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C:\Users\CJL\Desktop\科研\投稿\4.孟2\4. Frontiers in Nutrition\2.14返修\"/>
    </mc:Choice>
  </mc:AlternateContent>
  <xr:revisionPtr revIDLastSave="0" documentId="13_ncr:1_{0068AC05-5275-4DB0-A6F5-EEB785C6C500}" xr6:coauthVersionLast="47" xr6:coauthVersionMax="47" xr10:uidLastSave="{00000000-0000-0000-0000-000000000000}"/>
  <bookViews>
    <workbookView xWindow="-103" yWindow="-103" windowWidth="22149" windowHeight="13200" firstSheet="4" activeTab="11" xr2:uid="{00000000-000D-0000-FFFF-FFFF00000000}"/>
  </bookViews>
  <sheets>
    <sheet name="0 Index" sheetId="3" r:id="rId1"/>
    <sheet name="Table S1" sheetId="1" r:id="rId2"/>
    <sheet name="Table S2" sheetId="2" r:id="rId3"/>
    <sheet name="Table S3" sheetId="4" r:id="rId4"/>
    <sheet name="Table S4" sheetId="5" r:id="rId5"/>
    <sheet name="Table S5" sheetId="6" r:id="rId6"/>
    <sheet name="Table S6" sheetId="7" r:id="rId7"/>
    <sheet name="Table S7" sheetId="8" r:id="rId8"/>
    <sheet name="Table S8" sheetId="9" r:id="rId9"/>
    <sheet name="Table S9" sheetId="10" r:id="rId10"/>
    <sheet name="Table S10" sheetId="11" r:id="rId11"/>
    <sheet name="Table S11" sheetId="12" r:id="rId12"/>
  </sheets>
  <definedNames>
    <definedName name="_Hlk143368266" localSheetId="1">'Table S1'!$A$3</definedName>
    <definedName name="_Hlk143368281" localSheetId="1">'Table S1'!$A$4</definedName>
    <definedName name="_Hlk143369921" localSheetId="1">'Table S1'!$B$3</definedName>
    <definedName name="_Hlk143370029" localSheetId="1">'Table S1'!$D$3</definedName>
    <definedName name="_Hlk143688945" localSheetId="1">'Table S1'!$E$2</definedName>
    <definedName name="_Hlk143688954" localSheetId="1">'Table S1'!$F$2</definedName>
    <definedName name="_Hlk143715945" localSheetId="1">'Table S1'!$B$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1" i="6" l="1"/>
  <c r="K12" i="6"/>
  <c r="K13" i="6"/>
  <c r="K14" i="6"/>
  <c r="K15" i="6"/>
  <c r="K16" i="6"/>
  <c r="K17" i="6"/>
  <c r="K18" i="6"/>
  <c r="K10" i="6"/>
  <c r="I735" i="10"/>
  <c r="I736" i="10"/>
  <c r="I737" i="10"/>
  <c r="I738" i="10"/>
  <c r="I739" i="10"/>
  <c r="I740" i="10"/>
  <c r="I741" i="10"/>
  <c r="I742" i="10"/>
  <c r="I743" i="10"/>
  <c r="I744" i="10"/>
  <c r="I745" i="10"/>
  <c r="I746" i="10"/>
  <c r="I747" i="10"/>
  <c r="I748" i="10"/>
  <c r="I749" i="10"/>
  <c r="I750" i="10"/>
  <c r="I751" i="10"/>
  <c r="I752" i="10"/>
  <c r="I753" i="10"/>
  <c r="I754" i="10"/>
  <c r="I755" i="10"/>
  <c r="I756" i="10"/>
  <c r="I757" i="10"/>
  <c r="I758" i="10"/>
  <c r="I759" i="10"/>
  <c r="I760" i="10"/>
  <c r="I761" i="10"/>
  <c r="I762" i="10"/>
  <c r="I763" i="10"/>
  <c r="I764" i="10"/>
  <c r="I765" i="10"/>
  <c r="I766" i="10"/>
  <c r="I767" i="10"/>
  <c r="I768" i="10"/>
  <c r="I769" i="10"/>
  <c r="I770" i="10"/>
  <c r="I771" i="10"/>
  <c r="I772" i="10"/>
  <c r="I773" i="10"/>
  <c r="I774" i="10"/>
  <c r="I775" i="10"/>
  <c r="I776" i="10"/>
  <c r="I777" i="10"/>
  <c r="I778" i="10"/>
  <c r="I779" i="10"/>
  <c r="I780" i="10"/>
  <c r="I781" i="10"/>
  <c r="I782" i="10"/>
  <c r="I783" i="10"/>
  <c r="I784" i="10"/>
  <c r="I785" i="10"/>
  <c r="I786" i="10"/>
  <c r="I787" i="10"/>
  <c r="I788" i="10"/>
  <c r="I789" i="10"/>
  <c r="I790" i="10"/>
  <c r="I791" i="10"/>
  <c r="I792" i="10"/>
  <c r="I793" i="10"/>
  <c r="I794" i="10"/>
  <c r="I795" i="10"/>
  <c r="I796" i="10"/>
  <c r="I797" i="10"/>
  <c r="I798" i="10"/>
  <c r="I799" i="10"/>
  <c r="I800" i="10"/>
  <c r="I801" i="10"/>
  <c r="I802" i="10"/>
  <c r="I803" i="10"/>
  <c r="I804" i="10"/>
  <c r="I805" i="10"/>
  <c r="I806" i="10"/>
  <c r="I807" i="10"/>
  <c r="I808" i="10"/>
  <c r="I809" i="10"/>
  <c r="I810" i="10"/>
  <c r="I811" i="10"/>
  <c r="I812" i="10"/>
  <c r="I813" i="10"/>
  <c r="I814" i="10"/>
  <c r="I815" i="10"/>
  <c r="I816" i="10"/>
  <c r="I817" i="10"/>
  <c r="I818" i="10"/>
  <c r="I819" i="10"/>
  <c r="I820" i="10"/>
  <c r="I821" i="10"/>
  <c r="I822" i="10"/>
  <c r="I823" i="10"/>
  <c r="I824" i="10"/>
  <c r="I825" i="10"/>
  <c r="I826" i="10"/>
  <c r="I827" i="10"/>
  <c r="I828" i="10"/>
  <c r="I829" i="10"/>
  <c r="I830" i="10"/>
  <c r="I831" i="10"/>
  <c r="I832" i="10"/>
  <c r="I833" i="10"/>
  <c r="I834" i="10"/>
  <c r="I835" i="10"/>
  <c r="I836" i="10"/>
  <c r="I837" i="10"/>
  <c r="I838" i="10"/>
  <c r="I839" i="10"/>
  <c r="I840" i="10"/>
  <c r="I841" i="10"/>
  <c r="I842" i="10"/>
  <c r="I843" i="10"/>
  <c r="I844" i="10"/>
  <c r="I845" i="10"/>
  <c r="I846" i="10"/>
  <c r="I847" i="10"/>
  <c r="I848" i="10"/>
  <c r="I849" i="10"/>
  <c r="I850" i="10"/>
  <c r="I851" i="10"/>
  <c r="I852" i="10"/>
  <c r="I853" i="10"/>
  <c r="I854" i="10"/>
  <c r="I855" i="10"/>
  <c r="I856" i="10"/>
  <c r="I857" i="10"/>
  <c r="I858" i="10"/>
  <c r="I859" i="10"/>
  <c r="I860" i="10"/>
  <c r="I861" i="10"/>
  <c r="I862" i="10"/>
  <c r="I863" i="10"/>
  <c r="I864" i="10"/>
  <c r="I865" i="10"/>
  <c r="I866" i="10"/>
  <c r="I867" i="10"/>
  <c r="I868" i="10"/>
  <c r="I869" i="10"/>
  <c r="I870" i="10"/>
  <c r="I871" i="10"/>
  <c r="I872" i="10"/>
  <c r="I873" i="10"/>
  <c r="I874" i="10"/>
  <c r="I875" i="10"/>
  <c r="I876" i="10"/>
  <c r="I877" i="10"/>
  <c r="I878" i="10"/>
  <c r="I879" i="10"/>
  <c r="I880" i="10"/>
  <c r="I881" i="10"/>
  <c r="I882" i="10"/>
  <c r="I883" i="10"/>
  <c r="I884" i="10"/>
  <c r="I885" i="10"/>
  <c r="I886" i="10"/>
  <c r="I887" i="10"/>
  <c r="I888" i="10"/>
  <c r="I889" i="10"/>
  <c r="I890" i="10"/>
  <c r="I891" i="10"/>
  <c r="I892" i="10"/>
  <c r="I893" i="10"/>
  <c r="I894" i="10"/>
  <c r="I895" i="10"/>
  <c r="I896" i="10"/>
  <c r="I897" i="10"/>
  <c r="I898" i="10"/>
  <c r="I899" i="10"/>
  <c r="I900" i="10"/>
  <c r="I901" i="10"/>
  <c r="I902" i="10"/>
  <c r="I903" i="10"/>
  <c r="I904" i="10"/>
  <c r="I905" i="10"/>
  <c r="I906" i="10"/>
  <c r="I907" i="10"/>
  <c r="I908" i="10"/>
  <c r="I909" i="10"/>
  <c r="I910" i="10"/>
  <c r="I911" i="10"/>
  <c r="I912" i="10"/>
  <c r="I913" i="10"/>
  <c r="I914" i="10"/>
  <c r="I915" i="10"/>
  <c r="I916" i="10"/>
  <c r="I917" i="10"/>
  <c r="I918" i="10"/>
  <c r="I919" i="10"/>
  <c r="I920" i="10"/>
  <c r="I921" i="10"/>
  <c r="I922" i="10"/>
  <c r="I923" i="10"/>
  <c r="I924" i="10"/>
  <c r="I925" i="10"/>
  <c r="I926" i="10"/>
  <c r="I734" i="10"/>
  <c r="I565" i="10"/>
  <c r="I566" i="10"/>
  <c r="I567" i="10"/>
  <c r="I568" i="10"/>
  <c r="I569" i="10"/>
  <c r="I570" i="10"/>
  <c r="I571" i="10"/>
  <c r="I572" i="10"/>
  <c r="I573" i="10"/>
  <c r="I574" i="10"/>
  <c r="I575" i="10"/>
  <c r="I576" i="10"/>
  <c r="I577" i="10"/>
  <c r="I578" i="10"/>
  <c r="I579" i="10"/>
  <c r="I580" i="10"/>
  <c r="I581" i="10"/>
  <c r="I582" i="10"/>
  <c r="I583" i="10"/>
  <c r="I584" i="10"/>
  <c r="I585" i="10"/>
  <c r="I586" i="10"/>
  <c r="I587" i="10"/>
  <c r="I588" i="10"/>
  <c r="I589" i="10"/>
  <c r="I590" i="10"/>
  <c r="I591" i="10"/>
  <c r="I592" i="10"/>
  <c r="I593" i="10"/>
  <c r="I594" i="10"/>
  <c r="I595" i="10"/>
  <c r="I596" i="10"/>
  <c r="I597" i="10"/>
  <c r="I598" i="10"/>
  <c r="I599" i="10"/>
  <c r="I600" i="10"/>
  <c r="I601" i="10"/>
  <c r="I602" i="10"/>
  <c r="I603" i="10"/>
  <c r="I604" i="10"/>
  <c r="I605" i="10"/>
  <c r="I606" i="10"/>
  <c r="I607" i="10"/>
  <c r="I608" i="10"/>
  <c r="I609" i="10"/>
  <c r="I610" i="10"/>
  <c r="I611" i="10"/>
  <c r="I612" i="10"/>
  <c r="I613" i="10"/>
  <c r="I614" i="10"/>
  <c r="I615" i="10"/>
  <c r="I616" i="10"/>
  <c r="I617" i="10"/>
  <c r="I618" i="10"/>
  <c r="I619" i="10"/>
  <c r="I620" i="10"/>
  <c r="I621" i="10"/>
  <c r="I622" i="10"/>
  <c r="I623" i="10"/>
  <c r="I624" i="10"/>
  <c r="I625" i="10"/>
  <c r="I626" i="10"/>
  <c r="I627" i="10"/>
  <c r="I628" i="10"/>
  <c r="I629" i="10"/>
  <c r="I630" i="10"/>
  <c r="I631" i="10"/>
  <c r="I632" i="10"/>
  <c r="I633" i="10"/>
  <c r="I634" i="10"/>
  <c r="I635" i="10"/>
  <c r="I636" i="10"/>
  <c r="I637" i="10"/>
  <c r="I638" i="10"/>
  <c r="I639" i="10"/>
  <c r="I640" i="10"/>
  <c r="I641" i="10"/>
  <c r="I642" i="10"/>
  <c r="I643" i="10"/>
  <c r="I644" i="10"/>
  <c r="I645" i="10"/>
  <c r="I646" i="10"/>
  <c r="I647" i="10"/>
  <c r="I648" i="10"/>
  <c r="I649" i="10"/>
  <c r="I650" i="10"/>
  <c r="I651" i="10"/>
  <c r="I652" i="10"/>
  <c r="I653" i="10"/>
  <c r="I654" i="10"/>
  <c r="I655" i="10"/>
  <c r="I656" i="10"/>
  <c r="I657" i="10"/>
  <c r="I658" i="10"/>
  <c r="I659" i="10"/>
  <c r="I660" i="10"/>
  <c r="I661" i="10"/>
  <c r="I662" i="10"/>
  <c r="I663" i="10"/>
  <c r="I664" i="10"/>
  <c r="I665" i="10"/>
  <c r="I666" i="10"/>
  <c r="I667" i="10"/>
  <c r="I668" i="10"/>
  <c r="I669" i="10"/>
  <c r="I670" i="10"/>
  <c r="I671" i="10"/>
  <c r="I672" i="10"/>
  <c r="I673" i="10"/>
  <c r="I674" i="10"/>
  <c r="I675" i="10"/>
  <c r="I676" i="10"/>
  <c r="I677" i="10"/>
  <c r="I678" i="10"/>
  <c r="I679" i="10"/>
  <c r="I680" i="10"/>
  <c r="I681" i="10"/>
  <c r="I682" i="10"/>
  <c r="I683" i="10"/>
  <c r="I684" i="10"/>
  <c r="I685" i="10"/>
  <c r="I686" i="10"/>
  <c r="I687" i="10"/>
  <c r="I688" i="10"/>
  <c r="I689" i="10"/>
  <c r="I690" i="10"/>
  <c r="I691" i="10"/>
  <c r="I692" i="10"/>
  <c r="I693" i="10"/>
  <c r="I694" i="10"/>
  <c r="I695" i="10"/>
  <c r="I696" i="10"/>
  <c r="I697" i="10"/>
  <c r="I698" i="10"/>
  <c r="I699" i="10"/>
  <c r="I700" i="10"/>
  <c r="I701" i="10"/>
  <c r="I702" i="10"/>
  <c r="I703" i="10"/>
  <c r="I704" i="10"/>
  <c r="I705" i="10"/>
  <c r="I706" i="10"/>
  <c r="I707" i="10"/>
  <c r="I708" i="10"/>
  <c r="I709" i="10"/>
  <c r="I710" i="10"/>
  <c r="I711" i="10"/>
  <c r="I712" i="10"/>
  <c r="I713" i="10"/>
  <c r="I714" i="10"/>
  <c r="I715" i="10"/>
  <c r="I716" i="10"/>
  <c r="I717" i="10"/>
  <c r="I718" i="10"/>
  <c r="I719" i="10"/>
  <c r="I720" i="10"/>
  <c r="I721" i="10"/>
  <c r="I722" i="10"/>
  <c r="I723" i="10"/>
  <c r="I724" i="10"/>
  <c r="I725" i="10"/>
  <c r="I726" i="10"/>
  <c r="I727" i="10"/>
  <c r="I728" i="10"/>
  <c r="I564" i="10"/>
  <c r="I500" i="10"/>
  <c r="I501" i="10"/>
  <c r="I502" i="10"/>
  <c r="I503" i="10"/>
  <c r="I504" i="10"/>
  <c r="I505" i="10"/>
  <c r="I506" i="10"/>
  <c r="I507" i="10"/>
  <c r="I508" i="10"/>
  <c r="I509" i="10"/>
  <c r="I510" i="10"/>
  <c r="I511" i="10"/>
  <c r="I512" i="10"/>
  <c r="I513" i="10"/>
  <c r="I514" i="10"/>
  <c r="I515" i="10"/>
  <c r="I516" i="10"/>
  <c r="I517" i="10"/>
  <c r="I518" i="10"/>
  <c r="I519" i="10"/>
  <c r="I520" i="10"/>
  <c r="I521" i="10"/>
  <c r="I522" i="10"/>
  <c r="I523" i="10"/>
  <c r="I524" i="10"/>
  <c r="I525" i="10"/>
  <c r="I526" i="10"/>
  <c r="I527" i="10"/>
  <c r="I528" i="10"/>
  <c r="I529" i="10"/>
  <c r="I530" i="10"/>
  <c r="I531" i="10"/>
  <c r="I532" i="10"/>
  <c r="I533" i="10"/>
  <c r="I534" i="10"/>
  <c r="I535" i="10"/>
  <c r="I536" i="10"/>
  <c r="I537" i="10"/>
  <c r="I538" i="10"/>
  <c r="I539" i="10"/>
  <c r="I540" i="10"/>
  <c r="I541" i="10"/>
  <c r="I542" i="10"/>
  <c r="I543" i="10"/>
  <c r="I544" i="10"/>
  <c r="I545" i="10"/>
  <c r="I546" i="10"/>
  <c r="I547" i="10"/>
  <c r="I548" i="10"/>
  <c r="I549" i="10"/>
  <c r="I550" i="10"/>
  <c r="I551" i="10"/>
  <c r="I552" i="10"/>
  <c r="I553" i="10"/>
  <c r="I554" i="10"/>
  <c r="I555" i="10"/>
  <c r="I556" i="10"/>
  <c r="I557" i="10"/>
  <c r="I558" i="10"/>
  <c r="I499" i="10"/>
  <c r="I6" i="10"/>
  <c r="I7" i="10"/>
  <c r="I8" i="10"/>
  <c r="I9" i="10"/>
  <c r="I10" i="10"/>
  <c r="I11" i="10"/>
  <c r="I12" i="10"/>
  <c r="I13" i="10"/>
  <c r="I14" i="10"/>
  <c r="I15" i="10"/>
  <c r="I16" i="10"/>
  <c r="I17" i="10"/>
  <c r="I18" i="10"/>
  <c r="I19" i="10"/>
  <c r="I20" i="10"/>
  <c r="I21" i="10"/>
  <c r="I22" i="10"/>
  <c r="I23" i="10"/>
  <c r="I24" i="10"/>
  <c r="I25" i="10"/>
  <c r="I26" i="10"/>
  <c r="I27" i="10"/>
  <c r="I28" i="10"/>
  <c r="I29" i="10"/>
  <c r="I30" i="10"/>
  <c r="I31" i="10"/>
  <c r="I32" i="10"/>
  <c r="I33" i="10"/>
  <c r="I34" i="10"/>
  <c r="I35" i="10"/>
  <c r="I36" i="10"/>
  <c r="I37" i="10"/>
  <c r="I38" i="10"/>
  <c r="I39" i="10"/>
  <c r="I40" i="10"/>
  <c r="I41" i="10"/>
  <c r="I42" i="10"/>
  <c r="I43" i="10"/>
  <c r="I44" i="10"/>
  <c r="I45" i="10"/>
  <c r="I46" i="10"/>
  <c r="I47" i="10"/>
  <c r="I48" i="10"/>
  <c r="I49" i="10"/>
  <c r="I50" i="10"/>
  <c r="I51" i="10"/>
  <c r="I52" i="10"/>
  <c r="I53" i="10"/>
  <c r="I54" i="10"/>
  <c r="I55" i="10"/>
  <c r="I56" i="10"/>
  <c r="I57" i="10"/>
  <c r="I58" i="10"/>
  <c r="I59" i="10"/>
  <c r="I60" i="10"/>
  <c r="I61" i="10"/>
  <c r="I62" i="10"/>
  <c r="I63" i="10"/>
  <c r="I64" i="10"/>
  <c r="I65" i="10"/>
  <c r="I66" i="10"/>
  <c r="I67" i="10"/>
  <c r="I68" i="10"/>
  <c r="I69" i="10"/>
  <c r="I70" i="10"/>
  <c r="I71" i="10"/>
  <c r="I72" i="10"/>
  <c r="I73" i="10"/>
  <c r="I74" i="10"/>
  <c r="I75" i="10"/>
  <c r="I76" i="10"/>
  <c r="I77" i="10"/>
  <c r="I78" i="10"/>
  <c r="I79" i="10"/>
  <c r="I80" i="10"/>
  <c r="I81" i="10"/>
  <c r="I82" i="10"/>
  <c r="I83" i="10"/>
  <c r="I84" i="10"/>
  <c r="I85" i="10"/>
  <c r="I86" i="10"/>
  <c r="I87" i="10"/>
  <c r="I88" i="10"/>
  <c r="I89" i="10"/>
  <c r="I90" i="10"/>
  <c r="I91" i="10"/>
  <c r="I92" i="10"/>
  <c r="I93" i="10"/>
  <c r="I94" i="10"/>
  <c r="I95" i="10"/>
  <c r="I96" i="10"/>
  <c r="I97" i="10"/>
  <c r="I98" i="10"/>
  <c r="I99" i="10"/>
  <c r="I100" i="10"/>
  <c r="I101" i="10"/>
  <c r="I102" i="10"/>
  <c r="I103" i="10"/>
  <c r="I104" i="10"/>
  <c r="I105" i="10"/>
  <c r="I106" i="10"/>
  <c r="I107" i="10"/>
  <c r="I108" i="10"/>
  <c r="I109" i="10"/>
  <c r="I110" i="10"/>
  <c r="I111" i="10"/>
  <c r="I112" i="10"/>
  <c r="I113" i="10"/>
  <c r="I114" i="10"/>
  <c r="I115" i="10"/>
  <c r="I116" i="10"/>
  <c r="I117" i="10"/>
  <c r="I118" i="10"/>
  <c r="I119" i="10"/>
  <c r="I120" i="10"/>
  <c r="I121" i="10"/>
  <c r="I122" i="10"/>
  <c r="I123" i="10"/>
  <c r="I124" i="10"/>
  <c r="I125" i="10"/>
  <c r="I126" i="10"/>
  <c r="I127" i="10"/>
  <c r="I128" i="10"/>
  <c r="I129" i="10"/>
  <c r="I130" i="10"/>
  <c r="I131" i="10"/>
  <c r="I132" i="10"/>
  <c r="I133" i="10"/>
  <c r="I134" i="10"/>
  <c r="I135" i="10"/>
  <c r="I136" i="10"/>
  <c r="I137" i="10"/>
  <c r="I138" i="10"/>
  <c r="I139" i="10"/>
  <c r="I140" i="10"/>
  <c r="I141" i="10"/>
  <c r="I142" i="10"/>
  <c r="I143" i="10"/>
  <c r="I144" i="10"/>
  <c r="I145" i="10"/>
  <c r="I146" i="10"/>
  <c r="I147" i="10"/>
  <c r="I148" i="10"/>
  <c r="I149" i="10"/>
  <c r="I150" i="10"/>
  <c r="I151" i="10"/>
  <c r="I152" i="10"/>
  <c r="I153" i="10"/>
  <c r="I154" i="10"/>
  <c r="I155" i="10"/>
  <c r="I156" i="10"/>
  <c r="I157" i="10"/>
  <c r="I158" i="10"/>
  <c r="I159" i="10"/>
  <c r="I160" i="10"/>
  <c r="I161" i="10"/>
  <c r="I162" i="10"/>
  <c r="I163" i="10"/>
  <c r="I164" i="10"/>
  <c r="I165" i="10"/>
  <c r="I166" i="10"/>
  <c r="I167" i="10"/>
  <c r="I168" i="10"/>
  <c r="I169" i="10"/>
  <c r="I170" i="10"/>
  <c r="I171" i="10"/>
  <c r="I172" i="10"/>
  <c r="I173" i="10"/>
  <c r="I174" i="10"/>
  <c r="I175" i="10"/>
  <c r="I176" i="10"/>
  <c r="I177" i="10"/>
  <c r="I178" i="10"/>
  <c r="I179" i="10"/>
  <c r="I180" i="10"/>
  <c r="I181" i="10"/>
  <c r="I182" i="10"/>
  <c r="I183" i="10"/>
  <c r="I184" i="10"/>
  <c r="I185" i="10"/>
  <c r="I186" i="10"/>
  <c r="I187" i="10"/>
  <c r="I188" i="10"/>
  <c r="I189" i="10"/>
  <c r="I190" i="10"/>
  <c r="I191" i="10"/>
  <c r="I192" i="10"/>
  <c r="I193" i="10"/>
  <c r="I194" i="10"/>
  <c r="I195" i="10"/>
  <c r="I196" i="10"/>
  <c r="I197" i="10"/>
  <c r="I198" i="10"/>
  <c r="I199" i="10"/>
  <c r="I200" i="10"/>
  <c r="I201" i="10"/>
  <c r="I202" i="10"/>
  <c r="I203" i="10"/>
  <c r="I204" i="10"/>
  <c r="I205" i="10"/>
  <c r="I206" i="10"/>
  <c r="I207" i="10"/>
  <c r="I208" i="10"/>
  <c r="I209" i="10"/>
  <c r="I210" i="10"/>
  <c r="I211" i="10"/>
  <c r="I212" i="10"/>
  <c r="I213" i="10"/>
  <c r="I214" i="10"/>
  <c r="I215" i="10"/>
  <c r="I216" i="10"/>
  <c r="I217" i="10"/>
  <c r="I218" i="10"/>
  <c r="I219" i="10"/>
  <c r="I220" i="10"/>
  <c r="I221" i="10"/>
  <c r="I222" i="10"/>
  <c r="I223" i="10"/>
  <c r="I224" i="10"/>
  <c r="I225" i="10"/>
  <c r="I226" i="10"/>
  <c r="I227" i="10"/>
  <c r="I228" i="10"/>
  <c r="I229" i="10"/>
  <c r="I230" i="10"/>
  <c r="I231" i="10"/>
  <c r="I232" i="10"/>
  <c r="I233" i="10"/>
  <c r="I234" i="10"/>
  <c r="I235" i="10"/>
  <c r="I236" i="10"/>
  <c r="I237" i="10"/>
  <c r="I238" i="10"/>
  <c r="I239" i="10"/>
  <c r="I240" i="10"/>
  <c r="I241" i="10"/>
  <c r="I242" i="10"/>
  <c r="I243" i="10"/>
  <c r="I244" i="10"/>
  <c r="I245" i="10"/>
  <c r="I246" i="10"/>
  <c r="I247" i="10"/>
  <c r="I248" i="10"/>
  <c r="I249" i="10"/>
  <c r="I250" i="10"/>
  <c r="I251" i="10"/>
  <c r="I252" i="10"/>
  <c r="I253" i="10"/>
  <c r="I254" i="10"/>
  <c r="I255" i="10"/>
  <c r="I256" i="10"/>
  <c r="I257" i="10"/>
  <c r="I258" i="10"/>
  <c r="I259" i="10"/>
  <c r="I260" i="10"/>
  <c r="I261" i="10"/>
  <c r="I262" i="10"/>
  <c r="I263" i="10"/>
  <c r="I264" i="10"/>
  <c r="I265" i="10"/>
  <c r="I266" i="10"/>
  <c r="I267" i="10"/>
  <c r="I268" i="10"/>
  <c r="I269" i="10"/>
  <c r="I270" i="10"/>
  <c r="I271" i="10"/>
  <c r="I272" i="10"/>
  <c r="I273" i="10"/>
  <c r="I274" i="10"/>
  <c r="I275" i="10"/>
  <c r="I276" i="10"/>
  <c r="I277" i="10"/>
  <c r="I278" i="10"/>
  <c r="I279" i="10"/>
  <c r="I280" i="10"/>
  <c r="I281" i="10"/>
  <c r="I282" i="10"/>
  <c r="I283" i="10"/>
  <c r="I284" i="10"/>
  <c r="I285" i="10"/>
  <c r="I286" i="10"/>
  <c r="I287" i="10"/>
  <c r="I288" i="10"/>
  <c r="I289" i="10"/>
  <c r="I290" i="10"/>
  <c r="I291" i="10"/>
  <c r="I292" i="10"/>
  <c r="I293" i="10"/>
  <c r="I294" i="10"/>
  <c r="I295" i="10"/>
  <c r="I296" i="10"/>
  <c r="I297" i="10"/>
  <c r="I298" i="10"/>
  <c r="I299" i="10"/>
  <c r="I300" i="10"/>
  <c r="I301" i="10"/>
  <c r="I302" i="10"/>
  <c r="I303" i="10"/>
  <c r="I304" i="10"/>
  <c r="I305" i="10"/>
  <c r="I306" i="10"/>
  <c r="I307" i="10"/>
  <c r="I308" i="10"/>
  <c r="I309" i="10"/>
  <c r="I310" i="10"/>
  <c r="I311" i="10"/>
  <c r="I312" i="10"/>
  <c r="I313" i="10"/>
  <c r="I314" i="10"/>
  <c r="I315" i="10"/>
  <c r="I316" i="10"/>
  <c r="I317" i="10"/>
  <c r="I318" i="10"/>
  <c r="I319" i="10"/>
  <c r="I320" i="10"/>
  <c r="I321" i="10"/>
  <c r="I322" i="10"/>
  <c r="I323" i="10"/>
  <c r="I324" i="10"/>
  <c r="I325" i="10"/>
  <c r="I326" i="10"/>
  <c r="I327" i="10"/>
  <c r="I328" i="10"/>
  <c r="I329" i="10"/>
  <c r="I330" i="10"/>
  <c r="I331" i="10"/>
  <c r="I332" i="10"/>
  <c r="I333" i="10"/>
  <c r="I334" i="10"/>
  <c r="I335" i="10"/>
  <c r="I336" i="10"/>
  <c r="I337" i="10"/>
  <c r="I338" i="10"/>
  <c r="I339" i="10"/>
  <c r="I340" i="10"/>
  <c r="I341" i="10"/>
  <c r="I342" i="10"/>
  <c r="I343" i="10"/>
  <c r="I344" i="10"/>
  <c r="I345" i="10"/>
  <c r="I346" i="10"/>
  <c r="I347" i="10"/>
  <c r="I348" i="10"/>
  <c r="I349" i="10"/>
  <c r="I350" i="10"/>
  <c r="I351" i="10"/>
  <c r="I352" i="10"/>
  <c r="I353" i="10"/>
  <c r="I354" i="10"/>
  <c r="I355" i="10"/>
  <c r="I356" i="10"/>
  <c r="I357" i="10"/>
  <c r="I358" i="10"/>
  <c r="I359" i="10"/>
  <c r="I360" i="10"/>
  <c r="I361" i="10"/>
  <c r="I362" i="10"/>
  <c r="I363" i="10"/>
  <c r="I364" i="10"/>
  <c r="I365" i="10"/>
  <c r="I366" i="10"/>
  <c r="I367" i="10"/>
  <c r="I368" i="10"/>
  <c r="I369" i="10"/>
  <c r="I370" i="10"/>
  <c r="I371" i="10"/>
  <c r="I372" i="10"/>
  <c r="I373" i="10"/>
  <c r="I374" i="10"/>
  <c r="I375" i="10"/>
  <c r="I376" i="10"/>
  <c r="I377" i="10"/>
  <c r="I378" i="10"/>
  <c r="I379" i="10"/>
  <c r="I380" i="10"/>
  <c r="I381" i="10"/>
  <c r="I382" i="10"/>
  <c r="I383" i="10"/>
  <c r="I384" i="10"/>
  <c r="I385" i="10"/>
  <c r="I386" i="10"/>
  <c r="I387" i="10"/>
  <c r="I388" i="10"/>
  <c r="I389" i="10"/>
  <c r="I390" i="10"/>
  <c r="I391" i="10"/>
  <c r="I392" i="10"/>
  <c r="I393" i="10"/>
  <c r="I394" i="10"/>
  <c r="I395" i="10"/>
  <c r="I396" i="10"/>
  <c r="I397" i="10"/>
  <c r="I398" i="10"/>
  <c r="I399" i="10"/>
  <c r="I400" i="10"/>
  <c r="I401" i="10"/>
  <c r="I402" i="10"/>
  <c r="I403" i="10"/>
  <c r="I404" i="10"/>
  <c r="I405" i="10"/>
  <c r="I406" i="10"/>
  <c r="I407" i="10"/>
  <c r="I408" i="10"/>
  <c r="I409" i="10"/>
  <c r="I410" i="10"/>
  <c r="I411" i="10"/>
  <c r="I412" i="10"/>
  <c r="I413" i="10"/>
  <c r="I414" i="10"/>
  <c r="I415" i="10"/>
  <c r="I416" i="10"/>
  <c r="I417" i="10"/>
  <c r="I418" i="10"/>
  <c r="I419" i="10"/>
  <c r="I420" i="10"/>
  <c r="I421" i="10"/>
  <c r="I422" i="10"/>
  <c r="I423" i="10"/>
  <c r="I424" i="10"/>
  <c r="I425" i="10"/>
  <c r="I426" i="10"/>
  <c r="I427" i="10"/>
  <c r="I428" i="10"/>
  <c r="I429" i="10"/>
  <c r="I430" i="10"/>
  <c r="I431" i="10"/>
  <c r="I432" i="10"/>
  <c r="I433" i="10"/>
  <c r="I434" i="10"/>
  <c r="I435" i="10"/>
  <c r="I436" i="10"/>
  <c r="I437" i="10"/>
  <c r="I438" i="10"/>
  <c r="I439" i="10"/>
  <c r="I440" i="10"/>
  <c r="I441" i="10"/>
  <c r="I442" i="10"/>
  <c r="I443" i="10"/>
  <c r="I444" i="10"/>
  <c r="I445" i="10"/>
  <c r="I446" i="10"/>
  <c r="I447" i="10"/>
  <c r="I448" i="10"/>
  <c r="I449" i="10"/>
  <c r="I450" i="10"/>
  <c r="I451" i="10"/>
  <c r="I452" i="10"/>
  <c r="I453" i="10"/>
  <c r="I454" i="10"/>
  <c r="I455" i="10"/>
  <c r="I456" i="10"/>
  <c r="I457" i="10"/>
  <c r="I458" i="10"/>
  <c r="I459" i="10"/>
  <c r="I460" i="10"/>
  <c r="I461" i="10"/>
  <c r="I462" i="10"/>
  <c r="I463" i="10"/>
  <c r="I464" i="10"/>
  <c r="I465" i="10"/>
  <c r="I466" i="10"/>
  <c r="I467" i="10"/>
  <c r="I468" i="10"/>
  <c r="I469" i="10"/>
  <c r="I470" i="10"/>
  <c r="I471" i="10"/>
  <c r="I472" i="10"/>
  <c r="I473" i="10"/>
  <c r="I474" i="10"/>
  <c r="I475" i="10"/>
  <c r="I476" i="10"/>
  <c r="I477" i="10"/>
  <c r="I478" i="10"/>
  <c r="I479" i="10"/>
  <c r="I480" i="10"/>
  <c r="I481" i="10"/>
  <c r="I482" i="10"/>
  <c r="I483" i="10"/>
  <c r="I484" i="10"/>
  <c r="I485" i="10"/>
  <c r="I486" i="10"/>
  <c r="I487" i="10"/>
  <c r="I488" i="10"/>
  <c r="I489" i="10"/>
  <c r="I490" i="10"/>
  <c r="I491" i="10"/>
  <c r="I492" i="10"/>
  <c r="I493" i="10"/>
  <c r="I494" i="10"/>
  <c r="I495" i="10"/>
  <c r="I496" i="10"/>
  <c r="I497" i="10"/>
  <c r="I498" i="10"/>
  <c r="I5" i="10"/>
  <c r="J3" i="8"/>
  <c r="J4" i="8"/>
  <c r="J5" i="8"/>
  <c r="J6" i="8"/>
  <c r="J2" i="8"/>
  <c r="J3" i="7"/>
  <c r="J4" i="7"/>
  <c r="J5" i="7"/>
  <c r="J6" i="7"/>
  <c r="J7" i="7"/>
  <c r="J8" i="7"/>
  <c r="J9" i="7"/>
  <c r="J10" i="7"/>
  <c r="J11" i="7"/>
  <c r="J12" i="7"/>
  <c r="J13" i="7"/>
  <c r="J14" i="7"/>
  <c r="J15" i="7"/>
  <c r="J16" i="7"/>
  <c r="J17" i="7"/>
  <c r="J18" i="7"/>
  <c r="J19" i="7"/>
  <c r="J20" i="7"/>
  <c r="J21" i="7"/>
  <c r="J22" i="7"/>
  <c r="J23" i="7"/>
  <c r="J24" i="7"/>
  <c r="J25" i="7"/>
  <c r="J26" i="7"/>
  <c r="J27" i="7"/>
  <c r="J28" i="7"/>
  <c r="J29" i="7"/>
  <c r="J30" i="7"/>
  <c r="J31" i="7"/>
  <c r="J32" i="7"/>
  <c r="J33" i="7"/>
  <c r="J34" i="7"/>
  <c r="J35" i="7"/>
  <c r="J36" i="7"/>
  <c r="J37" i="7"/>
  <c r="J38" i="7"/>
  <c r="J39" i="7"/>
  <c r="J40" i="7"/>
  <c r="J41" i="7"/>
  <c r="J42" i="7"/>
  <c r="J43" i="7"/>
  <c r="J44" i="7"/>
  <c r="J45" i="7"/>
  <c r="J46" i="7"/>
  <c r="J47" i="7"/>
  <c r="J48" i="7"/>
  <c r="J49" i="7"/>
  <c r="J50" i="7"/>
  <c r="J51" i="7"/>
  <c r="J52" i="7"/>
  <c r="J53" i="7"/>
  <c r="J54" i="7"/>
  <c r="J55" i="7"/>
  <c r="J56" i="7"/>
  <c r="J57" i="7"/>
  <c r="J58" i="7"/>
  <c r="J59" i="7"/>
  <c r="J60" i="7"/>
  <c r="J61" i="7"/>
  <c r="J62" i="7"/>
  <c r="J63" i="7"/>
  <c r="J64" i="7"/>
  <c r="J65" i="7"/>
  <c r="J66" i="7"/>
  <c r="J67" i="7"/>
  <c r="J68" i="7"/>
  <c r="J69" i="7"/>
  <c r="J70" i="7"/>
  <c r="J71" i="7"/>
  <c r="J72" i="7"/>
  <c r="J73" i="7"/>
  <c r="J74" i="7"/>
  <c r="J75" i="7"/>
  <c r="J76" i="7"/>
  <c r="J77" i="7"/>
  <c r="J78" i="7"/>
  <c r="J79" i="7"/>
  <c r="J80" i="7"/>
  <c r="J81" i="7"/>
  <c r="J82" i="7"/>
  <c r="J83" i="7"/>
  <c r="J84" i="7"/>
  <c r="J85" i="7"/>
  <c r="J86" i="7"/>
  <c r="J87" i="7"/>
  <c r="J88" i="7"/>
  <c r="J89" i="7"/>
  <c r="J90" i="7"/>
  <c r="J91" i="7"/>
  <c r="J92" i="7"/>
  <c r="J93" i="7"/>
  <c r="J94" i="7"/>
  <c r="J95" i="7"/>
  <c r="J96" i="7"/>
  <c r="J97" i="7"/>
  <c r="J98" i="7"/>
  <c r="J99" i="7"/>
  <c r="J100" i="7"/>
  <c r="J101" i="7"/>
  <c r="J102" i="7"/>
  <c r="J103" i="7"/>
  <c r="J104" i="7"/>
  <c r="J105" i="7"/>
  <c r="J106" i="7"/>
  <c r="J107" i="7"/>
  <c r="J108" i="7"/>
  <c r="J109" i="7"/>
  <c r="J110" i="7"/>
  <c r="J111" i="7"/>
  <c r="J112" i="7"/>
  <c r="J113" i="7"/>
  <c r="J114" i="7"/>
  <c r="J115" i="7"/>
  <c r="J116" i="7"/>
  <c r="J117" i="7"/>
  <c r="J118" i="7"/>
  <c r="J119" i="7"/>
  <c r="J120" i="7"/>
  <c r="J121" i="7"/>
  <c r="J122" i="7"/>
  <c r="J123" i="7"/>
  <c r="J124" i="7"/>
  <c r="J125" i="7"/>
  <c r="J126" i="7"/>
  <c r="J127" i="7"/>
  <c r="J128" i="7"/>
  <c r="J129" i="7"/>
  <c r="J130" i="7"/>
  <c r="J131" i="7"/>
  <c r="J132" i="7"/>
  <c r="J133" i="7"/>
  <c r="J134" i="7"/>
  <c r="J135" i="7"/>
  <c r="J136" i="7"/>
  <c r="J137" i="7"/>
  <c r="J138" i="7"/>
  <c r="J139" i="7"/>
  <c r="J140" i="7"/>
  <c r="J141" i="7"/>
  <c r="J142" i="7"/>
  <c r="J143" i="7"/>
  <c r="J144" i="7"/>
  <c r="J145" i="7"/>
  <c r="J146" i="7"/>
  <c r="J147" i="7"/>
  <c r="J148" i="7"/>
  <c r="J149" i="7"/>
  <c r="J150" i="7"/>
  <c r="J151" i="7"/>
  <c r="J152" i="7"/>
  <c r="J153" i="7"/>
  <c r="J154" i="7"/>
  <c r="J155" i="7"/>
  <c r="J156" i="7"/>
  <c r="J157" i="7"/>
  <c r="J158" i="7"/>
  <c r="J159" i="7"/>
  <c r="J160" i="7"/>
  <c r="J161" i="7"/>
  <c r="J162" i="7"/>
  <c r="J163" i="7"/>
  <c r="J164" i="7"/>
  <c r="J165" i="7"/>
  <c r="J166" i="7"/>
  <c r="J167" i="7"/>
  <c r="J168" i="7"/>
  <c r="J169" i="7"/>
  <c r="J170" i="7"/>
  <c r="J171" i="7"/>
  <c r="J172" i="7"/>
  <c r="J173" i="7"/>
  <c r="J174" i="7"/>
  <c r="J175" i="7"/>
  <c r="J176" i="7"/>
  <c r="J177" i="7"/>
  <c r="J178" i="7"/>
  <c r="J179" i="7"/>
  <c r="J180" i="7"/>
  <c r="J181" i="7"/>
  <c r="J182" i="7"/>
  <c r="J183" i="7"/>
  <c r="J184" i="7"/>
  <c r="J185" i="7"/>
  <c r="J186" i="7"/>
  <c r="J187" i="7"/>
  <c r="J188" i="7"/>
  <c r="J189" i="7"/>
  <c r="J190" i="7"/>
  <c r="J191" i="7"/>
  <c r="J192" i="7"/>
  <c r="J193" i="7"/>
  <c r="J194" i="7"/>
  <c r="J195" i="7"/>
  <c r="J196" i="7"/>
  <c r="J197" i="7"/>
  <c r="J198" i="7"/>
  <c r="J199" i="7"/>
  <c r="J200" i="7"/>
  <c r="J201" i="7"/>
  <c r="J202" i="7"/>
  <c r="J203" i="7"/>
  <c r="J204" i="7"/>
  <c r="J205" i="7"/>
  <c r="J206" i="7"/>
  <c r="J207" i="7"/>
  <c r="J208" i="7"/>
  <c r="J209" i="7"/>
  <c r="J210" i="7"/>
  <c r="J211" i="7"/>
  <c r="J212" i="7"/>
  <c r="J213" i="7"/>
  <c r="J214" i="7"/>
  <c r="J215" i="7"/>
  <c r="J216" i="7"/>
  <c r="J217" i="7"/>
  <c r="J218" i="7"/>
  <c r="J219" i="7"/>
  <c r="J220" i="7"/>
  <c r="J221" i="7"/>
  <c r="J222" i="7"/>
  <c r="J223" i="7"/>
  <c r="J224" i="7"/>
  <c r="J225" i="7"/>
  <c r="J226" i="7"/>
  <c r="J227" i="7"/>
  <c r="J228" i="7"/>
  <c r="J229" i="7"/>
  <c r="J230" i="7"/>
  <c r="J231" i="7"/>
  <c r="J232" i="7"/>
  <c r="J233" i="7"/>
  <c r="J234" i="7"/>
  <c r="J235" i="7"/>
  <c r="J236" i="7"/>
  <c r="J237" i="7"/>
  <c r="J238" i="7"/>
  <c r="J239" i="7"/>
  <c r="J240" i="7"/>
  <c r="J241" i="7"/>
  <c r="J242" i="7"/>
  <c r="J243" i="7"/>
  <c r="J244" i="7"/>
  <c r="J245" i="7"/>
  <c r="J246" i="7"/>
  <c r="J247" i="7"/>
  <c r="J248" i="7"/>
  <c r="J249" i="7"/>
  <c r="J250" i="7"/>
  <c r="J251" i="7"/>
  <c r="J252" i="7"/>
  <c r="J253" i="7"/>
  <c r="J254" i="7"/>
  <c r="J255" i="7"/>
  <c r="J256" i="7"/>
  <c r="J257" i="7"/>
  <c r="J258" i="7"/>
  <c r="J259" i="7"/>
  <c r="J260" i="7"/>
  <c r="J261" i="7"/>
  <c r="J262" i="7"/>
  <c r="J263" i="7"/>
  <c r="J264" i="7"/>
  <c r="J265" i="7"/>
  <c r="J266" i="7"/>
  <c r="J267" i="7"/>
  <c r="J268" i="7"/>
  <c r="J269" i="7"/>
  <c r="J270" i="7"/>
  <c r="J271" i="7"/>
  <c r="J272" i="7"/>
  <c r="J273" i="7"/>
  <c r="J274" i="7"/>
  <c r="J275" i="7"/>
  <c r="J276" i="7"/>
  <c r="J277" i="7"/>
  <c r="J278" i="7"/>
  <c r="J279" i="7"/>
  <c r="J280" i="7"/>
  <c r="J281" i="7"/>
  <c r="J282" i="7"/>
  <c r="J283" i="7"/>
  <c r="J284" i="7"/>
  <c r="J285" i="7"/>
  <c r="J286" i="7"/>
  <c r="J287" i="7"/>
  <c r="J288" i="7"/>
  <c r="J289" i="7"/>
  <c r="J290" i="7"/>
  <c r="J291" i="7"/>
  <c r="J292" i="7"/>
  <c r="J293" i="7"/>
  <c r="J294" i="7"/>
  <c r="J295" i="7"/>
  <c r="J296" i="7"/>
  <c r="J297" i="7"/>
  <c r="J298" i="7"/>
  <c r="J299" i="7"/>
  <c r="J300" i="7"/>
  <c r="J301" i="7"/>
  <c r="J302" i="7"/>
  <c r="J303" i="7"/>
  <c r="J304" i="7"/>
  <c r="J305" i="7"/>
  <c r="J306" i="7"/>
  <c r="J307" i="7"/>
  <c r="J308" i="7"/>
  <c r="J309" i="7"/>
  <c r="J310" i="7"/>
  <c r="J311" i="7"/>
  <c r="J312" i="7"/>
  <c r="J313" i="7"/>
  <c r="J314" i="7"/>
  <c r="J315" i="7"/>
  <c r="J316" i="7"/>
  <c r="J317" i="7"/>
  <c r="J318" i="7"/>
  <c r="J319" i="7"/>
  <c r="J320" i="7"/>
  <c r="J321" i="7"/>
  <c r="J322" i="7"/>
  <c r="J323" i="7"/>
  <c r="J324" i="7"/>
  <c r="J325" i="7"/>
  <c r="J326" i="7"/>
  <c r="J327" i="7"/>
  <c r="J328" i="7"/>
  <c r="J329" i="7"/>
  <c r="J330" i="7"/>
  <c r="J331" i="7"/>
  <c r="J332" i="7"/>
  <c r="J333" i="7"/>
  <c r="J334" i="7"/>
  <c r="J335" i="7"/>
  <c r="J336" i="7"/>
  <c r="J337" i="7"/>
  <c r="J338" i="7"/>
  <c r="J339" i="7"/>
  <c r="J340" i="7"/>
  <c r="J341" i="7"/>
  <c r="J342" i="7"/>
  <c r="J343" i="7"/>
  <c r="J344" i="7"/>
  <c r="J345" i="7"/>
  <c r="J346" i="7"/>
  <c r="J347" i="7"/>
  <c r="J348" i="7"/>
  <c r="J349" i="7"/>
  <c r="J350" i="7"/>
  <c r="J351" i="7"/>
  <c r="J352" i="7"/>
  <c r="J353" i="7"/>
  <c r="J354" i="7"/>
  <c r="J355" i="7"/>
  <c r="J356" i="7"/>
  <c r="J357" i="7"/>
  <c r="J358" i="7"/>
  <c r="J359" i="7"/>
  <c r="J360" i="7"/>
  <c r="J361" i="7"/>
  <c r="J362" i="7"/>
  <c r="J363" i="7"/>
  <c r="J364" i="7"/>
  <c r="J365" i="7"/>
  <c r="J366" i="7"/>
  <c r="J367" i="7"/>
  <c r="J368" i="7"/>
  <c r="J369" i="7"/>
  <c r="J370" i="7"/>
  <c r="J371" i="7"/>
  <c r="J372" i="7"/>
  <c r="J373" i="7"/>
  <c r="J374" i="7"/>
  <c r="J375" i="7"/>
  <c r="J376" i="7"/>
  <c r="J377" i="7"/>
  <c r="J378" i="7"/>
  <c r="J379" i="7"/>
  <c r="J380" i="7"/>
  <c r="J381" i="7"/>
  <c r="J382" i="7"/>
  <c r="J383" i="7"/>
  <c r="J384" i="7"/>
  <c r="J385" i="7"/>
  <c r="J386" i="7"/>
  <c r="J387" i="7"/>
  <c r="J388" i="7"/>
  <c r="J389" i="7"/>
  <c r="J390" i="7"/>
  <c r="J391" i="7"/>
  <c r="J392" i="7"/>
  <c r="J393" i="7"/>
  <c r="J394" i="7"/>
  <c r="J395" i="7"/>
  <c r="J396" i="7"/>
  <c r="J397" i="7"/>
  <c r="J398" i="7"/>
  <c r="J399" i="7"/>
  <c r="J400" i="7"/>
  <c r="J401" i="7"/>
  <c r="J402" i="7"/>
  <c r="J403" i="7"/>
  <c r="J404" i="7"/>
  <c r="J405" i="7"/>
  <c r="J406" i="7"/>
  <c r="J407" i="7"/>
  <c r="J408" i="7"/>
  <c r="J409" i="7"/>
  <c r="J410" i="7"/>
  <c r="J411" i="7"/>
  <c r="J412" i="7"/>
  <c r="J413" i="7"/>
  <c r="J414" i="7"/>
  <c r="J415" i="7"/>
  <c r="J416" i="7"/>
  <c r="J417" i="7"/>
  <c r="J418" i="7"/>
  <c r="J419" i="7"/>
  <c r="J420" i="7"/>
  <c r="J421" i="7"/>
  <c r="J422" i="7"/>
  <c r="J423" i="7"/>
  <c r="J424" i="7"/>
  <c r="J425" i="7"/>
  <c r="J426" i="7"/>
  <c r="J427" i="7"/>
  <c r="J428" i="7"/>
  <c r="J429" i="7"/>
  <c r="J430" i="7"/>
  <c r="J431" i="7"/>
  <c r="J432" i="7"/>
  <c r="J433" i="7"/>
  <c r="J434" i="7"/>
  <c r="J435" i="7"/>
  <c r="J436" i="7"/>
  <c r="J437" i="7"/>
  <c r="J438" i="7"/>
  <c r="J439" i="7"/>
  <c r="J440" i="7"/>
  <c r="J441" i="7"/>
  <c r="J442" i="7"/>
  <c r="J443" i="7"/>
  <c r="J444" i="7"/>
  <c r="J445" i="7"/>
  <c r="J446" i="7"/>
  <c r="J447" i="7"/>
  <c r="J448" i="7"/>
  <c r="J449" i="7"/>
  <c r="J450" i="7"/>
  <c r="J451" i="7"/>
  <c r="J452" i="7"/>
  <c r="J453" i="7"/>
  <c r="J454" i="7"/>
  <c r="J455" i="7"/>
  <c r="J456" i="7"/>
  <c r="J457" i="7"/>
  <c r="J458" i="7"/>
  <c r="J459" i="7"/>
  <c r="J460" i="7"/>
  <c r="J461" i="7"/>
  <c r="J462" i="7"/>
  <c r="J463" i="7"/>
  <c r="J464" i="7"/>
  <c r="J465" i="7"/>
  <c r="J466" i="7"/>
  <c r="J467" i="7"/>
  <c r="J468" i="7"/>
  <c r="J469" i="7"/>
  <c r="J470" i="7"/>
  <c r="J471" i="7"/>
  <c r="J472" i="7"/>
  <c r="J473" i="7"/>
  <c r="J474" i="7"/>
  <c r="J475" i="7"/>
  <c r="J476" i="7"/>
  <c r="J477" i="7"/>
  <c r="J478" i="7"/>
  <c r="J479" i="7"/>
  <c r="J480" i="7"/>
  <c r="J481" i="7"/>
  <c r="J482" i="7"/>
  <c r="J483" i="7"/>
  <c r="J484" i="7"/>
  <c r="J485" i="7"/>
  <c r="J486" i="7"/>
  <c r="J487" i="7"/>
  <c r="J488" i="7"/>
  <c r="J489" i="7"/>
  <c r="J490" i="7"/>
  <c r="J491" i="7"/>
  <c r="J492" i="7"/>
  <c r="J493" i="7"/>
  <c r="J494" i="7"/>
  <c r="J495" i="7"/>
  <c r="J496" i="7"/>
  <c r="J497" i="7"/>
  <c r="J498" i="7"/>
  <c r="J499" i="7"/>
  <c r="J500" i="7"/>
  <c r="J501" i="7"/>
  <c r="J502" i="7"/>
  <c r="J503" i="7"/>
  <c r="J504" i="7"/>
  <c r="J505" i="7"/>
  <c r="J506" i="7"/>
  <c r="J507" i="7"/>
  <c r="J508" i="7"/>
  <c r="J509" i="7"/>
  <c r="J510" i="7"/>
  <c r="J511" i="7"/>
  <c r="J512" i="7"/>
  <c r="J513" i="7"/>
  <c r="J514" i="7"/>
  <c r="J515" i="7"/>
  <c r="J516" i="7"/>
  <c r="J517" i="7"/>
  <c r="J518" i="7"/>
  <c r="J519" i="7"/>
  <c r="J520" i="7"/>
  <c r="J521" i="7"/>
  <c r="J522" i="7"/>
  <c r="J523" i="7"/>
  <c r="J524" i="7"/>
  <c r="J525" i="7"/>
  <c r="J526" i="7"/>
  <c r="J527" i="7"/>
  <c r="J528" i="7"/>
  <c r="J529" i="7"/>
  <c r="J530" i="7"/>
  <c r="J531" i="7"/>
  <c r="J532" i="7"/>
  <c r="J533" i="7"/>
  <c r="J534" i="7"/>
  <c r="J535" i="7"/>
  <c r="J536" i="7"/>
  <c r="J537" i="7"/>
  <c r="J538" i="7"/>
  <c r="J539" i="7"/>
  <c r="J540" i="7"/>
  <c r="J541" i="7"/>
  <c r="J542" i="7"/>
  <c r="J543" i="7"/>
  <c r="J544" i="7"/>
  <c r="J545" i="7"/>
  <c r="J546" i="7"/>
  <c r="J547" i="7"/>
  <c r="J548" i="7"/>
  <c r="J549" i="7"/>
  <c r="J550" i="7"/>
  <c r="J551" i="7"/>
  <c r="J552" i="7"/>
  <c r="J553" i="7"/>
  <c r="J554" i="7"/>
  <c r="J555" i="7"/>
  <c r="J556" i="7"/>
  <c r="J557" i="7"/>
  <c r="J558" i="7"/>
  <c r="J559" i="7"/>
  <c r="J560" i="7"/>
  <c r="J561" i="7"/>
  <c r="J562" i="7"/>
  <c r="J563" i="7"/>
  <c r="J564" i="7"/>
  <c r="J565" i="7"/>
  <c r="J566" i="7"/>
  <c r="J567" i="7"/>
  <c r="J568" i="7"/>
  <c r="J569" i="7"/>
  <c r="J570" i="7"/>
  <c r="J571" i="7"/>
  <c r="J572" i="7"/>
  <c r="J573" i="7"/>
  <c r="J574" i="7"/>
  <c r="J575" i="7"/>
  <c r="J576" i="7"/>
  <c r="J577" i="7"/>
  <c r="J578" i="7"/>
  <c r="J579" i="7"/>
  <c r="J580" i="7"/>
  <c r="J581" i="7"/>
  <c r="J582" i="7"/>
  <c r="J583" i="7"/>
  <c r="J584" i="7"/>
  <c r="J585" i="7"/>
  <c r="J586" i="7"/>
  <c r="J587" i="7"/>
  <c r="J588" i="7"/>
  <c r="J589" i="7"/>
  <c r="J590" i="7"/>
  <c r="J591" i="7"/>
  <c r="J592" i="7"/>
  <c r="J593" i="7"/>
  <c r="J2" i="7"/>
  <c r="K21" i="6"/>
  <c r="K22" i="6"/>
  <c r="K23" i="6"/>
  <c r="K24" i="6"/>
  <c r="K25" i="6"/>
  <c r="K26" i="6"/>
  <c r="K27" i="6"/>
  <c r="K28" i="6"/>
  <c r="K20" i="6"/>
  <c r="K3" i="6"/>
  <c r="K4" i="6"/>
  <c r="K5" i="6"/>
  <c r="K6" i="6"/>
  <c r="K7" i="6"/>
  <c r="K8" i="6"/>
  <c r="K2" i="6"/>
</calcChain>
</file>

<file path=xl/sharedStrings.xml><?xml version="1.0" encoding="utf-8"?>
<sst xmlns="http://schemas.openxmlformats.org/spreadsheetml/2006/main" count="7402" uniqueCount="1149">
  <si>
    <t>Phenotype</t>
  </si>
  <si>
    <t>Consortium</t>
  </si>
  <si>
    <t>GWAS ID</t>
  </si>
  <si>
    <t>Sample Size</t>
  </si>
  <si>
    <t>Population</t>
  </si>
  <si>
    <t>PMID</t>
  </si>
  <si>
    <t>Number of cases</t>
    <phoneticPr fontId="3" type="noConversion"/>
  </si>
  <si>
    <t>Number of controls</t>
    <phoneticPr fontId="3" type="noConversion"/>
  </si>
  <si>
    <r>
      <t xml:space="preserve">Number of </t>
    </r>
    <r>
      <rPr>
        <b/>
        <sz val="12"/>
        <color theme="1"/>
        <rFont val="Arial"/>
        <family val="2"/>
      </rPr>
      <t>SNPs</t>
    </r>
    <phoneticPr fontId="3" type="noConversion"/>
  </si>
  <si>
    <t>-</t>
  </si>
  <si>
    <t>Appendicular lean mass</t>
  </si>
  <si>
    <t>UK Biobank</t>
  </si>
  <si>
    <t>European</t>
  </si>
  <si>
    <t>Usual walking pace</t>
  </si>
  <si>
    <t>MRC-IEU</t>
  </si>
  <si>
    <t>ukb-b-4711</t>
  </si>
  <si>
    <t>287,590</t>
    <phoneticPr fontId="3" type="noConversion"/>
  </si>
  <si>
    <t>450,243</t>
    <phoneticPr fontId="3" type="noConversion"/>
  </si>
  <si>
    <t>135,468</t>
    <phoneticPr fontId="3" type="noConversion"/>
  </si>
  <si>
    <t>459,915</t>
    <phoneticPr fontId="3" type="noConversion"/>
  </si>
  <si>
    <t>343,524</t>
    <phoneticPr fontId="3" type="noConversion"/>
  </si>
  <si>
    <t>20,167,509</t>
    <phoneticPr fontId="3" type="noConversion"/>
  </si>
  <si>
    <t>18,071,518</t>
    <phoneticPr fontId="3" type="noConversion"/>
  </si>
  <si>
    <t>9,851,867</t>
    <phoneticPr fontId="3" type="noConversion"/>
  </si>
  <si>
    <t>13,586,004</t>
    <phoneticPr fontId="3" type="noConversion"/>
  </si>
  <si>
    <t>Detailed information of data sources for analyses.</t>
    <phoneticPr fontId="3" type="noConversion"/>
  </si>
  <si>
    <t>Information of instrumental variables of ALM on HCC.</t>
    <phoneticPr fontId="3" type="noConversion"/>
  </si>
  <si>
    <t>SNP</t>
  </si>
  <si>
    <t>F</t>
  </si>
  <si>
    <t>rs10005035</t>
  </si>
  <si>
    <t>G</t>
  </si>
  <si>
    <t>C</t>
  </si>
  <si>
    <t>rs10019221</t>
  </si>
  <si>
    <t>T</t>
  </si>
  <si>
    <t>rs1005723</t>
  </si>
  <si>
    <t>rs10068640</t>
  </si>
  <si>
    <t>A</t>
  </si>
  <si>
    <t>rs10075249</t>
  </si>
  <si>
    <t>rs10107388</t>
  </si>
  <si>
    <t>rs10112506</t>
  </si>
  <si>
    <t>rs10123619</t>
  </si>
  <si>
    <t>rs10128333</t>
  </si>
  <si>
    <t>rs10171272</t>
  </si>
  <si>
    <t>rs10202701</t>
  </si>
  <si>
    <t>rs10202845</t>
  </si>
  <si>
    <t>rs10203320</t>
  </si>
  <si>
    <t>rs10205141</t>
  </si>
  <si>
    <t>rs10221831</t>
  </si>
  <si>
    <t>rs10225945</t>
  </si>
  <si>
    <t>rs10242866</t>
  </si>
  <si>
    <t>rs10283100</t>
  </si>
  <si>
    <t>rs1035583</t>
  </si>
  <si>
    <t>rs10453441</t>
  </si>
  <si>
    <t>rs10461725</t>
  </si>
  <si>
    <t>rs10471339</t>
  </si>
  <si>
    <t>rs1047891</t>
  </si>
  <si>
    <t>rs10483727</t>
  </si>
  <si>
    <t>rs1056747</t>
  </si>
  <si>
    <t>rs1063582</t>
  </si>
  <si>
    <t>rs10748128</t>
  </si>
  <si>
    <t>rs10749157</t>
  </si>
  <si>
    <t>rs10776560</t>
  </si>
  <si>
    <t>rs10796828</t>
  </si>
  <si>
    <t>rs10807137</t>
  </si>
  <si>
    <t>rs10815274</t>
  </si>
  <si>
    <t>rs10822117</t>
  </si>
  <si>
    <t>rs10824307</t>
  </si>
  <si>
    <t>rs10829226</t>
  </si>
  <si>
    <t>rs10832963</t>
  </si>
  <si>
    <t>rs10845408</t>
  </si>
  <si>
    <t>rs10858246</t>
  </si>
  <si>
    <t>rs10864899</t>
  </si>
  <si>
    <t>rs10922475</t>
  </si>
  <si>
    <t>rs10948</t>
  </si>
  <si>
    <t>rs10975935</t>
  </si>
  <si>
    <t>rs10982888</t>
  </si>
  <si>
    <t>rs11014285</t>
  </si>
  <si>
    <t>rs11042717</t>
  </si>
  <si>
    <t>rs11049704</t>
  </si>
  <si>
    <t>rs11060942</t>
  </si>
  <si>
    <t>rs11068230</t>
  </si>
  <si>
    <t>rs11070842</t>
  </si>
  <si>
    <t>rs11098677</t>
  </si>
  <si>
    <t>rs11121615</t>
  </si>
  <si>
    <t>rs111365325</t>
  </si>
  <si>
    <t>rs111622870</t>
  </si>
  <si>
    <t>rs11175919</t>
  </si>
  <si>
    <t>rs11187838</t>
  </si>
  <si>
    <t>rs11191208</t>
  </si>
  <si>
    <t>rs11198591</t>
  </si>
  <si>
    <t>rs11210892</t>
  </si>
  <si>
    <t>rs112153300</t>
  </si>
  <si>
    <t>rs11217863</t>
  </si>
  <si>
    <t>rs11221657</t>
  </si>
  <si>
    <t>rs11243202</t>
  </si>
  <si>
    <t>rs112537273</t>
  </si>
  <si>
    <t>rs11260035</t>
  </si>
  <si>
    <t>rs112873218</t>
  </si>
  <si>
    <t>rs113146332</t>
  </si>
  <si>
    <t>rs113232639</t>
  </si>
  <si>
    <t>rs113671109</t>
  </si>
  <si>
    <t>rs113827862</t>
  </si>
  <si>
    <t>rs113898003</t>
  </si>
  <si>
    <t>rs11421589</t>
  </si>
  <si>
    <t>CT</t>
  </si>
  <si>
    <t>rs115105539</t>
  </si>
  <si>
    <t>rs11580040</t>
  </si>
  <si>
    <t>rs11590254</t>
  </si>
  <si>
    <t>rs115912456</t>
  </si>
  <si>
    <t>rs116008080</t>
  </si>
  <si>
    <t>rs116052377</t>
  </si>
  <si>
    <t>rs11605297</t>
  </si>
  <si>
    <t>rs116092985</t>
  </si>
  <si>
    <t>rs11612462</t>
  </si>
  <si>
    <t>rs11633371</t>
  </si>
  <si>
    <t>rs116339650</t>
  </si>
  <si>
    <t>rs116493405</t>
  </si>
  <si>
    <t>rs11672848</t>
  </si>
  <si>
    <t>rs11684531</t>
  </si>
  <si>
    <t>rs1168768</t>
  </si>
  <si>
    <t>rs116919274</t>
  </si>
  <si>
    <t>rs117068593</t>
  </si>
  <si>
    <t>rs117203652</t>
  </si>
  <si>
    <t>rs11720869</t>
  </si>
  <si>
    <t>rs11721522</t>
  </si>
  <si>
    <t>rs11727162</t>
  </si>
  <si>
    <t>rs117335233</t>
  </si>
  <si>
    <t>rs1177765</t>
  </si>
  <si>
    <t>rs11778491</t>
  </si>
  <si>
    <t>rs117818446</t>
  </si>
  <si>
    <t>rs117972846</t>
  </si>
  <si>
    <t>rs11867855</t>
  </si>
  <si>
    <t>rs1190540</t>
  </si>
  <si>
    <t>rs11959466</t>
  </si>
  <si>
    <t>rs1202186</t>
  </si>
  <si>
    <t>rs12051245</t>
  </si>
  <si>
    <t>rs12074850</t>
  </si>
  <si>
    <t>rs12099669</t>
  </si>
  <si>
    <t>rs12150907</t>
  </si>
  <si>
    <t>rs12185775</t>
  </si>
  <si>
    <t>rs12188208</t>
  </si>
  <si>
    <t>rs12340775</t>
  </si>
  <si>
    <t>rs12344515</t>
  </si>
  <si>
    <t>rs12347137</t>
  </si>
  <si>
    <t>rs12351226</t>
  </si>
  <si>
    <t>rs12461874</t>
  </si>
  <si>
    <t>rs12483401</t>
  </si>
  <si>
    <t>rs12512942</t>
  </si>
  <si>
    <t>rs12517711</t>
  </si>
  <si>
    <t>rs12519407</t>
  </si>
  <si>
    <t>rs12533452</t>
  </si>
  <si>
    <t>rs12536902</t>
  </si>
  <si>
    <t>rs12541381</t>
  </si>
  <si>
    <t>rs12563442</t>
  </si>
  <si>
    <t>rs1260326</t>
  </si>
  <si>
    <t>rs12616192</t>
  </si>
  <si>
    <t>rs12655296</t>
  </si>
  <si>
    <t>rs12672217</t>
  </si>
  <si>
    <t>rs12702693</t>
  </si>
  <si>
    <t>rs12713004</t>
  </si>
  <si>
    <t>rs12724708</t>
  </si>
  <si>
    <t>rs12773500</t>
  </si>
  <si>
    <t>rs12831751</t>
  </si>
  <si>
    <t>rs12882130</t>
  </si>
  <si>
    <t>rs12907139</t>
  </si>
  <si>
    <t>rs1290786</t>
  </si>
  <si>
    <t>rs12909863</t>
  </si>
  <si>
    <t>rs1291114</t>
  </si>
  <si>
    <t>rs12926103</t>
  </si>
  <si>
    <t>rs12943867</t>
  </si>
  <si>
    <t>rs12962050</t>
  </si>
  <si>
    <t>rs12997625</t>
  </si>
  <si>
    <t>rs13037813</t>
  </si>
  <si>
    <t>rs13103161</t>
  </si>
  <si>
    <t>rs13109280</t>
  </si>
  <si>
    <t>rs13123591</t>
  </si>
  <si>
    <t>rs13127468</t>
  </si>
  <si>
    <t>rs13170063</t>
  </si>
  <si>
    <t>rs1319012</t>
  </si>
  <si>
    <t>rs13209685</t>
  </si>
  <si>
    <t>rs1324538</t>
  </si>
  <si>
    <t>rs1325596</t>
  </si>
  <si>
    <t>rs1330826</t>
  </si>
  <si>
    <t>rs13316</t>
  </si>
  <si>
    <t>rs13391980</t>
  </si>
  <si>
    <t>rs1340022</t>
  </si>
  <si>
    <t>rs1341215</t>
  </si>
  <si>
    <t>rs13430869</t>
  </si>
  <si>
    <t>rs139921635</t>
  </si>
  <si>
    <t>rs140440099</t>
  </si>
  <si>
    <t>rs1405227</t>
  </si>
  <si>
    <t>rs143076454</t>
  </si>
  <si>
    <t>rs143384</t>
  </si>
  <si>
    <t>rs143554698</t>
  </si>
  <si>
    <t>rs144109601</t>
  </si>
  <si>
    <t>rs1443536</t>
  </si>
  <si>
    <t>rs1444628</t>
  </si>
  <si>
    <t>rs144627572</t>
  </si>
  <si>
    <t>rs147110934</t>
  </si>
  <si>
    <t>rs147233090</t>
  </si>
  <si>
    <t>rs1472852</t>
  </si>
  <si>
    <t>rs14976</t>
  </si>
  <si>
    <t>rs1514134</t>
  </si>
  <si>
    <t>rs1556659</t>
  </si>
  <si>
    <t>rs1584011</t>
  </si>
  <si>
    <t>rs165849</t>
  </si>
  <si>
    <t>rs16989695</t>
  </si>
  <si>
    <t>rs17197114</t>
  </si>
  <si>
    <t>rs17205463</t>
  </si>
  <si>
    <t>rs17246129</t>
  </si>
  <si>
    <t>rs17278379</t>
  </si>
  <si>
    <t>rs1730028</t>
  </si>
  <si>
    <t>rs173135</t>
  </si>
  <si>
    <t>rs17400325</t>
  </si>
  <si>
    <t>rs17478946</t>
  </si>
  <si>
    <t>rs17681189</t>
  </si>
  <si>
    <t>rs17718736</t>
  </si>
  <si>
    <t>rs177591</t>
  </si>
  <si>
    <t>rs17773965</t>
  </si>
  <si>
    <t>rs17818592</t>
  </si>
  <si>
    <t>rs1786263</t>
  </si>
  <si>
    <t>rs1797070</t>
  </si>
  <si>
    <t>rs1823217</t>
  </si>
  <si>
    <t>rs182798714</t>
  </si>
  <si>
    <t>rs1880318</t>
  </si>
  <si>
    <t>rs1899040</t>
  </si>
  <si>
    <t>rs190823861</t>
  </si>
  <si>
    <t>rs1933081</t>
  </si>
  <si>
    <t>rs2005172</t>
  </si>
  <si>
    <t>rs201570119</t>
  </si>
  <si>
    <t>rs2019203</t>
  </si>
  <si>
    <t>rs2025609</t>
  </si>
  <si>
    <t>rs2025808</t>
  </si>
  <si>
    <t>rs2035901</t>
  </si>
  <si>
    <t>rs2070598</t>
  </si>
  <si>
    <t>rs2071450</t>
  </si>
  <si>
    <t>rs2089111</t>
  </si>
  <si>
    <t>rs2101017</t>
  </si>
  <si>
    <t>rs2105333</t>
  </si>
  <si>
    <t>rs2112617</t>
  </si>
  <si>
    <t>rs212526</t>
  </si>
  <si>
    <t>rs2138374</t>
  </si>
  <si>
    <t>rs2140619</t>
  </si>
  <si>
    <t>rs2142331</t>
  </si>
  <si>
    <t>rs2181834</t>
  </si>
  <si>
    <t>rs2188805</t>
  </si>
  <si>
    <t>rs2194411</t>
  </si>
  <si>
    <t>rs2209098</t>
  </si>
  <si>
    <t>rs2212926</t>
  </si>
  <si>
    <t>rs2229840</t>
  </si>
  <si>
    <t>rs2230033</t>
  </si>
  <si>
    <t>rs2236406</t>
  </si>
  <si>
    <t>rs2237485</t>
  </si>
  <si>
    <t>rs2240735</t>
  </si>
  <si>
    <t>rs2268718</t>
  </si>
  <si>
    <t>rs2270894</t>
  </si>
  <si>
    <t>rs2274351</t>
  </si>
  <si>
    <t>rs2283200</t>
  </si>
  <si>
    <t>rs2287821</t>
  </si>
  <si>
    <t>rs2289629</t>
  </si>
  <si>
    <t>rs2296316</t>
  </si>
  <si>
    <t>rs2303423</t>
  </si>
  <si>
    <t>rs2305141</t>
  </si>
  <si>
    <t>rs2324154</t>
  </si>
  <si>
    <t>rs234640</t>
  </si>
  <si>
    <t>rs2347603</t>
  </si>
  <si>
    <t>rs2347808</t>
  </si>
  <si>
    <t>rs244711</t>
  </si>
  <si>
    <t>rs2454390</t>
  </si>
  <si>
    <t>rs246177</t>
  </si>
  <si>
    <t>rs2490302</t>
  </si>
  <si>
    <t>rs249677</t>
  </si>
  <si>
    <t>rs2521349</t>
  </si>
  <si>
    <t>rs2545339</t>
  </si>
  <si>
    <t>rs2569888</t>
  </si>
  <si>
    <t>rs2578565</t>
  </si>
  <si>
    <t>rs258794</t>
  </si>
  <si>
    <t>rs2592208</t>
  </si>
  <si>
    <t>rs2607234</t>
  </si>
  <si>
    <t>rs261223</t>
  </si>
  <si>
    <t>rs2648725</t>
  </si>
  <si>
    <t>rs2663126</t>
  </si>
  <si>
    <t>rs2676298</t>
  </si>
  <si>
    <t>rs2717008</t>
  </si>
  <si>
    <t>rs2748501</t>
  </si>
  <si>
    <t>rs2754255</t>
  </si>
  <si>
    <t>rs2763263</t>
  </si>
  <si>
    <t>rs2764264</t>
  </si>
  <si>
    <t>rs2788213</t>
  </si>
  <si>
    <t>rs2789365</t>
  </si>
  <si>
    <t>rs2807339</t>
  </si>
  <si>
    <t>rs2812208</t>
  </si>
  <si>
    <t>rs28379706</t>
  </si>
  <si>
    <t>rs28485212</t>
  </si>
  <si>
    <t>rs28529426</t>
  </si>
  <si>
    <t>rs28592876</t>
  </si>
  <si>
    <t>rs28678024</t>
  </si>
  <si>
    <t>rs2871865</t>
  </si>
  <si>
    <t>rs2871960</t>
  </si>
  <si>
    <t>rs28736838</t>
  </si>
  <si>
    <t>rs2885697</t>
  </si>
  <si>
    <t>rs291979</t>
  </si>
  <si>
    <t>rs2923411</t>
  </si>
  <si>
    <t>rs2925155</t>
  </si>
  <si>
    <t>rs293517</t>
  </si>
  <si>
    <t>rs2971857</t>
  </si>
  <si>
    <t>rs2978362</t>
  </si>
  <si>
    <t>rs301807</t>
  </si>
  <si>
    <t>rs3103223</t>
  </si>
  <si>
    <t>rs310796</t>
  </si>
  <si>
    <t>rs3116194</t>
  </si>
  <si>
    <t>rs3116602</t>
  </si>
  <si>
    <t>rs31196</t>
  </si>
  <si>
    <t>rs3184504</t>
  </si>
  <si>
    <t>rs331917</t>
  </si>
  <si>
    <t>rs332116</t>
  </si>
  <si>
    <t>rs336630</t>
  </si>
  <si>
    <t>rs33973388</t>
  </si>
  <si>
    <t>rs34287</t>
  </si>
  <si>
    <t>rs34312629</t>
  </si>
  <si>
    <t>rs34338597</t>
  </si>
  <si>
    <t>rs34345560</t>
  </si>
  <si>
    <t>rs34390533</t>
  </si>
  <si>
    <t>rs34517439</t>
  </si>
  <si>
    <t>rs34522021</t>
  </si>
  <si>
    <t>rs34776209</t>
  </si>
  <si>
    <t>rs34879158</t>
  </si>
  <si>
    <t>rs350832</t>
  </si>
  <si>
    <t>rs35166681</t>
  </si>
  <si>
    <t>TA</t>
  </si>
  <si>
    <t>rs35268848</t>
  </si>
  <si>
    <t>rs35288270</t>
  </si>
  <si>
    <t>rs35732917</t>
  </si>
  <si>
    <t>rs35756741</t>
  </si>
  <si>
    <t>rs35811052</t>
  </si>
  <si>
    <t>rs35816944</t>
  </si>
  <si>
    <t>rs35963161</t>
  </si>
  <si>
    <t>rs36000545</t>
  </si>
  <si>
    <t>rs36012032</t>
  </si>
  <si>
    <t>rs36048468</t>
  </si>
  <si>
    <t>rs36052389</t>
  </si>
  <si>
    <t>AT</t>
  </si>
  <si>
    <t>rs36226649</t>
  </si>
  <si>
    <t>rs3764002</t>
  </si>
  <si>
    <t>rs3768495</t>
  </si>
  <si>
    <t>rs3769598</t>
  </si>
  <si>
    <t>rs3778858</t>
  </si>
  <si>
    <t>rs3782232</t>
  </si>
  <si>
    <t>rs3782811</t>
  </si>
  <si>
    <t>rs3792819</t>
  </si>
  <si>
    <t>rs3818416</t>
  </si>
  <si>
    <t>rs3822742</t>
  </si>
  <si>
    <t>rs3828729</t>
  </si>
  <si>
    <t>rs395980</t>
  </si>
  <si>
    <t>rs40270</t>
  </si>
  <si>
    <t>rs4073154</t>
  </si>
  <si>
    <t>rs4076108</t>
  </si>
  <si>
    <t>rs4077103</t>
  </si>
  <si>
    <t>rs4121583</t>
  </si>
  <si>
    <t>rs41271299</t>
  </si>
  <si>
    <t>rs41311445</t>
  </si>
  <si>
    <t>rs42039</t>
  </si>
  <si>
    <t>rs4244809</t>
  </si>
  <si>
    <t>rs4252548</t>
  </si>
  <si>
    <t>rs4274112</t>
  </si>
  <si>
    <t>rs4282339</t>
  </si>
  <si>
    <t>rs4287835</t>
  </si>
  <si>
    <t>rs4380799</t>
  </si>
  <si>
    <t>rs4383083</t>
  </si>
  <si>
    <t>rs447352</t>
  </si>
  <si>
    <t>rs4504126</t>
  </si>
  <si>
    <t>rs45474992</t>
  </si>
  <si>
    <t>rs45528934</t>
  </si>
  <si>
    <t>rs4602848</t>
  </si>
  <si>
    <t>rs4622329</t>
  </si>
  <si>
    <t>rs4640244</t>
  </si>
  <si>
    <t>rs4644481</t>
  </si>
  <si>
    <t>rs4655345</t>
  </si>
  <si>
    <t>rs4682483</t>
  </si>
  <si>
    <t>rs4683435</t>
  </si>
  <si>
    <t>rs4735761</t>
  </si>
  <si>
    <t>rs4748008</t>
  </si>
  <si>
    <t>rs4752689</t>
  </si>
  <si>
    <t>rs4752829</t>
  </si>
  <si>
    <t>rs4788218</t>
  </si>
  <si>
    <t>rs4807472</t>
  </si>
  <si>
    <t>rs4815952</t>
  </si>
  <si>
    <t>rs4818280</t>
  </si>
  <si>
    <t>rs4847378</t>
  </si>
  <si>
    <t>rs4852257</t>
  </si>
  <si>
    <t>rs4865956</t>
  </si>
  <si>
    <t>rs4870941</t>
  </si>
  <si>
    <t>rs488621</t>
  </si>
  <si>
    <t>rs4932439</t>
  </si>
  <si>
    <t>rs4938359</t>
  </si>
  <si>
    <t>rs4940874</t>
  </si>
  <si>
    <t>rs4965298</t>
  </si>
  <si>
    <t>rs496783</t>
  </si>
  <si>
    <t>rs4976262</t>
  </si>
  <si>
    <t>rs4985445</t>
  </si>
  <si>
    <t>rs532499</t>
  </si>
  <si>
    <t>rs543650</t>
  </si>
  <si>
    <t>rs544136</t>
  </si>
  <si>
    <t>rs545104</t>
  </si>
  <si>
    <t>rs55717234</t>
  </si>
  <si>
    <t>rs55758152</t>
  </si>
  <si>
    <t>rs55852614</t>
  </si>
  <si>
    <t>rs55872725</t>
  </si>
  <si>
    <t>rs56112295</t>
  </si>
  <si>
    <t>rs56207600</t>
  </si>
  <si>
    <t>rs56239180</t>
  </si>
  <si>
    <t>rs56363908</t>
  </si>
  <si>
    <t>rs568267</t>
  </si>
  <si>
    <t>rs57059662</t>
  </si>
  <si>
    <t>rs5742915</t>
  </si>
  <si>
    <t>rs57513571</t>
  </si>
  <si>
    <t>rs5753518</t>
  </si>
  <si>
    <t>rs57696574</t>
  </si>
  <si>
    <t>rs577289</t>
  </si>
  <si>
    <t>rs591668</t>
  </si>
  <si>
    <t>rs599004</t>
  </si>
  <si>
    <t>rs59950280</t>
  </si>
  <si>
    <t>rs59985551</t>
  </si>
  <si>
    <t>rs60142646</t>
  </si>
  <si>
    <t>TC</t>
  </si>
  <si>
    <t>rs6028716</t>
  </si>
  <si>
    <t>rs60389750</t>
  </si>
  <si>
    <t>rs60408354</t>
  </si>
  <si>
    <t>rs604723</t>
  </si>
  <si>
    <t>rs6054390</t>
  </si>
  <si>
    <t>rs6054491</t>
  </si>
  <si>
    <t>rs6066122</t>
  </si>
  <si>
    <t>rs60804050</t>
  </si>
  <si>
    <t>rs6082354</t>
  </si>
  <si>
    <t>rs610694</t>
  </si>
  <si>
    <t>rs6142059</t>
  </si>
  <si>
    <t>rs61729527</t>
  </si>
  <si>
    <t>rs61732778</t>
  </si>
  <si>
    <t>rs61827272</t>
  </si>
  <si>
    <t>rs61878760</t>
  </si>
  <si>
    <t>rs61919240</t>
  </si>
  <si>
    <t>rs61944841</t>
  </si>
  <si>
    <t>rs62033029</t>
  </si>
  <si>
    <t>rs62070319</t>
  </si>
  <si>
    <t>rs62103240</t>
  </si>
  <si>
    <t>rs62106258</t>
  </si>
  <si>
    <t>rs62143873</t>
  </si>
  <si>
    <t>rs62370472</t>
  </si>
  <si>
    <t>rs62466110</t>
  </si>
  <si>
    <t>rs62501195</t>
  </si>
  <si>
    <t>rs62515437</t>
  </si>
  <si>
    <t>rs62621812</t>
  </si>
  <si>
    <t>rs6425817</t>
  </si>
  <si>
    <t>rs6470771</t>
  </si>
  <si>
    <t>rs6502935</t>
  </si>
  <si>
    <t>rs650508</t>
  </si>
  <si>
    <t>rs6543146</t>
  </si>
  <si>
    <t>rs655113</t>
  </si>
  <si>
    <t>rs6570509</t>
  </si>
  <si>
    <t>rs6582398</t>
  </si>
  <si>
    <t>rs6593210</t>
  </si>
  <si>
    <t>rs664317</t>
  </si>
  <si>
    <t>rs66579625</t>
  </si>
  <si>
    <t>rs6675858</t>
  </si>
  <si>
    <t>rs6693481</t>
  </si>
  <si>
    <t>rs670318</t>
  </si>
  <si>
    <t>rs6721191</t>
  </si>
  <si>
    <t>rs6738207</t>
  </si>
  <si>
    <t>rs6739278</t>
  </si>
  <si>
    <t>rs67527161</t>
  </si>
  <si>
    <t>rs67551338</t>
  </si>
  <si>
    <t>rs6762851</t>
  </si>
  <si>
    <t>rs67716382</t>
  </si>
  <si>
    <t>rs68049170</t>
  </si>
  <si>
    <t>rs680882</t>
  </si>
  <si>
    <t>rs684905</t>
  </si>
  <si>
    <t>rs6849302</t>
  </si>
  <si>
    <t>rs6860245</t>
  </si>
  <si>
    <t>rs6874142</t>
  </si>
  <si>
    <t>rs6902109</t>
  </si>
  <si>
    <t>rs6931421</t>
  </si>
  <si>
    <t>rs6977416</t>
  </si>
  <si>
    <t>rs700677</t>
  </si>
  <si>
    <t>rs7014590</t>
  </si>
  <si>
    <t>rs7020491</t>
  </si>
  <si>
    <t>rs702886</t>
  </si>
  <si>
    <t>rs704660</t>
  </si>
  <si>
    <t>rs7082659</t>
  </si>
  <si>
    <t>rs7095472</t>
  </si>
  <si>
    <t>rs7107356</t>
  </si>
  <si>
    <t>rs7129320</t>
  </si>
  <si>
    <t>rs713467</t>
  </si>
  <si>
    <t>rs71414738</t>
  </si>
  <si>
    <t>rs7144307</t>
  </si>
  <si>
    <t>rs7185244</t>
  </si>
  <si>
    <t>rs718603</t>
  </si>
  <si>
    <t>rs7220127</t>
  </si>
  <si>
    <t>rs7228151</t>
  </si>
  <si>
    <t>rs7229520</t>
  </si>
  <si>
    <t>rs723149</t>
  </si>
  <si>
    <t>rs72656010</t>
  </si>
  <si>
    <t>rs72657800</t>
  </si>
  <si>
    <t>rs72695791</t>
  </si>
  <si>
    <t>rs72721979</t>
  </si>
  <si>
    <t>rs72771070</t>
  </si>
  <si>
    <t>rs72809820</t>
  </si>
  <si>
    <t>rs72829852</t>
  </si>
  <si>
    <t>rs72841270</t>
  </si>
  <si>
    <t>rs7286917</t>
  </si>
  <si>
    <t>rs72894003</t>
  </si>
  <si>
    <t>rs73006226</t>
  </si>
  <si>
    <t>rs7301341</t>
  </si>
  <si>
    <t>rs73052033</t>
  </si>
  <si>
    <t>rs73125634</t>
  </si>
  <si>
    <t>rs7320878</t>
  </si>
  <si>
    <t>rs7321635</t>
  </si>
  <si>
    <t>rs7328187</t>
  </si>
  <si>
    <t>rs73384223</t>
  </si>
  <si>
    <t>rs73413540</t>
  </si>
  <si>
    <t>rs7367519</t>
  </si>
  <si>
    <t>rs73696333</t>
  </si>
  <si>
    <t>rs73856768</t>
  </si>
  <si>
    <t>rs7418410</t>
  </si>
  <si>
    <t>rs74379684</t>
  </si>
  <si>
    <t>rs7448554</t>
  </si>
  <si>
    <t>rs74494415</t>
  </si>
  <si>
    <t>rs7485647</t>
  </si>
  <si>
    <t>rs75022676</t>
  </si>
  <si>
    <t>rs7522400</t>
  </si>
  <si>
    <t>rs7543202</t>
  </si>
  <si>
    <t>rs7563362</t>
  </si>
  <si>
    <t>rs7570235</t>
  </si>
  <si>
    <t>rs75702986</t>
  </si>
  <si>
    <t>rs757834</t>
  </si>
  <si>
    <t>rs7598430</t>
  </si>
  <si>
    <t>rs7610055</t>
  </si>
  <si>
    <t>rs7633464</t>
  </si>
  <si>
    <t>rs76364830</t>
  </si>
  <si>
    <t>rs76517946</t>
  </si>
  <si>
    <t>rs7679276</t>
  </si>
  <si>
    <t>rs7689420</t>
  </si>
  <si>
    <t>rs76895963</t>
  </si>
  <si>
    <t>rs7701233</t>
  </si>
  <si>
    <t>rs772222</t>
  </si>
  <si>
    <t>rs7731023</t>
  </si>
  <si>
    <t>rs7735891</t>
  </si>
  <si>
    <t>rs77364196</t>
  </si>
  <si>
    <t>rs77447813</t>
  </si>
  <si>
    <t>rs7768382</t>
  </si>
  <si>
    <t>rs77809369</t>
  </si>
  <si>
    <t>rs78000963</t>
  </si>
  <si>
    <t>rs78051210</t>
  </si>
  <si>
    <t>rs7816345</t>
  </si>
  <si>
    <t>rs781669</t>
  </si>
  <si>
    <t>rs7826059</t>
  </si>
  <si>
    <t>rs7828086</t>
  </si>
  <si>
    <t>rs78378222</t>
  </si>
  <si>
    <t>rs78457529</t>
  </si>
  <si>
    <t>rs7858712</t>
  </si>
  <si>
    <t>rs78766798</t>
  </si>
  <si>
    <t>rs7902</t>
  </si>
  <si>
    <t>rs7952436</t>
  </si>
  <si>
    <t>rs798548</t>
  </si>
  <si>
    <t>rs8000973</t>
  </si>
  <si>
    <t>rs80132799</t>
  </si>
  <si>
    <t>rs8017006</t>
  </si>
  <si>
    <t>rs8018486</t>
  </si>
  <si>
    <t>rs8019890</t>
  </si>
  <si>
    <t>rs8020095</t>
  </si>
  <si>
    <t>rs80280630</t>
  </si>
  <si>
    <t>rs80295797</t>
  </si>
  <si>
    <t>rs8042578</t>
  </si>
  <si>
    <t>rs8054549</t>
  </si>
  <si>
    <t>rs8084413</t>
  </si>
  <si>
    <t>rs8136517</t>
  </si>
  <si>
    <t>rs822530</t>
  </si>
  <si>
    <t>rs839255</t>
  </si>
  <si>
    <t>rs867529</t>
  </si>
  <si>
    <t>rs876122</t>
  </si>
  <si>
    <t>rs8904</t>
  </si>
  <si>
    <t>rs900399</t>
  </si>
  <si>
    <t>rs905938</t>
  </si>
  <si>
    <t>rs909220</t>
  </si>
  <si>
    <t>rs9266244</t>
  </si>
  <si>
    <t>rs9344126</t>
  </si>
  <si>
    <t>rs9375188</t>
  </si>
  <si>
    <t>rs9385002</t>
  </si>
  <si>
    <t>rs9388490</t>
  </si>
  <si>
    <t>rs9391254</t>
  </si>
  <si>
    <t>rs947099</t>
  </si>
  <si>
    <t>rs951366</t>
  </si>
  <si>
    <t>rs9517483</t>
  </si>
  <si>
    <t>rs9525326</t>
  </si>
  <si>
    <t>rs9568031</t>
  </si>
  <si>
    <t>rs9590328</t>
  </si>
  <si>
    <t>rs9594714</t>
  </si>
  <si>
    <t>rs9610447</t>
  </si>
  <si>
    <t>rs963317</t>
  </si>
  <si>
    <t>rs9634212</t>
  </si>
  <si>
    <t>rs9636364</t>
  </si>
  <si>
    <t>rs9669278</t>
  </si>
  <si>
    <t>rs9809116</t>
  </si>
  <si>
    <t>rs9828525</t>
  </si>
  <si>
    <t>rs9832919</t>
  </si>
  <si>
    <t>rs9838614</t>
  </si>
  <si>
    <t>rs987666</t>
  </si>
  <si>
    <t>rs9894577</t>
  </si>
  <si>
    <t>rs9898189</t>
  </si>
  <si>
    <t>rs990315</t>
  </si>
  <si>
    <t>rs9905385</t>
  </si>
  <si>
    <t>rs9957318</t>
  </si>
  <si>
    <t>EA</t>
  </si>
  <si>
    <t>EA</t>
    <phoneticPr fontId="3" type="noConversion"/>
  </si>
  <si>
    <t>OA</t>
  </si>
  <si>
    <t>OA</t>
    <phoneticPr fontId="3" type="noConversion"/>
  </si>
  <si>
    <t>Beta</t>
  </si>
  <si>
    <t>Beta</t>
    <phoneticPr fontId="3" type="noConversion"/>
  </si>
  <si>
    <t>EAF</t>
  </si>
  <si>
    <t>EAF</t>
    <phoneticPr fontId="3" type="noConversion"/>
  </si>
  <si>
    <t>Pval</t>
  </si>
  <si>
    <t>Pval</t>
    <phoneticPr fontId="3" type="noConversion"/>
  </si>
  <si>
    <t>Chr</t>
    <phoneticPr fontId="3" type="noConversion"/>
  </si>
  <si>
    <t>SE</t>
  </si>
  <si>
    <t>SE</t>
    <phoneticPr fontId="3" type="noConversion"/>
  </si>
  <si>
    <t>rs11082726</t>
  </si>
  <si>
    <t>SNP: single nucleotide polymorphism; Chr: chromosome; EA: effect allele; OA: other allele; Beta was obtained by allele-related effects; SE: standard error; EAF: effect allele frequency. Beta, SE, and Pval are SNP summary statistics.</t>
    <phoneticPr fontId="3" type="noConversion"/>
  </si>
  <si>
    <t>SNP: single nucleotide polymorphism; Chr: chromosome; EA: effect allele; OA: other allele; Beta was obtained by allele-related effects; 
SE: standard error; EAF: effect allele frequency. Beta, SE, and Pval are SNP summary statistics.</t>
    <phoneticPr fontId="3" type="noConversion"/>
  </si>
  <si>
    <t>Information of instrumental variables of WP on HCC.</t>
    <phoneticPr fontId="3" type="noConversion"/>
  </si>
  <si>
    <t>rs10750025</t>
  </si>
  <si>
    <t>rs10828258</t>
  </si>
  <si>
    <t>rs10862220</t>
  </si>
  <si>
    <t>rs10883618</t>
  </si>
  <si>
    <t>rs11039324</t>
  </si>
  <si>
    <t>rs11077815</t>
  </si>
  <si>
    <t>rs11150623</t>
  </si>
  <si>
    <t>rs11152989</t>
  </si>
  <si>
    <t>rs113825410</t>
  </si>
  <si>
    <t>rs11548200</t>
  </si>
  <si>
    <t>rs11682482</t>
  </si>
  <si>
    <t>rs11732213</t>
  </si>
  <si>
    <t>rs11761141</t>
  </si>
  <si>
    <t>rs11848096</t>
  </si>
  <si>
    <t>rs12042959</t>
  </si>
  <si>
    <t>rs12461902</t>
  </si>
  <si>
    <t>rs12747822</t>
  </si>
  <si>
    <t>rs12883788</t>
  </si>
  <si>
    <t>rs13107325</t>
  </si>
  <si>
    <t>rs144333966</t>
  </si>
  <si>
    <t>rs1592</t>
  </si>
  <si>
    <t>rs2037735</t>
  </si>
  <si>
    <t>rs205262</t>
  </si>
  <si>
    <t>rs2170670</t>
  </si>
  <si>
    <t>rs2280406</t>
  </si>
  <si>
    <t>rs2297600</t>
  </si>
  <si>
    <t>rs2439823</t>
  </si>
  <si>
    <t>rs2602731</t>
  </si>
  <si>
    <t>rs2644135</t>
  </si>
  <si>
    <t>rs2645979</t>
  </si>
  <si>
    <t>rs273512</t>
  </si>
  <si>
    <t>rs28519617</t>
  </si>
  <si>
    <t>rs35711462</t>
  </si>
  <si>
    <t>rs4109292</t>
  </si>
  <si>
    <t>rs4516268</t>
  </si>
  <si>
    <t>rs45583845</t>
  </si>
  <si>
    <t>rs4643373</t>
  </si>
  <si>
    <t>rs4715208</t>
  </si>
  <si>
    <t>rs4839898</t>
  </si>
  <si>
    <t>rs55680124</t>
  </si>
  <si>
    <t>rs57800857</t>
  </si>
  <si>
    <t>rs613872</t>
  </si>
  <si>
    <t>rs62048402</t>
  </si>
  <si>
    <t>rs6763292</t>
  </si>
  <si>
    <t>rs7789719</t>
  </si>
  <si>
    <t>rs7795394</t>
  </si>
  <si>
    <t>rs8010773</t>
  </si>
  <si>
    <t>rs8011870</t>
  </si>
  <si>
    <t>rs819167</t>
  </si>
  <si>
    <t>rs830627</t>
  </si>
  <si>
    <t>rs891387</t>
  </si>
  <si>
    <t>rs9366651</t>
  </si>
  <si>
    <t>rs9783304</t>
  </si>
  <si>
    <t>HCC on ALM</t>
    <phoneticPr fontId="3" type="noConversion"/>
  </si>
  <si>
    <t>rs113709737</t>
  </si>
  <si>
    <t>rs12703769</t>
  </si>
  <si>
    <t>rs12926738</t>
  </si>
  <si>
    <t>rs150616816</t>
  </si>
  <si>
    <t>rs1536202</t>
  </si>
  <si>
    <t>rs3747207</t>
  </si>
  <si>
    <t>rs867772</t>
  </si>
  <si>
    <t>rs17508510</t>
  </si>
  <si>
    <t>rs8100204</t>
  </si>
  <si>
    <t>rs967756</t>
  </si>
  <si>
    <t>HCC on WP</t>
    <phoneticPr fontId="3" type="noConversion"/>
  </si>
  <si>
    <t>F</t>
    <phoneticPr fontId="3" type="noConversion"/>
  </si>
  <si>
    <t>HCC on CRP</t>
    <phoneticPr fontId="3" type="noConversion"/>
  </si>
  <si>
    <t>Information of instrumental variables of ALM on CRP.</t>
    <phoneticPr fontId="3" type="noConversion"/>
  </si>
  <si>
    <t>Information of instrumental variables of CRP on HCC.</t>
    <phoneticPr fontId="3" type="noConversion"/>
  </si>
  <si>
    <t>rs10421750</t>
  </si>
  <si>
    <t>rs10627558</t>
  </si>
  <si>
    <t>CGT</t>
  </si>
  <si>
    <t>rs10637890</t>
  </si>
  <si>
    <t>TTC</t>
  </si>
  <si>
    <t>rs10793931</t>
  </si>
  <si>
    <t>rs11009928</t>
  </si>
  <si>
    <t>rs111612346</t>
  </si>
  <si>
    <t>ATTCTT</t>
  </si>
  <si>
    <t>rs11178643</t>
  </si>
  <si>
    <t>rs112021215</t>
  </si>
  <si>
    <t>rs112367251</t>
  </si>
  <si>
    <t>TCTCACA</t>
  </si>
  <si>
    <t>rs11260623</t>
  </si>
  <si>
    <t>rs113107560</t>
  </si>
  <si>
    <t>rs113289555</t>
  </si>
  <si>
    <t>rs113478686</t>
  </si>
  <si>
    <t>rs11373507</t>
  </si>
  <si>
    <t>GA</t>
  </si>
  <si>
    <t>rs11424084</t>
  </si>
  <si>
    <t>CA</t>
  </si>
  <si>
    <t>rs11461979</t>
  </si>
  <si>
    <t>rs11629593</t>
  </si>
  <si>
    <t>rs12230946</t>
  </si>
  <si>
    <t>rs12423821</t>
  </si>
  <si>
    <t>rs12700901</t>
  </si>
  <si>
    <t>rs139163241</t>
  </si>
  <si>
    <t>rs140657345</t>
  </si>
  <si>
    <t>TCCTC</t>
  </si>
  <si>
    <t>rs141641494</t>
  </si>
  <si>
    <t>rs143355941</t>
  </si>
  <si>
    <t>TGAGA</t>
  </si>
  <si>
    <t>rs144343497</t>
  </si>
  <si>
    <t>rs144622623</t>
  </si>
  <si>
    <t>GGTGTGTGTGT</t>
  </si>
  <si>
    <t>rs145126099</t>
  </si>
  <si>
    <t>TTGTCAGGTCTTTGTGGTGAGCTGAATTC</t>
  </si>
  <si>
    <t>rs148617731</t>
  </si>
  <si>
    <t>CAG</t>
  </si>
  <si>
    <t>rs150188352</t>
  </si>
  <si>
    <t>CAAT</t>
  </si>
  <si>
    <t>rs151123488</t>
  </si>
  <si>
    <t>CTGTGTGTGTG</t>
  </si>
  <si>
    <t>rs17408561</t>
  </si>
  <si>
    <t>rs188617336</t>
  </si>
  <si>
    <t>rs199647708</t>
  </si>
  <si>
    <t>rs200091076</t>
  </si>
  <si>
    <t>GT</t>
  </si>
  <si>
    <t>rs200439</t>
  </si>
  <si>
    <t>rs200739311</t>
  </si>
  <si>
    <t>rs2236096</t>
  </si>
  <si>
    <t>rs2362487</t>
  </si>
  <si>
    <t>rs2390669</t>
  </si>
  <si>
    <t>rs2529090</t>
  </si>
  <si>
    <t>rs2791654</t>
  </si>
  <si>
    <t>rs28529055</t>
  </si>
  <si>
    <t>rs3033487</t>
  </si>
  <si>
    <t>TCC</t>
  </si>
  <si>
    <t>rs3063063</t>
  </si>
  <si>
    <t>TGAA</t>
  </si>
  <si>
    <t>rs3205136</t>
  </si>
  <si>
    <t>rs33986149</t>
  </si>
  <si>
    <t>rs34313173</t>
  </si>
  <si>
    <t>rs34548509</t>
  </si>
  <si>
    <t>rs34654458</t>
  </si>
  <si>
    <t>ATTT</t>
  </si>
  <si>
    <t>rs34788019</t>
  </si>
  <si>
    <t>rs35073631</t>
  </si>
  <si>
    <t>rs35086476</t>
  </si>
  <si>
    <t>rs35223841</t>
  </si>
  <si>
    <t>GAA</t>
  </si>
  <si>
    <t>rs35230100</t>
  </si>
  <si>
    <t>CATAT</t>
  </si>
  <si>
    <t>rs35631698</t>
  </si>
  <si>
    <t>GC</t>
  </si>
  <si>
    <t>rs36016415</t>
  </si>
  <si>
    <t>AC</t>
  </si>
  <si>
    <t>rs370927791</t>
  </si>
  <si>
    <t>rs372987459</t>
  </si>
  <si>
    <t>TAC</t>
  </si>
  <si>
    <t>rs373736365</t>
  </si>
  <si>
    <t>rs373966865</t>
  </si>
  <si>
    <t>rs377599</t>
  </si>
  <si>
    <t>rs4900578</t>
  </si>
  <si>
    <t>rs55980611</t>
  </si>
  <si>
    <t>rs5763821</t>
  </si>
  <si>
    <t>rs57791149</t>
  </si>
  <si>
    <t>rs5786398</t>
  </si>
  <si>
    <t>rs5812543</t>
  </si>
  <si>
    <t>rs6000886</t>
  </si>
  <si>
    <t>rs61397287</t>
  </si>
  <si>
    <t>rs61528919</t>
  </si>
  <si>
    <t>rs6505216</t>
  </si>
  <si>
    <t>rs6789000</t>
  </si>
  <si>
    <t>rs6821305</t>
  </si>
  <si>
    <t>rs7007389</t>
  </si>
  <si>
    <t>rs71463518</t>
  </si>
  <si>
    <t>rs71635721</t>
  </si>
  <si>
    <t>rs72726050</t>
  </si>
  <si>
    <t>rs72801843</t>
  </si>
  <si>
    <t>rs73197345</t>
  </si>
  <si>
    <t>rs74458759</t>
  </si>
  <si>
    <t>rs7543136</t>
  </si>
  <si>
    <t>rs75508358</t>
  </si>
  <si>
    <t>rs77013652</t>
  </si>
  <si>
    <t>rs7768973</t>
  </si>
  <si>
    <t>rs78525785</t>
  </si>
  <si>
    <t>rs7893378</t>
  </si>
  <si>
    <t>rs79066296</t>
  </si>
  <si>
    <t>rs7941305</t>
  </si>
  <si>
    <t>rs79441499</t>
  </si>
  <si>
    <t>rs8112948</t>
  </si>
  <si>
    <t>rs9647379</t>
  </si>
  <si>
    <t>rs9890062</t>
  </si>
  <si>
    <t>rs10175899</t>
  </si>
  <si>
    <t>rs1037170</t>
  </si>
  <si>
    <t>rs10760691</t>
  </si>
  <si>
    <t>rs10769254</t>
  </si>
  <si>
    <t>rs10831676</t>
  </si>
  <si>
    <t>rs11118625</t>
  </si>
  <si>
    <t>rs11145763</t>
  </si>
  <si>
    <t>rs112303588</t>
  </si>
  <si>
    <t>rs11265157</t>
  </si>
  <si>
    <t>rs114414824</t>
  </si>
  <si>
    <t>rs11577023</t>
  </si>
  <si>
    <t>rs11605427</t>
  </si>
  <si>
    <t>rs11617494</t>
  </si>
  <si>
    <t>rs11693537</t>
  </si>
  <si>
    <t>rs11708067</t>
  </si>
  <si>
    <t>rs117211511</t>
  </si>
  <si>
    <t>rs11777625</t>
  </si>
  <si>
    <t>rs11850396</t>
  </si>
  <si>
    <t>rs12132412</t>
  </si>
  <si>
    <t>rs12133641</t>
  </si>
  <si>
    <t>rs12231235</t>
  </si>
  <si>
    <t>rs1223801</t>
  </si>
  <si>
    <t>rs12300845</t>
  </si>
  <si>
    <t>rs12516176</t>
  </si>
  <si>
    <t>rs12540285</t>
  </si>
  <si>
    <t>rs12620844</t>
  </si>
  <si>
    <t>rs12941913</t>
  </si>
  <si>
    <t>rs12944581</t>
  </si>
  <si>
    <t>rs12952093</t>
  </si>
  <si>
    <t>rs12992747</t>
  </si>
  <si>
    <t>rs12992995</t>
  </si>
  <si>
    <t>rs13013</t>
  </si>
  <si>
    <t>rs13062093</t>
  </si>
  <si>
    <t>rs13066686</t>
  </si>
  <si>
    <t>rs13242809</t>
  </si>
  <si>
    <t>rs1348675</t>
  </si>
  <si>
    <t>rs141179989</t>
  </si>
  <si>
    <t>rs141783576</t>
  </si>
  <si>
    <t>rs142296998</t>
  </si>
  <si>
    <t>rs142916787</t>
  </si>
  <si>
    <t>GTA</t>
  </si>
  <si>
    <t>rs1441171</t>
  </si>
  <si>
    <t>rs1476698</t>
  </si>
  <si>
    <t>rs1490384</t>
  </si>
  <si>
    <t>rs149624078</t>
  </si>
  <si>
    <t>rs150649461</t>
  </si>
  <si>
    <t>rs150844304</t>
  </si>
  <si>
    <t>rs1545536</t>
  </si>
  <si>
    <t>rs17138478</t>
  </si>
  <si>
    <t>rs172305</t>
  </si>
  <si>
    <t>rs17308476</t>
  </si>
  <si>
    <t>rs17616063</t>
  </si>
  <si>
    <t>rs17652767</t>
  </si>
  <si>
    <t>rs17781691</t>
  </si>
  <si>
    <t>rs1800693</t>
  </si>
  <si>
    <t>rs1800919</t>
  </si>
  <si>
    <t>rs1800961</t>
  </si>
  <si>
    <t>rs1800973</t>
  </si>
  <si>
    <t>rs1859726</t>
  </si>
  <si>
    <t>rs1883711</t>
  </si>
  <si>
    <t>rs1889316</t>
  </si>
  <si>
    <t>rs1905505</t>
  </si>
  <si>
    <t>rs1933736</t>
  </si>
  <si>
    <t>rs1985157</t>
  </si>
  <si>
    <t>rs2011689</t>
  </si>
  <si>
    <t>rs2017861</t>
  </si>
  <si>
    <t>rs2030291</t>
  </si>
  <si>
    <t>rs2049045</t>
  </si>
  <si>
    <t>rs204914</t>
  </si>
  <si>
    <t>rs2050392</t>
  </si>
  <si>
    <t>rs2077111</t>
  </si>
  <si>
    <t>rs2110944</t>
  </si>
  <si>
    <t>rs2154384</t>
  </si>
  <si>
    <t>rs2161037</t>
  </si>
  <si>
    <t>rs2161374</t>
  </si>
  <si>
    <t>rs2166625</t>
  </si>
  <si>
    <t>rs2172131</t>
  </si>
  <si>
    <t>rs2239222</t>
  </si>
  <si>
    <t>rs2246833</t>
  </si>
  <si>
    <t>rs2250010</t>
  </si>
  <si>
    <t>rs2295230</t>
  </si>
  <si>
    <t>rs2393794</t>
  </si>
  <si>
    <t>rs2395470</t>
  </si>
  <si>
    <t>rs2432195</t>
  </si>
  <si>
    <t>rs2700938</t>
  </si>
  <si>
    <t>rs2836881</t>
  </si>
  <si>
    <t>rs28429148</t>
  </si>
  <si>
    <t>rs28472312</t>
  </si>
  <si>
    <t>rs2847289</t>
  </si>
  <si>
    <t>rs2975720</t>
  </si>
  <si>
    <t>rs3125326</t>
  </si>
  <si>
    <t>rs340023</t>
  </si>
  <si>
    <t>rs34139656</t>
  </si>
  <si>
    <t>rs34298354</t>
  </si>
  <si>
    <t>rs34761529</t>
  </si>
  <si>
    <t>rs35371668</t>
  </si>
  <si>
    <t>rs35511257</t>
  </si>
  <si>
    <t>rs35671541</t>
  </si>
  <si>
    <t>rs3746778</t>
  </si>
  <si>
    <t>rs3768321</t>
  </si>
  <si>
    <t>rs3935032</t>
  </si>
  <si>
    <t>rs4006577</t>
  </si>
  <si>
    <t>rs4018180</t>
  </si>
  <si>
    <t>rs4148155</t>
  </si>
  <si>
    <t>rs429358</t>
  </si>
  <si>
    <t>rs4609871</t>
  </si>
  <si>
    <t>rs4655802</t>
  </si>
  <si>
    <t>rs4656849</t>
  </si>
  <si>
    <t>rs469802</t>
  </si>
  <si>
    <t>rs4704093</t>
  </si>
  <si>
    <t>rs4764939</t>
  </si>
  <si>
    <t>rs4790286</t>
  </si>
  <si>
    <t>rs519790</t>
  </si>
  <si>
    <t>rs55741140</t>
  </si>
  <si>
    <t>rs55855238</t>
  </si>
  <si>
    <t>rs56015600</t>
  </si>
  <si>
    <t>rs6012927</t>
  </si>
  <si>
    <t>rs6083801</t>
  </si>
  <si>
    <t>rs60987662</t>
  </si>
  <si>
    <t>rs61542988</t>
  </si>
  <si>
    <t>rs62104180</t>
  </si>
  <si>
    <t>rs62618693</t>
  </si>
  <si>
    <t>rs635634</t>
  </si>
  <si>
    <t>rs645692</t>
  </si>
  <si>
    <t>rs6486122</t>
  </si>
  <si>
    <t>rs6519133</t>
  </si>
  <si>
    <t>rs653170</t>
  </si>
  <si>
    <t>rs654912</t>
  </si>
  <si>
    <t>rs6686095</t>
  </si>
  <si>
    <t>rs6734238</t>
  </si>
  <si>
    <t>rs67874762</t>
  </si>
  <si>
    <t>rs6792725</t>
  </si>
  <si>
    <t>rs6845703</t>
  </si>
  <si>
    <t>rs687339</t>
  </si>
  <si>
    <t>rs6905544</t>
  </si>
  <si>
    <t>rs6920220</t>
  </si>
  <si>
    <t>rs6961634</t>
  </si>
  <si>
    <t>rs7012637</t>
  </si>
  <si>
    <t>rs704017</t>
  </si>
  <si>
    <t>rs7084062</t>
  </si>
  <si>
    <t>rs70997232</t>
  </si>
  <si>
    <t>rs714052</t>
  </si>
  <si>
    <t>rs7250946</t>
  </si>
  <si>
    <t>rs72636674</t>
  </si>
  <si>
    <t>rs728538</t>
  </si>
  <si>
    <t>rs7311631</t>
  </si>
  <si>
    <t>rs73137144</t>
  </si>
  <si>
    <t>rs7317323</t>
  </si>
  <si>
    <t>rs7357754</t>
  </si>
  <si>
    <t>rs73656635</t>
  </si>
  <si>
    <t>rs746839</t>
  </si>
  <si>
    <t>rs75064168</t>
  </si>
  <si>
    <t>rs7537072</t>
  </si>
  <si>
    <t>rs75460349</t>
  </si>
  <si>
    <t>rs7551731</t>
  </si>
  <si>
    <t>rs76040012</t>
  </si>
  <si>
    <t>rs762360</t>
  </si>
  <si>
    <t>rs7652415</t>
  </si>
  <si>
    <t>rs77704739</t>
  </si>
  <si>
    <t>rs7828742</t>
  </si>
  <si>
    <t>rs7833554</t>
  </si>
  <si>
    <t>rs7846549</t>
  </si>
  <si>
    <t>rs79225028</t>
  </si>
  <si>
    <t>rs7956514</t>
  </si>
  <si>
    <t>rs7970695</t>
  </si>
  <si>
    <t>rs799260</t>
  </si>
  <si>
    <t>rs80292319</t>
  </si>
  <si>
    <t>rs8060025</t>
  </si>
  <si>
    <t>rs8178824</t>
  </si>
  <si>
    <t>rs889745</t>
  </si>
  <si>
    <t>rs9604045</t>
  </si>
  <si>
    <t>rs9638882</t>
  </si>
  <si>
    <t>rs9738365</t>
  </si>
  <si>
    <t>rs9838974</t>
  </si>
  <si>
    <t>IVs in MVMR analysis.</t>
    <phoneticPr fontId="3" type="noConversion"/>
  </si>
  <si>
    <t>ALM and CRP on HCC</t>
    <phoneticPr fontId="3" type="noConversion"/>
  </si>
  <si>
    <t>rs28929474</t>
  </si>
  <si>
    <t>Exposure</t>
    <phoneticPr fontId="3" type="noConversion"/>
  </si>
  <si>
    <t>CRP</t>
    <phoneticPr fontId="3" type="noConversion"/>
  </si>
  <si>
    <t xml:space="preserve">ALM </t>
    <phoneticPr fontId="3" type="noConversion"/>
  </si>
  <si>
    <t>rs73001065</t>
  </si>
  <si>
    <t>low HGS and CRP on HCC</t>
    <phoneticPr fontId="3" type="noConversion"/>
  </si>
  <si>
    <t>Information of instrumental variables of low HGS on HCC.</t>
    <phoneticPr fontId="3" type="noConversion"/>
  </si>
  <si>
    <t>Information of instrumental variables of HCC on ALM/low HGS/WP/CRP.</t>
    <phoneticPr fontId="3" type="noConversion"/>
  </si>
  <si>
    <t>Information of instrumental variables of low HGS on CRP.</t>
    <phoneticPr fontId="3" type="noConversion"/>
  </si>
  <si>
    <t>HCC on low HGS</t>
    <phoneticPr fontId="3" type="noConversion"/>
  </si>
  <si>
    <t>low HGS</t>
    <phoneticPr fontId="3" type="noConversion"/>
  </si>
  <si>
    <t>WP</t>
    <phoneticPr fontId="3" type="noConversion"/>
  </si>
  <si>
    <t>WP and CRP on HCC</t>
    <phoneticPr fontId="3" type="noConversion"/>
  </si>
  <si>
    <t>SNP: single nucleotide polymorphism; EA: effect allele; OA: other allele; Beta was obtained by allele-related effects; SE: standard error; Eaf: effect allele frequency. Beta, SE, and Pval are SNP summary statistics; ALM: Appendicular lean mass; CRP: C-reactive protein; HGS: Hand grip strength; WP: Walking pace; HCC: Hepatocellular carcinoma.</t>
    <phoneticPr fontId="3" type="noConversion"/>
  </si>
  <si>
    <t>Supplementary Tables (appearing in this Excel file as separate Sheets)</t>
    <phoneticPr fontId="3" type="noConversion"/>
  </si>
  <si>
    <t>S1</t>
    <phoneticPr fontId="3" type="noConversion"/>
  </si>
  <si>
    <t>S2</t>
    <phoneticPr fontId="3" type="noConversion"/>
  </si>
  <si>
    <t>S3</t>
  </si>
  <si>
    <t>S4</t>
  </si>
  <si>
    <t>S5</t>
  </si>
  <si>
    <t>S6</t>
  </si>
  <si>
    <t>S7</t>
  </si>
  <si>
    <t>S8</t>
  </si>
  <si>
    <t>S9</t>
  </si>
  <si>
    <t>S10</t>
    <phoneticPr fontId="3" type="noConversion"/>
  </si>
  <si>
    <t>Two-sample MR results</t>
    <phoneticPr fontId="3" type="noConversion"/>
  </si>
  <si>
    <t>Exposure</t>
  </si>
  <si>
    <t>SNPs (n)</t>
  </si>
  <si>
    <t>P value</t>
  </si>
  <si>
    <t>ALM</t>
  </si>
  <si>
    <t>MR Egger</t>
  </si>
  <si>
    <t>Weighted median</t>
  </si>
  <si>
    <t>0.676 (0.419-1.09)</t>
  </si>
  <si>
    <t>Inverse variance weighted</t>
  </si>
  <si>
    <t>Simple mode</t>
  </si>
  <si>
    <t>0.837 (0.175-3.992)</t>
  </si>
  <si>
    <t>Weighted mode</t>
  </si>
  <si>
    <t>0.837 (0.276-2.536)</t>
  </si>
  <si>
    <t>WP</t>
  </si>
  <si>
    <t>2.653 (0-42432.808)</t>
  </si>
  <si>
    <t>0.123 (0.004-3.456)</t>
  </si>
  <si>
    <t>0.132 (0-188.708)</t>
  </si>
  <si>
    <t>0.116 (0-123.181)</t>
  </si>
  <si>
    <t>Method</t>
    <phoneticPr fontId="3" type="noConversion"/>
  </si>
  <si>
    <t>Outcome</t>
    <phoneticPr fontId="3" type="noConversion"/>
  </si>
  <si>
    <t>HCC</t>
  </si>
  <si>
    <t>HCC</t>
    <phoneticPr fontId="3" type="noConversion"/>
  </si>
  <si>
    <t>OR (95%CI)</t>
    <phoneticPr fontId="3" type="noConversion"/>
  </si>
  <si>
    <t>1.012 (0.995-1.029)</t>
  </si>
  <si>
    <t>0.995 (0.987-1.002)</t>
  </si>
  <si>
    <t>0.999 (0.989-1.009)</t>
  </si>
  <si>
    <t>0.997 (0.989-1.006)</t>
  </si>
  <si>
    <t>0.997 (0.99-1.003)</t>
  </si>
  <si>
    <t>0.999 (0.995-1.002)</t>
  </si>
  <si>
    <t>0.998 (0.994-1.003)</t>
  </si>
  <si>
    <t>0.999 (0.995-1.003)</t>
  </si>
  <si>
    <t>0.703 (0.524-0.943)</t>
    <phoneticPr fontId="3" type="noConversion"/>
  </si>
  <si>
    <t>0.019*</t>
    <phoneticPr fontId="3" type="noConversion"/>
  </si>
  <si>
    <t>MR Egger</t>
    <phoneticPr fontId="3" type="noConversion"/>
  </si>
  <si>
    <t>Weighted median</t>
    <phoneticPr fontId="3" type="noConversion"/>
  </si>
  <si>
    <t>Simple mode</t>
    <phoneticPr fontId="3" type="noConversion"/>
  </si>
  <si>
    <t>Weighted mode</t>
    <phoneticPr fontId="3" type="noConversion"/>
  </si>
  <si>
    <t>0.585 (0.3-1.139)</t>
    <phoneticPr fontId="3" type="noConversion"/>
  </si>
  <si>
    <t>-0.537 (-1.203~0.13)</t>
  </si>
  <si>
    <t>-0.392 (-0.869~0.086)</t>
  </si>
  <si>
    <t>-0.352 (-0.645~-0.059)</t>
  </si>
  <si>
    <t>-0.178 (-1.741~1.384)</t>
  </si>
  <si>
    <t>-0.178 (-1.287~0.93)</t>
  </si>
  <si>
    <t>low-HGS</t>
    <phoneticPr fontId="3" type="noConversion"/>
  </si>
  <si>
    <t>0.976 (-8.704~10.656)</t>
  </si>
  <si>
    <t>-2.097 (-5.434~1.24)</t>
  </si>
  <si>
    <t>-2.228 (-4.556~0.101)</t>
  </si>
  <si>
    <t>-2.024 (-9.287~5.24)</t>
  </si>
  <si>
    <t>-2.151 (-9.115~4.814)</t>
  </si>
  <si>
    <t>0.012 (-0.005~0.029)</t>
  </si>
  <si>
    <t>-0.005 (-0.013~0.002)</t>
  </si>
  <si>
    <t>-0.007 (-0.015~0.001)</t>
  </si>
  <si>
    <t>-0.001 (-0.012~0.009)</t>
  </si>
  <si>
    <t>-0.003 (-0.011~0.006)</t>
  </si>
  <si>
    <t>-0.003 (-0.01~0.003)</t>
  </si>
  <si>
    <t>-0.001 (-0.005~0.002)</t>
  </si>
  <si>
    <t>-0.001 (-0.004~0.001)</t>
  </si>
  <si>
    <t>-0.002 (-0.006~0.003)</t>
  </si>
  <si>
    <t>-0.001 (-0.005~0.003)</t>
  </si>
  <si>
    <t>ukb-d-30710_irnt</t>
    <phoneticPr fontId="3" type="noConversion"/>
  </si>
  <si>
    <t>C-reactive protein (mg/L)</t>
    <phoneticPr fontId="3" type="noConversion"/>
  </si>
  <si>
    <t>S11</t>
    <phoneticPr fontId="3" type="noConversion"/>
  </si>
  <si>
    <t>MVMR results</t>
    <phoneticPr fontId="3" type="noConversion"/>
  </si>
  <si>
    <t>ebi-a-GCST90000025</t>
    <phoneticPr fontId="3" type="noConversion"/>
  </si>
  <si>
    <t>low-HGS and CRP on HCC</t>
    <phoneticPr fontId="3" type="noConversion"/>
  </si>
  <si>
    <t>SNPs (n)</t>
    <phoneticPr fontId="3" type="noConversion"/>
  </si>
  <si>
    <t>ALM</t>
    <phoneticPr fontId="3" type="noConversion"/>
  </si>
  <si>
    <t>P value</t>
    <phoneticPr fontId="3" type="noConversion"/>
  </si>
  <si>
    <t>Beta (95%CI)</t>
    <phoneticPr fontId="3" type="noConversion"/>
  </si>
  <si>
    <t>0.701 (0.514~0.957)</t>
    <phoneticPr fontId="3" type="noConversion"/>
  </si>
  <si>
    <t>1.388 (0.997~1.933)</t>
    <phoneticPr fontId="3" type="noConversion"/>
  </si>
  <si>
    <t>-0.355 (-0.666~-0.044)</t>
  </si>
  <si>
    <t>1.412 (0.901-2.214)</t>
  </si>
  <si>
    <t>0.345 (-0.104-0.795)</t>
  </si>
  <si>
    <t>1.339 (0.713-2.515)</t>
  </si>
  <si>
    <t>0.292 (-0.339-0.922)</t>
  </si>
  <si>
    <t>1.455 (1.054-2.01)</t>
  </si>
  <si>
    <t>7.35 (1.637-33.01)</t>
  </si>
  <si>
    <t>1.995 (0.493-3.497)</t>
  </si>
  <si>
    <t>1.526 (1.015-2.294)</t>
  </si>
  <si>
    <t>0.422 (0.014-0.83)</t>
  </si>
  <si>
    <t>1.009 (0.995-1.023)</t>
  </si>
  <si>
    <t>0.009 (-0.005-0.023)</t>
  </si>
  <si>
    <t>0.999 (0.991-1.006)</t>
  </si>
  <si>
    <t>-0.001 (-0.009-0.006)</t>
  </si>
  <si>
    <t>0.998 (0.992-1.003)</t>
  </si>
  <si>
    <t>-0.002 (-0.008-0.003)</t>
  </si>
  <si>
    <t>0.999 (0.988-1.011)</t>
  </si>
  <si>
    <t>-0.001 (-0.012-0.011)</t>
  </si>
  <si>
    <t>0.375 (0.052-0.698)</t>
    <phoneticPr fontId="3" type="noConversion"/>
  </si>
  <si>
    <t>0.328 (-0.003~0.659)</t>
    <phoneticPr fontId="3" type="noConversion"/>
  </si>
  <si>
    <t>Hepatocellular carcinoma</t>
    <phoneticPr fontId="3" type="noConversion"/>
  </si>
  <si>
    <t>SNP: single nucleotide polymorphism; OR, odds ratio; Beta was obtained by allele-related effects; SE: standard error;  Beta, SE, and P value are SNP summary statistics; ALM: Appendicular lean mass; CRP: C-reactive protein; HGS: Hand grip strength; WP: Walking pace; HCC: Hepatocellular carcinoma.</t>
    <phoneticPr fontId="3" type="noConversion"/>
  </si>
  <si>
    <t>Finngen DF9</t>
    <phoneticPr fontId="3" type="noConversion"/>
  </si>
  <si>
    <t>Musculoskeletal Knowledge Portal</t>
    <phoneticPr fontId="3" type="noConversion"/>
  </si>
  <si>
    <t>UK Biobank</t>
    <phoneticPr fontId="3" type="noConversion"/>
  </si>
  <si>
    <t>ALM: Appendicular lean mass;  HGS: Hand grip strength; WP: Walking pace; CRP: C-reactive protein; HCC: Hepatocellular carcinoma. MR:Mendelian randomization; MVMR: multivariate MR.</t>
    <phoneticPr fontId="3" type="noConversion"/>
  </si>
  <si>
    <t>Causal association of sarcopenia with hepatocellular carcinoma risk in European population: A Mendelian randomization study</t>
    <phoneticPr fontId="3" type="noConversion"/>
  </si>
  <si>
    <t>Low hand grip strength</t>
    <phoneticPr fontId="3" type="noConversion"/>
  </si>
  <si>
    <t>ebi-a-GCST90007530</t>
    <phoneticPr fontId="3" type="noConversion"/>
  </si>
  <si>
    <t>rs3771512</t>
  </si>
  <si>
    <t>rs549201</t>
  </si>
  <si>
    <t>rs7760841</t>
  </si>
  <si>
    <t>3.607 (0.085~152.735)</t>
  </si>
  <si>
    <t>2.033 (0.769~5.371)</t>
  </si>
  <si>
    <t>1.374 (0.295~6.407)</t>
  </si>
  <si>
    <t>1.875 (0.518~6.779)</t>
  </si>
  <si>
    <t>1.283 (-2.463~5.029)</t>
  </si>
  <si>
    <t>0.709 (-0.262~1.681)</t>
  </si>
  <si>
    <t>0.318 (-1.222~1.857)</t>
  </si>
  <si>
    <t>0.628 (-0.657~1.914)</t>
  </si>
  <si>
    <t>rs185320691</t>
  </si>
  <si>
    <t>Inverse variance weighted</t>
    <phoneticPr fontId="3" type="noConversion"/>
  </si>
  <si>
    <t>2.287 (1.013~5.164)</t>
    <phoneticPr fontId="3" type="noConversion"/>
  </si>
  <si>
    <t>0.108 (0.011-1.106)</t>
    <phoneticPr fontId="3" type="noConversion"/>
  </si>
  <si>
    <t>0.993 (0.985-1.001)</t>
    <phoneticPr fontId="3" type="noConversion"/>
  </si>
  <si>
    <t>0.999 (0.996-1.001)</t>
    <phoneticPr fontId="3" type="noConversion"/>
  </si>
  <si>
    <t>0.827 (0.012~1.642)</t>
    <phoneticPr fontId="3" type="noConversion"/>
  </si>
  <si>
    <t>1.003 (0.930~1.082)</t>
  </si>
  <si>
    <t>0.999 (0.968~1.031)</t>
  </si>
  <si>
    <t>1.017 (0.969~1.067)</t>
  </si>
  <si>
    <t>0.997 (0.952~1.043)</t>
  </si>
  <si>
    <t>0.003 (-0.073~0.079)</t>
  </si>
  <si>
    <t>-0.001 (-0.033~0.030)</t>
  </si>
  <si>
    <t>0.000 (-0.024~0.025)</t>
  </si>
  <si>
    <t>0.017 (-0.031~0.065)</t>
  </si>
  <si>
    <t>-0.003 (-0.049~0.042)</t>
  </si>
  <si>
    <t>0.047*</t>
    <phoneticPr fontId="3" type="noConversion"/>
  </si>
  <si>
    <t>0.023*</t>
    <phoneticPr fontId="3" type="noConversion"/>
  </si>
  <si>
    <t>0.01*</t>
    <phoneticPr fontId="3" type="noConversion"/>
  </si>
  <si>
    <t>0.044*</t>
    <phoneticPr fontId="3" type="noConversion"/>
  </si>
  <si>
    <t>1.000 (0.976~1.026)</t>
    <phoneticPr fontId="3" type="noConversion"/>
  </si>
  <si>
    <t>1.194 (0.63~2.266)</t>
    <phoneticPr fontId="3" type="noConversion"/>
  </si>
  <si>
    <t>0.178 (-0.463~0.818)</t>
    <phoneticPr fontId="3" type="noConversion"/>
  </si>
  <si>
    <t>1.449 (1.011~2.077)</t>
    <phoneticPr fontId="3" type="noConversion"/>
  </si>
  <si>
    <t>0.371 (0.011~0.731)</t>
    <phoneticPr fontId="3" type="noConversion"/>
  </si>
  <si>
    <t>9,324,464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b/>
      <sz val="12"/>
      <color theme="1"/>
      <name val="Arial"/>
      <family val="2"/>
    </font>
    <font>
      <b/>
      <sz val="12"/>
      <color rgb="FF212529"/>
      <name val="Arial"/>
      <family val="2"/>
    </font>
    <font>
      <sz val="9"/>
      <name val="等线"/>
      <family val="3"/>
      <charset val="134"/>
      <scheme val="minor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D9E2F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2" tint="-9.9978637043366805E-2"/>
        <bgColor indexed="64"/>
      </patternFill>
    </fill>
  </fills>
  <borders count="16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</borders>
  <cellStyleXfs count="1">
    <xf numFmtId="0" fontId="0" fillId="0" borderId="0"/>
  </cellStyleXfs>
  <cellXfs count="63">
    <xf numFmtId="0" fontId="0" fillId="0" borderId="0" xfId="0"/>
    <xf numFmtId="49" fontId="0" fillId="0" borderId="0" xfId="0" applyNumberFormat="1"/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center" vertical="top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top" wrapText="1"/>
    </xf>
    <xf numFmtId="0" fontId="1" fillId="0" borderId="4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center" vertical="top"/>
    </xf>
    <xf numFmtId="0" fontId="1" fillId="0" borderId="6" xfId="0" applyFont="1" applyBorder="1" applyAlignment="1">
      <alignment horizontal="center" vertical="top"/>
    </xf>
    <xf numFmtId="0" fontId="1" fillId="0" borderId="1" xfId="0" applyFont="1" applyBorder="1" applyAlignment="1">
      <alignment horizontal="center" vertical="top"/>
    </xf>
    <xf numFmtId="0" fontId="4" fillId="0" borderId="8" xfId="0" applyFont="1" applyBorder="1" applyAlignment="1">
      <alignment horizontal="center" vertical="top"/>
    </xf>
    <xf numFmtId="0" fontId="4" fillId="0" borderId="3" xfId="0" applyFont="1" applyBorder="1" applyAlignment="1">
      <alignment horizontal="center" vertical="top"/>
    </xf>
    <xf numFmtId="0" fontId="4" fillId="0" borderId="10" xfId="0" applyFont="1" applyBorder="1" applyAlignment="1">
      <alignment horizontal="center" vertical="top"/>
    </xf>
    <xf numFmtId="0" fontId="4" fillId="0" borderId="2" xfId="0" applyFont="1" applyBorder="1" applyAlignment="1">
      <alignment horizontal="center" vertical="top"/>
    </xf>
    <xf numFmtId="0" fontId="4" fillId="0" borderId="15" xfId="0" applyFont="1" applyBorder="1" applyAlignment="1">
      <alignment horizontal="center" vertical="top"/>
    </xf>
    <xf numFmtId="0" fontId="1" fillId="0" borderId="13" xfId="0" applyFont="1" applyBorder="1" applyAlignment="1">
      <alignment horizontal="center" vertical="top"/>
    </xf>
    <xf numFmtId="0" fontId="1" fillId="0" borderId="5" xfId="0" applyFont="1" applyBorder="1" applyAlignment="1">
      <alignment horizontal="center" vertical="top"/>
    </xf>
    <xf numFmtId="0" fontId="4" fillId="0" borderId="7" xfId="0" applyFont="1" applyBorder="1" applyAlignment="1">
      <alignment horizontal="center" vertical="top"/>
    </xf>
    <xf numFmtId="0" fontId="4" fillId="0" borderId="9" xfId="0" applyFont="1" applyBorder="1" applyAlignment="1">
      <alignment horizontal="center" vertical="top"/>
    </xf>
    <xf numFmtId="0" fontId="1" fillId="0" borderId="4" xfId="0" applyFont="1" applyBorder="1" applyAlignment="1">
      <alignment horizontal="center" vertical="top"/>
    </xf>
    <xf numFmtId="0" fontId="7" fillId="3" borderId="0" xfId="0" applyFont="1" applyFill="1" applyAlignment="1">
      <alignment horizontal="center" vertical="top"/>
    </xf>
    <xf numFmtId="0" fontId="1" fillId="3" borderId="0" xfId="0" applyFont="1" applyFill="1" applyAlignment="1">
      <alignment horizontal="center" vertical="top"/>
    </xf>
    <xf numFmtId="0" fontId="4" fillId="5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5" fillId="2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49" fontId="4" fillId="0" borderId="0" xfId="0" applyNumberFormat="1" applyFont="1" applyAlignment="1">
      <alignment horizontal="center" vertical="center" wrapText="1"/>
    </xf>
    <xf numFmtId="0" fontId="6" fillId="2" borderId="0" xfId="0" applyFont="1" applyFill="1" applyAlignment="1">
      <alignment horizontal="center" vertical="center" wrapText="1"/>
    </xf>
    <xf numFmtId="49" fontId="6" fillId="2" borderId="0" xfId="0" applyNumberFormat="1" applyFont="1" applyFill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 wrapText="1"/>
    </xf>
    <xf numFmtId="49" fontId="2" fillId="4" borderId="3" xfId="0" applyNumberFormat="1" applyFont="1" applyFill="1" applyBorder="1" applyAlignment="1">
      <alignment horizontal="center" vertical="center" wrapText="1"/>
    </xf>
    <xf numFmtId="0" fontId="2" fillId="4" borderId="3" xfId="0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3" fontId="4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left" vertical="top" wrapText="1"/>
    </xf>
    <xf numFmtId="0" fontId="4" fillId="0" borderId="0" xfId="0" applyFont="1" applyAlignment="1">
      <alignment vertical="top" wrapText="1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top"/>
    </xf>
    <xf numFmtId="0" fontId="1" fillId="0" borderId="11" xfId="0" applyFont="1" applyBorder="1" applyAlignment="1">
      <alignment horizontal="center" vertical="top"/>
    </xf>
    <xf numFmtId="0" fontId="1" fillId="0" borderId="12" xfId="0" applyFont="1" applyBorder="1" applyAlignment="1">
      <alignment horizontal="center" vertical="top"/>
    </xf>
    <xf numFmtId="0" fontId="1" fillId="0" borderId="8" xfId="0" applyFont="1" applyBorder="1" applyAlignment="1">
      <alignment horizontal="center" vertical="top"/>
    </xf>
    <xf numFmtId="0" fontId="1" fillId="0" borderId="10" xfId="0" applyFont="1" applyBorder="1" applyAlignment="1">
      <alignment horizontal="center" vertical="top"/>
    </xf>
    <xf numFmtId="0" fontId="1" fillId="0" borderId="15" xfId="0" applyFont="1" applyBorder="1" applyAlignment="1">
      <alignment horizontal="center" vertical="top"/>
    </xf>
    <xf numFmtId="0" fontId="1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CF69A-1344-4D00-B6A7-44C0E98421D1}">
  <dimension ref="A1:I17"/>
  <sheetViews>
    <sheetView workbookViewId="0">
      <selection activeCell="B11" sqref="B11:G11"/>
    </sheetView>
  </sheetViews>
  <sheetFormatPr defaultRowHeight="15" x14ac:dyDescent="0.35"/>
  <cols>
    <col min="1" max="1" width="9.140625" style="3"/>
    <col min="2" max="2" width="9.140625" style="4"/>
    <col min="3" max="16384" width="9.140625" style="3"/>
  </cols>
  <sheetData>
    <row r="1" spans="1:3" ht="15.45" x14ac:dyDescent="0.4">
      <c r="A1" s="2" t="s">
        <v>1109</v>
      </c>
    </row>
    <row r="4" spans="1:3" x14ac:dyDescent="0.35">
      <c r="A4" s="3" t="s">
        <v>1001</v>
      </c>
    </row>
    <row r="5" spans="1:3" x14ac:dyDescent="0.35">
      <c r="B5" s="4" t="s">
        <v>1002</v>
      </c>
      <c r="C5" s="3" t="s">
        <v>25</v>
      </c>
    </row>
    <row r="6" spans="1:3" x14ac:dyDescent="0.35">
      <c r="B6" s="4" t="s">
        <v>1003</v>
      </c>
      <c r="C6" s="3" t="s">
        <v>26</v>
      </c>
    </row>
    <row r="7" spans="1:3" x14ac:dyDescent="0.35">
      <c r="B7" s="4" t="s">
        <v>1004</v>
      </c>
      <c r="C7" s="3" t="s">
        <v>993</v>
      </c>
    </row>
    <row r="8" spans="1:3" x14ac:dyDescent="0.35">
      <c r="B8" s="4" t="s">
        <v>1005</v>
      </c>
      <c r="C8" s="3" t="s">
        <v>627</v>
      </c>
    </row>
    <row r="9" spans="1:3" x14ac:dyDescent="0.35">
      <c r="B9" s="4" t="s">
        <v>1006</v>
      </c>
      <c r="C9" s="3" t="s">
        <v>994</v>
      </c>
    </row>
    <row r="10" spans="1:3" x14ac:dyDescent="0.35">
      <c r="B10" s="4" t="s">
        <v>1007</v>
      </c>
      <c r="C10" s="3" t="s">
        <v>695</v>
      </c>
    </row>
    <row r="11" spans="1:3" x14ac:dyDescent="0.35">
      <c r="B11" s="4" t="s">
        <v>1008</v>
      </c>
      <c r="C11" s="3" t="s">
        <v>995</v>
      </c>
    </row>
    <row r="12" spans="1:3" x14ac:dyDescent="0.35">
      <c r="B12" s="4" t="s">
        <v>1009</v>
      </c>
      <c r="C12" s="3" t="s">
        <v>696</v>
      </c>
    </row>
    <row r="13" spans="1:3" x14ac:dyDescent="0.35">
      <c r="B13" s="4" t="s">
        <v>1010</v>
      </c>
      <c r="C13" s="3" t="s">
        <v>985</v>
      </c>
    </row>
    <row r="14" spans="1:3" x14ac:dyDescent="0.35">
      <c r="B14" s="4" t="s">
        <v>1011</v>
      </c>
      <c r="C14" s="3" t="s">
        <v>1012</v>
      </c>
    </row>
    <row r="15" spans="1:3" x14ac:dyDescent="0.35">
      <c r="B15" s="4" t="s">
        <v>1073</v>
      </c>
      <c r="C15" s="3" t="s">
        <v>1074</v>
      </c>
    </row>
    <row r="17" spans="2:9" ht="48" customHeight="1" x14ac:dyDescent="0.35">
      <c r="B17" s="47" t="s">
        <v>1108</v>
      </c>
      <c r="C17" s="47"/>
      <c r="D17" s="47"/>
      <c r="E17" s="47"/>
      <c r="F17" s="47"/>
      <c r="G17" s="47"/>
      <c r="H17" s="47"/>
      <c r="I17" s="47"/>
    </row>
  </sheetData>
  <mergeCells count="1">
    <mergeCell ref="B17:I17"/>
  </mergeCells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0F000-0186-45F8-BBCE-BA9CFD88EB90}">
  <dimension ref="A1:I930"/>
  <sheetViews>
    <sheetView workbookViewId="0">
      <selection activeCell="A930" sqref="A930:I930"/>
    </sheetView>
  </sheetViews>
  <sheetFormatPr defaultRowHeight="15" x14ac:dyDescent="0.35"/>
  <cols>
    <col min="1" max="1" width="28.85546875" style="4" customWidth="1"/>
    <col min="2" max="2" width="13.640625" style="4" customWidth="1"/>
    <col min="3" max="4" width="9.140625" style="4"/>
    <col min="5" max="7" width="9.28515625" style="4" bestFit="1" customWidth="1"/>
    <col min="8" max="8" width="14.2109375" style="4" bestFit="1" customWidth="1"/>
    <col min="9" max="9" width="9.28515625" style="4" bestFit="1" customWidth="1"/>
    <col min="10" max="16384" width="9.140625" style="4"/>
  </cols>
  <sheetData>
    <row r="1" spans="1:9" ht="15.45" x14ac:dyDescent="0.35">
      <c r="A1" s="19" t="s">
        <v>985</v>
      </c>
    </row>
    <row r="3" spans="1:9" ht="15.9" thickBot="1" x14ac:dyDescent="0.4">
      <c r="A3" s="34" t="s">
        <v>986</v>
      </c>
    </row>
    <row r="4" spans="1:9" s="20" customFormat="1" ht="16.3" thickTop="1" thickBot="1" x14ac:dyDescent="0.4">
      <c r="A4" s="21" t="s">
        <v>988</v>
      </c>
      <c r="B4" s="22" t="s">
        <v>27</v>
      </c>
      <c r="C4" s="22" t="s">
        <v>612</v>
      </c>
      <c r="D4" s="22" t="s">
        <v>614</v>
      </c>
      <c r="E4" s="22" t="s">
        <v>618</v>
      </c>
      <c r="F4" s="22" t="s">
        <v>616</v>
      </c>
      <c r="G4" s="22" t="s">
        <v>623</v>
      </c>
      <c r="H4" s="22" t="s">
        <v>620</v>
      </c>
      <c r="I4" s="21" t="s">
        <v>693</v>
      </c>
    </row>
    <row r="5" spans="1:9" ht="15.45" thickTop="1" x14ac:dyDescent="0.35">
      <c r="A5" s="58" t="s">
        <v>990</v>
      </c>
      <c r="B5" s="4" t="s">
        <v>192</v>
      </c>
      <c r="C5" s="4" t="s">
        <v>30</v>
      </c>
      <c r="D5" s="4" t="s">
        <v>36</v>
      </c>
      <c r="E5" s="4">
        <v>0.40379999999999999</v>
      </c>
      <c r="F5" s="4">
        <v>7.2499999999999995E-2</v>
      </c>
      <c r="G5" s="4">
        <v>1.9E-3</v>
      </c>
      <c r="H5" s="4">
        <v>9.9999999999999998E-201</v>
      </c>
      <c r="I5" s="23">
        <f>F5^2/G5^2</f>
        <v>1456.0249307479223</v>
      </c>
    </row>
    <row r="6" spans="1:9" x14ac:dyDescent="0.35">
      <c r="A6" s="58"/>
      <c r="B6" s="4" t="s">
        <v>477</v>
      </c>
      <c r="C6" s="4" t="s">
        <v>31</v>
      </c>
      <c r="D6" s="4" t="s">
        <v>30</v>
      </c>
      <c r="E6" s="4">
        <v>0.248</v>
      </c>
      <c r="F6" s="4">
        <v>5.8900000000000001E-2</v>
      </c>
      <c r="G6" s="4">
        <v>2.2000000000000001E-3</v>
      </c>
      <c r="H6" s="4">
        <v>9.6605099999999994E-160</v>
      </c>
      <c r="I6" s="23">
        <f t="shared" ref="I6:I69" si="0">F6^2/G6^2</f>
        <v>716.77892561983469</v>
      </c>
    </row>
    <row r="7" spans="1:9" x14ac:dyDescent="0.35">
      <c r="A7" s="58"/>
      <c r="B7" s="4" t="s">
        <v>311</v>
      </c>
      <c r="C7" s="4" t="s">
        <v>30</v>
      </c>
      <c r="D7" s="4" t="s">
        <v>33</v>
      </c>
      <c r="E7" s="4">
        <v>0.21529999999999999</v>
      </c>
      <c r="F7" s="4">
        <v>-6.1199999999999997E-2</v>
      </c>
      <c r="G7" s="4">
        <v>2.3E-3</v>
      </c>
      <c r="H7" s="4">
        <v>9.5279600000000008E-155</v>
      </c>
      <c r="I7" s="23">
        <f t="shared" si="0"/>
        <v>708.0226843100188</v>
      </c>
    </row>
    <row r="8" spans="1:9" x14ac:dyDescent="0.35">
      <c r="A8" s="58"/>
      <c r="B8" s="4" t="s">
        <v>600</v>
      </c>
      <c r="C8" s="4" t="s">
        <v>31</v>
      </c>
      <c r="D8" s="4" t="s">
        <v>33</v>
      </c>
      <c r="E8" s="4">
        <v>0.51829999999999998</v>
      </c>
      <c r="F8" s="4">
        <v>-4.9599999999999998E-2</v>
      </c>
      <c r="G8" s="4">
        <v>1.9E-3</v>
      </c>
      <c r="H8" s="4">
        <v>5.2480699999999997E-151</v>
      </c>
      <c r="I8" s="23">
        <f t="shared" si="0"/>
        <v>681.4847645429362</v>
      </c>
    </row>
    <row r="9" spans="1:9" x14ac:dyDescent="0.35">
      <c r="A9" s="58"/>
      <c r="B9" s="4" t="s">
        <v>298</v>
      </c>
      <c r="C9" s="4" t="s">
        <v>31</v>
      </c>
      <c r="D9" s="4" t="s">
        <v>36</v>
      </c>
      <c r="E9" s="4">
        <v>0.44479999999999997</v>
      </c>
      <c r="F9" s="4">
        <v>4.6899999999999997E-2</v>
      </c>
      <c r="G9" s="4">
        <v>1.9E-3</v>
      </c>
      <c r="H9" s="4">
        <v>2.1677000000000001E-135</v>
      </c>
      <c r="I9" s="23">
        <f t="shared" si="0"/>
        <v>609.31024930747913</v>
      </c>
    </row>
    <row r="10" spans="1:9" x14ac:dyDescent="0.35">
      <c r="A10" s="58"/>
      <c r="B10" s="4" t="s">
        <v>200</v>
      </c>
      <c r="C10" s="4" t="s">
        <v>36</v>
      </c>
      <c r="D10" s="4" t="s">
        <v>31</v>
      </c>
      <c r="E10" s="4">
        <v>0.15820000000000001</v>
      </c>
      <c r="F10" s="4">
        <v>-6.3799999999999996E-2</v>
      </c>
      <c r="G10" s="4">
        <v>2.5999999999999999E-3</v>
      </c>
      <c r="H10" s="4">
        <v>8.2224299999999995E-135</v>
      </c>
      <c r="I10" s="23">
        <f t="shared" si="0"/>
        <v>602.13609467455626</v>
      </c>
    </row>
    <row r="11" spans="1:9" x14ac:dyDescent="0.35">
      <c r="A11" s="58"/>
      <c r="B11" s="4" t="s">
        <v>587</v>
      </c>
      <c r="C11" s="4" t="s">
        <v>33</v>
      </c>
      <c r="D11" s="4" t="s">
        <v>31</v>
      </c>
      <c r="E11" s="4">
        <v>0.43940000000000001</v>
      </c>
      <c r="F11" s="4">
        <v>4.6199999999999998E-2</v>
      </c>
      <c r="G11" s="4">
        <v>1.9E-3</v>
      </c>
      <c r="H11" s="4">
        <v>1.33045E-130</v>
      </c>
      <c r="I11" s="23">
        <f t="shared" si="0"/>
        <v>591.25761772853173</v>
      </c>
    </row>
    <row r="12" spans="1:9" x14ac:dyDescent="0.35">
      <c r="A12" s="58"/>
      <c r="B12" s="4" t="s">
        <v>228</v>
      </c>
      <c r="C12" s="4" t="s">
        <v>31</v>
      </c>
      <c r="D12" s="4" t="s">
        <v>36</v>
      </c>
      <c r="E12" s="4">
        <v>0.63970000000000005</v>
      </c>
      <c r="F12" s="4">
        <v>4.8000000000000001E-2</v>
      </c>
      <c r="G12" s="4">
        <v>2E-3</v>
      </c>
      <c r="H12" s="4">
        <v>2.34963E-128</v>
      </c>
      <c r="I12" s="23">
        <f t="shared" si="0"/>
        <v>576</v>
      </c>
    </row>
    <row r="13" spans="1:9" x14ac:dyDescent="0.35">
      <c r="A13" s="58"/>
      <c r="B13" s="4" t="s">
        <v>500</v>
      </c>
      <c r="C13" s="4" t="s">
        <v>31</v>
      </c>
      <c r="D13" s="4" t="s">
        <v>33</v>
      </c>
      <c r="E13" s="4">
        <v>0.13220000000000001</v>
      </c>
      <c r="F13" s="4">
        <v>-6.6799999999999998E-2</v>
      </c>
      <c r="G13" s="4">
        <v>2.8E-3</v>
      </c>
      <c r="H13" s="4">
        <v>7.3113899999999998E-126</v>
      </c>
      <c r="I13" s="23">
        <f t="shared" si="0"/>
        <v>569.16326530612253</v>
      </c>
    </row>
    <row r="14" spans="1:9" x14ac:dyDescent="0.35">
      <c r="A14" s="58"/>
      <c r="B14" s="4" t="s">
        <v>481</v>
      </c>
      <c r="C14" s="4" t="s">
        <v>36</v>
      </c>
      <c r="D14" s="4" t="s">
        <v>30</v>
      </c>
      <c r="E14" s="4">
        <v>0.33379999999999999</v>
      </c>
      <c r="F14" s="4">
        <v>4.5699999999999998E-2</v>
      </c>
      <c r="G14" s="4">
        <v>2E-3</v>
      </c>
      <c r="H14" s="4">
        <v>1.42889E-113</v>
      </c>
      <c r="I14" s="23">
        <f t="shared" si="0"/>
        <v>522.12249999999995</v>
      </c>
    </row>
    <row r="15" spans="1:9" x14ac:dyDescent="0.35">
      <c r="A15" s="58"/>
      <c r="B15" s="4" t="s">
        <v>541</v>
      </c>
      <c r="C15" s="4" t="s">
        <v>30</v>
      </c>
      <c r="D15" s="4" t="s">
        <v>33</v>
      </c>
      <c r="E15" s="4">
        <v>2.07E-2</v>
      </c>
      <c r="F15" s="4">
        <v>0.16389999999999999</v>
      </c>
      <c r="G15" s="4">
        <v>7.3000000000000001E-3</v>
      </c>
      <c r="H15" s="4">
        <v>8.2224299999999998E-112</v>
      </c>
      <c r="I15" s="23">
        <f t="shared" si="0"/>
        <v>504.09476449615312</v>
      </c>
    </row>
    <row r="16" spans="1:9" x14ac:dyDescent="0.35">
      <c r="A16" s="58"/>
      <c r="B16" s="4" t="s">
        <v>361</v>
      </c>
      <c r="C16" s="4" t="s">
        <v>33</v>
      </c>
      <c r="D16" s="4" t="s">
        <v>31</v>
      </c>
      <c r="E16" s="4">
        <v>0.24440000000000001</v>
      </c>
      <c r="F16" s="4">
        <v>4.8099999999999997E-2</v>
      </c>
      <c r="G16" s="4">
        <v>2.2000000000000001E-3</v>
      </c>
      <c r="H16" s="4">
        <v>3.53183E-106</v>
      </c>
      <c r="I16" s="23">
        <f t="shared" si="0"/>
        <v>478.01859504132227</v>
      </c>
    </row>
    <row r="17" spans="1:9" x14ac:dyDescent="0.35">
      <c r="A17" s="58"/>
      <c r="B17" s="4" t="s">
        <v>598</v>
      </c>
      <c r="C17" s="4" t="s">
        <v>36</v>
      </c>
      <c r="D17" s="4" t="s">
        <v>31</v>
      </c>
      <c r="E17" s="4">
        <v>0.221</v>
      </c>
      <c r="F17" s="4">
        <v>4.7100000000000003E-2</v>
      </c>
      <c r="G17" s="4">
        <v>2.3E-3</v>
      </c>
      <c r="H17" s="4">
        <v>8.5901399999999999E-95</v>
      </c>
      <c r="I17" s="23">
        <f t="shared" si="0"/>
        <v>419.35916824196596</v>
      </c>
    </row>
    <row r="18" spans="1:9" x14ac:dyDescent="0.35">
      <c r="A18" s="58"/>
      <c r="B18" s="4" t="s">
        <v>87</v>
      </c>
      <c r="C18" s="4" t="s">
        <v>36</v>
      </c>
      <c r="D18" s="4" t="s">
        <v>30</v>
      </c>
      <c r="E18" s="4">
        <v>0.43469999999999998</v>
      </c>
      <c r="F18" s="4">
        <v>3.9399999999999998E-2</v>
      </c>
      <c r="G18" s="4">
        <v>1.9E-3</v>
      </c>
      <c r="H18" s="4">
        <v>1.16011E-94</v>
      </c>
      <c r="I18" s="23">
        <f t="shared" si="0"/>
        <v>430.01662049861488</v>
      </c>
    </row>
    <row r="19" spans="1:9" x14ac:dyDescent="0.35">
      <c r="A19" s="58"/>
      <c r="B19" s="4" t="s">
        <v>583</v>
      </c>
      <c r="C19" s="4" t="s">
        <v>36</v>
      </c>
      <c r="D19" s="4" t="s">
        <v>30</v>
      </c>
      <c r="E19" s="4">
        <v>0.7077</v>
      </c>
      <c r="F19" s="4">
        <v>-4.2700000000000002E-2</v>
      </c>
      <c r="G19" s="4">
        <v>2.0999999999999999E-3</v>
      </c>
      <c r="H19" s="4">
        <v>1.2100400000000001E-94</v>
      </c>
      <c r="I19" s="23">
        <f t="shared" si="0"/>
        <v>413.44444444444457</v>
      </c>
    </row>
    <row r="20" spans="1:9" x14ac:dyDescent="0.35">
      <c r="A20" s="58"/>
      <c r="B20" s="4" t="s">
        <v>251</v>
      </c>
      <c r="C20" s="4" t="s">
        <v>31</v>
      </c>
      <c r="D20" s="4" t="s">
        <v>33</v>
      </c>
      <c r="E20" s="4">
        <v>0.3493</v>
      </c>
      <c r="F20" s="4">
        <v>3.9399999999999998E-2</v>
      </c>
      <c r="G20" s="4">
        <v>2E-3</v>
      </c>
      <c r="H20" s="4">
        <v>1.2580600000000001E-87</v>
      </c>
      <c r="I20" s="23">
        <f t="shared" si="0"/>
        <v>388.09</v>
      </c>
    </row>
    <row r="21" spans="1:9" x14ac:dyDescent="0.35">
      <c r="A21" s="58"/>
      <c r="B21" s="4" t="s">
        <v>143</v>
      </c>
      <c r="C21" s="4" t="s">
        <v>31</v>
      </c>
      <c r="D21" s="4" t="s">
        <v>36</v>
      </c>
      <c r="E21" s="4">
        <v>0.20230000000000001</v>
      </c>
      <c r="F21" s="4">
        <v>-4.5999999999999999E-2</v>
      </c>
      <c r="G21" s="4">
        <v>2.3999999999999998E-3</v>
      </c>
      <c r="H21" s="4">
        <v>9.7971599999999997E-85</v>
      </c>
      <c r="I21" s="23">
        <f t="shared" si="0"/>
        <v>367.36111111111114</v>
      </c>
    </row>
    <row r="22" spans="1:9" x14ac:dyDescent="0.35">
      <c r="A22" s="58"/>
      <c r="B22" s="4" t="s">
        <v>56</v>
      </c>
      <c r="C22" s="4" t="s">
        <v>31</v>
      </c>
      <c r="D22" s="4" t="s">
        <v>33</v>
      </c>
      <c r="E22" s="4">
        <v>0.6109</v>
      </c>
      <c r="F22" s="4">
        <v>-3.6799999999999999E-2</v>
      </c>
      <c r="G22" s="4">
        <v>1.9E-3</v>
      </c>
      <c r="H22" s="4">
        <v>6.7297699999999997E-80</v>
      </c>
      <c r="I22" s="23">
        <f t="shared" si="0"/>
        <v>375.13573407202216</v>
      </c>
    </row>
    <row r="23" spans="1:9" x14ac:dyDescent="0.35">
      <c r="A23" s="58"/>
      <c r="B23" s="4" t="s">
        <v>540</v>
      </c>
      <c r="C23" s="4" t="s">
        <v>31</v>
      </c>
      <c r="D23" s="4" t="s">
        <v>33</v>
      </c>
      <c r="E23" s="4">
        <v>0.83120000000000005</v>
      </c>
      <c r="F23" s="4">
        <v>4.6600000000000003E-2</v>
      </c>
      <c r="G23" s="4">
        <v>2.5000000000000001E-3</v>
      </c>
      <c r="H23" s="4">
        <v>1.49589E-76</v>
      </c>
      <c r="I23" s="23">
        <f t="shared" si="0"/>
        <v>347.44960000000003</v>
      </c>
    </row>
    <row r="24" spans="1:9" x14ac:dyDescent="0.35">
      <c r="A24" s="58"/>
      <c r="B24" s="4" t="s">
        <v>63</v>
      </c>
      <c r="C24" s="4" t="s">
        <v>33</v>
      </c>
      <c r="D24" s="4" t="s">
        <v>31</v>
      </c>
      <c r="E24" s="4">
        <v>0.82499999999999996</v>
      </c>
      <c r="F24" s="4">
        <v>-4.5499999999999999E-2</v>
      </c>
      <c r="G24" s="4">
        <v>2.5000000000000001E-3</v>
      </c>
      <c r="H24" s="4">
        <v>5.67806E-75</v>
      </c>
      <c r="I24" s="23">
        <f t="shared" si="0"/>
        <v>331.24</v>
      </c>
    </row>
    <row r="25" spans="1:9" x14ac:dyDescent="0.35">
      <c r="A25" s="58"/>
      <c r="B25" s="4" t="s">
        <v>406</v>
      </c>
      <c r="C25" s="4" t="s">
        <v>31</v>
      </c>
      <c r="D25" s="4" t="s">
        <v>33</v>
      </c>
      <c r="E25" s="4">
        <v>0.24740000000000001</v>
      </c>
      <c r="F25" s="4">
        <v>-3.9300000000000002E-2</v>
      </c>
      <c r="G25" s="4">
        <v>2.2000000000000001E-3</v>
      </c>
      <c r="H25" s="4">
        <v>3.2870000000000001E-73</v>
      </c>
      <c r="I25" s="23">
        <f t="shared" si="0"/>
        <v>319.10950413223139</v>
      </c>
    </row>
    <row r="26" spans="1:9" x14ac:dyDescent="0.35">
      <c r="A26" s="58"/>
      <c r="B26" s="4" t="s">
        <v>159</v>
      </c>
      <c r="C26" s="4" t="s">
        <v>30</v>
      </c>
      <c r="D26" s="4" t="s">
        <v>36</v>
      </c>
      <c r="E26" s="4">
        <v>0.72540000000000004</v>
      </c>
      <c r="F26" s="4">
        <v>3.6700000000000003E-2</v>
      </c>
      <c r="G26" s="4">
        <v>2.0999999999999999E-3</v>
      </c>
      <c r="H26" s="4">
        <v>2.39828E-68</v>
      </c>
      <c r="I26" s="23">
        <f t="shared" si="0"/>
        <v>305.41723356009084</v>
      </c>
    </row>
    <row r="27" spans="1:9" x14ac:dyDescent="0.35">
      <c r="A27" s="58"/>
      <c r="B27" s="4" t="s">
        <v>562</v>
      </c>
      <c r="C27" s="4" t="s">
        <v>31</v>
      </c>
      <c r="D27" s="4" t="s">
        <v>33</v>
      </c>
      <c r="E27" s="4">
        <v>0.30059999999999998</v>
      </c>
      <c r="F27" s="4">
        <v>-3.5900000000000001E-2</v>
      </c>
      <c r="G27" s="4">
        <v>2.0999999999999999E-3</v>
      </c>
      <c r="H27" s="4">
        <v>2.8589100000000001E-68</v>
      </c>
      <c r="I27" s="23">
        <f t="shared" si="0"/>
        <v>292.24716553287988</v>
      </c>
    </row>
    <row r="28" spans="1:9" x14ac:dyDescent="0.35">
      <c r="A28" s="58"/>
      <c r="B28" s="4" t="s">
        <v>291</v>
      </c>
      <c r="C28" s="4" t="s">
        <v>31</v>
      </c>
      <c r="D28" s="4" t="s">
        <v>30</v>
      </c>
      <c r="E28" s="4">
        <v>2.1000000000000001E-2</v>
      </c>
      <c r="F28" s="4">
        <v>0.11559999999999999</v>
      </c>
      <c r="G28" s="4">
        <v>6.6E-3</v>
      </c>
      <c r="H28" s="4">
        <v>5.5068099999999996E-68</v>
      </c>
      <c r="I28" s="23">
        <f t="shared" si="0"/>
        <v>306.78053259871444</v>
      </c>
    </row>
    <row r="29" spans="1:9" x14ac:dyDescent="0.35">
      <c r="A29" s="58"/>
      <c r="B29" s="4" t="s">
        <v>99</v>
      </c>
      <c r="C29" s="4" t="s">
        <v>36</v>
      </c>
      <c r="D29" s="4" t="s">
        <v>30</v>
      </c>
      <c r="E29" s="4">
        <v>0.49299999999999999</v>
      </c>
      <c r="F29" s="4">
        <v>3.27E-2</v>
      </c>
      <c r="G29" s="4">
        <v>1.9E-3</v>
      </c>
      <c r="H29" s="4">
        <v>4.7896100000000001E-64</v>
      </c>
      <c r="I29" s="23">
        <f t="shared" si="0"/>
        <v>296.20221606648198</v>
      </c>
    </row>
    <row r="30" spans="1:9" x14ac:dyDescent="0.35">
      <c r="A30" s="58"/>
      <c r="B30" s="4" t="s">
        <v>154</v>
      </c>
      <c r="C30" s="4" t="s">
        <v>31</v>
      </c>
      <c r="D30" s="4" t="s">
        <v>33</v>
      </c>
      <c r="E30" s="4">
        <v>0.60450000000000004</v>
      </c>
      <c r="F30" s="4">
        <v>3.2300000000000002E-2</v>
      </c>
      <c r="G30" s="4">
        <v>1.9E-3</v>
      </c>
      <c r="H30" s="4">
        <v>6.1588599999999997E-64</v>
      </c>
      <c r="I30" s="23">
        <f t="shared" si="0"/>
        <v>289</v>
      </c>
    </row>
    <row r="31" spans="1:9" x14ac:dyDescent="0.35">
      <c r="A31" s="58"/>
      <c r="B31" s="4" t="s">
        <v>326</v>
      </c>
      <c r="C31" s="4" t="s">
        <v>31</v>
      </c>
      <c r="D31" s="4" t="s">
        <v>36</v>
      </c>
      <c r="E31" s="4">
        <v>0.26300000000000001</v>
      </c>
      <c r="F31" s="4">
        <v>-3.6299999999999999E-2</v>
      </c>
      <c r="G31" s="4">
        <v>2.2000000000000001E-3</v>
      </c>
      <c r="H31" s="4">
        <v>1.54917E-63</v>
      </c>
      <c r="I31" s="23">
        <f t="shared" si="0"/>
        <v>272.24999999999994</v>
      </c>
    </row>
    <row r="32" spans="1:9" x14ac:dyDescent="0.35">
      <c r="A32" s="58"/>
      <c r="B32" s="4" t="s">
        <v>609</v>
      </c>
      <c r="C32" s="4" t="s">
        <v>30</v>
      </c>
      <c r="D32" s="4" t="s">
        <v>36</v>
      </c>
      <c r="E32" s="4">
        <v>0.67069999999999996</v>
      </c>
      <c r="F32" s="4">
        <v>-3.39E-2</v>
      </c>
      <c r="G32" s="4">
        <v>2E-3</v>
      </c>
      <c r="H32" s="4">
        <v>1.9399899999999999E-63</v>
      </c>
      <c r="I32" s="23">
        <f t="shared" si="0"/>
        <v>287.30250000000001</v>
      </c>
    </row>
    <row r="33" spans="1:9" x14ac:dyDescent="0.35">
      <c r="A33" s="58"/>
      <c r="B33" s="4" t="s">
        <v>297</v>
      </c>
      <c r="C33" s="4" t="s">
        <v>30</v>
      </c>
      <c r="D33" s="4" t="s">
        <v>31</v>
      </c>
      <c r="E33" s="4">
        <v>0.1159</v>
      </c>
      <c r="F33" s="4">
        <v>-4.9299999999999997E-2</v>
      </c>
      <c r="G33" s="4">
        <v>3.0000000000000001E-3</v>
      </c>
      <c r="H33" s="4">
        <v>3.4040799999999999E-62</v>
      </c>
      <c r="I33" s="23">
        <f t="shared" si="0"/>
        <v>270.05444444444441</v>
      </c>
    </row>
    <row r="34" spans="1:9" x14ac:dyDescent="0.35">
      <c r="A34" s="58"/>
      <c r="B34" s="4" t="s">
        <v>121</v>
      </c>
      <c r="C34" s="4" t="s">
        <v>33</v>
      </c>
      <c r="D34" s="4" t="s">
        <v>31</v>
      </c>
      <c r="E34" s="4">
        <v>0.1895</v>
      </c>
      <c r="F34" s="4">
        <v>4.0300000000000002E-2</v>
      </c>
      <c r="G34" s="4">
        <v>2.3999999999999998E-3</v>
      </c>
      <c r="H34" s="4">
        <v>8.8267300000000002E-62</v>
      </c>
      <c r="I34" s="23">
        <f t="shared" si="0"/>
        <v>281.96006944444451</v>
      </c>
    </row>
    <row r="35" spans="1:9" x14ac:dyDescent="0.35">
      <c r="A35" s="58"/>
      <c r="B35" s="4" t="s">
        <v>450</v>
      </c>
      <c r="C35" s="4" t="s">
        <v>33</v>
      </c>
      <c r="D35" s="4" t="s">
        <v>30</v>
      </c>
      <c r="E35" s="4">
        <v>0.2253</v>
      </c>
      <c r="F35" s="4">
        <v>3.6900000000000002E-2</v>
      </c>
      <c r="G35" s="4">
        <v>2.3E-3</v>
      </c>
      <c r="H35" s="4">
        <v>8.7881999999999996E-60</v>
      </c>
      <c r="I35" s="23">
        <f t="shared" si="0"/>
        <v>257.39319470699434</v>
      </c>
    </row>
    <row r="36" spans="1:9" x14ac:dyDescent="0.35">
      <c r="A36" s="58"/>
      <c r="B36" s="4" t="s">
        <v>300</v>
      </c>
      <c r="C36" s="4" t="s">
        <v>33</v>
      </c>
      <c r="D36" s="4" t="s">
        <v>30</v>
      </c>
      <c r="E36" s="4">
        <v>0.66500000000000004</v>
      </c>
      <c r="F36" s="4">
        <v>-3.2300000000000002E-2</v>
      </c>
      <c r="G36" s="4">
        <v>2E-3</v>
      </c>
      <c r="H36" s="4">
        <v>9.20662E-60</v>
      </c>
      <c r="I36" s="23">
        <f t="shared" si="0"/>
        <v>260.82250000000005</v>
      </c>
    </row>
    <row r="37" spans="1:9" x14ac:dyDescent="0.35">
      <c r="A37" s="58"/>
      <c r="B37" s="4" t="s">
        <v>137</v>
      </c>
      <c r="C37" s="4" t="s">
        <v>36</v>
      </c>
      <c r="D37" s="4" t="s">
        <v>30</v>
      </c>
      <c r="E37" s="4">
        <v>0.69620000000000004</v>
      </c>
      <c r="F37" s="4">
        <v>3.3099999999999997E-2</v>
      </c>
      <c r="G37" s="4">
        <v>2E-3</v>
      </c>
      <c r="H37" s="4">
        <v>1.3918699999999999E-58</v>
      </c>
      <c r="I37" s="23">
        <f t="shared" si="0"/>
        <v>273.90249999999997</v>
      </c>
    </row>
    <row r="38" spans="1:9" x14ac:dyDescent="0.35">
      <c r="A38" s="58"/>
      <c r="B38" s="4" t="s">
        <v>94</v>
      </c>
      <c r="C38" s="4" t="s">
        <v>31</v>
      </c>
      <c r="D38" s="4" t="s">
        <v>33</v>
      </c>
      <c r="E38" s="4">
        <v>0.48599999999999999</v>
      </c>
      <c r="F38" s="4">
        <v>3.0200000000000001E-2</v>
      </c>
      <c r="G38" s="4">
        <v>1.9E-3</v>
      </c>
      <c r="H38" s="4">
        <v>2.8326999999999998E-57</v>
      </c>
      <c r="I38" s="23">
        <f t="shared" si="0"/>
        <v>252.6426592797784</v>
      </c>
    </row>
    <row r="39" spans="1:9" x14ac:dyDescent="0.35">
      <c r="A39" s="58"/>
      <c r="B39" s="4" t="s">
        <v>380</v>
      </c>
      <c r="C39" s="4" t="s">
        <v>31</v>
      </c>
      <c r="D39" s="4" t="s">
        <v>36</v>
      </c>
      <c r="E39" s="4">
        <v>0.28570000000000001</v>
      </c>
      <c r="F39" s="4">
        <v>3.3099999999999997E-2</v>
      </c>
      <c r="G39" s="4">
        <v>2.0999999999999999E-3</v>
      </c>
      <c r="H39" s="4">
        <v>3.6618499999999999E-56</v>
      </c>
      <c r="I39" s="23">
        <f t="shared" si="0"/>
        <v>248.43764172335602</v>
      </c>
    </row>
    <row r="40" spans="1:9" x14ac:dyDescent="0.35">
      <c r="A40" s="58"/>
      <c r="B40" s="4" t="s">
        <v>556</v>
      </c>
      <c r="C40" s="4" t="s">
        <v>30</v>
      </c>
      <c r="D40" s="4" t="s">
        <v>33</v>
      </c>
      <c r="E40" s="4">
        <v>1.23E-2</v>
      </c>
      <c r="F40" s="4">
        <v>0.13800000000000001</v>
      </c>
      <c r="G40" s="4">
        <v>8.6999999999999994E-3</v>
      </c>
      <c r="H40" s="4">
        <v>4.5143999999999997E-56</v>
      </c>
      <c r="I40" s="23">
        <f t="shared" si="0"/>
        <v>251.60523186682528</v>
      </c>
    </row>
    <row r="41" spans="1:9" x14ac:dyDescent="0.35">
      <c r="A41" s="58"/>
      <c r="B41" s="4" t="s">
        <v>246</v>
      </c>
      <c r="C41" s="4" t="s">
        <v>36</v>
      </c>
      <c r="D41" s="4" t="s">
        <v>30</v>
      </c>
      <c r="E41" s="4">
        <v>0.1283</v>
      </c>
      <c r="F41" s="4">
        <v>4.4299999999999999E-2</v>
      </c>
      <c r="G41" s="4">
        <v>2.8999999999999998E-3</v>
      </c>
      <c r="H41" s="4">
        <v>2.4338800000000001E-54</v>
      </c>
      <c r="I41" s="23">
        <f t="shared" si="0"/>
        <v>233.35196195005946</v>
      </c>
    </row>
    <row r="42" spans="1:9" x14ac:dyDescent="0.35">
      <c r="A42" s="58"/>
      <c r="B42" s="4" t="s">
        <v>77</v>
      </c>
      <c r="C42" s="4" t="s">
        <v>31</v>
      </c>
      <c r="D42" s="4" t="s">
        <v>33</v>
      </c>
      <c r="E42" s="4">
        <v>0.48959999999999998</v>
      </c>
      <c r="F42" s="4">
        <v>-2.9000000000000001E-2</v>
      </c>
      <c r="G42" s="4">
        <v>1.9E-3</v>
      </c>
      <c r="H42" s="4">
        <v>4.0429700000000001E-53</v>
      </c>
      <c r="I42" s="23">
        <f t="shared" si="0"/>
        <v>232.9639889196676</v>
      </c>
    </row>
    <row r="43" spans="1:9" x14ac:dyDescent="0.35">
      <c r="A43" s="58"/>
      <c r="B43" s="4" t="s">
        <v>490</v>
      </c>
      <c r="C43" s="4" t="s">
        <v>36</v>
      </c>
      <c r="D43" s="4" t="s">
        <v>30</v>
      </c>
      <c r="E43" s="4">
        <v>0.1661</v>
      </c>
      <c r="F43" s="4">
        <v>-3.8899999999999997E-2</v>
      </c>
      <c r="G43" s="4">
        <v>2.5000000000000001E-3</v>
      </c>
      <c r="H43" s="4">
        <v>7.28954E-53</v>
      </c>
      <c r="I43" s="23">
        <f t="shared" si="0"/>
        <v>242.11359999999996</v>
      </c>
    </row>
    <row r="44" spans="1:9" x14ac:dyDescent="0.35">
      <c r="A44" s="58"/>
      <c r="B44" s="4" t="s">
        <v>606</v>
      </c>
      <c r="C44" s="4" t="s">
        <v>36</v>
      </c>
      <c r="D44" s="4" t="s">
        <v>30</v>
      </c>
      <c r="E44" s="4">
        <v>0.318</v>
      </c>
      <c r="F44" s="4">
        <v>-3.1E-2</v>
      </c>
      <c r="G44" s="4">
        <v>2E-3</v>
      </c>
      <c r="H44" s="4">
        <v>1.39508E-52</v>
      </c>
      <c r="I44" s="23">
        <f t="shared" si="0"/>
        <v>240.25</v>
      </c>
    </row>
    <row r="45" spans="1:9" x14ac:dyDescent="0.35">
      <c r="A45" s="58"/>
      <c r="B45" s="4" t="s">
        <v>181</v>
      </c>
      <c r="C45" s="4" t="s">
        <v>36</v>
      </c>
      <c r="D45" s="4" t="s">
        <v>30</v>
      </c>
      <c r="E45" s="4">
        <v>0.54759999999999998</v>
      </c>
      <c r="F45" s="4">
        <v>2.87E-2</v>
      </c>
      <c r="G45" s="4">
        <v>1.9E-3</v>
      </c>
      <c r="H45" s="4">
        <v>2.7707700000000001E-52</v>
      </c>
      <c r="I45" s="23">
        <f t="shared" si="0"/>
        <v>228.16897506925207</v>
      </c>
    </row>
    <row r="46" spans="1:9" x14ac:dyDescent="0.35">
      <c r="A46" s="58"/>
      <c r="B46" s="4" t="s">
        <v>152</v>
      </c>
      <c r="C46" s="4" t="s">
        <v>36</v>
      </c>
      <c r="D46" s="4" t="s">
        <v>30</v>
      </c>
      <c r="E46" s="4">
        <v>0.25750000000000001</v>
      </c>
      <c r="F46" s="4">
        <v>-3.1899999999999998E-2</v>
      </c>
      <c r="G46" s="4">
        <v>2.2000000000000001E-3</v>
      </c>
      <c r="H46" s="4">
        <v>2.8093100000000001E-49</v>
      </c>
      <c r="I46" s="23">
        <f t="shared" si="0"/>
        <v>210.24999999999997</v>
      </c>
    </row>
    <row r="47" spans="1:9" x14ac:dyDescent="0.35">
      <c r="A47" s="58"/>
      <c r="B47" s="4" t="s">
        <v>173</v>
      </c>
      <c r="C47" s="4" t="s">
        <v>36</v>
      </c>
      <c r="D47" s="4" t="s">
        <v>33</v>
      </c>
      <c r="E47" s="4">
        <v>0.3891</v>
      </c>
      <c r="F47" s="4">
        <v>-2.8400000000000002E-2</v>
      </c>
      <c r="G47" s="4">
        <v>1.9E-3</v>
      </c>
      <c r="H47" s="4">
        <v>2.3768400000000001E-48</v>
      </c>
      <c r="I47" s="23">
        <f t="shared" si="0"/>
        <v>223.42382271468145</v>
      </c>
    </row>
    <row r="48" spans="1:9" x14ac:dyDescent="0.35">
      <c r="A48" s="58"/>
      <c r="B48" s="4" t="s">
        <v>323</v>
      </c>
      <c r="C48" s="4" t="s">
        <v>36</v>
      </c>
      <c r="D48" s="4" t="s">
        <v>31</v>
      </c>
      <c r="E48" s="4">
        <v>0.1221</v>
      </c>
      <c r="F48" s="4">
        <v>4.2099999999999999E-2</v>
      </c>
      <c r="G48" s="4">
        <v>2.8999999999999998E-3</v>
      </c>
      <c r="H48" s="4">
        <v>5.8023000000000001E-48</v>
      </c>
      <c r="I48" s="23">
        <f t="shared" si="0"/>
        <v>210.75029726516053</v>
      </c>
    </row>
    <row r="49" spans="1:9" x14ac:dyDescent="0.35">
      <c r="A49" s="58"/>
      <c r="B49" s="4" t="s">
        <v>470</v>
      </c>
      <c r="C49" s="4" t="s">
        <v>33</v>
      </c>
      <c r="D49" s="4" t="s">
        <v>31</v>
      </c>
      <c r="E49" s="4">
        <v>6.1499999999999999E-2</v>
      </c>
      <c r="F49" s="4">
        <v>5.7599999999999998E-2</v>
      </c>
      <c r="G49" s="4">
        <v>4.0000000000000001E-3</v>
      </c>
      <c r="H49" s="4">
        <v>1.0440000000000001E-47</v>
      </c>
      <c r="I49" s="23">
        <f t="shared" si="0"/>
        <v>207.36</v>
      </c>
    </row>
    <row r="50" spans="1:9" x14ac:dyDescent="0.35">
      <c r="A50" s="58"/>
      <c r="B50" s="4" t="s">
        <v>499</v>
      </c>
      <c r="C50" s="4" t="s">
        <v>30</v>
      </c>
      <c r="D50" s="4" t="s">
        <v>36</v>
      </c>
      <c r="E50" s="4">
        <v>0.56279999999999997</v>
      </c>
      <c r="F50" s="4">
        <v>-2.76E-2</v>
      </c>
      <c r="G50" s="4">
        <v>1.9E-3</v>
      </c>
      <c r="H50" s="4">
        <v>1.4318599999999999E-47</v>
      </c>
      <c r="I50" s="23">
        <f t="shared" si="0"/>
        <v>211.01385041551245</v>
      </c>
    </row>
    <row r="51" spans="1:9" x14ac:dyDescent="0.35">
      <c r="A51" s="58"/>
      <c r="B51" s="4" t="s">
        <v>325</v>
      </c>
      <c r="C51" s="4" t="s">
        <v>33</v>
      </c>
      <c r="D51" s="4" t="s">
        <v>31</v>
      </c>
      <c r="E51" s="4">
        <v>0.2475</v>
      </c>
      <c r="F51" s="4">
        <v>-3.1699999999999999E-2</v>
      </c>
      <c r="G51" s="4">
        <v>2.2000000000000001E-3</v>
      </c>
      <c r="H51" s="4">
        <v>1.7778699999999999E-47</v>
      </c>
      <c r="I51" s="23">
        <f t="shared" si="0"/>
        <v>207.62190082644628</v>
      </c>
    </row>
    <row r="52" spans="1:9" x14ac:dyDescent="0.35">
      <c r="A52" s="58"/>
      <c r="B52" s="4" t="s">
        <v>359</v>
      </c>
      <c r="C52" s="4" t="s">
        <v>33</v>
      </c>
      <c r="D52" s="4" t="s">
        <v>31</v>
      </c>
      <c r="E52" s="4">
        <v>5.1299999999999998E-2</v>
      </c>
      <c r="F52" s="4">
        <v>6.1600000000000002E-2</v>
      </c>
      <c r="G52" s="4">
        <v>4.3E-3</v>
      </c>
      <c r="H52" s="4">
        <v>3.19227E-47</v>
      </c>
      <c r="I52" s="23">
        <f t="shared" si="0"/>
        <v>205.22228231476473</v>
      </c>
    </row>
    <row r="53" spans="1:9" x14ac:dyDescent="0.35">
      <c r="A53" s="58"/>
      <c r="B53" s="4" t="s">
        <v>384</v>
      </c>
      <c r="C53" s="4" t="s">
        <v>31</v>
      </c>
      <c r="D53" s="4" t="s">
        <v>33</v>
      </c>
      <c r="E53" s="4">
        <v>0.40100000000000002</v>
      </c>
      <c r="F53" s="4">
        <v>2.75E-2</v>
      </c>
      <c r="G53" s="4">
        <v>1.9E-3</v>
      </c>
      <c r="H53" s="4">
        <v>5.5245899999999999E-46</v>
      </c>
      <c r="I53" s="23">
        <f t="shared" si="0"/>
        <v>209.48753462603875</v>
      </c>
    </row>
    <row r="54" spans="1:9" x14ac:dyDescent="0.35">
      <c r="A54" s="58"/>
      <c r="B54" s="4" t="s">
        <v>178</v>
      </c>
      <c r="C54" s="4" t="s">
        <v>36</v>
      </c>
      <c r="D54" s="4" t="s">
        <v>33</v>
      </c>
      <c r="E54" s="4">
        <v>0.92589999999999995</v>
      </c>
      <c r="F54" s="4">
        <v>-5.1999999999999998E-2</v>
      </c>
      <c r="G54" s="4">
        <v>3.7000000000000002E-3</v>
      </c>
      <c r="H54" s="4">
        <v>3.29534E-45</v>
      </c>
      <c r="I54" s="23">
        <f t="shared" si="0"/>
        <v>197.51643535427317</v>
      </c>
    </row>
    <row r="55" spans="1:9" x14ac:dyDescent="0.35">
      <c r="A55" s="58"/>
      <c r="B55" s="4" t="s">
        <v>488</v>
      </c>
      <c r="C55" s="4" t="s">
        <v>30</v>
      </c>
      <c r="D55" s="4" t="s">
        <v>36</v>
      </c>
      <c r="E55" s="4">
        <v>0.53349999999999997</v>
      </c>
      <c r="F55" s="4">
        <v>2.6700000000000002E-2</v>
      </c>
      <c r="G55" s="4">
        <v>1.9E-3</v>
      </c>
      <c r="H55" s="4">
        <v>7.6559700000000001E-45</v>
      </c>
      <c r="I55" s="23">
        <f t="shared" si="0"/>
        <v>197.47645429362882</v>
      </c>
    </row>
    <row r="56" spans="1:9" x14ac:dyDescent="0.35">
      <c r="A56" s="58"/>
      <c r="B56" s="4" t="s">
        <v>422</v>
      </c>
      <c r="C56" s="4" t="s">
        <v>33</v>
      </c>
      <c r="D56" s="4" t="s">
        <v>31</v>
      </c>
      <c r="E56" s="4">
        <v>0.2261</v>
      </c>
      <c r="F56" s="4">
        <v>-3.1300000000000001E-2</v>
      </c>
      <c r="G56" s="4">
        <v>2.2000000000000001E-3</v>
      </c>
      <c r="H56" s="4">
        <v>2.43388E-44</v>
      </c>
      <c r="I56" s="23">
        <f t="shared" si="0"/>
        <v>202.41528925619835</v>
      </c>
    </row>
    <row r="57" spans="1:9" x14ac:dyDescent="0.35">
      <c r="A57" s="58"/>
      <c r="B57" s="4" t="s">
        <v>50</v>
      </c>
      <c r="C57" s="4" t="s">
        <v>30</v>
      </c>
      <c r="D57" s="4" t="s">
        <v>36</v>
      </c>
      <c r="E57" s="4">
        <v>0.94450000000000001</v>
      </c>
      <c r="F57" s="4">
        <v>5.7500000000000002E-2</v>
      </c>
      <c r="G57" s="4">
        <v>4.1000000000000003E-3</v>
      </c>
      <c r="H57" s="4">
        <v>4.1067700000000001E-44</v>
      </c>
      <c r="I57" s="23">
        <f t="shared" si="0"/>
        <v>196.68352171326589</v>
      </c>
    </row>
    <row r="58" spans="1:9" x14ac:dyDescent="0.35">
      <c r="A58" s="58"/>
      <c r="B58" s="4" t="s">
        <v>480</v>
      </c>
      <c r="C58" s="4" t="s">
        <v>30</v>
      </c>
      <c r="D58" s="4" t="s">
        <v>33</v>
      </c>
      <c r="E58" s="4">
        <v>0.32240000000000002</v>
      </c>
      <c r="F58" s="4">
        <v>-2.7900000000000001E-2</v>
      </c>
      <c r="G58" s="4">
        <v>2E-3</v>
      </c>
      <c r="H58" s="4">
        <v>2.3051500000000001E-43</v>
      </c>
      <c r="I58" s="23">
        <f t="shared" si="0"/>
        <v>194.60250000000005</v>
      </c>
    </row>
    <row r="59" spans="1:9" x14ac:dyDescent="0.35">
      <c r="A59" s="58"/>
      <c r="B59" s="4" t="s">
        <v>250</v>
      </c>
      <c r="C59" s="4" t="s">
        <v>36</v>
      </c>
      <c r="D59" s="4" t="s">
        <v>30</v>
      </c>
      <c r="E59" s="4">
        <v>0.56440000000000001</v>
      </c>
      <c r="F59" s="4">
        <v>-2.6499999999999999E-2</v>
      </c>
      <c r="G59" s="4">
        <v>1.9E-3</v>
      </c>
      <c r="H59" s="4">
        <v>3.4881899999999998E-43</v>
      </c>
      <c r="I59" s="23">
        <f t="shared" si="0"/>
        <v>194.52908587257616</v>
      </c>
    </row>
    <row r="60" spans="1:9" x14ac:dyDescent="0.35">
      <c r="A60" s="58"/>
      <c r="B60" s="4" t="s">
        <v>208</v>
      </c>
      <c r="C60" s="4" t="s">
        <v>33</v>
      </c>
      <c r="D60" s="4" t="s">
        <v>31</v>
      </c>
      <c r="E60" s="4">
        <v>0.44769999999999999</v>
      </c>
      <c r="F60" s="4">
        <v>-2.63E-2</v>
      </c>
      <c r="G60" s="4">
        <v>1.9E-3</v>
      </c>
      <c r="H60" s="4">
        <v>4.2091999999999997E-43</v>
      </c>
      <c r="I60" s="23">
        <f t="shared" si="0"/>
        <v>191.60387811634348</v>
      </c>
    </row>
    <row r="61" spans="1:9" x14ac:dyDescent="0.35">
      <c r="A61" s="58"/>
      <c r="B61" s="4" t="s">
        <v>545</v>
      </c>
      <c r="C61" s="4" t="s">
        <v>33</v>
      </c>
      <c r="D61" s="4" t="s">
        <v>31</v>
      </c>
      <c r="E61" s="4">
        <v>0.46289999999999998</v>
      </c>
      <c r="F61" s="4">
        <v>2.5899999999999999E-2</v>
      </c>
      <c r="G61" s="4">
        <v>1.9E-3</v>
      </c>
      <c r="H61" s="4">
        <v>1.13999E-42</v>
      </c>
      <c r="I61" s="23">
        <f t="shared" si="0"/>
        <v>185.81994459833794</v>
      </c>
    </row>
    <row r="62" spans="1:9" x14ac:dyDescent="0.35">
      <c r="A62" s="58"/>
      <c r="B62" s="4" t="s">
        <v>255</v>
      </c>
      <c r="C62" s="4" t="s">
        <v>30</v>
      </c>
      <c r="D62" s="4" t="s">
        <v>31</v>
      </c>
      <c r="E62" s="4">
        <v>0.2034</v>
      </c>
      <c r="F62" s="4">
        <v>-3.32E-2</v>
      </c>
      <c r="G62" s="4">
        <v>2.3999999999999998E-3</v>
      </c>
      <c r="H62" s="4">
        <v>1.2540100000000001E-42</v>
      </c>
      <c r="I62" s="23">
        <f t="shared" si="0"/>
        <v>191.36111111111114</v>
      </c>
    </row>
    <row r="63" spans="1:9" x14ac:dyDescent="0.35">
      <c r="A63" s="58"/>
      <c r="B63" s="4" t="s">
        <v>365</v>
      </c>
      <c r="C63" s="4" t="s">
        <v>36</v>
      </c>
      <c r="D63" s="4" t="s">
        <v>30</v>
      </c>
      <c r="E63" s="4">
        <v>0.20749999999999999</v>
      </c>
      <c r="F63" s="4">
        <v>-3.1099999999999999E-2</v>
      </c>
      <c r="G63" s="4">
        <v>2.3E-3</v>
      </c>
      <c r="H63" s="4">
        <v>6.1645300000000004E-41</v>
      </c>
      <c r="I63" s="23">
        <f t="shared" si="0"/>
        <v>182.83742911153118</v>
      </c>
    </row>
    <row r="64" spans="1:9" x14ac:dyDescent="0.35">
      <c r="A64" s="58"/>
      <c r="B64" s="4" t="s">
        <v>244</v>
      </c>
      <c r="C64" s="4" t="s">
        <v>33</v>
      </c>
      <c r="D64" s="4" t="s">
        <v>30</v>
      </c>
      <c r="E64" s="4">
        <v>0.55030000000000001</v>
      </c>
      <c r="F64" s="4">
        <v>2.5399999999999999E-2</v>
      </c>
      <c r="G64" s="4">
        <v>1.9E-3</v>
      </c>
      <c r="H64" s="4">
        <v>7.6948499999999997E-41</v>
      </c>
      <c r="I64" s="23">
        <f t="shared" si="0"/>
        <v>178.7146814404432</v>
      </c>
    </row>
    <row r="65" spans="1:9" x14ac:dyDescent="0.35">
      <c r="A65" s="58"/>
      <c r="B65" s="4" t="s">
        <v>135</v>
      </c>
      <c r="C65" s="4" t="s">
        <v>31</v>
      </c>
      <c r="D65" s="4" t="s">
        <v>33</v>
      </c>
      <c r="E65" s="4">
        <v>0.23180000000000001</v>
      </c>
      <c r="F65" s="4">
        <v>2.9899999999999999E-2</v>
      </c>
      <c r="G65" s="4">
        <v>2.2000000000000001E-3</v>
      </c>
      <c r="H65" s="4">
        <v>2.56389E-40</v>
      </c>
      <c r="I65" s="23">
        <f t="shared" si="0"/>
        <v>184.71280991735537</v>
      </c>
    </row>
    <row r="66" spans="1:9" x14ac:dyDescent="0.35">
      <c r="A66" s="58"/>
      <c r="B66" s="4" t="s">
        <v>76</v>
      </c>
      <c r="C66" s="4" t="s">
        <v>36</v>
      </c>
      <c r="D66" s="4" t="s">
        <v>30</v>
      </c>
      <c r="E66" s="4">
        <v>0.16539999999999999</v>
      </c>
      <c r="F66" s="4">
        <v>3.4200000000000001E-2</v>
      </c>
      <c r="G66" s="4">
        <v>2.5999999999999999E-3</v>
      </c>
      <c r="H66" s="4">
        <v>2.88802E-40</v>
      </c>
      <c r="I66" s="23">
        <f t="shared" si="0"/>
        <v>173.02366863905326</v>
      </c>
    </row>
    <row r="67" spans="1:9" x14ac:dyDescent="0.35">
      <c r="A67" s="58"/>
      <c r="B67" s="4" t="s">
        <v>249</v>
      </c>
      <c r="C67" s="4" t="s">
        <v>33</v>
      </c>
      <c r="D67" s="4" t="s">
        <v>31</v>
      </c>
      <c r="E67" s="4">
        <v>0.15970000000000001</v>
      </c>
      <c r="F67" s="4">
        <v>3.4099999999999998E-2</v>
      </c>
      <c r="G67" s="4">
        <v>2.5999999999999999E-3</v>
      </c>
      <c r="H67" s="4">
        <v>3.0150900000000002E-40</v>
      </c>
      <c r="I67" s="23">
        <f t="shared" si="0"/>
        <v>172.01331360946745</v>
      </c>
    </row>
    <row r="68" spans="1:9" x14ac:dyDescent="0.35">
      <c r="A68" s="58"/>
      <c r="B68" s="4" t="s">
        <v>391</v>
      </c>
      <c r="C68" s="4" t="s">
        <v>31</v>
      </c>
      <c r="D68" s="4" t="s">
        <v>30</v>
      </c>
      <c r="E68" s="4">
        <v>0.23799999999999999</v>
      </c>
      <c r="F68" s="4">
        <v>-2.9700000000000001E-2</v>
      </c>
      <c r="G68" s="4">
        <v>2.3E-3</v>
      </c>
      <c r="H68" s="4">
        <v>1.09194E-39</v>
      </c>
      <c r="I68" s="23">
        <f t="shared" si="0"/>
        <v>166.7466918714556</v>
      </c>
    </row>
    <row r="69" spans="1:9" x14ac:dyDescent="0.35">
      <c r="A69" s="58"/>
      <c r="B69" s="4" t="s">
        <v>561</v>
      </c>
      <c r="C69" s="4" t="s">
        <v>33</v>
      </c>
      <c r="D69" s="4" t="s">
        <v>31</v>
      </c>
      <c r="E69" s="4">
        <v>8.2299999999999998E-2</v>
      </c>
      <c r="F69" s="4">
        <v>-4.53E-2</v>
      </c>
      <c r="G69" s="4">
        <v>3.3999999999999998E-3</v>
      </c>
      <c r="H69" s="4">
        <v>1.61808E-39</v>
      </c>
      <c r="I69" s="23">
        <f t="shared" si="0"/>
        <v>177.51643598615917</v>
      </c>
    </row>
    <row r="70" spans="1:9" x14ac:dyDescent="0.35">
      <c r="A70" s="58"/>
      <c r="B70" s="4" t="s">
        <v>172</v>
      </c>
      <c r="C70" s="4" t="s">
        <v>31</v>
      </c>
      <c r="D70" s="4" t="s">
        <v>33</v>
      </c>
      <c r="E70" s="4">
        <v>0.23910000000000001</v>
      </c>
      <c r="F70" s="4">
        <v>2.92E-2</v>
      </c>
      <c r="G70" s="4">
        <v>2.2000000000000001E-3</v>
      </c>
      <c r="H70" s="4">
        <v>1.71199E-39</v>
      </c>
      <c r="I70" s="23">
        <f t="shared" ref="I70:I133" si="1">F70^2/G70^2</f>
        <v>176.16528925619835</v>
      </c>
    </row>
    <row r="71" spans="1:9" x14ac:dyDescent="0.35">
      <c r="A71" s="58"/>
      <c r="B71" s="4" t="s">
        <v>530</v>
      </c>
      <c r="C71" s="4" t="s">
        <v>30</v>
      </c>
      <c r="D71" s="4" t="s">
        <v>36</v>
      </c>
      <c r="E71" s="4">
        <v>0.85660000000000003</v>
      </c>
      <c r="F71" s="4">
        <v>3.5200000000000002E-2</v>
      </c>
      <c r="G71" s="4">
        <v>2.7000000000000001E-3</v>
      </c>
      <c r="H71" s="4">
        <v>3.2711499999999998E-39</v>
      </c>
      <c r="I71" s="23">
        <f t="shared" si="1"/>
        <v>169.96433470507543</v>
      </c>
    </row>
    <row r="72" spans="1:9" x14ac:dyDescent="0.35">
      <c r="A72" s="58"/>
      <c r="B72" s="4" t="s">
        <v>572</v>
      </c>
      <c r="C72" s="4" t="s">
        <v>36</v>
      </c>
      <c r="D72" s="4" t="s">
        <v>31</v>
      </c>
      <c r="E72" s="4">
        <v>0.4486</v>
      </c>
      <c r="F72" s="4">
        <v>-2.5100000000000001E-2</v>
      </c>
      <c r="G72" s="4">
        <v>1.9E-3</v>
      </c>
      <c r="H72" s="4">
        <v>3.3728700000000003E-39</v>
      </c>
      <c r="I72" s="23">
        <f t="shared" si="1"/>
        <v>174.51800554016623</v>
      </c>
    </row>
    <row r="73" spans="1:9" x14ac:dyDescent="0.35">
      <c r="A73" s="58"/>
      <c r="B73" s="4" t="s">
        <v>343</v>
      </c>
      <c r="C73" s="4" t="s">
        <v>33</v>
      </c>
      <c r="D73" s="4" t="s">
        <v>31</v>
      </c>
      <c r="E73" s="4">
        <v>0.26169999999999999</v>
      </c>
      <c r="F73" s="4">
        <v>2.8000000000000001E-2</v>
      </c>
      <c r="G73" s="4">
        <v>2.0999999999999999E-3</v>
      </c>
      <c r="H73" s="4">
        <v>4.4709500000000001E-39</v>
      </c>
      <c r="I73" s="23">
        <f t="shared" si="1"/>
        <v>177.77777777777783</v>
      </c>
    </row>
    <row r="74" spans="1:9" x14ac:dyDescent="0.35">
      <c r="A74" s="58"/>
      <c r="B74" s="4" t="s">
        <v>414</v>
      </c>
      <c r="C74" s="4" t="s">
        <v>31</v>
      </c>
      <c r="D74" s="4" t="s">
        <v>33</v>
      </c>
      <c r="E74" s="4">
        <v>0.46050000000000002</v>
      </c>
      <c r="F74" s="4">
        <v>2.4799999999999999E-2</v>
      </c>
      <c r="G74" s="4">
        <v>1.9E-3</v>
      </c>
      <c r="H74" s="4">
        <v>9.3260999999999999E-39</v>
      </c>
      <c r="I74" s="23">
        <f t="shared" si="1"/>
        <v>170.37119113573405</v>
      </c>
    </row>
    <row r="75" spans="1:9" x14ac:dyDescent="0.35">
      <c r="A75" s="58"/>
      <c r="B75" s="4" t="s">
        <v>317</v>
      </c>
      <c r="C75" s="4" t="s">
        <v>33</v>
      </c>
      <c r="D75" s="4" t="s">
        <v>30</v>
      </c>
      <c r="E75" s="4">
        <v>0.43530000000000002</v>
      </c>
      <c r="F75" s="4">
        <v>2.4899999999999999E-2</v>
      </c>
      <c r="G75" s="4">
        <v>1.9E-3</v>
      </c>
      <c r="H75" s="4">
        <v>1.4461099999999999E-38</v>
      </c>
      <c r="I75" s="23">
        <f t="shared" si="1"/>
        <v>171.74792243767311</v>
      </c>
    </row>
    <row r="76" spans="1:9" x14ac:dyDescent="0.35">
      <c r="A76" s="58"/>
      <c r="B76" s="4" t="s">
        <v>567</v>
      </c>
      <c r="C76" s="4" t="s">
        <v>36</v>
      </c>
      <c r="D76" s="4" t="s">
        <v>31</v>
      </c>
      <c r="E76" s="4">
        <v>0.53129999999999999</v>
      </c>
      <c r="F76" s="4">
        <v>2.5000000000000001E-2</v>
      </c>
      <c r="G76" s="4">
        <v>1.9E-3</v>
      </c>
      <c r="H76" s="4">
        <v>1.9588399999999999E-38</v>
      </c>
      <c r="I76" s="23">
        <f t="shared" si="1"/>
        <v>173.13019390581721</v>
      </c>
    </row>
    <row r="77" spans="1:9" x14ac:dyDescent="0.35">
      <c r="A77" s="58"/>
      <c r="B77" s="4" t="s">
        <v>571</v>
      </c>
      <c r="C77" s="4" t="s">
        <v>30</v>
      </c>
      <c r="D77" s="4" t="s">
        <v>31</v>
      </c>
      <c r="E77" s="4">
        <v>0.24260000000000001</v>
      </c>
      <c r="F77" s="4">
        <v>2.87E-2</v>
      </c>
      <c r="G77" s="4">
        <v>2.2000000000000001E-3</v>
      </c>
      <c r="H77" s="4">
        <v>2.2850700000000001E-38</v>
      </c>
      <c r="I77" s="23">
        <f t="shared" si="1"/>
        <v>170.18388429752065</v>
      </c>
    </row>
    <row r="78" spans="1:9" x14ac:dyDescent="0.35">
      <c r="A78" s="58"/>
      <c r="B78" s="4" t="s">
        <v>69</v>
      </c>
      <c r="C78" s="4" t="s">
        <v>33</v>
      </c>
      <c r="D78" s="4" t="s">
        <v>31</v>
      </c>
      <c r="E78" s="4">
        <v>0.3538</v>
      </c>
      <c r="F78" s="4">
        <v>2.5499999999999998E-2</v>
      </c>
      <c r="G78" s="4">
        <v>2E-3</v>
      </c>
      <c r="H78" s="4">
        <v>3.2538699999999999E-38</v>
      </c>
      <c r="I78" s="23">
        <f t="shared" si="1"/>
        <v>162.56249999999997</v>
      </c>
    </row>
    <row r="79" spans="1:9" x14ac:dyDescent="0.35">
      <c r="A79" s="58"/>
      <c r="B79" s="4" t="s">
        <v>535</v>
      </c>
      <c r="C79" s="4" t="s">
        <v>36</v>
      </c>
      <c r="D79" s="4" t="s">
        <v>30</v>
      </c>
      <c r="E79" s="4">
        <v>0.1207</v>
      </c>
      <c r="F79" s="4">
        <v>-3.73E-2</v>
      </c>
      <c r="G79" s="4">
        <v>2.8999999999999998E-3</v>
      </c>
      <c r="H79" s="4">
        <v>3.5530399999999999E-38</v>
      </c>
      <c r="I79" s="23">
        <f t="shared" si="1"/>
        <v>165.43281807372176</v>
      </c>
    </row>
    <row r="80" spans="1:9" x14ac:dyDescent="0.35">
      <c r="A80" s="58"/>
      <c r="B80" s="4" t="s">
        <v>377</v>
      </c>
      <c r="C80" s="4" t="s">
        <v>30</v>
      </c>
      <c r="D80" s="4" t="s">
        <v>36</v>
      </c>
      <c r="E80" s="4">
        <v>0.39739999999999998</v>
      </c>
      <c r="F80" s="4">
        <v>-2.46E-2</v>
      </c>
      <c r="G80" s="4">
        <v>1.9E-3</v>
      </c>
      <c r="H80" s="4">
        <v>5.8103199999999999E-38</v>
      </c>
      <c r="I80" s="23">
        <f t="shared" si="1"/>
        <v>167.6343490304709</v>
      </c>
    </row>
    <row r="81" spans="1:9" x14ac:dyDescent="0.35">
      <c r="A81" s="58"/>
      <c r="B81" s="4" t="s">
        <v>59</v>
      </c>
      <c r="C81" s="4" t="s">
        <v>33</v>
      </c>
      <c r="D81" s="4" t="s">
        <v>30</v>
      </c>
      <c r="E81" s="4">
        <v>0.34460000000000002</v>
      </c>
      <c r="F81" s="4">
        <v>2.5499999999999998E-2</v>
      </c>
      <c r="G81" s="4">
        <v>2E-3</v>
      </c>
      <c r="H81" s="4">
        <v>6.7717400000000001E-38</v>
      </c>
      <c r="I81" s="23">
        <f t="shared" si="1"/>
        <v>162.56249999999997</v>
      </c>
    </row>
    <row r="82" spans="1:9" x14ac:dyDescent="0.35">
      <c r="A82" s="58"/>
      <c r="B82" s="4" t="s">
        <v>295</v>
      </c>
      <c r="C82" s="4" t="s">
        <v>36</v>
      </c>
      <c r="D82" s="4" t="s">
        <v>30</v>
      </c>
      <c r="E82" s="4">
        <v>0.2051</v>
      </c>
      <c r="F82" s="4">
        <v>0.03</v>
      </c>
      <c r="G82" s="4">
        <v>2.3E-3</v>
      </c>
      <c r="H82" s="4">
        <v>9.0865700000000002E-38</v>
      </c>
      <c r="I82" s="23">
        <f t="shared" si="1"/>
        <v>170.13232514177693</v>
      </c>
    </row>
    <row r="83" spans="1:9" x14ac:dyDescent="0.35">
      <c r="A83" s="58"/>
      <c r="B83" s="4" t="s">
        <v>401</v>
      </c>
      <c r="C83" s="4" t="s">
        <v>30</v>
      </c>
      <c r="D83" s="4" t="s">
        <v>33</v>
      </c>
      <c r="E83" s="4">
        <v>0.59870000000000001</v>
      </c>
      <c r="F83" s="4">
        <v>2.5000000000000001E-2</v>
      </c>
      <c r="G83" s="4">
        <v>2E-3</v>
      </c>
      <c r="H83" s="4">
        <v>1.4931400000000001E-37</v>
      </c>
      <c r="I83" s="23">
        <f t="shared" si="1"/>
        <v>156.25000000000003</v>
      </c>
    </row>
    <row r="84" spans="1:9" x14ac:dyDescent="0.35">
      <c r="A84" s="58"/>
      <c r="B84" s="4" t="s">
        <v>267</v>
      </c>
      <c r="C84" s="4" t="s">
        <v>33</v>
      </c>
      <c r="D84" s="4" t="s">
        <v>31</v>
      </c>
      <c r="E84" s="4">
        <v>0.68600000000000005</v>
      </c>
      <c r="F84" s="4">
        <v>2.7900000000000001E-2</v>
      </c>
      <c r="G84" s="4">
        <v>2.2000000000000001E-3</v>
      </c>
      <c r="H84" s="4">
        <v>1.5438300000000001E-37</v>
      </c>
      <c r="I84" s="23">
        <f t="shared" si="1"/>
        <v>160.82851239669424</v>
      </c>
    </row>
    <row r="85" spans="1:9" x14ac:dyDescent="0.35">
      <c r="A85" s="58"/>
      <c r="B85" s="4" t="s">
        <v>342</v>
      </c>
      <c r="C85" s="4" t="s">
        <v>31</v>
      </c>
      <c r="D85" s="4" t="s">
        <v>33</v>
      </c>
      <c r="E85" s="4">
        <v>6.6699999999999995E-2</v>
      </c>
      <c r="F85" s="4">
        <v>4.8500000000000001E-2</v>
      </c>
      <c r="G85" s="4">
        <v>3.8E-3</v>
      </c>
      <c r="H85" s="4">
        <v>3.05281E-37</v>
      </c>
      <c r="I85" s="23">
        <f t="shared" si="1"/>
        <v>162.89819944598338</v>
      </c>
    </row>
    <row r="86" spans="1:9" x14ac:dyDescent="0.35">
      <c r="A86" s="58"/>
      <c r="B86" s="4" t="s">
        <v>441</v>
      </c>
      <c r="C86" s="4" t="s">
        <v>36</v>
      </c>
      <c r="D86" s="4" t="s">
        <v>30</v>
      </c>
      <c r="E86" s="4">
        <v>0.4138</v>
      </c>
      <c r="F86" s="4">
        <v>2.53E-2</v>
      </c>
      <c r="G86" s="4">
        <v>2E-3</v>
      </c>
      <c r="H86" s="4">
        <v>3.54079E-37</v>
      </c>
      <c r="I86" s="23">
        <f t="shared" si="1"/>
        <v>160.02250000000001</v>
      </c>
    </row>
    <row r="87" spans="1:9" x14ac:dyDescent="0.35">
      <c r="A87" s="58"/>
      <c r="B87" s="4" t="s">
        <v>187</v>
      </c>
      <c r="C87" s="4" t="s">
        <v>33</v>
      </c>
      <c r="D87" s="4" t="s">
        <v>30</v>
      </c>
      <c r="E87" s="4">
        <v>0.74270000000000003</v>
      </c>
      <c r="F87" s="4">
        <v>2.7199999999999998E-2</v>
      </c>
      <c r="G87" s="4">
        <v>2.0999999999999999E-3</v>
      </c>
      <c r="H87" s="4">
        <v>6.3664900000000001E-37</v>
      </c>
      <c r="I87" s="23">
        <f t="shared" si="1"/>
        <v>167.76417233560093</v>
      </c>
    </row>
    <row r="88" spans="1:9" x14ac:dyDescent="0.35">
      <c r="A88" s="58"/>
      <c r="B88" s="4" t="s">
        <v>511</v>
      </c>
      <c r="C88" s="4" t="s">
        <v>31</v>
      </c>
      <c r="D88" s="4" t="s">
        <v>33</v>
      </c>
      <c r="E88" s="4">
        <v>0.32679999999999998</v>
      </c>
      <c r="F88" s="4">
        <v>-2.5499999999999998E-2</v>
      </c>
      <c r="G88" s="4">
        <v>2E-3</v>
      </c>
      <c r="H88" s="4">
        <v>9.2746999999999997E-37</v>
      </c>
      <c r="I88" s="23">
        <f t="shared" si="1"/>
        <v>162.56249999999997</v>
      </c>
    </row>
    <row r="89" spans="1:9" x14ac:dyDescent="0.35">
      <c r="A89" s="58"/>
      <c r="B89" s="4" t="s">
        <v>233</v>
      </c>
      <c r="C89" s="4" t="s">
        <v>30</v>
      </c>
      <c r="D89" s="4" t="s">
        <v>36</v>
      </c>
      <c r="E89" s="4">
        <v>0.46789999999999998</v>
      </c>
      <c r="F89" s="4">
        <v>2.4E-2</v>
      </c>
      <c r="G89" s="4">
        <v>1.9E-3</v>
      </c>
      <c r="H89" s="4">
        <v>9.4319199999999997E-37</v>
      </c>
      <c r="I89" s="23">
        <f t="shared" si="1"/>
        <v>159.55678670360109</v>
      </c>
    </row>
    <row r="90" spans="1:9" x14ac:dyDescent="0.35">
      <c r="A90" s="58"/>
      <c r="B90" s="4" t="s">
        <v>73</v>
      </c>
      <c r="C90" s="4" t="s">
        <v>33</v>
      </c>
      <c r="D90" s="4" t="s">
        <v>30</v>
      </c>
      <c r="E90" s="4">
        <v>0.66379999999999995</v>
      </c>
      <c r="F90" s="4">
        <v>-2.52E-2</v>
      </c>
      <c r="G90" s="4">
        <v>2E-3</v>
      </c>
      <c r="H90" s="4">
        <v>3.4276800000000002E-36</v>
      </c>
      <c r="I90" s="23">
        <f t="shared" si="1"/>
        <v>158.76000000000002</v>
      </c>
    </row>
    <row r="91" spans="1:9" x14ac:dyDescent="0.35">
      <c r="A91" s="58"/>
      <c r="B91" s="4" t="s">
        <v>390</v>
      </c>
      <c r="C91" s="4" t="s">
        <v>36</v>
      </c>
      <c r="D91" s="4" t="s">
        <v>33</v>
      </c>
      <c r="E91" s="4">
        <v>0.69650000000000001</v>
      </c>
      <c r="F91" s="4">
        <v>-2.58E-2</v>
      </c>
      <c r="G91" s="4">
        <v>2.0999999999999999E-3</v>
      </c>
      <c r="H91" s="4">
        <v>3.8476900000000002E-36</v>
      </c>
      <c r="I91" s="23">
        <f t="shared" si="1"/>
        <v>150.9387755102041</v>
      </c>
    </row>
    <row r="92" spans="1:9" x14ac:dyDescent="0.35">
      <c r="A92" s="58"/>
      <c r="B92" s="4" t="s">
        <v>383</v>
      </c>
      <c r="C92" s="4" t="s">
        <v>36</v>
      </c>
      <c r="D92" s="4" t="s">
        <v>30</v>
      </c>
      <c r="E92" s="4">
        <v>0.28610000000000002</v>
      </c>
      <c r="F92" s="4">
        <v>2.6200000000000001E-2</v>
      </c>
      <c r="G92" s="4">
        <v>2.0999999999999999E-3</v>
      </c>
      <c r="H92" s="4">
        <v>5.90201E-36</v>
      </c>
      <c r="I92" s="23">
        <f t="shared" si="1"/>
        <v>155.65532879818599</v>
      </c>
    </row>
    <row r="93" spans="1:9" x14ac:dyDescent="0.35">
      <c r="A93" s="58"/>
      <c r="B93" s="4" t="s">
        <v>421</v>
      </c>
      <c r="C93" s="4" t="s">
        <v>36</v>
      </c>
      <c r="D93" s="4" t="s">
        <v>30</v>
      </c>
      <c r="E93" s="4">
        <v>0.33160000000000001</v>
      </c>
      <c r="F93" s="4">
        <v>-2.5399999999999999E-2</v>
      </c>
      <c r="G93" s="4">
        <v>2E-3</v>
      </c>
      <c r="H93" s="4">
        <v>7.3198100000000005E-36</v>
      </c>
      <c r="I93" s="23">
        <f t="shared" si="1"/>
        <v>161.29</v>
      </c>
    </row>
    <row r="94" spans="1:9" x14ac:dyDescent="0.35">
      <c r="A94" s="58"/>
      <c r="B94" s="4" t="s">
        <v>209</v>
      </c>
      <c r="C94" s="4" t="s">
        <v>36</v>
      </c>
      <c r="D94" s="4" t="s">
        <v>30</v>
      </c>
      <c r="E94" s="4">
        <v>0.3044</v>
      </c>
      <c r="F94" s="4">
        <v>2.5399999999999999E-2</v>
      </c>
      <c r="G94" s="4">
        <v>2E-3</v>
      </c>
      <c r="H94" s="4">
        <v>1.26911E-35</v>
      </c>
      <c r="I94" s="23">
        <f t="shared" si="1"/>
        <v>161.29</v>
      </c>
    </row>
    <row r="95" spans="1:9" x14ac:dyDescent="0.35">
      <c r="A95" s="58"/>
      <c r="B95" s="4" t="s">
        <v>160</v>
      </c>
      <c r="C95" s="4" t="s">
        <v>33</v>
      </c>
      <c r="D95" s="4" t="s">
        <v>36</v>
      </c>
      <c r="E95" s="4">
        <v>0.3574</v>
      </c>
      <c r="F95" s="4">
        <v>2.4299999999999999E-2</v>
      </c>
      <c r="G95" s="4">
        <v>2E-3</v>
      </c>
      <c r="H95" s="4">
        <v>1.6561500000000001E-35</v>
      </c>
      <c r="I95" s="23">
        <f t="shared" si="1"/>
        <v>147.6225</v>
      </c>
    </row>
    <row r="96" spans="1:9" x14ac:dyDescent="0.35">
      <c r="A96" s="58"/>
      <c r="B96" s="4" t="s">
        <v>350</v>
      </c>
      <c r="C96" s="4" t="s">
        <v>31</v>
      </c>
      <c r="D96" s="4" t="s">
        <v>36</v>
      </c>
      <c r="E96" s="4">
        <v>0.76449999999999996</v>
      </c>
      <c r="F96" s="4">
        <v>2.7900000000000001E-2</v>
      </c>
      <c r="G96" s="4">
        <v>2.2000000000000001E-3</v>
      </c>
      <c r="H96" s="4">
        <v>2.0081699999999999E-35</v>
      </c>
      <c r="I96" s="23">
        <f t="shared" si="1"/>
        <v>160.82851239669424</v>
      </c>
    </row>
    <row r="97" spans="1:9" x14ac:dyDescent="0.35">
      <c r="A97" s="58"/>
      <c r="B97" s="4" t="s">
        <v>112</v>
      </c>
      <c r="C97" s="4" t="s">
        <v>30</v>
      </c>
      <c r="D97" s="4" t="s">
        <v>36</v>
      </c>
      <c r="E97" s="4">
        <v>9.5799999999999996E-2</v>
      </c>
      <c r="F97" s="4">
        <v>-4.0099999999999997E-2</v>
      </c>
      <c r="G97" s="4">
        <v>3.3E-3</v>
      </c>
      <c r="H97" s="4">
        <v>1.1678800000000001E-34</v>
      </c>
      <c r="I97" s="23">
        <f t="shared" si="1"/>
        <v>147.65932047750229</v>
      </c>
    </row>
    <row r="98" spans="1:9" x14ac:dyDescent="0.35">
      <c r="A98" s="58"/>
      <c r="B98" s="4" t="s">
        <v>127</v>
      </c>
      <c r="C98" s="4" t="s">
        <v>31</v>
      </c>
      <c r="D98" s="4" t="s">
        <v>33</v>
      </c>
      <c r="E98" s="4">
        <v>0.46810000000000002</v>
      </c>
      <c r="F98" s="4">
        <v>-2.3199999999999998E-2</v>
      </c>
      <c r="G98" s="4">
        <v>1.9E-3</v>
      </c>
      <c r="H98" s="4">
        <v>1.3219E-34</v>
      </c>
      <c r="I98" s="23">
        <f t="shared" si="1"/>
        <v>149.09695290858724</v>
      </c>
    </row>
    <row r="99" spans="1:9" x14ac:dyDescent="0.35">
      <c r="A99" s="58"/>
      <c r="B99" s="4" t="s">
        <v>180</v>
      </c>
      <c r="C99" s="4" t="s">
        <v>36</v>
      </c>
      <c r="D99" s="4" t="s">
        <v>33</v>
      </c>
      <c r="E99" s="4">
        <v>0.3836</v>
      </c>
      <c r="F99" s="4">
        <v>2.3699999999999999E-2</v>
      </c>
      <c r="G99" s="4">
        <v>1.9E-3</v>
      </c>
      <c r="H99" s="4">
        <v>1.73301E-34</v>
      </c>
      <c r="I99" s="23">
        <f t="shared" si="1"/>
        <v>155.59279778393352</v>
      </c>
    </row>
    <row r="100" spans="1:9" x14ac:dyDescent="0.35">
      <c r="A100" s="58"/>
      <c r="B100" s="4" t="s">
        <v>473</v>
      </c>
      <c r="C100" s="4" t="s">
        <v>36</v>
      </c>
      <c r="D100" s="4" t="s">
        <v>30</v>
      </c>
      <c r="E100" s="4">
        <v>0.27639999999999998</v>
      </c>
      <c r="F100" s="4">
        <v>-2.5899999999999999E-2</v>
      </c>
      <c r="G100" s="4">
        <v>2.0999999999999999E-3</v>
      </c>
      <c r="H100" s="4">
        <v>2.6903E-34</v>
      </c>
      <c r="I100" s="23">
        <f t="shared" si="1"/>
        <v>152.11111111111114</v>
      </c>
    </row>
    <row r="101" spans="1:9" x14ac:dyDescent="0.35">
      <c r="A101" s="58"/>
      <c r="B101" s="4" t="s">
        <v>108</v>
      </c>
      <c r="C101" s="4" t="s">
        <v>30</v>
      </c>
      <c r="D101" s="4" t="s">
        <v>36</v>
      </c>
      <c r="E101" s="4">
        <v>4.1200000000000001E-2</v>
      </c>
      <c r="F101" s="4">
        <v>5.7700000000000001E-2</v>
      </c>
      <c r="G101" s="4">
        <v>4.7000000000000002E-3</v>
      </c>
      <c r="H101" s="4">
        <v>3.6923299999999998E-34</v>
      </c>
      <c r="I101" s="23">
        <f t="shared" si="1"/>
        <v>150.71480307831598</v>
      </c>
    </row>
    <row r="102" spans="1:9" x14ac:dyDescent="0.35">
      <c r="A102" s="58"/>
      <c r="B102" s="4" t="s">
        <v>389</v>
      </c>
      <c r="C102" s="4" t="s">
        <v>30</v>
      </c>
      <c r="D102" s="4" t="s">
        <v>33</v>
      </c>
      <c r="E102" s="4">
        <v>0.57630000000000003</v>
      </c>
      <c r="F102" s="4">
        <v>-2.3099999999999999E-2</v>
      </c>
      <c r="G102" s="4">
        <v>1.9E-3</v>
      </c>
      <c r="H102" s="4">
        <v>6.21155E-34</v>
      </c>
      <c r="I102" s="23">
        <f t="shared" si="1"/>
        <v>147.81440443213293</v>
      </c>
    </row>
    <row r="103" spans="1:9" x14ac:dyDescent="0.35">
      <c r="A103" s="58"/>
      <c r="B103" s="4" t="s">
        <v>84</v>
      </c>
      <c r="C103" s="4" t="s">
        <v>33</v>
      </c>
      <c r="D103" s="4" t="s">
        <v>31</v>
      </c>
      <c r="E103" s="4">
        <v>0.23119999999999999</v>
      </c>
      <c r="F103" s="4">
        <v>-2.7099999999999999E-2</v>
      </c>
      <c r="G103" s="4">
        <v>2.2000000000000001E-3</v>
      </c>
      <c r="H103" s="4">
        <v>1.1240900000000001E-33</v>
      </c>
      <c r="I103" s="23">
        <f t="shared" si="1"/>
        <v>151.73760330578509</v>
      </c>
    </row>
    <row r="104" spans="1:9" x14ac:dyDescent="0.35">
      <c r="A104" s="58"/>
      <c r="B104" s="4" t="s">
        <v>355</v>
      </c>
      <c r="C104" s="4" t="s">
        <v>30</v>
      </c>
      <c r="D104" s="4" t="s">
        <v>36</v>
      </c>
      <c r="E104" s="4">
        <v>0.77839999999999998</v>
      </c>
      <c r="F104" s="4">
        <v>2.7400000000000001E-2</v>
      </c>
      <c r="G104" s="4">
        <v>2.3E-3</v>
      </c>
      <c r="H104" s="4">
        <v>1.9248600000000001E-33</v>
      </c>
      <c r="I104" s="23">
        <f t="shared" si="1"/>
        <v>141.92060491493385</v>
      </c>
    </row>
    <row r="105" spans="1:9" x14ac:dyDescent="0.35">
      <c r="A105" s="58"/>
      <c r="B105" s="4" t="s">
        <v>136</v>
      </c>
      <c r="C105" s="4" t="s">
        <v>30</v>
      </c>
      <c r="D105" s="4" t="s">
        <v>36</v>
      </c>
      <c r="E105" s="4">
        <v>8.9800000000000005E-2</v>
      </c>
      <c r="F105" s="4">
        <v>3.9300000000000002E-2</v>
      </c>
      <c r="G105" s="4">
        <v>3.3E-3</v>
      </c>
      <c r="H105" s="4">
        <v>2.7220700000000001E-33</v>
      </c>
      <c r="I105" s="23">
        <f t="shared" si="1"/>
        <v>141.82644628099177</v>
      </c>
    </row>
    <row r="106" spans="1:9" x14ac:dyDescent="0.35">
      <c r="A106" s="58"/>
      <c r="B106" s="4" t="s">
        <v>43</v>
      </c>
      <c r="C106" s="4" t="s">
        <v>33</v>
      </c>
      <c r="D106" s="4" t="s">
        <v>31</v>
      </c>
      <c r="E106" s="4">
        <v>0.54190000000000005</v>
      </c>
      <c r="F106" s="4">
        <v>2.2700000000000001E-2</v>
      </c>
      <c r="G106" s="4">
        <v>1.9E-3</v>
      </c>
      <c r="H106" s="4">
        <v>3.1066999999999999E-33</v>
      </c>
      <c r="I106" s="23">
        <f t="shared" si="1"/>
        <v>142.73961218836567</v>
      </c>
    </row>
    <row r="107" spans="1:9" x14ac:dyDescent="0.35">
      <c r="A107" s="58"/>
      <c r="B107" s="4" t="s">
        <v>398</v>
      </c>
      <c r="C107" s="4" t="s">
        <v>31</v>
      </c>
      <c r="D107" s="4" t="s">
        <v>33</v>
      </c>
      <c r="E107" s="4">
        <v>0.31559999999999999</v>
      </c>
      <c r="F107" s="4">
        <v>-2.4500000000000001E-2</v>
      </c>
      <c r="G107" s="4">
        <v>2E-3</v>
      </c>
      <c r="H107" s="4">
        <v>4.3722000000000002E-33</v>
      </c>
      <c r="I107" s="23">
        <f t="shared" si="1"/>
        <v>150.06250000000003</v>
      </c>
    </row>
    <row r="108" spans="1:9" x14ac:dyDescent="0.35">
      <c r="A108" s="58"/>
      <c r="B108" s="4" t="s">
        <v>367</v>
      </c>
      <c r="C108" s="4" t="s">
        <v>30</v>
      </c>
      <c r="D108" s="4" t="s">
        <v>33</v>
      </c>
      <c r="E108" s="4">
        <v>0.39</v>
      </c>
      <c r="F108" s="4">
        <v>-2.5499999999999998E-2</v>
      </c>
      <c r="G108" s="4">
        <v>2.0999999999999999E-3</v>
      </c>
      <c r="H108" s="4">
        <v>6.4505999999999998E-33</v>
      </c>
      <c r="I108" s="23">
        <f t="shared" si="1"/>
        <v>147.44897959183675</v>
      </c>
    </row>
    <row r="109" spans="1:9" x14ac:dyDescent="0.35">
      <c r="A109" s="58"/>
      <c r="B109" s="4" t="s">
        <v>433</v>
      </c>
      <c r="C109" s="4" t="s">
        <v>31</v>
      </c>
      <c r="D109" s="4" t="s">
        <v>36</v>
      </c>
      <c r="E109" s="4">
        <v>0.66749999999999998</v>
      </c>
      <c r="F109" s="4">
        <v>-2.4E-2</v>
      </c>
      <c r="G109" s="4">
        <v>2E-3</v>
      </c>
      <c r="H109" s="4">
        <v>1.18987E-32</v>
      </c>
      <c r="I109" s="23">
        <f t="shared" si="1"/>
        <v>144</v>
      </c>
    </row>
    <row r="110" spans="1:9" x14ac:dyDescent="0.35">
      <c r="A110" s="58"/>
      <c r="B110" s="4" t="s">
        <v>247</v>
      </c>
      <c r="C110" s="4" t="s">
        <v>31</v>
      </c>
      <c r="D110" s="4" t="s">
        <v>33</v>
      </c>
      <c r="E110" s="4">
        <v>0.31080000000000002</v>
      </c>
      <c r="F110" s="4">
        <v>2.4E-2</v>
      </c>
      <c r="G110" s="4">
        <v>2E-3</v>
      </c>
      <c r="H110" s="4">
        <v>1.72783E-32</v>
      </c>
      <c r="I110" s="23">
        <f t="shared" si="1"/>
        <v>144</v>
      </c>
    </row>
    <row r="111" spans="1:9" x14ac:dyDescent="0.35">
      <c r="A111" s="58"/>
      <c r="B111" s="4" t="s">
        <v>331</v>
      </c>
      <c r="C111" s="4" t="s">
        <v>31</v>
      </c>
      <c r="D111" s="4" t="s">
        <v>33</v>
      </c>
      <c r="E111" s="4">
        <v>0.13439999999999999</v>
      </c>
      <c r="F111" s="4">
        <v>-3.2800000000000003E-2</v>
      </c>
      <c r="G111" s="4">
        <v>2.8E-3</v>
      </c>
      <c r="H111" s="4">
        <v>3.43479E-32</v>
      </c>
      <c r="I111" s="23">
        <f t="shared" si="1"/>
        <v>137.2244897959184</v>
      </c>
    </row>
    <row r="112" spans="1:9" x14ac:dyDescent="0.35">
      <c r="A112" s="58"/>
      <c r="B112" s="4" t="s">
        <v>322</v>
      </c>
      <c r="C112" s="4" t="s">
        <v>36</v>
      </c>
      <c r="D112" s="4" t="s">
        <v>31</v>
      </c>
      <c r="E112" s="4">
        <v>0.248</v>
      </c>
      <c r="F112" s="4">
        <v>-2.5700000000000001E-2</v>
      </c>
      <c r="G112" s="4">
        <v>2.2000000000000001E-3</v>
      </c>
      <c r="H112" s="4">
        <v>6.6911399999999999E-32</v>
      </c>
      <c r="I112" s="23">
        <f t="shared" si="1"/>
        <v>136.46487603305783</v>
      </c>
    </row>
    <row r="113" spans="1:9" x14ac:dyDescent="0.35">
      <c r="A113" s="58"/>
      <c r="B113" s="4" t="s">
        <v>196</v>
      </c>
      <c r="C113" s="4" t="s">
        <v>33</v>
      </c>
      <c r="D113" s="4" t="s">
        <v>31</v>
      </c>
      <c r="E113" s="4">
        <v>0.69040000000000001</v>
      </c>
      <c r="F113" s="4">
        <v>2.4E-2</v>
      </c>
      <c r="G113" s="4">
        <v>2E-3</v>
      </c>
      <c r="H113" s="4">
        <v>6.8454199999999996E-32</v>
      </c>
      <c r="I113" s="23">
        <f t="shared" si="1"/>
        <v>144</v>
      </c>
    </row>
    <row r="114" spans="1:9" x14ac:dyDescent="0.35">
      <c r="A114" s="58"/>
      <c r="B114" s="4" t="s">
        <v>198</v>
      </c>
      <c r="C114" s="4" t="s">
        <v>33</v>
      </c>
      <c r="D114" s="4" t="s">
        <v>30</v>
      </c>
      <c r="E114" s="4">
        <v>2.4299999999999999E-2</v>
      </c>
      <c r="F114" s="4">
        <v>-7.22E-2</v>
      </c>
      <c r="G114" s="4">
        <v>6.1999999999999998E-3</v>
      </c>
      <c r="H114" s="4">
        <v>9.3885799999999996E-32</v>
      </c>
      <c r="I114" s="23">
        <f t="shared" si="1"/>
        <v>135.60978147762748</v>
      </c>
    </row>
    <row r="115" spans="1:9" x14ac:dyDescent="0.35">
      <c r="A115" s="58"/>
      <c r="B115" s="4" t="s">
        <v>458</v>
      </c>
      <c r="C115" s="4" t="s">
        <v>33</v>
      </c>
      <c r="D115" s="4" t="s">
        <v>30</v>
      </c>
      <c r="E115" s="4">
        <v>0.2868</v>
      </c>
      <c r="F115" s="4">
        <v>-2.4400000000000002E-2</v>
      </c>
      <c r="G115" s="4">
        <v>2.0999999999999999E-3</v>
      </c>
      <c r="H115" s="4">
        <v>1.2659000000000001E-31</v>
      </c>
      <c r="I115" s="23">
        <f t="shared" si="1"/>
        <v>135.00226757369617</v>
      </c>
    </row>
    <row r="116" spans="1:9" x14ac:dyDescent="0.35">
      <c r="A116" s="58"/>
      <c r="B116" s="4" t="s">
        <v>363</v>
      </c>
      <c r="C116" s="4" t="s">
        <v>33</v>
      </c>
      <c r="D116" s="4" t="s">
        <v>31</v>
      </c>
      <c r="E116" s="4">
        <v>2.18E-2</v>
      </c>
      <c r="F116" s="4">
        <v>-7.5300000000000006E-2</v>
      </c>
      <c r="G116" s="4">
        <v>6.4999999999999997E-3</v>
      </c>
      <c r="H116" s="4">
        <v>2.95597E-31</v>
      </c>
      <c r="I116" s="23">
        <f t="shared" si="1"/>
        <v>134.2033136094675</v>
      </c>
    </row>
    <row r="117" spans="1:9" x14ac:dyDescent="0.35">
      <c r="A117" s="58"/>
      <c r="B117" s="4" t="s">
        <v>55</v>
      </c>
      <c r="C117" s="4" t="s">
        <v>36</v>
      </c>
      <c r="D117" s="4" t="s">
        <v>31</v>
      </c>
      <c r="E117" s="4">
        <v>0.31590000000000001</v>
      </c>
      <c r="F117" s="4">
        <v>2.3300000000000001E-2</v>
      </c>
      <c r="G117" s="4">
        <v>2E-3</v>
      </c>
      <c r="H117" s="4">
        <v>5.7042700000000003E-31</v>
      </c>
      <c r="I117" s="23">
        <f t="shared" si="1"/>
        <v>135.72250000000003</v>
      </c>
    </row>
    <row r="118" spans="1:9" x14ac:dyDescent="0.35">
      <c r="A118" s="58"/>
      <c r="B118" s="4" t="s">
        <v>333</v>
      </c>
      <c r="C118" s="4" t="s">
        <v>33</v>
      </c>
      <c r="D118" s="4" t="s">
        <v>31</v>
      </c>
      <c r="E118" s="4">
        <v>9.2399999999999996E-2</v>
      </c>
      <c r="F118" s="4">
        <v>-3.78E-2</v>
      </c>
      <c r="G118" s="4">
        <v>3.3E-3</v>
      </c>
      <c r="H118" s="4">
        <v>5.80096E-31</v>
      </c>
      <c r="I118" s="23">
        <f t="shared" si="1"/>
        <v>131.20661157024796</v>
      </c>
    </row>
    <row r="119" spans="1:9" x14ac:dyDescent="0.35">
      <c r="A119" s="58"/>
      <c r="B119" s="4" t="s">
        <v>445</v>
      </c>
      <c r="C119" s="4" t="s">
        <v>31</v>
      </c>
      <c r="D119" s="4" t="s">
        <v>33</v>
      </c>
      <c r="E119" s="4">
        <v>4.8599999999999997E-2</v>
      </c>
      <c r="F119" s="4">
        <v>-5.04E-2</v>
      </c>
      <c r="G119" s="4">
        <v>4.4000000000000003E-3</v>
      </c>
      <c r="H119" s="4">
        <v>6.4476299999999996E-31</v>
      </c>
      <c r="I119" s="23">
        <f t="shared" si="1"/>
        <v>131.20661157024793</v>
      </c>
    </row>
    <row r="120" spans="1:9" x14ac:dyDescent="0.35">
      <c r="A120" s="58"/>
      <c r="B120" s="4" t="s">
        <v>212</v>
      </c>
      <c r="C120" s="4" t="s">
        <v>33</v>
      </c>
      <c r="D120" s="4" t="s">
        <v>31</v>
      </c>
      <c r="E120" s="4">
        <v>0.115</v>
      </c>
      <c r="F120" s="4">
        <v>-3.4099999999999998E-2</v>
      </c>
      <c r="G120" s="4">
        <v>3.0000000000000001E-3</v>
      </c>
      <c r="H120" s="4">
        <v>3.2456400000000003E-30</v>
      </c>
      <c r="I120" s="23">
        <f t="shared" si="1"/>
        <v>129.20111111111109</v>
      </c>
    </row>
    <row r="121" spans="1:9" x14ac:dyDescent="0.35">
      <c r="A121" s="58"/>
      <c r="B121" s="4" t="s">
        <v>82</v>
      </c>
      <c r="C121" s="4" t="s">
        <v>33</v>
      </c>
      <c r="D121" s="4" t="s">
        <v>30</v>
      </c>
      <c r="E121" s="4">
        <v>0.78749999999999998</v>
      </c>
      <c r="F121" s="4">
        <v>-2.63E-2</v>
      </c>
      <c r="G121" s="4">
        <v>2.3E-3</v>
      </c>
      <c r="H121" s="4">
        <v>3.9373100000000001E-30</v>
      </c>
      <c r="I121" s="23">
        <f t="shared" si="1"/>
        <v>130.75425330812854</v>
      </c>
    </row>
    <row r="122" spans="1:9" x14ac:dyDescent="0.35">
      <c r="A122" s="58"/>
      <c r="B122" s="4" t="s">
        <v>114</v>
      </c>
      <c r="C122" s="4" t="s">
        <v>33</v>
      </c>
      <c r="D122" s="4" t="s">
        <v>30</v>
      </c>
      <c r="E122" s="4">
        <v>0.47639999999999999</v>
      </c>
      <c r="F122" s="4">
        <v>2.1600000000000001E-2</v>
      </c>
      <c r="G122" s="4">
        <v>1.9E-3</v>
      </c>
      <c r="H122" s="4">
        <v>7.4937600000000001E-30</v>
      </c>
      <c r="I122" s="23">
        <f t="shared" si="1"/>
        <v>129.2409972299169</v>
      </c>
    </row>
    <row r="123" spans="1:9" x14ac:dyDescent="0.35">
      <c r="A123" s="58"/>
      <c r="B123" s="4" t="s">
        <v>128</v>
      </c>
      <c r="C123" s="4" t="s">
        <v>31</v>
      </c>
      <c r="D123" s="4" t="s">
        <v>30</v>
      </c>
      <c r="E123" s="4">
        <v>0.25180000000000002</v>
      </c>
      <c r="F123" s="4">
        <v>-2.47E-2</v>
      </c>
      <c r="G123" s="4">
        <v>2.2000000000000001E-3</v>
      </c>
      <c r="H123" s="4">
        <v>8.3868700000000002E-30</v>
      </c>
      <c r="I123" s="23">
        <f t="shared" si="1"/>
        <v>126.05165289256198</v>
      </c>
    </row>
    <row r="124" spans="1:9" x14ac:dyDescent="0.35">
      <c r="A124" s="58"/>
      <c r="B124" s="4" t="s">
        <v>337</v>
      </c>
      <c r="C124" s="4" t="s">
        <v>30</v>
      </c>
      <c r="D124" s="4" t="s">
        <v>36</v>
      </c>
      <c r="E124" s="4">
        <v>0.3957</v>
      </c>
      <c r="F124" s="4">
        <v>-2.1999999999999999E-2</v>
      </c>
      <c r="G124" s="4">
        <v>2E-3</v>
      </c>
      <c r="H124" s="4">
        <v>2.5580000000000002E-29</v>
      </c>
      <c r="I124" s="23">
        <f t="shared" si="1"/>
        <v>120.99999999999999</v>
      </c>
    </row>
    <row r="125" spans="1:9" x14ac:dyDescent="0.35">
      <c r="A125" s="58"/>
      <c r="B125" s="4" t="s">
        <v>240</v>
      </c>
      <c r="C125" s="4" t="s">
        <v>31</v>
      </c>
      <c r="D125" s="4" t="s">
        <v>33</v>
      </c>
      <c r="E125" s="4">
        <v>0.60070000000000001</v>
      </c>
      <c r="F125" s="4">
        <v>2.1399999999999999E-2</v>
      </c>
      <c r="G125" s="4">
        <v>1.9E-3</v>
      </c>
      <c r="H125" s="4">
        <v>3.8432599999999999E-29</v>
      </c>
      <c r="I125" s="23">
        <f t="shared" si="1"/>
        <v>126.85872576177283</v>
      </c>
    </row>
    <row r="126" spans="1:9" x14ac:dyDescent="0.35">
      <c r="A126" s="58"/>
      <c r="B126" s="4" t="s">
        <v>362</v>
      </c>
      <c r="C126" s="4" t="s">
        <v>36</v>
      </c>
      <c r="D126" s="4" t="s">
        <v>30</v>
      </c>
      <c r="E126" s="4">
        <v>0.2082</v>
      </c>
      <c r="F126" s="4">
        <v>-2.6200000000000001E-2</v>
      </c>
      <c r="G126" s="4">
        <v>2.3E-3</v>
      </c>
      <c r="H126" s="4">
        <v>5.5539200000000001E-29</v>
      </c>
      <c r="I126" s="23">
        <f t="shared" si="1"/>
        <v>129.76181474480151</v>
      </c>
    </row>
    <row r="127" spans="1:9" x14ac:dyDescent="0.35">
      <c r="A127" s="58"/>
      <c r="B127" s="4" t="s">
        <v>498</v>
      </c>
      <c r="C127" s="4" t="s">
        <v>36</v>
      </c>
      <c r="D127" s="4" t="s">
        <v>30</v>
      </c>
      <c r="E127" s="4">
        <v>0.66159999999999997</v>
      </c>
      <c r="F127" s="4">
        <v>-2.24E-2</v>
      </c>
      <c r="G127" s="4">
        <v>2E-3</v>
      </c>
      <c r="H127" s="4">
        <v>9.2087400000000004E-29</v>
      </c>
      <c r="I127" s="23">
        <f t="shared" si="1"/>
        <v>125.44</v>
      </c>
    </row>
    <row r="128" spans="1:9" x14ac:dyDescent="0.35">
      <c r="A128" s="58"/>
      <c r="B128" s="4" t="s">
        <v>471</v>
      </c>
      <c r="C128" s="4" t="s">
        <v>31</v>
      </c>
      <c r="D128" s="4" t="s">
        <v>33</v>
      </c>
      <c r="E128" s="4">
        <v>0.35730000000000001</v>
      </c>
      <c r="F128" s="4">
        <v>-2.18E-2</v>
      </c>
      <c r="G128" s="4">
        <v>2E-3</v>
      </c>
      <c r="H128" s="4">
        <v>1.49692E-28</v>
      </c>
      <c r="I128" s="23">
        <f t="shared" si="1"/>
        <v>118.81</v>
      </c>
    </row>
    <row r="129" spans="1:9" x14ac:dyDescent="0.35">
      <c r="A129" s="58"/>
      <c r="B129" s="4" t="s">
        <v>509</v>
      </c>
      <c r="C129" s="4" t="s">
        <v>33</v>
      </c>
      <c r="D129" s="4" t="s">
        <v>31</v>
      </c>
      <c r="E129" s="4">
        <v>6.4699999999999994E-2</v>
      </c>
      <c r="F129" s="4">
        <v>-4.2299999999999997E-2</v>
      </c>
      <c r="G129" s="4">
        <v>3.8E-3</v>
      </c>
      <c r="H129" s="4">
        <v>1.8980200000000001E-28</v>
      </c>
      <c r="I129" s="23">
        <f t="shared" si="1"/>
        <v>123.91204986149583</v>
      </c>
    </row>
    <row r="130" spans="1:9" x14ac:dyDescent="0.35">
      <c r="A130" s="58"/>
      <c r="B130" s="4" t="s">
        <v>339</v>
      </c>
      <c r="C130" s="4" t="s">
        <v>33</v>
      </c>
      <c r="D130" s="4" t="s">
        <v>31</v>
      </c>
      <c r="E130" s="4">
        <v>0.20880000000000001</v>
      </c>
      <c r="F130" s="4">
        <v>2.5399999999999999E-2</v>
      </c>
      <c r="G130" s="4">
        <v>2.3E-3</v>
      </c>
      <c r="H130" s="4">
        <v>9.3389900000000007E-28</v>
      </c>
      <c r="I130" s="23">
        <f t="shared" si="1"/>
        <v>121.95841209829867</v>
      </c>
    </row>
    <row r="131" spans="1:9" x14ac:dyDescent="0.35">
      <c r="A131" s="58"/>
      <c r="B131" s="4" t="s">
        <v>447</v>
      </c>
      <c r="C131" s="4" t="s">
        <v>31</v>
      </c>
      <c r="D131" s="4" t="s">
        <v>33</v>
      </c>
      <c r="E131" s="4">
        <v>0.20899999999999999</v>
      </c>
      <c r="F131" s="4">
        <v>-2.53E-2</v>
      </c>
      <c r="G131" s="4">
        <v>2.3E-3</v>
      </c>
      <c r="H131" s="4">
        <v>1.4471E-27</v>
      </c>
      <c r="I131" s="23">
        <f t="shared" si="1"/>
        <v>120.99999999999999</v>
      </c>
    </row>
    <row r="132" spans="1:9" x14ac:dyDescent="0.35">
      <c r="A132" s="58"/>
      <c r="B132" s="4" t="s">
        <v>269</v>
      </c>
      <c r="C132" s="4" t="s">
        <v>33</v>
      </c>
      <c r="D132" s="4" t="s">
        <v>31</v>
      </c>
      <c r="E132" s="4">
        <v>0.36809999999999998</v>
      </c>
      <c r="F132" s="4">
        <v>2.1399999999999999E-2</v>
      </c>
      <c r="G132" s="4">
        <v>2E-3</v>
      </c>
      <c r="H132" s="4">
        <v>2.03517E-27</v>
      </c>
      <c r="I132" s="23">
        <f t="shared" si="1"/>
        <v>114.49</v>
      </c>
    </row>
    <row r="133" spans="1:9" x14ac:dyDescent="0.35">
      <c r="A133" s="58"/>
      <c r="B133" s="4" t="s">
        <v>575</v>
      </c>
      <c r="C133" s="4" t="s">
        <v>33</v>
      </c>
      <c r="D133" s="4" t="s">
        <v>36</v>
      </c>
      <c r="E133" s="4">
        <v>0.79530000000000001</v>
      </c>
      <c r="F133" s="4">
        <v>2.5499999999999998E-2</v>
      </c>
      <c r="G133" s="4">
        <v>2.3999999999999998E-3</v>
      </c>
      <c r="H133" s="4">
        <v>2.3610199999999998E-27</v>
      </c>
      <c r="I133" s="23">
        <f t="shared" si="1"/>
        <v>112.890625</v>
      </c>
    </row>
    <row r="134" spans="1:9" x14ac:dyDescent="0.35">
      <c r="A134" s="58"/>
      <c r="B134" s="4" t="s">
        <v>451</v>
      </c>
      <c r="C134" s="4" t="s">
        <v>36</v>
      </c>
      <c r="D134" s="4" t="s">
        <v>30</v>
      </c>
      <c r="E134" s="4">
        <v>2.0400000000000001E-2</v>
      </c>
      <c r="F134" s="4">
        <v>7.4300000000000005E-2</v>
      </c>
      <c r="G134" s="4">
        <v>6.8999999999999999E-3</v>
      </c>
      <c r="H134" s="4">
        <v>3.1630099999999999E-27</v>
      </c>
      <c r="I134" s="23">
        <f t="shared" ref="I134:I197" si="2">F134^2/G134^2</f>
        <v>115.95232094097881</v>
      </c>
    </row>
    <row r="135" spans="1:9" x14ac:dyDescent="0.35">
      <c r="A135" s="58"/>
      <c r="B135" s="4" t="s">
        <v>301</v>
      </c>
      <c r="C135" s="4" t="s">
        <v>36</v>
      </c>
      <c r="D135" s="4" t="s">
        <v>30</v>
      </c>
      <c r="E135" s="4">
        <v>0.22889999999999999</v>
      </c>
      <c r="F135" s="4">
        <v>2.4199999999999999E-2</v>
      </c>
      <c r="G135" s="4">
        <v>2.3E-3</v>
      </c>
      <c r="H135" s="4">
        <v>6.7561599999999993E-27</v>
      </c>
      <c r="I135" s="23">
        <f t="shared" si="2"/>
        <v>110.70699432892249</v>
      </c>
    </row>
    <row r="136" spans="1:9" x14ac:dyDescent="0.35">
      <c r="A136" s="58"/>
      <c r="B136" s="4" t="s">
        <v>179</v>
      </c>
      <c r="C136" s="4" t="s">
        <v>33</v>
      </c>
      <c r="D136" s="4" t="s">
        <v>30</v>
      </c>
      <c r="E136" s="4">
        <v>0.15939999999999999</v>
      </c>
      <c r="F136" s="4">
        <v>2.7699999999999999E-2</v>
      </c>
      <c r="G136" s="4">
        <v>2.5999999999999999E-3</v>
      </c>
      <c r="H136" s="4">
        <v>7.4903100000000004E-27</v>
      </c>
      <c r="I136" s="23">
        <f t="shared" si="2"/>
        <v>113.50443786982248</v>
      </c>
    </row>
    <row r="137" spans="1:9" x14ac:dyDescent="0.35">
      <c r="A137" s="58"/>
      <c r="B137" s="4" t="s">
        <v>590</v>
      </c>
      <c r="C137" s="4" t="s">
        <v>31</v>
      </c>
      <c r="D137" s="4" t="s">
        <v>33</v>
      </c>
      <c r="E137" s="4">
        <v>0.39319999999999999</v>
      </c>
      <c r="F137" s="4">
        <v>2.0500000000000001E-2</v>
      </c>
      <c r="G137" s="4">
        <v>1.9E-3</v>
      </c>
      <c r="H137" s="4">
        <v>9.1537700000000001E-27</v>
      </c>
      <c r="I137" s="23">
        <f t="shared" si="2"/>
        <v>116.41274238227147</v>
      </c>
    </row>
    <row r="138" spans="1:9" x14ac:dyDescent="0.35">
      <c r="A138" s="58"/>
      <c r="B138" s="4" t="s">
        <v>897</v>
      </c>
      <c r="C138" s="4" t="s">
        <v>36</v>
      </c>
      <c r="D138" s="4" t="s">
        <v>30</v>
      </c>
      <c r="E138" s="4">
        <v>0.43609999999999999</v>
      </c>
      <c r="F138" s="4">
        <v>2.0799999999999999E-2</v>
      </c>
      <c r="G138" s="4">
        <v>1.9E-3</v>
      </c>
      <c r="H138" s="4">
        <v>1.01111E-26</v>
      </c>
      <c r="I138" s="23">
        <f t="shared" si="2"/>
        <v>119.84487534626038</v>
      </c>
    </row>
    <row r="139" spans="1:9" x14ac:dyDescent="0.35">
      <c r="A139" s="58"/>
      <c r="B139" s="4" t="s">
        <v>382</v>
      </c>
      <c r="C139" s="4" t="s">
        <v>36</v>
      </c>
      <c r="D139" s="4" t="s">
        <v>30</v>
      </c>
      <c r="E139" s="4">
        <v>0.58389999999999997</v>
      </c>
      <c r="F139" s="4">
        <v>2.0500000000000001E-2</v>
      </c>
      <c r="G139" s="4">
        <v>1.9E-3</v>
      </c>
      <c r="H139" s="4">
        <v>1.3630099999999999E-26</v>
      </c>
      <c r="I139" s="23">
        <f t="shared" si="2"/>
        <v>116.41274238227147</v>
      </c>
    </row>
    <row r="140" spans="1:9" x14ac:dyDescent="0.35">
      <c r="A140" s="58"/>
      <c r="B140" s="4" t="s">
        <v>453</v>
      </c>
      <c r="C140" s="4" t="s">
        <v>31</v>
      </c>
      <c r="D140" s="4" t="s">
        <v>36</v>
      </c>
      <c r="E140" s="4">
        <v>0.1694</v>
      </c>
      <c r="F140" s="4">
        <v>-2.6800000000000001E-2</v>
      </c>
      <c r="G140" s="4">
        <v>2.5000000000000001E-3</v>
      </c>
      <c r="H140" s="4">
        <v>1.5448999999999999E-26</v>
      </c>
      <c r="I140" s="23">
        <f t="shared" si="2"/>
        <v>114.91840000000001</v>
      </c>
    </row>
    <row r="141" spans="1:9" x14ac:dyDescent="0.35">
      <c r="A141" s="58"/>
      <c r="B141" s="4" t="s">
        <v>548</v>
      </c>
      <c r="C141" s="4" t="s">
        <v>31</v>
      </c>
      <c r="D141" s="4" t="s">
        <v>33</v>
      </c>
      <c r="E141" s="4">
        <v>0.47710000000000002</v>
      </c>
      <c r="F141" s="4">
        <v>-2.01E-2</v>
      </c>
      <c r="G141" s="4">
        <v>1.9E-3</v>
      </c>
      <c r="H141" s="4">
        <v>1.5710899999999999E-26</v>
      </c>
      <c r="I141" s="23">
        <f t="shared" si="2"/>
        <v>111.91412742382271</v>
      </c>
    </row>
    <row r="142" spans="1:9" x14ac:dyDescent="0.35">
      <c r="A142" s="58"/>
      <c r="B142" s="4" t="s">
        <v>538</v>
      </c>
      <c r="C142" s="4" t="s">
        <v>36</v>
      </c>
      <c r="D142" s="4" t="s">
        <v>31</v>
      </c>
      <c r="E142" s="4">
        <v>8.14E-2</v>
      </c>
      <c r="F142" s="4">
        <v>-3.6799999999999999E-2</v>
      </c>
      <c r="G142" s="4">
        <v>3.5000000000000001E-3</v>
      </c>
      <c r="H142" s="4">
        <v>1.6939500000000001E-26</v>
      </c>
      <c r="I142" s="23">
        <f t="shared" si="2"/>
        <v>110.55020408163264</v>
      </c>
    </row>
    <row r="143" spans="1:9" x14ac:dyDescent="0.35">
      <c r="A143" s="58"/>
      <c r="B143" s="4" t="s">
        <v>195</v>
      </c>
      <c r="C143" s="4" t="s">
        <v>30</v>
      </c>
      <c r="D143" s="4" t="s">
        <v>36</v>
      </c>
      <c r="E143" s="4">
        <v>0.30499999999999999</v>
      </c>
      <c r="F143" s="4">
        <v>2.18E-2</v>
      </c>
      <c r="G143" s="4">
        <v>2.0999999999999999E-3</v>
      </c>
      <c r="H143" s="4">
        <v>1.9120499999999999E-26</v>
      </c>
      <c r="I143" s="23">
        <f t="shared" si="2"/>
        <v>107.76417233560092</v>
      </c>
    </row>
    <row r="144" spans="1:9" x14ac:dyDescent="0.35">
      <c r="A144" s="58"/>
      <c r="B144" s="4" t="s">
        <v>507</v>
      </c>
      <c r="C144" s="4" t="s">
        <v>30</v>
      </c>
      <c r="D144" s="4" t="s">
        <v>33</v>
      </c>
      <c r="E144" s="4">
        <v>0.13539999999999999</v>
      </c>
      <c r="F144" s="4">
        <v>2.9399999999999999E-2</v>
      </c>
      <c r="G144" s="4">
        <v>2.8E-3</v>
      </c>
      <c r="H144" s="4">
        <v>2.2521599999999999E-26</v>
      </c>
      <c r="I144" s="23">
        <f t="shared" si="2"/>
        <v>110.25000000000001</v>
      </c>
    </row>
    <row r="145" spans="1:9" x14ac:dyDescent="0.35">
      <c r="A145" s="58"/>
      <c r="B145" s="4" t="s">
        <v>483</v>
      </c>
      <c r="C145" s="4" t="s">
        <v>31</v>
      </c>
      <c r="D145" s="4" t="s">
        <v>33</v>
      </c>
      <c r="E145" s="4">
        <v>0.26140000000000002</v>
      </c>
      <c r="F145" s="4">
        <v>-2.2800000000000001E-2</v>
      </c>
      <c r="G145" s="4">
        <v>2.2000000000000001E-3</v>
      </c>
      <c r="H145" s="4">
        <v>4.47713E-26</v>
      </c>
      <c r="I145" s="23">
        <f t="shared" si="2"/>
        <v>107.40495867768595</v>
      </c>
    </row>
    <row r="146" spans="1:9" x14ac:dyDescent="0.35">
      <c r="A146" s="58"/>
      <c r="B146" s="4" t="s">
        <v>533</v>
      </c>
      <c r="C146" s="4" t="s">
        <v>31</v>
      </c>
      <c r="D146" s="4" t="s">
        <v>33</v>
      </c>
      <c r="E146" s="4">
        <v>0.18559999999999999</v>
      </c>
      <c r="F146" s="4">
        <v>2.5600000000000001E-2</v>
      </c>
      <c r="G146" s="4">
        <v>2.3999999999999998E-3</v>
      </c>
      <c r="H146" s="4">
        <v>1.24796E-25</v>
      </c>
      <c r="I146" s="23">
        <f t="shared" si="2"/>
        <v>113.7777777777778</v>
      </c>
    </row>
    <row r="147" spans="1:9" x14ac:dyDescent="0.35">
      <c r="A147" s="58"/>
      <c r="B147" s="4" t="s">
        <v>375</v>
      </c>
      <c r="C147" s="4" t="s">
        <v>30</v>
      </c>
      <c r="D147" s="4" t="s">
        <v>36</v>
      </c>
      <c r="E147" s="4">
        <v>0.39929999999999999</v>
      </c>
      <c r="F147" s="4">
        <v>-0.02</v>
      </c>
      <c r="G147" s="4">
        <v>1.9E-3</v>
      </c>
      <c r="H147" s="4">
        <v>3.8097800000000001E-25</v>
      </c>
      <c r="I147" s="23">
        <f t="shared" si="2"/>
        <v>110.80332409972299</v>
      </c>
    </row>
    <row r="148" spans="1:9" x14ac:dyDescent="0.35">
      <c r="A148" s="58"/>
      <c r="B148" s="4" t="s">
        <v>221</v>
      </c>
      <c r="C148" s="4" t="s">
        <v>36</v>
      </c>
      <c r="D148" s="4" t="s">
        <v>30</v>
      </c>
      <c r="E148" s="4">
        <v>0.26840000000000003</v>
      </c>
      <c r="F148" s="4">
        <v>2.1899999999999999E-2</v>
      </c>
      <c r="G148" s="4">
        <v>2.0999999999999999E-3</v>
      </c>
      <c r="H148" s="4">
        <v>4.9328699999999999E-25</v>
      </c>
      <c r="I148" s="23">
        <f t="shared" si="2"/>
        <v>108.75510204081634</v>
      </c>
    </row>
    <row r="149" spans="1:9" x14ac:dyDescent="0.35">
      <c r="A149" s="58"/>
      <c r="B149" s="4" t="s">
        <v>558</v>
      </c>
      <c r="C149" s="4" t="s">
        <v>30</v>
      </c>
      <c r="D149" s="4" t="s">
        <v>36</v>
      </c>
      <c r="E149" s="4">
        <v>0.91439999999999999</v>
      </c>
      <c r="F149" s="4">
        <v>3.4700000000000002E-2</v>
      </c>
      <c r="G149" s="4">
        <v>3.3999999999999998E-3</v>
      </c>
      <c r="H149" s="4">
        <v>1.0430399999999999E-24</v>
      </c>
      <c r="I149" s="23">
        <f t="shared" si="2"/>
        <v>104.16003460207614</v>
      </c>
    </row>
    <row r="150" spans="1:9" x14ac:dyDescent="0.35">
      <c r="A150" s="58"/>
      <c r="B150" s="4" t="s">
        <v>557</v>
      </c>
      <c r="C150" s="4" t="s">
        <v>33</v>
      </c>
      <c r="D150" s="4" t="s">
        <v>31</v>
      </c>
      <c r="E150" s="4">
        <v>1.17E-2</v>
      </c>
      <c r="F150" s="4">
        <v>-9.0399999999999994E-2</v>
      </c>
      <c r="G150" s="4">
        <v>8.8000000000000005E-3</v>
      </c>
      <c r="H150" s="4">
        <v>1.2209599999999999E-24</v>
      </c>
      <c r="I150" s="23">
        <f t="shared" si="2"/>
        <v>105.52892561983469</v>
      </c>
    </row>
    <row r="151" spans="1:9" x14ac:dyDescent="0.35">
      <c r="A151" s="58"/>
      <c r="B151" s="4" t="s">
        <v>284</v>
      </c>
      <c r="C151" s="4" t="s">
        <v>36</v>
      </c>
      <c r="D151" s="4" t="s">
        <v>30</v>
      </c>
      <c r="E151" s="4">
        <v>0.4395</v>
      </c>
      <c r="F151" s="4">
        <v>-1.95E-2</v>
      </c>
      <c r="G151" s="4">
        <v>1.9E-3</v>
      </c>
      <c r="H151" s="4">
        <v>1.31099E-24</v>
      </c>
      <c r="I151" s="23">
        <f t="shared" si="2"/>
        <v>105.33240997229916</v>
      </c>
    </row>
    <row r="152" spans="1:9" x14ac:dyDescent="0.35">
      <c r="A152" s="58"/>
      <c r="B152" s="4" t="s">
        <v>372</v>
      </c>
      <c r="C152" s="4" t="s">
        <v>33</v>
      </c>
      <c r="D152" s="4" t="s">
        <v>31</v>
      </c>
      <c r="E152" s="4">
        <v>0.1623</v>
      </c>
      <c r="F152" s="4">
        <v>2.6200000000000001E-2</v>
      </c>
      <c r="G152" s="4">
        <v>2.5999999999999999E-3</v>
      </c>
      <c r="H152" s="4">
        <v>1.96517E-24</v>
      </c>
      <c r="I152" s="23">
        <f t="shared" si="2"/>
        <v>101.54437869822488</v>
      </c>
    </row>
    <row r="153" spans="1:9" x14ac:dyDescent="0.35">
      <c r="A153" s="58"/>
      <c r="B153" s="4" t="s">
        <v>392</v>
      </c>
      <c r="C153" s="4" t="s">
        <v>30</v>
      </c>
      <c r="D153" s="4" t="s">
        <v>36</v>
      </c>
      <c r="E153" s="4">
        <v>0.46879999999999999</v>
      </c>
      <c r="F153" s="4">
        <v>1.9099999999999999E-2</v>
      </c>
      <c r="G153" s="4">
        <v>1.9E-3</v>
      </c>
      <c r="H153" s="4">
        <v>2.8641799999999999E-24</v>
      </c>
      <c r="I153" s="23">
        <f t="shared" si="2"/>
        <v>101.05540166204985</v>
      </c>
    </row>
    <row r="154" spans="1:9" x14ac:dyDescent="0.35">
      <c r="A154" s="58"/>
      <c r="B154" s="4" t="s">
        <v>360</v>
      </c>
      <c r="C154" s="4" t="s">
        <v>31</v>
      </c>
      <c r="D154" s="4" t="s">
        <v>36</v>
      </c>
      <c r="E154" s="4">
        <v>9.5799999999999996E-2</v>
      </c>
      <c r="F154" s="4">
        <v>-3.2800000000000003E-2</v>
      </c>
      <c r="G154" s="4">
        <v>3.2000000000000002E-3</v>
      </c>
      <c r="H154" s="4">
        <v>4.7282499999999999E-24</v>
      </c>
      <c r="I154" s="23">
        <f t="shared" si="2"/>
        <v>105.06250000000001</v>
      </c>
    </row>
    <row r="155" spans="1:9" x14ac:dyDescent="0.35">
      <c r="A155" s="58"/>
      <c r="B155" s="4" t="s">
        <v>432</v>
      </c>
      <c r="C155" s="4" t="s">
        <v>36</v>
      </c>
      <c r="D155" s="4" t="s">
        <v>30</v>
      </c>
      <c r="E155" s="4">
        <v>0.25590000000000002</v>
      </c>
      <c r="F155" s="4">
        <v>-2.1700000000000001E-2</v>
      </c>
      <c r="G155" s="4">
        <v>2.0999999999999999E-3</v>
      </c>
      <c r="H155" s="4">
        <v>5.0130300000000003E-24</v>
      </c>
      <c r="I155" s="23">
        <f t="shared" si="2"/>
        <v>106.7777777777778</v>
      </c>
    </row>
    <row r="156" spans="1:9" x14ac:dyDescent="0.35">
      <c r="A156" s="58"/>
      <c r="B156" s="4" t="s">
        <v>552</v>
      </c>
      <c r="C156" s="4" t="s">
        <v>33</v>
      </c>
      <c r="D156" s="4" t="s">
        <v>31</v>
      </c>
      <c r="E156" s="4">
        <v>0.16819999999999999</v>
      </c>
      <c r="F156" s="4">
        <v>2.5499999999999998E-2</v>
      </c>
      <c r="G156" s="4">
        <v>2.5000000000000001E-3</v>
      </c>
      <c r="H156" s="4">
        <v>6.2244400000000001E-24</v>
      </c>
      <c r="I156" s="23">
        <f t="shared" si="2"/>
        <v>104.03999999999998</v>
      </c>
    </row>
    <row r="157" spans="1:9" x14ac:dyDescent="0.35">
      <c r="A157" s="58"/>
      <c r="B157" s="4" t="s">
        <v>526</v>
      </c>
      <c r="C157" s="4" t="s">
        <v>36</v>
      </c>
      <c r="D157" s="4" t="s">
        <v>30</v>
      </c>
      <c r="E157" s="4">
        <v>0.84399999999999997</v>
      </c>
      <c r="F157" s="4">
        <v>-2.6100000000000002E-2</v>
      </c>
      <c r="G157" s="4">
        <v>2.5999999999999999E-3</v>
      </c>
      <c r="H157" s="4">
        <v>1.04496E-23</v>
      </c>
      <c r="I157" s="23">
        <f t="shared" si="2"/>
        <v>100.77071005917162</v>
      </c>
    </row>
    <row r="158" spans="1:9" x14ac:dyDescent="0.35">
      <c r="A158" s="58"/>
      <c r="B158" s="4" t="s">
        <v>230</v>
      </c>
      <c r="C158" s="4" t="s">
        <v>36</v>
      </c>
      <c r="D158" s="4" t="s">
        <v>31</v>
      </c>
      <c r="E158" s="4">
        <v>0.4909</v>
      </c>
      <c r="F158" s="4">
        <v>1.89E-2</v>
      </c>
      <c r="G158" s="4">
        <v>1.9E-3</v>
      </c>
      <c r="H158" s="4">
        <v>1.8412E-23</v>
      </c>
      <c r="I158" s="23">
        <f t="shared" si="2"/>
        <v>98.95013850415512</v>
      </c>
    </row>
    <row r="159" spans="1:9" x14ac:dyDescent="0.35">
      <c r="A159" s="58"/>
      <c r="B159" s="4" t="s">
        <v>282</v>
      </c>
      <c r="C159" s="4" t="s">
        <v>33</v>
      </c>
      <c r="D159" s="4" t="s">
        <v>31</v>
      </c>
      <c r="E159" s="4">
        <v>0.85299999999999998</v>
      </c>
      <c r="F159" s="4">
        <v>-2.69E-2</v>
      </c>
      <c r="G159" s="4">
        <v>2.7000000000000001E-3</v>
      </c>
      <c r="H159" s="4">
        <v>2.38506E-23</v>
      </c>
      <c r="I159" s="23">
        <f t="shared" si="2"/>
        <v>99.260631001371735</v>
      </c>
    </row>
    <row r="160" spans="1:9" x14ac:dyDescent="0.35">
      <c r="A160" s="58"/>
      <c r="B160" s="4" t="s">
        <v>83</v>
      </c>
      <c r="C160" s="4" t="s">
        <v>33</v>
      </c>
      <c r="D160" s="4" t="s">
        <v>31</v>
      </c>
      <c r="E160" s="4">
        <v>0.68940000000000001</v>
      </c>
      <c r="F160" s="4">
        <v>-2.0199999999999999E-2</v>
      </c>
      <c r="G160" s="4">
        <v>2E-3</v>
      </c>
      <c r="H160" s="4">
        <v>3.3189400000000003E-23</v>
      </c>
      <c r="I160" s="23">
        <f t="shared" si="2"/>
        <v>102.01</v>
      </c>
    </row>
    <row r="161" spans="1:9" x14ac:dyDescent="0.35">
      <c r="A161" s="58"/>
      <c r="B161" s="4" t="s">
        <v>287</v>
      </c>
      <c r="C161" s="4" t="s">
        <v>33</v>
      </c>
      <c r="D161" s="4" t="s">
        <v>31</v>
      </c>
      <c r="E161" s="4">
        <v>0.69540000000000002</v>
      </c>
      <c r="F161" s="4">
        <v>2.0299999999999999E-2</v>
      </c>
      <c r="G161" s="4">
        <v>2.0999999999999999E-3</v>
      </c>
      <c r="H161" s="4">
        <v>5.07341E-23</v>
      </c>
      <c r="I161" s="23">
        <f t="shared" si="2"/>
        <v>93.444444444444443</v>
      </c>
    </row>
    <row r="162" spans="1:9" x14ac:dyDescent="0.35">
      <c r="A162" s="58"/>
      <c r="B162" s="4" t="s">
        <v>220</v>
      </c>
      <c r="C162" s="4" t="s">
        <v>33</v>
      </c>
      <c r="D162" s="4" t="s">
        <v>30</v>
      </c>
      <c r="E162" s="4">
        <v>0.60550000000000004</v>
      </c>
      <c r="F162" s="4">
        <v>-1.9E-2</v>
      </c>
      <c r="G162" s="4">
        <v>1.9E-3</v>
      </c>
      <c r="H162" s="4">
        <v>1.02589E-22</v>
      </c>
      <c r="I162" s="23">
        <f t="shared" si="2"/>
        <v>100</v>
      </c>
    </row>
    <row r="163" spans="1:9" x14ac:dyDescent="0.35">
      <c r="A163" s="58"/>
      <c r="B163" s="4" t="s">
        <v>189</v>
      </c>
      <c r="C163" s="4" t="s">
        <v>36</v>
      </c>
      <c r="D163" s="4" t="s">
        <v>30</v>
      </c>
      <c r="E163" s="4">
        <v>2.3400000000000001E-2</v>
      </c>
      <c r="F163" s="4">
        <v>6.13E-2</v>
      </c>
      <c r="G163" s="4">
        <v>6.3E-3</v>
      </c>
      <c r="H163" s="4">
        <v>1.44611E-22</v>
      </c>
      <c r="I163" s="23">
        <f t="shared" si="2"/>
        <v>94.675988914084158</v>
      </c>
    </row>
    <row r="164" spans="1:9" x14ac:dyDescent="0.35">
      <c r="A164" s="58"/>
      <c r="B164" s="4" t="s">
        <v>66</v>
      </c>
      <c r="C164" s="4" t="s">
        <v>31</v>
      </c>
      <c r="D164" s="4" t="s">
        <v>30</v>
      </c>
      <c r="E164" s="4">
        <v>0.64710000000000001</v>
      </c>
      <c r="F164" s="4">
        <v>-1.9400000000000001E-2</v>
      </c>
      <c r="G164" s="4">
        <v>2E-3</v>
      </c>
      <c r="H164" s="4">
        <v>1.78896E-22</v>
      </c>
      <c r="I164" s="23">
        <f t="shared" si="2"/>
        <v>94.09</v>
      </c>
    </row>
    <row r="165" spans="1:9" x14ac:dyDescent="0.35">
      <c r="A165" s="58"/>
      <c r="B165" s="4" t="s">
        <v>332</v>
      </c>
      <c r="C165" s="4" t="s">
        <v>31</v>
      </c>
      <c r="D165" s="4" t="s">
        <v>33</v>
      </c>
      <c r="E165" s="4">
        <v>0.2843</v>
      </c>
      <c r="F165" s="4">
        <v>2.0400000000000001E-2</v>
      </c>
      <c r="G165" s="4">
        <v>2.0999999999999999E-3</v>
      </c>
      <c r="H165" s="4">
        <v>2.08018E-22</v>
      </c>
      <c r="I165" s="23">
        <f t="shared" si="2"/>
        <v>94.36734693877554</v>
      </c>
    </row>
    <row r="166" spans="1:9" x14ac:dyDescent="0.35">
      <c r="A166" s="58"/>
      <c r="B166" s="4" t="s">
        <v>584</v>
      </c>
      <c r="C166" s="4" t="s">
        <v>31</v>
      </c>
      <c r="D166" s="4" t="s">
        <v>33</v>
      </c>
      <c r="E166" s="4">
        <v>0.51370000000000005</v>
      </c>
      <c r="F166" s="4">
        <v>-1.8499999999999999E-2</v>
      </c>
      <c r="G166" s="4">
        <v>1.9E-3</v>
      </c>
      <c r="H166" s="4">
        <v>2.2059699999999998E-22</v>
      </c>
      <c r="I166" s="23">
        <f t="shared" si="2"/>
        <v>94.806094182825461</v>
      </c>
    </row>
    <row r="167" spans="1:9" x14ac:dyDescent="0.35">
      <c r="A167" s="58"/>
      <c r="B167" s="4" t="s">
        <v>313</v>
      </c>
      <c r="C167" s="4" t="s">
        <v>31</v>
      </c>
      <c r="D167" s="4" t="s">
        <v>33</v>
      </c>
      <c r="E167" s="4">
        <v>0.51700000000000002</v>
      </c>
      <c r="F167" s="4">
        <v>1.83E-2</v>
      </c>
      <c r="G167" s="4">
        <v>1.9E-3</v>
      </c>
      <c r="H167" s="4">
        <v>2.7133099999999999E-22</v>
      </c>
      <c r="I167" s="23">
        <f t="shared" si="2"/>
        <v>92.767313019390585</v>
      </c>
    </row>
    <row r="168" spans="1:9" x14ac:dyDescent="0.35">
      <c r="A168" s="58"/>
      <c r="B168" s="4" t="s">
        <v>315</v>
      </c>
      <c r="C168" s="4" t="s">
        <v>33</v>
      </c>
      <c r="D168" s="4" t="s">
        <v>31</v>
      </c>
      <c r="E168" s="4">
        <v>0.28039999999999998</v>
      </c>
      <c r="F168" s="4">
        <v>-2.06E-2</v>
      </c>
      <c r="G168" s="4">
        <v>2.0999999999999999E-3</v>
      </c>
      <c r="H168" s="4">
        <v>2.8860200000000002E-22</v>
      </c>
      <c r="I168" s="23">
        <f t="shared" si="2"/>
        <v>96.226757369614532</v>
      </c>
    </row>
    <row r="169" spans="1:9" x14ac:dyDescent="0.35">
      <c r="A169" s="58"/>
      <c r="B169" s="4" t="s">
        <v>44</v>
      </c>
      <c r="C169" s="4" t="s">
        <v>30</v>
      </c>
      <c r="D169" s="4" t="s">
        <v>36</v>
      </c>
      <c r="E169" s="4">
        <v>0.1133</v>
      </c>
      <c r="F169" s="4">
        <v>-2.8799999999999999E-2</v>
      </c>
      <c r="G169" s="4">
        <v>3.0000000000000001E-3</v>
      </c>
      <c r="H169" s="4">
        <v>5.3456399999999999E-22</v>
      </c>
      <c r="I169" s="23">
        <f t="shared" si="2"/>
        <v>92.16</v>
      </c>
    </row>
    <row r="170" spans="1:9" x14ac:dyDescent="0.35">
      <c r="A170" s="58"/>
      <c r="B170" s="4" t="s">
        <v>262</v>
      </c>
      <c r="C170" s="4" t="s">
        <v>30</v>
      </c>
      <c r="D170" s="4" t="s">
        <v>36</v>
      </c>
      <c r="E170" s="4">
        <v>0.59609999999999996</v>
      </c>
      <c r="F170" s="4">
        <v>1.83E-2</v>
      </c>
      <c r="G170" s="4">
        <v>1.9E-3</v>
      </c>
      <c r="H170" s="4">
        <v>1.0749799999999999E-21</v>
      </c>
      <c r="I170" s="23">
        <f t="shared" si="2"/>
        <v>92.767313019390585</v>
      </c>
    </row>
    <row r="171" spans="1:9" x14ac:dyDescent="0.35">
      <c r="A171" s="58"/>
      <c r="B171" s="4" t="s">
        <v>604</v>
      </c>
      <c r="C171" s="4" t="s">
        <v>30</v>
      </c>
      <c r="D171" s="4" t="s">
        <v>33</v>
      </c>
      <c r="E171" s="4">
        <v>0.3881</v>
      </c>
      <c r="F171" s="4">
        <v>-1.8499999999999999E-2</v>
      </c>
      <c r="G171" s="4">
        <v>1.9E-3</v>
      </c>
      <c r="H171" s="4">
        <v>1.2108800000000001E-21</v>
      </c>
      <c r="I171" s="23">
        <f t="shared" si="2"/>
        <v>94.806094182825461</v>
      </c>
    </row>
    <row r="172" spans="1:9" x14ac:dyDescent="0.35">
      <c r="A172" s="58"/>
      <c r="B172" s="4" t="s">
        <v>429</v>
      </c>
      <c r="C172" s="4" t="s">
        <v>36</v>
      </c>
      <c r="D172" s="4" t="s">
        <v>30</v>
      </c>
      <c r="E172" s="4">
        <v>0.628</v>
      </c>
      <c r="F172" s="4">
        <v>-1.8800000000000001E-2</v>
      </c>
      <c r="G172" s="4">
        <v>2E-3</v>
      </c>
      <c r="H172" s="4">
        <v>1.44511E-21</v>
      </c>
      <c r="I172" s="23">
        <f t="shared" si="2"/>
        <v>88.36</v>
      </c>
    </row>
    <row r="173" spans="1:9" x14ac:dyDescent="0.35">
      <c r="A173" s="58"/>
      <c r="B173" s="4" t="s">
        <v>238</v>
      </c>
      <c r="C173" s="4" t="s">
        <v>30</v>
      </c>
      <c r="D173" s="4" t="s">
        <v>33</v>
      </c>
      <c r="E173" s="4">
        <v>0.66479999999999995</v>
      </c>
      <c r="F173" s="4">
        <v>-1.9E-2</v>
      </c>
      <c r="G173" s="4">
        <v>2E-3</v>
      </c>
      <c r="H173" s="4">
        <v>1.7009799999999998E-21</v>
      </c>
      <c r="I173" s="23">
        <f t="shared" si="2"/>
        <v>90.25</v>
      </c>
    </row>
    <row r="174" spans="1:9" x14ac:dyDescent="0.35">
      <c r="A174" s="58"/>
      <c r="B174" s="4" t="s">
        <v>465</v>
      </c>
      <c r="C174" s="4" t="s">
        <v>31</v>
      </c>
      <c r="D174" s="4" t="s">
        <v>33</v>
      </c>
      <c r="E174" s="4">
        <v>0.95150000000000001</v>
      </c>
      <c r="F174" s="4">
        <v>4.1300000000000003E-2</v>
      </c>
      <c r="G174" s="4">
        <v>4.4000000000000003E-3</v>
      </c>
      <c r="H174" s="4">
        <v>2.52E-21</v>
      </c>
      <c r="I174" s="23">
        <f t="shared" si="2"/>
        <v>88.103822314049609</v>
      </c>
    </row>
    <row r="175" spans="1:9" x14ac:dyDescent="0.35">
      <c r="A175" s="58"/>
      <c r="B175" s="4" t="s">
        <v>95</v>
      </c>
      <c r="C175" s="4" t="s">
        <v>31</v>
      </c>
      <c r="D175" s="4" t="s">
        <v>33</v>
      </c>
      <c r="E175" s="4">
        <v>0.22989999999999999</v>
      </c>
      <c r="F175" s="4">
        <v>-2.12E-2</v>
      </c>
      <c r="G175" s="4">
        <v>2.2000000000000001E-3</v>
      </c>
      <c r="H175" s="4">
        <v>3.3442600000000002E-21</v>
      </c>
      <c r="I175" s="23">
        <f t="shared" si="2"/>
        <v>92.859504132231407</v>
      </c>
    </row>
    <row r="176" spans="1:9" x14ac:dyDescent="0.35">
      <c r="A176" s="58"/>
      <c r="B176" s="4" t="s">
        <v>193</v>
      </c>
      <c r="C176" s="4" t="s">
        <v>33</v>
      </c>
      <c r="D176" s="4" t="s">
        <v>31</v>
      </c>
      <c r="E176" s="4">
        <v>0.1409</v>
      </c>
      <c r="F176" s="4">
        <v>-2.5700000000000001E-2</v>
      </c>
      <c r="G176" s="4">
        <v>2.7000000000000001E-3</v>
      </c>
      <c r="H176" s="4">
        <v>3.3939100000000001E-21</v>
      </c>
      <c r="I176" s="23">
        <f t="shared" si="2"/>
        <v>90.602194787379972</v>
      </c>
    </row>
    <row r="177" spans="1:9" x14ac:dyDescent="0.35">
      <c r="A177" s="58"/>
      <c r="B177" s="4" t="s">
        <v>542</v>
      </c>
      <c r="C177" s="4" t="s">
        <v>31</v>
      </c>
      <c r="D177" s="4" t="s">
        <v>33</v>
      </c>
      <c r="E177" s="4">
        <v>0.42830000000000001</v>
      </c>
      <c r="F177" s="4">
        <v>-1.7899999999999999E-2</v>
      </c>
      <c r="G177" s="4">
        <v>1.9E-3</v>
      </c>
      <c r="H177" s="4">
        <v>5.12035E-21</v>
      </c>
      <c r="I177" s="23">
        <f t="shared" si="2"/>
        <v>88.756232686980596</v>
      </c>
    </row>
    <row r="178" spans="1:9" x14ac:dyDescent="0.35">
      <c r="A178" s="58"/>
      <c r="B178" s="4" t="s">
        <v>248</v>
      </c>
      <c r="C178" s="4" t="s">
        <v>36</v>
      </c>
      <c r="D178" s="4" t="s">
        <v>31</v>
      </c>
      <c r="E178" s="4">
        <v>0.21060000000000001</v>
      </c>
      <c r="F178" s="4">
        <v>-2.1999999999999999E-2</v>
      </c>
      <c r="G178" s="4">
        <v>2.3E-3</v>
      </c>
      <c r="H178" s="4">
        <v>7.7481900000000005E-21</v>
      </c>
      <c r="I178" s="23">
        <f t="shared" si="2"/>
        <v>91.493383742911135</v>
      </c>
    </row>
    <row r="179" spans="1:9" x14ac:dyDescent="0.35">
      <c r="A179" s="58"/>
      <c r="B179" s="4" t="s">
        <v>310</v>
      </c>
      <c r="C179" s="4" t="s">
        <v>36</v>
      </c>
      <c r="D179" s="4" t="s">
        <v>33</v>
      </c>
      <c r="E179" s="4">
        <v>9.7799999999999998E-2</v>
      </c>
      <c r="F179" s="4">
        <v>-2.9499999999999998E-2</v>
      </c>
      <c r="G179" s="4">
        <v>3.2000000000000002E-3</v>
      </c>
      <c r="H179" s="4">
        <v>8.2946900000000001E-21</v>
      </c>
      <c r="I179" s="23">
        <f t="shared" si="2"/>
        <v>84.985351562499986</v>
      </c>
    </row>
    <row r="180" spans="1:9" x14ac:dyDescent="0.35">
      <c r="A180" s="58"/>
      <c r="B180" s="4" t="s">
        <v>68</v>
      </c>
      <c r="C180" s="4" t="s">
        <v>30</v>
      </c>
      <c r="D180" s="4" t="s">
        <v>33</v>
      </c>
      <c r="E180" s="4">
        <v>0.74450000000000005</v>
      </c>
      <c r="F180" s="4">
        <v>-2.0299999999999999E-2</v>
      </c>
      <c r="G180" s="4">
        <v>2.2000000000000001E-3</v>
      </c>
      <c r="H180" s="4">
        <v>9.2257099999999998E-21</v>
      </c>
      <c r="I180" s="23">
        <f t="shared" si="2"/>
        <v>85.142561983471055</v>
      </c>
    </row>
    <row r="181" spans="1:9" x14ac:dyDescent="0.35">
      <c r="A181" s="58"/>
      <c r="B181" s="4" t="s">
        <v>214</v>
      </c>
      <c r="C181" s="4" t="s">
        <v>30</v>
      </c>
      <c r="D181" s="4" t="s">
        <v>36</v>
      </c>
      <c r="E181" s="4">
        <v>0.3004</v>
      </c>
      <c r="F181" s="4">
        <v>-1.9199999999999998E-2</v>
      </c>
      <c r="G181" s="4">
        <v>2.0999999999999999E-3</v>
      </c>
      <c r="H181" s="4">
        <v>9.9838900000000002E-21</v>
      </c>
      <c r="I181" s="23">
        <f t="shared" si="2"/>
        <v>83.591836734693871</v>
      </c>
    </row>
    <row r="182" spans="1:9" x14ac:dyDescent="0.35">
      <c r="A182" s="58"/>
      <c r="B182" s="4" t="s">
        <v>610</v>
      </c>
      <c r="C182" s="4" t="s">
        <v>30</v>
      </c>
      <c r="D182" s="4" t="s">
        <v>36</v>
      </c>
      <c r="E182" s="4">
        <v>0.34799999999999998</v>
      </c>
      <c r="F182" s="4">
        <v>1.8700000000000001E-2</v>
      </c>
      <c r="G182" s="4">
        <v>2E-3</v>
      </c>
      <c r="H182" s="4">
        <v>1.02E-20</v>
      </c>
      <c r="I182" s="23">
        <f t="shared" si="2"/>
        <v>87.422500000000014</v>
      </c>
    </row>
    <row r="183" spans="1:9" x14ac:dyDescent="0.35">
      <c r="A183" s="58"/>
      <c r="B183" s="4" t="s">
        <v>318</v>
      </c>
      <c r="C183" s="4" t="s">
        <v>36</v>
      </c>
      <c r="D183" s="4" t="s">
        <v>30</v>
      </c>
      <c r="E183" s="4">
        <v>0.34100000000000003</v>
      </c>
      <c r="F183" s="4">
        <v>1.8700000000000001E-2</v>
      </c>
      <c r="G183" s="4">
        <v>2E-3</v>
      </c>
      <c r="H183" s="4">
        <v>1.17193E-20</v>
      </c>
      <c r="I183" s="23">
        <f t="shared" si="2"/>
        <v>87.422500000000014</v>
      </c>
    </row>
    <row r="184" spans="1:9" x14ac:dyDescent="0.35">
      <c r="A184" s="58"/>
      <c r="B184" s="4" t="s">
        <v>335</v>
      </c>
      <c r="C184" s="4" t="s">
        <v>36</v>
      </c>
      <c r="D184" s="4" t="s">
        <v>30</v>
      </c>
      <c r="E184" s="4">
        <v>6.6E-3</v>
      </c>
      <c r="F184" s="4">
        <v>-0.10879999999999999</v>
      </c>
      <c r="G184" s="4">
        <v>1.17E-2</v>
      </c>
      <c r="H184" s="4">
        <v>1.2659E-20</v>
      </c>
      <c r="I184" s="23">
        <f t="shared" si="2"/>
        <v>86.474103294616114</v>
      </c>
    </row>
    <row r="185" spans="1:9" x14ac:dyDescent="0.35">
      <c r="A185" s="58"/>
      <c r="B185" s="4" t="s">
        <v>536</v>
      </c>
      <c r="C185" s="4" t="s">
        <v>36</v>
      </c>
      <c r="D185" s="4" t="s">
        <v>30</v>
      </c>
      <c r="E185" s="4">
        <v>0.47860000000000003</v>
      </c>
      <c r="F185" s="4">
        <v>1.7500000000000002E-2</v>
      </c>
      <c r="G185" s="4">
        <v>1.9E-3</v>
      </c>
      <c r="H185" s="4">
        <v>1.27497E-20</v>
      </c>
      <c r="I185" s="23">
        <f t="shared" si="2"/>
        <v>84.83379501385042</v>
      </c>
    </row>
    <row r="186" spans="1:9" x14ac:dyDescent="0.35">
      <c r="A186" s="58"/>
      <c r="B186" s="4" t="s">
        <v>175</v>
      </c>
      <c r="C186" s="4" t="s">
        <v>30</v>
      </c>
      <c r="D186" s="4" t="s">
        <v>33</v>
      </c>
      <c r="E186" s="4">
        <v>0.33750000000000002</v>
      </c>
      <c r="F186" s="4">
        <v>1.8499999999999999E-2</v>
      </c>
      <c r="G186" s="4">
        <v>2E-3</v>
      </c>
      <c r="H186" s="4">
        <v>2.35288E-20</v>
      </c>
      <c r="I186" s="23">
        <f t="shared" si="2"/>
        <v>85.562499999999986</v>
      </c>
    </row>
    <row r="187" spans="1:9" x14ac:dyDescent="0.35">
      <c r="A187" s="58"/>
      <c r="B187" s="4" t="s">
        <v>347</v>
      </c>
      <c r="C187" s="4" t="s">
        <v>36</v>
      </c>
      <c r="D187" s="4" t="s">
        <v>30</v>
      </c>
      <c r="E187" s="4">
        <v>7.1199999999999999E-2</v>
      </c>
      <c r="F187" s="4">
        <v>-3.39E-2</v>
      </c>
      <c r="G187" s="4">
        <v>3.7000000000000002E-3</v>
      </c>
      <c r="H187" s="4">
        <v>2.4060199999999999E-20</v>
      </c>
      <c r="I187" s="23">
        <f t="shared" si="2"/>
        <v>83.945215485756009</v>
      </c>
    </row>
    <row r="188" spans="1:9" x14ac:dyDescent="0.35">
      <c r="A188" s="58"/>
      <c r="B188" s="4" t="s">
        <v>443</v>
      </c>
      <c r="C188" s="4" t="s">
        <v>33</v>
      </c>
      <c r="D188" s="4" t="s">
        <v>31</v>
      </c>
      <c r="E188" s="4">
        <v>0.44269999999999998</v>
      </c>
      <c r="F188" s="4">
        <v>-1.7999999999999999E-2</v>
      </c>
      <c r="G188" s="4">
        <v>2E-3</v>
      </c>
      <c r="H188" s="4">
        <v>2.5409699999999999E-20</v>
      </c>
      <c r="I188" s="23">
        <f t="shared" si="2"/>
        <v>81</v>
      </c>
    </row>
    <row r="189" spans="1:9" x14ac:dyDescent="0.35">
      <c r="A189" s="58"/>
      <c r="B189" s="4" t="s">
        <v>559</v>
      </c>
      <c r="C189" s="4" t="s">
        <v>31</v>
      </c>
      <c r="D189" s="4" t="s">
        <v>33</v>
      </c>
      <c r="E189" s="4">
        <v>8.4699999999999998E-2</v>
      </c>
      <c r="F189" s="4">
        <v>3.1899999999999998E-2</v>
      </c>
      <c r="G189" s="4">
        <v>3.5000000000000001E-3</v>
      </c>
      <c r="H189" s="4">
        <v>2.60976E-20</v>
      </c>
      <c r="I189" s="23">
        <f t="shared" si="2"/>
        <v>83.070204081632639</v>
      </c>
    </row>
    <row r="190" spans="1:9" x14ac:dyDescent="0.35">
      <c r="A190" s="58"/>
      <c r="B190" s="4" t="s">
        <v>399</v>
      </c>
      <c r="C190" s="4" t="s">
        <v>30</v>
      </c>
      <c r="D190" s="4" t="s">
        <v>36</v>
      </c>
      <c r="E190" s="4">
        <v>0.45650000000000002</v>
      </c>
      <c r="F190" s="4">
        <v>-1.7500000000000002E-2</v>
      </c>
      <c r="G190" s="4">
        <v>1.9E-3</v>
      </c>
      <c r="H190" s="4">
        <v>3.2953400000000001E-20</v>
      </c>
      <c r="I190" s="23">
        <f t="shared" si="2"/>
        <v>84.83379501385042</v>
      </c>
    </row>
    <row r="191" spans="1:9" x14ac:dyDescent="0.35">
      <c r="A191" s="58"/>
      <c r="B191" s="4" t="s">
        <v>107</v>
      </c>
      <c r="C191" s="4" t="s">
        <v>33</v>
      </c>
      <c r="D191" s="4" t="s">
        <v>36</v>
      </c>
      <c r="E191" s="4">
        <v>0.31140000000000001</v>
      </c>
      <c r="F191" s="4">
        <v>1.8599999999999998E-2</v>
      </c>
      <c r="G191" s="4">
        <v>2E-3</v>
      </c>
      <c r="H191" s="4">
        <v>4.3361099999999997E-20</v>
      </c>
      <c r="I191" s="23">
        <f t="shared" si="2"/>
        <v>86.489999999999981</v>
      </c>
    </row>
    <row r="192" spans="1:9" x14ac:dyDescent="0.35">
      <c r="A192" s="58"/>
      <c r="B192" s="4" t="s">
        <v>513</v>
      </c>
      <c r="C192" s="4" t="s">
        <v>33</v>
      </c>
      <c r="D192" s="4" t="s">
        <v>30</v>
      </c>
      <c r="E192" s="4">
        <v>0.2782</v>
      </c>
      <c r="F192" s="4">
        <v>-1.95E-2</v>
      </c>
      <c r="G192" s="4">
        <v>2.0999999999999999E-3</v>
      </c>
      <c r="H192" s="4">
        <v>5.11446E-20</v>
      </c>
      <c r="I192" s="23">
        <f t="shared" si="2"/>
        <v>86.224489795918387</v>
      </c>
    </row>
    <row r="193" spans="1:9" x14ac:dyDescent="0.35">
      <c r="A193" s="58"/>
      <c r="B193" s="4" t="s">
        <v>478</v>
      </c>
      <c r="C193" s="4" t="s">
        <v>30</v>
      </c>
      <c r="D193" s="4" t="s">
        <v>33</v>
      </c>
      <c r="E193" s="4">
        <v>0.1138</v>
      </c>
      <c r="F193" s="4">
        <v>2.8799999999999999E-2</v>
      </c>
      <c r="G193" s="4">
        <v>3.0999999999999999E-3</v>
      </c>
      <c r="H193" s="4">
        <v>5.1451700000000003E-20</v>
      </c>
      <c r="I193" s="23">
        <f t="shared" si="2"/>
        <v>86.310093652445374</v>
      </c>
    </row>
    <row r="194" spans="1:9" x14ac:dyDescent="0.35">
      <c r="A194" s="58"/>
      <c r="B194" s="4" t="s">
        <v>448</v>
      </c>
      <c r="C194" s="4" t="s">
        <v>31</v>
      </c>
      <c r="D194" s="4" t="s">
        <v>33</v>
      </c>
      <c r="E194" s="4">
        <v>6.7000000000000004E-2</v>
      </c>
      <c r="F194" s="4">
        <v>-3.7100000000000001E-2</v>
      </c>
      <c r="G194" s="4">
        <v>4.1000000000000003E-3</v>
      </c>
      <c r="H194" s="4">
        <v>5.7411600000000003E-20</v>
      </c>
      <c r="I194" s="23">
        <f t="shared" si="2"/>
        <v>81.880428316478273</v>
      </c>
    </row>
    <row r="195" spans="1:9" x14ac:dyDescent="0.35">
      <c r="A195" s="58"/>
      <c r="B195" s="4" t="s">
        <v>158</v>
      </c>
      <c r="C195" s="4" t="s">
        <v>33</v>
      </c>
      <c r="D195" s="4" t="s">
        <v>31</v>
      </c>
      <c r="E195" s="4">
        <v>0.45419999999999999</v>
      </c>
      <c r="F195" s="4">
        <v>1.7299999999999999E-2</v>
      </c>
      <c r="G195" s="4">
        <v>1.9E-3</v>
      </c>
      <c r="H195" s="4">
        <v>6.5614499999999998E-20</v>
      </c>
      <c r="I195" s="23">
        <f t="shared" si="2"/>
        <v>82.905817174515221</v>
      </c>
    </row>
    <row r="196" spans="1:9" x14ac:dyDescent="0.35">
      <c r="A196" s="58"/>
      <c r="B196" s="4" t="s">
        <v>321</v>
      </c>
      <c r="C196" s="4" t="s">
        <v>36</v>
      </c>
      <c r="D196" s="4" t="s">
        <v>30</v>
      </c>
      <c r="E196" s="4">
        <v>0.19520000000000001</v>
      </c>
      <c r="F196" s="4">
        <v>2.1899999999999999E-2</v>
      </c>
      <c r="G196" s="4">
        <v>2.3999999999999998E-3</v>
      </c>
      <c r="H196" s="4">
        <v>7.0974099999999996E-20</v>
      </c>
      <c r="I196" s="23">
        <f t="shared" si="2"/>
        <v>83.265625000000014</v>
      </c>
    </row>
    <row r="197" spans="1:9" x14ac:dyDescent="0.35">
      <c r="A197" s="58"/>
      <c r="B197" s="4" t="s">
        <v>138</v>
      </c>
      <c r="C197" s="4" t="s">
        <v>36</v>
      </c>
      <c r="D197" s="4" t="s">
        <v>30</v>
      </c>
      <c r="E197" s="4">
        <v>0.19769999999999999</v>
      </c>
      <c r="F197" s="4">
        <v>-2.1899999999999999E-2</v>
      </c>
      <c r="G197" s="4">
        <v>2.3999999999999998E-3</v>
      </c>
      <c r="H197" s="4">
        <v>7.2193799999999997E-20</v>
      </c>
      <c r="I197" s="23">
        <f t="shared" si="2"/>
        <v>83.265625000000014</v>
      </c>
    </row>
    <row r="198" spans="1:9" x14ac:dyDescent="0.35">
      <c r="A198" s="58"/>
      <c r="B198" s="4" t="s">
        <v>457</v>
      </c>
      <c r="C198" s="4" t="s">
        <v>31</v>
      </c>
      <c r="D198" s="4" t="s">
        <v>33</v>
      </c>
      <c r="E198" s="4">
        <v>0.30059999999999998</v>
      </c>
      <c r="F198" s="4">
        <v>1.8800000000000001E-2</v>
      </c>
      <c r="G198" s="4">
        <v>2.0999999999999999E-3</v>
      </c>
      <c r="H198" s="4">
        <v>7.4182200000000004E-20</v>
      </c>
      <c r="I198" s="23">
        <f t="shared" ref="I198:I261" si="3">F198^2/G198^2</f>
        <v>80.145124716553298</v>
      </c>
    </row>
    <row r="199" spans="1:9" x14ac:dyDescent="0.35">
      <c r="A199" s="58"/>
      <c r="B199" s="4" t="s">
        <v>169</v>
      </c>
      <c r="C199" s="4" t="s">
        <v>36</v>
      </c>
      <c r="D199" s="4" t="s">
        <v>30</v>
      </c>
      <c r="E199" s="4">
        <v>0.3367</v>
      </c>
      <c r="F199" s="4">
        <v>1.84E-2</v>
      </c>
      <c r="G199" s="4">
        <v>2E-3</v>
      </c>
      <c r="H199" s="4">
        <v>7.5683300000000003E-20</v>
      </c>
      <c r="I199" s="23">
        <f t="shared" si="3"/>
        <v>84.64</v>
      </c>
    </row>
    <row r="200" spans="1:9" x14ac:dyDescent="0.35">
      <c r="A200" s="58"/>
      <c r="B200" s="4" t="s">
        <v>105</v>
      </c>
      <c r="C200" s="4" t="s">
        <v>31</v>
      </c>
      <c r="D200" s="4" t="s">
        <v>30</v>
      </c>
      <c r="E200" s="4">
        <v>0.16669999999999999</v>
      </c>
      <c r="F200" s="4">
        <v>2.3099999999999999E-2</v>
      </c>
      <c r="G200" s="4">
        <v>2.5000000000000001E-3</v>
      </c>
      <c r="H200" s="4">
        <v>7.8252800000000005E-20</v>
      </c>
      <c r="I200" s="23">
        <f t="shared" si="3"/>
        <v>85.377599999999987</v>
      </c>
    </row>
    <row r="201" spans="1:9" x14ac:dyDescent="0.35">
      <c r="A201" s="58"/>
      <c r="B201" s="4" t="s">
        <v>338</v>
      </c>
      <c r="C201" s="4" t="s">
        <v>36</v>
      </c>
      <c r="D201" s="4" t="s">
        <v>31</v>
      </c>
      <c r="E201" s="4">
        <v>9.0999999999999998E-2</v>
      </c>
      <c r="F201" s="4">
        <v>2.98E-2</v>
      </c>
      <c r="G201" s="4">
        <v>3.3E-3</v>
      </c>
      <c r="H201" s="4">
        <v>9.9311599999999998E-20</v>
      </c>
      <c r="I201" s="23">
        <f t="shared" si="3"/>
        <v>81.5463728191001</v>
      </c>
    </row>
    <row r="202" spans="1:9" x14ac:dyDescent="0.35">
      <c r="A202" s="58"/>
      <c r="B202" s="4" t="s">
        <v>92</v>
      </c>
      <c r="C202" s="4" t="s">
        <v>36</v>
      </c>
      <c r="D202" s="4" t="s">
        <v>30</v>
      </c>
      <c r="E202" s="4">
        <v>0.1162</v>
      </c>
      <c r="F202" s="4">
        <v>-2.6800000000000001E-2</v>
      </c>
      <c r="G202" s="4">
        <v>3.0000000000000001E-3</v>
      </c>
      <c r="H202" s="4">
        <v>1.06292E-19</v>
      </c>
      <c r="I202" s="23">
        <f t="shared" si="3"/>
        <v>79.804444444444457</v>
      </c>
    </row>
    <row r="203" spans="1:9" x14ac:dyDescent="0.35">
      <c r="A203" s="58"/>
      <c r="B203" s="4" t="s">
        <v>150</v>
      </c>
      <c r="C203" s="4" t="s">
        <v>33</v>
      </c>
      <c r="D203" s="4" t="s">
        <v>31</v>
      </c>
      <c r="E203" s="4">
        <v>0.15690000000000001</v>
      </c>
      <c r="F203" s="4">
        <v>2.3699999999999999E-2</v>
      </c>
      <c r="G203" s="4">
        <v>2.5999999999999999E-3</v>
      </c>
      <c r="H203" s="4">
        <v>1.31401E-19</v>
      </c>
      <c r="I203" s="23">
        <f t="shared" si="3"/>
        <v>83.09023668639054</v>
      </c>
    </row>
    <row r="204" spans="1:9" x14ac:dyDescent="0.35">
      <c r="A204" s="58"/>
      <c r="B204" s="4" t="s">
        <v>171</v>
      </c>
      <c r="C204" s="4" t="s">
        <v>33</v>
      </c>
      <c r="D204" s="4" t="s">
        <v>31</v>
      </c>
      <c r="E204" s="4">
        <v>0.52659999999999996</v>
      </c>
      <c r="F204" s="4">
        <v>-1.7000000000000001E-2</v>
      </c>
      <c r="G204" s="4">
        <v>1.9E-3</v>
      </c>
      <c r="H204" s="4">
        <v>1.50107E-19</v>
      </c>
      <c r="I204" s="23">
        <f t="shared" si="3"/>
        <v>80.05540166204986</v>
      </c>
    </row>
    <row r="205" spans="1:9" x14ac:dyDescent="0.35">
      <c r="A205" s="58"/>
      <c r="B205" s="4" t="s">
        <v>419</v>
      </c>
      <c r="C205" s="4" t="s">
        <v>36</v>
      </c>
      <c r="D205" s="4" t="s">
        <v>30</v>
      </c>
      <c r="E205" s="4">
        <v>0.39600000000000002</v>
      </c>
      <c r="F205" s="4">
        <v>-1.7399999999999999E-2</v>
      </c>
      <c r="G205" s="4">
        <v>1.9E-3</v>
      </c>
      <c r="H205" s="4">
        <v>1.9961800000000001E-19</v>
      </c>
      <c r="I205" s="23">
        <f t="shared" si="3"/>
        <v>83.867036011080316</v>
      </c>
    </row>
    <row r="206" spans="1:9" x14ac:dyDescent="0.35">
      <c r="A206" s="58"/>
      <c r="B206" s="4" t="s">
        <v>125</v>
      </c>
      <c r="C206" s="4" t="s">
        <v>33</v>
      </c>
      <c r="D206" s="4" t="s">
        <v>31</v>
      </c>
      <c r="E206" s="4">
        <v>0.49869999999999998</v>
      </c>
      <c r="F206" s="4">
        <v>-1.7000000000000001E-2</v>
      </c>
      <c r="G206" s="4">
        <v>1.9E-3</v>
      </c>
      <c r="H206" s="4">
        <v>2.1547699999999999E-19</v>
      </c>
      <c r="I206" s="23">
        <f t="shared" si="3"/>
        <v>80.05540166204986</v>
      </c>
    </row>
    <row r="207" spans="1:9" x14ac:dyDescent="0.35">
      <c r="A207" s="58"/>
      <c r="B207" s="4" t="s">
        <v>133</v>
      </c>
      <c r="C207" s="4" t="s">
        <v>33</v>
      </c>
      <c r="D207" s="4" t="s">
        <v>31</v>
      </c>
      <c r="E207" s="4">
        <v>5.6399999999999999E-2</v>
      </c>
      <c r="F207" s="4">
        <v>3.7999999999999999E-2</v>
      </c>
      <c r="G207" s="4">
        <v>4.1999999999999997E-3</v>
      </c>
      <c r="H207" s="4">
        <v>2.2407799999999998E-19</v>
      </c>
      <c r="I207" s="23">
        <f t="shared" si="3"/>
        <v>81.85941043083902</v>
      </c>
    </row>
    <row r="208" spans="1:9" x14ac:dyDescent="0.35">
      <c r="A208" s="58"/>
      <c r="B208" s="4" t="s">
        <v>279</v>
      </c>
      <c r="C208" s="4" t="s">
        <v>31</v>
      </c>
      <c r="D208" s="4" t="s">
        <v>36</v>
      </c>
      <c r="E208" s="4">
        <v>0.37019999999999997</v>
      </c>
      <c r="F208" s="4">
        <v>1.7500000000000002E-2</v>
      </c>
      <c r="G208" s="4">
        <v>1.9E-3</v>
      </c>
      <c r="H208" s="4">
        <v>2.2998499999999998E-19</v>
      </c>
      <c r="I208" s="23">
        <f t="shared" si="3"/>
        <v>84.83379501385042</v>
      </c>
    </row>
    <row r="209" spans="1:9" x14ac:dyDescent="0.35">
      <c r="A209" s="58"/>
      <c r="B209" s="4" t="s">
        <v>256</v>
      </c>
      <c r="C209" s="4" t="s">
        <v>33</v>
      </c>
      <c r="D209" s="4" t="s">
        <v>31</v>
      </c>
      <c r="E209" s="4">
        <v>0.54330000000000001</v>
      </c>
      <c r="F209" s="4">
        <v>1.7000000000000001E-2</v>
      </c>
      <c r="G209" s="4">
        <v>1.9E-3</v>
      </c>
      <c r="H209" s="4">
        <v>3.0661999999999998E-19</v>
      </c>
      <c r="I209" s="23">
        <f t="shared" si="3"/>
        <v>80.05540166204986</v>
      </c>
    </row>
    <row r="210" spans="1:9" x14ac:dyDescent="0.35">
      <c r="A210" s="58"/>
      <c r="B210" s="4" t="s">
        <v>235</v>
      </c>
      <c r="C210" s="4" t="s">
        <v>33</v>
      </c>
      <c r="D210" s="4" t="s">
        <v>31</v>
      </c>
      <c r="E210" s="4">
        <v>0.36749999999999999</v>
      </c>
      <c r="F210" s="4">
        <v>-1.7399999999999999E-2</v>
      </c>
      <c r="G210" s="4">
        <v>2E-3</v>
      </c>
      <c r="H210" s="4">
        <v>8.8470799999999995E-19</v>
      </c>
      <c r="I210" s="23">
        <f t="shared" si="3"/>
        <v>75.69</v>
      </c>
    </row>
    <row r="211" spans="1:9" x14ac:dyDescent="0.35">
      <c r="A211" s="58"/>
      <c r="B211" s="4" t="s">
        <v>577</v>
      </c>
      <c r="C211" s="4" t="s">
        <v>31</v>
      </c>
      <c r="D211" s="4" t="s">
        <v>30</v>
      </c>
      <c r="E211" s="4">
        <v>0.27960000000000002</v>
      </c>
      <c r="F211" s="4">
        <v>1.84E-2</v>
      </c>
      <c r="G211" s="4">
        <v>2.0999999999999999E-3</v>
      </c>
      <c r="H211" s="4">
        <v>1.0009200000000001E-18</v>
      </c>
      <c r="I211" s="23">
        <f t="shared" si="3"/>
        <v>76.770975056689352</v>
      </c>
    </row>
    <row r="212" spans="1:9" x14ac:dyDescent="0.35">
      <c r="A212" s="58"/>
      <c r="B212" s="4" t="s">
        <v>479</v>
      </c>
      <c r="C212" s="4" t="s">
        <v>30</v>
      </c>
      <c r="D212" s="4" t="s">
        <v>36</v>
      </c>
      <c r="E212" s="4">
        <v>0.54010000000000002</v>
      </c>
      <c r="F212" s="4">
        <v>-1.67E-2</v>
      </c>
      <c r="G212" s="4">
        <v>1.9E-3</v>
      </c>
      <c r="H212" s="4">
        <v>1.03395E-18</v>
      </c>
      <c r="I212" s="23">
        <f t="shared" si="3"/>
        <v>77.254847645429365</v>
      </c>
    </row>
    <row r="213" spans="1:9" x14ac:dyDescent="0.35">
      <c r="A213" s="58"/>
      <c r="B213" s="4" t="s">
        <v>239</v>
      </c>
      <c r="C213" s="4" t="s">
        <v>36</v>
      </c>
      <c r="D213" s="4" t="s">
        <v>30</v>
      </c>
      <c r="E213" s="4">
        <v>0.52939999999999998</v>
      </c>
      <c r="F213" s="4">
        <v>-1.67E-2</v>
      </c>
      <c r="G213" s="4">
        <v>1.9E-3</v>
      </c>
      <c r="H213" s="4">
        <v>1.073E-18</v>
      </c>
      <c r="I213" s="23">
        <f t="shared" si="3"/>
        <v>77.254847645429365</v>
      </c>
    </row>
    <row r="214" spans="1:9" x14ac:dyDescent="0.35">
      <c r="A214" s="58"/>
      <c r="B214" s="4" t="s">
        <v>78</v>
      </c>
      <c r="C214" s="4" t="s">
        <v>30</v>
      </c>
      <c r="D214" s="4" t="s">
        <v>31</v>
      </c>
      <c r="E214" s="4">
        <v>0.29299999999999998</v>
      </c>
      <c r="F214" s="4">
        <v>-1.83E-2</v>
      </c>
      <c r="G214" s="4">
        <v>2.0999999999999999E-3</v>
      </c>
      <c r="H214" s="4">
        <v>1.10306E-18</v>
      </c>
      <c r="I214" s="23">
        <f t="shared" si="3"/>
        <v>75.938775510204096</v>
      </c>
    </row>
    <row r="215" spans="1:9" x14ac:dyDescent="0.35">
      <c r="A215" s="58"/>
      <c r="B215" s="4" t="s">
        <v>482</v>
      </c>
      <c r="C215" s="4" t="s">
        <v>36</v>
      </c>
      <c r="D215" s="4" t="s">
        <v>31</v>
      </c>
      <c r="E215" s="4">
        <v>0.35049999999999998</v>
      </c>
      <c r="F215" s="4">
        <v>1.7299999999999999E-2</v>
      </c>
      <c r="G215" s="4">
        <v>2E-3</v>
      </c>
      <c r="H215" s="4">
        <v>1.1300599999999999E-18</v>
      </c>
      <c r="I215" s="23">
        <f t="shared" si="3"/>
        <v>74.822499999999991</v>
      </c>
    </row>
    <row r="216" spans="1:9" x14ac:dyDescent="0.35">
      <c r="A216" s="58"/>
      <c r="B216" s="4" t="s">
        <v>468</v>
      </c>
      <c r="C216" s="4" t="s">
        <v>31</v>
      </c>
      <c r="D216" s="4" t="s">
        <v>33</v>
      </c>
      <c r="E216" s="4">
        <v>0.80789999999999995</v>
      </c>
      <c r="F216" s="4">
        <v>-2.1000000000000001E-2</v>
      </c>
      <c r="G216" s="4">
        <v>2.3999999999999998E-3</v>
      </c>
      <c r="H216" s="4">
        <v>1.27292E-18</v>
      </c>
      <c r="I216" s="23">
        <f t="shared" si="3"/>
        <v>76.562500000000014</v>
      </c>
    </row>
    <row r="217" spans="1:9" x14ac:dyDescent="0.35">
      <c r="A217" s="58"/>
      <c r="B217" s="4" t="s">
        <v>140</v>
      </c>
      <c r="C217" s="4" t="s">
        <v>31</v>
      </c>
      <c r="D217" s="4" t="s">
        <v>36</v>
      </c>
      <c r="E217" s="4">
        <v>0.2349</v>
      </c>
      <c r="F217" s="4">
        <v>-1.95E-2</v>
      </c>
      <c r="G217" s="4">
        <v>2.2000000000000001E-3</v>
      </c>
      <c r="H217" s="4">
        <v>1.4008799999999999E-18</v>
      </c>
      <c r="I217" s="23">
        <f t="shared" si="3"/>
        <v>78.564049586776861</v>
      </c>
    </row>
    <row r="218" spans="1:9" x14ac:dyDescent="0.35">
      <c r="A218" s="58"/>
      <c r="B218" s="4" t="s">
        <v>531</v>
      </c>
      <c r="C218" s="4" t="s">
        <v>31</v>
      </c>
      <c r="D218" s="4" t="s">
        <v>33</v>
      </c>
      <c r="E218" s="4">
        <v>0.59109999999999996</v>
      </c>
      <c r="F218" s="4">
        <v>-1.6799999999999999E-2</v>
      </c>
      <c r="G218" s="4">
        <v>1.9E-3</v>
      </c>
      <c r="H218" s="4">
        <v>2.0830499999999999E-18</v>
      </c>
      <c r="I218" s="23">
        <f t="shared" si="3"/>
        <v>78.182825484764521</v>
      </c>
    </row>
    <row r="219" spans="1:9" x14ac:dyDescent="0.35">
      <c r="A219" s="58"/>
      <c r="B219" s="4" t="s">
        <v>591</v>
      </c>
      <c r="C219" s="4" t="s">
        <v>30</v>
      </c>
      <c r="D219" s="4" t="s">
        <v>36</v>
      </c>
      <c r="E219" s="4">
        <v>0.69899999999999995</v>
      </c>
      <c r="F219" s="4">
        <v>-1.8100000000000002E-2</v>
      </c>
      <c r="G219" s="4">
        <v>2.0999999999999999E-3</v>
      </c>
      <c r="H219" s="4">
        <v>2.2599600000000002E-18</v>
      </c>
      <c r="I219" s="23">
        <f t="shared" si="3"/>
        <v>74.287981859410451</v>
      </c>
    </row>
    <row r="220" spans="1:9" x14ac:dyDescent="0.35">
      <c r="A220" s="58"/>
      <c r="B220" s="4" t="s">
        <v>553</v>
      </c>
      <c r="C220" s="4" t="s">
        <v>33</v>
      </c>
      <c r="D220" s="4" t="s">
        <v>31</v>
      </c>
      <c r="E220" s="4">
        <v>0.52359999999999995</v>
      </c>
      <c r="F220" s="4">
        <v>1.6400000000000001E-2</v>
      </c>
      <c r="G220" s="4">
        <v>1.9E-3</v>
      </c>
      <c r="H220" s="4">
        <v>3.1412299999999999E-18</v>
      </c>
      <c r="I220" s="23">
        <f t="shared" si="3"/>
        <v>74.504155124653749</v>
      </c>
    </row>
    <row r="221" spans="1:9" x14ac:dyDescent="0.35">
      <c r="A221" s="58"/>
      <c r="B221" s="4" t="s">
        <v>544</v>
      </c>
      <c r="C221" s="4" t="s">
        <v>30</v>
      </c>
      <c r="D221" s="4" t="s">
        <v>36</v>
      </c>
      <c r="E221" s="4">
        <v>0.57489999999999997</v>
      </c>
      <c r="F221" s="4">
        <v>1.66E-2</v>
      </c>
      <c r="G221" s="4">
        <v>1.9E-3</v>
      </c>
      <c r="H221" s="4">
        <v>3.4817700000000002E-18</v>
      </c>
      <c r="I221" s="23">
        <f t="shared" si="3"/>
        <v>76.33240997229916</v>
      </c>
    </row>
    <row r="222" spans="1:9" x14ac:dyDescent="0.35">
      <c r="A222" s="58"/>
      <c r="B222" s="4" t="s">
        <v>253</v>
      </c>
      <c r="C222" s="4" t="s">
        <v>33</v>
      </c>
      <c r="D222" s="4" t="s">
        <v>31</v>
      </c>
      <c r="E222" s="4">
        <v>0.748</v>
      </c>
      <c r="F222" s="4">
        <v>1.89E-2</v>
      </c>
      <c r="G222" s="4">
        <v>2.2000000000000001E-3</v>
      </c>
      <c r="H222" s="4">
        <v>3.9856599999999998E-18</v>
      </c>
      <c r="I222" s="23">
        <f t="shared" si="3"/>
        <v>73.803719008264466</v>
      </c>
    </row>
    <row r="223" spans="1:9" x14ac:dyDescent="0.35">
      <c r="A223" s="58"/>
      <c r="B223" s="4" t="s">
        <v>166</v>
      </c>
      <c r="C223" s="4" t="s">
        <v>31</v>
      </c>
      <c r="D223" s="4" t="s">
        <v>30</v>
      </c>
      <c r="E223" s="4">
        <v>0.25119999999999998</v>
      </c>
      <c r="F223" s="4">
        <v>1.89E-2</v>
      </c>
      <c r="G223" s="4">
        <v>2.2000000000000001E-3</v>
      </c>
      <c r="H223" s="4">
        <v>6.0464400000000002E-18</v>
      </c>
      <c r="I223" s="23">
        <f t="shared" si="3"/>
        <v>73.803719008264466</v>
      </c>
    </row>
    <row r="224" spans="1:9" x14ac:dyDescent="0.35">
      <c r="A224" s="58"/>
      <c r="B224" s="4" t="s">
        <v>144</v>
      </c>
      <c r="C224" s="4" t="s">
        <v>33</v>
      </c>
      <c r="D224" s="4" t="s">
        <v>31</v>
      </c>
      <c r="E224" s="4">
        <v>0.17119999999999999</v>
      </c>
      <c r="F224" s="4">
        <v>2.18E-2</v>
      </c>
      <c r="G224" s="4">
        <v>2.5000000000000001E-3</v>
      </c>
      <c r="H224" s="4">
        <v>9.1348199999999996E-18</v>
      </c>
      <c r="I224" s="23">
        <f t="shared" si="3"/>
        <v>76.038399999999996</v>
      </c>
    </row>
    <row r="225" spans="1:9" x14ac:dyDescent="0.35">
      <c r="A225" s="58"/>
      <c r="B225" s="4" t="s">
        <v>353</v>
      </c>
      <c r="C225" s="4" t="s">
        <v>30</v>
      </c>
      <c r="D225" s="4" t="s">
        <v>33</v>
      </c>
      <c r="E225" s="4">
        <v>0.26350000000000001</v>
      </c>
      <c r="F225" s="4">
        <v>-1.84E-2</v>
      </c>
      <c r="G225" s="4">
        <v>2.0999999999999999E-3</v>
      </c>
      <c r="H225" s="4">
        <v>1.0209400000000001E-17</v>
      </c>
      <c r="I225" s="23">
        <f t="shared" si="3"/>
        <v>76.770975056689352</v>
      </c>
    </row>
    <row r="226" spans="1:9" x14ac:dyDescent="0.35">
      <c r="A226" s="58"/>
      <c r="B226" s="4" t="s">
        <v>344</v>
      </c>
      <c r="C226" s="4" t="s">
        <v>33</v>
      </c>
      <c r="D226" s="4" t="s">
        <v>31</v>
      </c>
      <c r="E226" s="4">
        <v>0.71730000000000005</v>
      </c>
      <c r="F226" s="4">
        <v>-1.78E-2</v>
      </c>
      <c r="G226" s="4">
        <v>2.0999999999999999E-3</v>
      </c>
      <c r="H226" s="4">
        <v>1.0661099999999999E-17</v>
      </c>
      <c r="I226" s="23">
        <f t="shared" si="3"/>
        <v>71.845804988662138</v>
      </c>
    </row>
    <row r="227" spans="1:9" x14ac:dyDescent="0.35">
      <c r="A227" s="58"/>
      <c r="B227" s="4" t="s">
        <v>517</v>
      </c>
      <c r="C227" s="4" t="s">
        <v>31</v>
      </c>
      <c r="D227" s="4" t="s">
        <v>33</v>
      </c>
      <c r="E227" s="4">
        <v>0.19670000000000001</v>
      </c>
      <c r="F227" s="4">
        <v>-2.0500000000000001E-2</v>
      </c>
      <c r="G227" s="4">
        <v>2.3999999999999998E-3</v>
      </c>
      <c r="H227" s="4">
        <v>1.2659E-17</v>
      </c>
      <c r="I227" s="23">
        <f t="shared" si="3"/>
        <v>72.960069444444471</v>
      </c>
    </row>
    <row r="228" spans="1:9" x14ac:dyDescent="0.35">
      <c r="A228" s="58"/>
      <c r="B228" s="4" t="s">
        <v>580</v>
      </c>
      <c r="C228" s="4" t="s">
        <v>30</v>
      </c>
      <c r="D228" s="4" t="s">
        <v>36</v>
      </c>
      <c r="E228" s="4">
        <v>0.39860000000000001</v>
      </c>
      <c r="F228" s="4">
        <v>1.6400000000000001E-2</v>
      </c>
      <c r="G228" s="4">
        <v>1.9E-3</v>
      </c>
      <c r="H228" s="4">
        <v>1.3539400000000001E-17</v>
      </c>
      <c r="I228" s="23">
        <f t="shared" si="3"/>
        <v>74.504155124653749</v>
      </c>
    </row>
    <row r="229" spans="1:9" x14ac:dyDescent="0.35">
      <c r="A229" s="58"/>
      <c r="B229" s="4" t="s">
        <v>534</v>
      </c>
      <c r="C229" s="4" t="s">
        <v>33</v>
      </c>
      <c r="D229" s="4" t="s">
        <v>31</v>
      </c>
      <c r="E229" s="4">
        <v>0.50460000000000005</v>
      </c>
      <c r="F229" s="4">
        <v>-1.6E-2</v>
      </c>
      <c r="G229" s="4">
        <v>1.9E-3</v>
      </c>
      <c r="H229" s="4">
        <v>1.3708800000000001E-17</v>
      </c>
      <c r="I229" s="23">
        <f t="shared" si="3"/>
        <v>70.914127423822706</v>
      </c>
    </row>
    <row r="230" spans="1:9" x14ac:dyDescent="0.35">
      <c r="A230" s="58"/>
      <c r="B230" s="4" t="s">
        <v>243</v>
      </c>
      <c r="C230" s="4" t="s">
        <v>33</v>
      </c>
      <c r="D230" s="4" t="s">
        <v>31</v>
      </c>
      <c r="E230" s="4">
        <v>0.60229999999999995</v>
      </c>
      <c r="F230" s="4">
        <v>-1.6500000000000001E-2</v>
      </c>
      <c r="G230" s="4">
        <v>1.9E-3</v>
      </c>
      <c r="H230" s="4">
        <v>1.3778400000000001E-17</v>
      </c>
      <c r="I230" s="23">
        <f t="shared" si="3"/>
        <v>75.415512465373965</v>
      </c>
    </row>
    <row r="231" spans="1:9" x14ac:dyDescent="0.35">
      <c r="A231" s="58"/>
      <c r="B231" s="4" t="s">
        <v>525</v>
      </c>
      <c r="C231" s="4" t="s">
        <v>33</v>
      </c>
      <c r="D231" s="4" t="s">
        <v>31</v>
      </c>
      <c r="E231" s="4">
        <v>3.9800000000000002E-2</v>
      </c>
      <c r="F231" s="4">
        <v>-4.1700000000000001E-2</v>
      </c>
      <c r="G231" s="4">
        <v>4.8999999999999998E-3</v>
      </c>
      <c r="H231" s="4">
        <v>1.8218E-17</v>
      </c>
      <c r="I231" s="23">
        <f t="shared" si="3"/>
        <v>72.423573511037077</v>
      </c>
    </row>
    <row r="232" spans="1:9" x14ac:dyDescent="0.35">
      <c r="A232" s="58"/>
      <c r="B232" s="4" t="s">
        <v>72</v>
      </c>
      <c r="C232" s="4" t="s">
        <v>36</v>
      </c>
      <c r="D232" s="4" t="s">
        <v>31</v>
      </c>
      <c r="E232" s="4">
        <v>0.53949999999999998</v>
      </c>
      <c r="F232" s="4">
        <v>1.5900000000000001E-2</v>
      </c>
      <c r="G232" s="4">
        <v>1.9E-3</v>
      </c>
      <c r="H232" s="4">
        <v>2.1742E-17</v>
      </c>
      <c r="I232" s="23">
        <f t="shared" si="3"/>
        <v>70.03047091412742</v>
      </c>
    </row>
    <row r="233" spans="1:9" x14ac:dyDescent="0.35">
      <c r="A233" s="58"/>
      <c r="B233" s="4" t="s">
        <v>149</v>
      </c>
      <c r="C233" s="4" t="s">
        <v>31</v>
      </c>
      <c r="D233" s="4" t="s">
        <v>36</v>
      </c>
      <c r="E233" s="4">
        <v>0.25669999999999998</v>
      </c>
      <c r="F233" s="4">
        <v>1.8100000000000002E-2</v>
      </c>
      <c r="G233" s="4">
        <v>2.2000000000000001E-3</v>
      </c>
      <c r="H233" s="4">
        <v>3.3751999999999997E-17</v>
      </c>
      <c r="I233" s="23">
        <f t="shared" si="3"/>
        <v>67.68801652892563</v>
      </c>
    </row>
    <row r="234" spans="1:9" x14ac:dyDescent="0.35">
      <c r="A234" s="58"/>
      <c r="B234" s="4" t="s">
        <v>252</v>
      </c>
      <c r="C234" s="4" t="s">
        <v>36</v>
      </c>
      <c r="D234" s="4" t="s">
        <v>30</v>
      </c>
      <c r="E234" s="4">
        <v>0.22339999999999999</v>
      </c>
      <c r="F234" s="4">
        <v>1.9099999999999999E-2</v>
      </c>
      <c r="G234" s="4">
        <v>2.3E-3</v>
      </c>
      <c r="H234" s="4">
        <v>3.7342199999999998E-17</v>
      </c>
      <c r="I234" s="23">
        <f t="shared" si="3"/>
        <v>68.962192816635152</v>
      </c>
    </row>
    <row r="235" spans="1:9" x14ac:dyDescent="0.35">
      <c r="A235" s="58"/>
      <c r="B235" s="4" t="s">
        <v>229</v>
      </c>
      <c r="C235" s="4" t="s">
        <v>31</v>
      </c>
      <c r="D235" s="4" t="s">
        <v>33</v>
      </c>
      <c r="E235" s="4">
        <v>0.20979999999999999</v>
      </c>
      <c r="F235" s="4">
        <v>1.9400000000000001E-2</v>
      </c>
      <c r="G235" s="4">
        <v>2.3E-3</v>
      </c>
      <c r="H235" s="4">
        <v>5.4764599999999999E-17</v>
      </c>
      <c r="I235" s="23">
        <f t="shared" si="3"/>
        <v>71.145557655954633</v>
      </c>
    </row>
    <row r="236" spans="1:9" x14ac:dyDescent="0.35">
      <c r="A236" s="58"/>
      <c r="B236" s="4" t="s">
        <v>265</v>
      </c>
      <c r="C236" s="4" t="s">
        <v>36</v>
      </c>
      <c r="D236" s="4" t="s">
        <v>33</v>
      </c>
      <c r="E236" s="4">
        <v>0.74180000000000001</v>
      </c>
      <c r="F236" s="4">
        <v>-1.8100000000000002E-2</v>
      </c>
      <c r="G236" s="4">
        <v>2.2000000000000001E-3</v>
      </c>
      <c r="H236" s="4">
        <v>5.6454700000000002E-17</v>
      </c>
      <c r="I236" s="23">
        <f t="shared" si="3"/>
        <v>67.68801652892563</v>
      </c>
    </row>
    <row r="237" spans="1:9" x14ac:dyDescent="0.35">
      <c r="A237" s="58"/>
      <c r="B237" s="4" t="s">
        <v>186</v>
      </c>
      <c r="C237" s="4" t="s">
        <v>36</v>
      </c>
      <c r="D237" s="4" t="s">
        <v>30</v>
      </c>
      <c r="E237" s="4">
        <v>0.13739999999999999</v>
      </c>
      <c r="F237" s="4">
        <v>2.29E-2</v>
      </c>
      <c r="G237" s="4">
        <v>2.7000000000000001E-3</v>
      </c>
      <c r="H237" s="4">
        <v>6.3183E-17</v>
      </c>
      <c r="I237" s="23">
        <f t="shared" si="3"/>
        <v>71.9355281207133</v>
      </c>
    </row>
    <row r="238" spans="1:9" x14ac:dyDescent="0.35">
      <c r="A238" s="58"/>
      <c r="B238" s="4" t="s">
        <v>29</v>
      </c>
      <c r="C238" s="4" t="s">
        <v>30</v>
      </c>
      <c r="D238" s="4" t="s">
        <v>31</v>
      </c>
      <c r="E238" s="4">
        <v>0.2823</v>
      </c>
      <c r="F238" s="4">
        <v>-1.7500000000000002E-2</v>
      </c>
      <c r="G238" s="4">
        <v>2.0999999999999999E-3</v>
      </c>
      <c r="H238" s="4">
        <v>6.5132799999999999E-17</v>
      </c>
      <c r="I238" s="23">
        <f t="shared" si="3"/>
        <v>69.444444444444471</v>
      </c>
    </row>
    <row r="239" spans="1:9" x14ac:dyDescent="0.35">
      <c r="A239" s="58"/>
      <c r="B239" s="4" t="s">
        <v>203</v>
      </c>
      <c r="C239" s="4" t="s">
        <v>33</v>
      </c>
      <c r="D239" s="4" t="s">
        <v>31</v>
      </c>
      <c r="E239" s="4">
        <v>0.38179999999999997</v>
      </c>
      <c r="F239" s="4">
        <v>1.6299999999999999E-2</v>
      </c>
      <c r="G239" s="4">
        <v>2E-3</v>
      </c>
      <c r="H239" s="4">
        <v>7.1895199999999996E-17</v>
      </c>
      <c r="I239" s="23">
        <f t="shared" si="3"/>
        <v>66.422499999999999</v>
      </c>
    </row>
    <row r="240" spans="1:9" x14ac:dyDescent="0.35">
      <c r="A240" s="58"/>
      <c r="B240" s="4" t="s">
        <v>61</v>
      </c>
      <c r="C240" s="4" t="s">
        <v>33</v>
      </c>
      <c r="D240" s="4" t="s">
        <v>31</v>
      </c>
      <c r="E240" s="4">
        <v>0.4995</v>
      </c>
      <c r="F240" s="4">
        <v>-1.5699999999999999E-2</v>
      </c>
      <c r="G240" s="4">
        <v>1.9E-3</v>
      </c>
      <c r="H240" s="4">
        <v>7.8795199999999995E-17</v>
      </c>
      <c r="I240" s="23">
        <f t="shared" si="3"/>
        <v>68.279778393351791</v>
      </c>
    </row>
    <row r="241" spans="1:9" x14ac:dyDescent="0.35">
      <c r="A241" s="58"/>
      <c r="B241" s="4" t="s">
        <v>351</v>
      </c>
      <c r="C241" s="4" t="s">
        <v>36</v>
      </c>
      <c r="D241" s="4" t="s">
        <v>31</v>
      </c>
      <c r="E241" s="4">
        <v>0.37059999999999998</v>
      </c>
      <c r="F241" s="4">
        <v>1.6199999999999999E-2</v>
      </c>
      <c r="G241" s="4">
        <v>2E-3</v>
      </c>
      <c r="H241" s="4">
        <v>1.0270699999999999E-16</v>
      </c>
      <c r="I241" s="23">
        <f t="shared" si="3"/>
        <v>65.61</v>
      </c>
    </row>
    <row r="242" spans="1:9" x14ac:dyDescent="0.35">
      <c r="A242" s="58"/>
      <c r="B242" s="4" t="s">
        <v>426</v>
      </c>
      <c r="C242" s="4" t="s">
        <v>33</v>
      </c>
      <c r="D242" s="4" t="s">
        <v>31</v>
      </c>
      <c r="E242" s="4">
        <v>0.31390000000000001</v>
      </c>
      <c r="F242" s="4">
        <v>-1.7500000000000002E-2</v>
      </c>
      <c r="G242" s="4">
        <v>2.0999999999999999E-3</v>
      </c>
      <c r="H242" s="4">
        <v>1.05706E-16</v>
      </c>
      <c r="I242" s="23">
        <f t="shared" si="3"/>
        <v>69.444444444444471</v>
      </c>
    </row>
    <row r="243" spans="1:9" x14ac:dyDescent="0.35">
      <c r="A243" s="58"/>
      <c r="B243" s="4" t="s">
        <v>58</v>
      </c>
      <c r="C243" s="4" t="s">
        <v>30</v>
      </c>
      <c r="D243" s="4" t="s">
        <v>33</v>
      </c>
      <c r="E243" s="4">
        <v>0.76490000000000002</v>
      </c>
      <c r="F243" s="4">
        <v>-1.8499999999999999E-2</v>
      </c>
      <c r="G243" s="4">
        <v>2.2000000000000001E-3</v>
      </c>
      <c r="H243" s="4">
        <v>1.1240899999999999E-16</v>
      </c>
      <c r="I243" s="23">
        <f t="shared" si="3"/>
        <v>70.712809917355358</v>
      </c>
    </row>
    <row r="244" spans="1:9" x14ac:dyDescent="0.35">
      <c r="A244" s="58"/>
      <c r="B244" s="4" t="s">
        <v>386</v>
      </c>
      <c r="C244" s="4" t="s">
        <v>31</v>
      </c>
      <c r="D244" s="4" t="s">
        <v>33</v>
      </c>
      <c r="E244" s="4">
        <v>0.52210000000000001</v>
      </c>
      <c r="F244" s="4">
        <v>-1.61E-2</v>
      </c>
      <c r="G244" s="4">
        <v>1.9E-3</v>
      </c>
      <c r="H244" s="4">
        <v>1.2359499999999999E-16</v>
      </c>
      <c r="I244" s="23">
        <f t="shared" si="3"/>
        <v>71.803324099722985</v>
      </c>
    </row>
    <row r="245" spans="1:9" x14ac:dyDescent="0.35">
      <c r="A245" s="58"/>
      <c r="B245" s="4" t="s">
        <v>197</v>
      </c>
      <c r="C245" s="4" t="s">
        <v>36</v>
      </c>
      <c r="D245" s="4" t="s">
        <v>30</v>
      </c>
      <c r="E245" s="4">
        <v>3.2899999999999999E-2</v>
      </c>
      <c r="F245" s="4">
        <v>4.3900000000000002E-2</v>
      </c>
      <c r="G245" s="4">
        <v>5.3E-3</v>
      </c>
      <c r="H245" s="4">
        <v>1.30197E-16</v>
      </c>
      <c r="I245" s="23">
        <f t="shared" si="3"/>
        <v>68.608401566393738</v>
      </c>
    </row>
    <row r="246" spans="1:9" x14ac:dyDescent="0.35">
      <c r="A246" s="58"/>
      <c r="B246" s="4" t="s">
        <v>601</v>
      </c>
      <c r="C246" s="4" t="s">
        <v>30</v>
      </c>
      <c r="D246" s="4" t="s">
        <v>36</v>
      </c>
      <c r="E246" s="4">
        <v>0.40810000000000002</v>
      </c>
      <c r="F246" s="4">
        <v>-1.6E-2</v>
      </c>
      <c r="G246" s="4">
        <v>1.9E-3</v>
      </c>
      <c r="H246" s="4">
        <v>1.31311E-16</v>
      </c>
      <c r="I246" s="23">
        <f t="shared" si="3"/>
        <v>70.914127423822706</v>
      </c>
    </row>
    <row r="247" spans="1:9" x14ac:dyDescent="0.35">
      <c r="A247" s="58"/>
      <c r="B247" s="4" t="s">
        <v>147</v>
      </c>
      <c r="C247" s="4" t="s">
        <v>36</v>
      </c>
      <c r="D247" s="4" t="s">
        <v>30</v>
      </c>
      <c r="E247" s="4">
        <v>0.63759999999999994</v>
      </c>
      <c r="F247" s="4">
        <v>-1.6199999999999999E-2</v>
      </c>
      <c r="G247" s="4">
        <v>2E-3</v>
      </c>
      <c r="H247" s="4">
        <v>1.5801600000000001E-16</v>
      </c>
      <c r="I247" s="23">
        <f t="shared" si="3"/>
        <v>65.61</v>
      </c>
    </row>
    <row r="248" spans="1:9" x14ac:dyDescent="0.35">
      <c r="A248" s="58"/>
      <c r="B248" s="4" t="s">
        <v>588</v>
      </c>
      <c r="C248" s="4" t="s">
        <v>33</v>
      </c>
      <c r="D248" s="4" t="s">
        <v>31</v>
      </c>
      <c r="E248" s="4">
        <v>0.32050000000000001</v>
      </c>
      <c r="F248" s="4">
        <v>1.66E-2</v>
      </c>
      <c r="G248" s="4">
        <v>2E-3</v>
      </c>
      <c r="H248" s="4">
        <v>2.1018399999999999E-16</v>
      </c>
      <c r="I248" s="23">
        <f t="shared" si="3"/>
        <v>68.89</v>
      </c>
    </row>
    <row r="249" spans="1:9" x14ac:dyDescent="0.35">
      <c r="A249" s="58"/>
      <c r="B249" s="4" t="s">
        <v>49</v>
      </c>
      <c r="C249" s="4" t="s">
        <v>33</v>
      </c>
      <c r="D249" s="4" t="s">
        <v>31</v>
      </c>
      <c r="E249" s="4">
        <v>0.39829999999999999</v>
      </c>
      <c r="F249" s="4">
        <v>1.5699999999999999E-2</v>
      </c>
      <c r="G249" s="4">
        <v>1.9E-3</v>
      </c>
      <c r="H249" s="4">
        <v>3.6626900000000002E-16</v>
      </c>
      <c r="I249" s="23">
        <f t="shared" si="3"/>
        <v>68.279778393351791</v>
      </c>
    </row>
    <row r="250" spans="1:9" x14ac:dyDescent="0.35">
      <c r="A250" s="58"/>
      <c r="B250" s="4" t="s">
        <v>411</v>
      </c>
      <c r="C250" s="4" t="s">
        <v>30</v>
      </c>
      <c r="D250" s="4" t="s">
        <v>36</v>
      </c>
      <c r="E250" s="4">
        <v>4.2200000000000001E-2</v>
      </c>
      <c r="F250" s="4">
        <v>-3.8199999999999998E-2</v>
      </c>
      <c r="G250" s="4">
        <v>4.7000000000000002E-3</v>
      </c>
      <c r="H250" s="4">
        <v>3.8779299999999999E-16</v>
      </c>
      <c r="I250" s="23">
        <f t="shared" si="3"/>
        <v>66.058850158442723</v>
      </c>
    </row>
    <row r="251" spans="1:9" x14ac:dyDescent="0.35">
      <c r="A251" s="58"/>
      <c r="B251" s="4" t="s">
        <v>456</v>
      </c>
      <c r="C251" s="4" t="s">
        <v>30</v>
      </c>
      <c r="D251" s="4" t="s">
        <v>33</v>
      </c>
      <c r="E251" s="4">
        <v>0.55789999999999995</v>
      </c>
      <c r="F251" s="4">
        <v>1.54E-2</v>
      </c>
      <c r="G251" s="4">
        <v>1.9E-3</v>
      </c>
      <c r="H251" s="4">
        <v>4.1869699999999998E-16</v>
      </c>
      <c r="I251" s="23">
        <f t="shared" si="3"/>
        <v>65.695290858725755</v>
      </c>
    </row>
    <row r="252" spans="1:9" x14ac:dyDescent="0.35">
      <c r="A252" s="58"/>
      <c r="B252" s="4" t="s">
        <v>519</v>
      </c>
      <c r="C252" s="4" t="s">
        <v>31</v>
      </c>
      <c r="D252" s="4" t="s">
        <v>33</v>
      </c>
      <c r="E252" s="4">
        <v>0.68459999999999999</v>
      </c>
      <c r="F252" s="4">
        <v>1.6400000000000001E-2</v>
      </c>
      <c r="G252" s="4">
        <v>2E-3</v>
      </c>
      <c r="H252" s="4">
        <v>4.6805800000000002E-16</v>
      </c>
      <c r="I252" s="23">
        <f t="shared" si="3"/>
        <v>67.240000000000023</v>
      </c>
    </row>
    <row r="253" spans="1:9" x14ac:dyDescent="0.35">
      <c r="A253" s="58"/>
      <c r="B253" s="4" t="s">
        <v>436</v>
      </c>
      <c r="C253" s="4" t="s">
        <v>33</v>
      </c>
      <c r="D253" s="4" t="s">
        <v>31</v>
      </c>
      <c r="E253" s="4">
        <v>5.1900000000000002E-2</v>
      </c>
      <c r="F253" s="4">
        <v>-3.4599999999999999E-2</v>
      </c>
      <c r="G253" s="4">
        <v>4.3E-3</v>
      </c>
      <c r="H253" s="4">
        <v>4.8584799999999996E-16</v>
      </c>
      <c r="I253" s="23">
        <f t="shared" si="3"/>
        <v>64.746349378042169</v>
      </c>
    </row>
    <row r="254" spans="1:9" x14ac:dyDescent="0.35">
      <c r="A254" s="58"/>
      <c r="B254" s="4" t="s">
        <v>522</v>
      </c>
      <c r="C254" s="4" t="s">
        <v>33</v>
      </c>
      <c r="D254" s="4" t="s">
        <v>31</v>
      </c>
      <c r="E254" s="4">
        <v>0.40889999999999999</v>
      </c>
      <c r="F254" s="4">
        <v>1.55E-2</v>
      </c>
      <c r="G254" s="4">
        <v>1.9E-3</v>
      </c>
      <c r="H254" s="4">
        <v>5.6363799999999999E-16</v>
      </c>
      <c r="I254" s="23">
        <f t="shared" si="3"/>
        <v>66.551246537396111</v>
      </c>
    </row>
    <row r="255" spans="1:9" x14ac:dyDescent="0.35">
      <c r="A255" s="58"/>
      <c r="B255" s="4" t="s">
        <v>38</v>
      </c>
      <c r="C255" s="4" t="s">
        <v>31</v>
      </c>
      <c r="D255" s="4" t="s">
        <v>33</v>
      </c>
      <c r="E255" s="4">
        <v>0.36909999999999998</v>
      </c>
      <c r="F255" s="4">
        <v>-1.5900000000000001E-2</v>
      </c>
      <c r="G255" s="4">
        <v>2E-3</v>
      </c>
      <c r="H255" s="4">
        <v>6.9534400000000004E-16</v>
      </c>
      <c r="I255" s="23">
        <f t="shared" si="3"/>
        <v>63.202500000000008</v>
      </c>
    </row>
    <row r="256" spans="1:9" x14ac:dyDescent="0.35">
      <c r="A256" s="58"/>
      <c r="B256" s="4" t="s">
        <v>258</v>
      </c>
      <c r="C256" s="4" t="s">
        <v>33</v>
      </c>
      <c r="D256" s="4" t="s">
        <v>31</v>
      </c>
      <c r="E256" s="4">
        <v>0.5091</v>
      </c>
      <c r="F256" s="4">
        <v>-1.5299999999999999E-2</v>
      </c>
      <c r="G256" s="4">
        <v>1.9E-3</v>
      </c>
      <c r="H256" s="4">
        <v>6.9534400000000004E-16</v>
      </c>
      <c r="I256" s="23">
        <f t="shared" si="3"/>
        <v>64.84487534626038</v>
      </c>
    </row>
    <row r="257" spans="1:9" x14ac:dyDescent="0.35">
      <c r="A257" s="58"/>
      <c r="B257" s="4" t="s">
        <v>415</v>
      </c>
      <c r="C257" s="4" t="s">
        <v>33</v>
      </c>
      <c r="D257" s="4" t="s">
        <v>31</v>
      </c>
      <c r="E257" s="4">
        <v>0.20039999999999999</v>
      </c>
      <c r="F257" s="4">
        <v>-1.9099999999999999E-2</v>
      </c>
      <c r="G257" s="4">
        <v>2.3999999999999998E-3</v>
      </c>
      <c r="H257" s="4">
        <v>7.0210200000000004E-16</v>
      </c>
      <c r="I257" s="23">
        <f t="shared" si="3"/>
        <v>63.33506944444445</v>
      </c>
    </row>
    <row r="258" spans="1:9" x14ac:dyDescent="0.35">
      <c r="A258" s="58"/>
      <c r="B258" s="4" t="s">
        <v>336</v>
      </c>
      <c r="C258" s="4" t="s">
        <v>36</v>
      </c>
      <c r="D258" s="4" t="s">
        <v>30</v>
      </c>
      <c r="E258" s="4">
        <v>0.47570000000000001</v>
      </c>
      <c r="F258" s="4">
        <v>-1.5699999999999999E-2</v>
      </c>
      <c r="G258" s="4">
        <v>1.9E-3</v>
      </c>
      <c r="H258" s="4">
        <v>7.4576200000000005E-16</v>
      </c>
      <c r="I258" s="23">
        <f t="shared" si="3"/>
        <v>68.279778393351791</v>
      </c>
    </row>
    <row r="259" spans="1:9" x14ac:dyDescent="0.35">
      <c r="A259" s="58"/>
      <c r="B259" s="4" t="s">
        <v>57</v>
      </c>
      <c r="C259" s="4" t="s">
        <v>30</v>
      </c>
      <c r="D259" s="4" t="s">
        <v>36</v>
      </c>
      <c r="E259" s="4">
        <v>0.41170000000000001</v>
      </c>
      <c r="F259" s="4">
        <v>-1.55E-2</v>
      </c>
      <c r="G259" s="4">
        <v>1.9E-3</v>
      </c>
      <c r="H259" s="4">
        <v>8.0482199999999997E-16</v>
      </c>
      <c r="I259" s="23">
        <f t="shared" si="3"/>
        <v>66.551246537396111</v>
      </c>
    </row>
    <row r="260" spans="1:9" x14ac:dyDescent="0.35">
      <c r="A260" s="58"/>
      <c r="B260" s="4" t="s">
        <v>204</v>
      </c>
      <c r="C260" s="4" t="s">
        <v>30</v>
      </c>
      <c r="D260" s="4" t="s">
        <v>33</v>
      </c>
      <c r="E260" s="4">
        <v>0.35589999999999999</v>
      </c>
      <c r="F260" s="4">
        <v>1.5900000000000001E-2</v>
      </c>
      <c r="G260" s="4">
        <v>2E-3</v>
      </c>
      <c r="H260" s="4">
        <v>9.7768700000000006E-16</v>
      </c>
      <c r="I260" s="23">
        <f t="shared" si="3"/>
        <v>63.202500000000008</v>
      </c>
    </row>
    <row r="261" spans="1:9" x14ac:dyDescent="0.35">
      <c r="A261" s="58"/>
      <c r="B261" s="4" t="s">
        <v>237</v>
      </c>
      <c r="C261" s="4" t="s">
        <v>33</v>
      </c>
      <c r="D261" s="4" t="s">
        <v>31</v>
      </c>
      <c r="E261" s="4">
        <v>0.86950000000000005</v>
      </c>
      <c r="F261" s="4">
        <v>-2.23E-2</v>
      </c>
      <c r="G261" s="4">
        <v>2.8E-3</v>
      </c>
      <c r="H261" s="4">
        <v>1.4441099999999999E-15</v>
      </c>
      <c r="I261" s="23">
        <f t="shared" si="3"/>
        <v>63.429846938775519</v>
      </c>
    </row>
    <row r="262" spans="1:9" x14ac:dyDescent="0.35">
      <c r="A262" s="58"/>
      <c r="B262" s="4" t="s">
        <v>579</v>
      </c>
      <c r="C262" s="4" t="s">
        <v>36</v>
      </c>
      <c r="D262" s="4" t="s">
        <v>30</v>
      </c>
      <c r="E262" s="4">
        <v>0.36299999999999999</v>
      </c>
      <c r="F262" s="4">
        <v>-1.5699999999999999E-2</v>
      </c>
      <c r="G262" s="4">
        <v>2E-3</v>
      </c>
      <c r="H262" s="4">
        <v>1.5230000000000001E-15</v>
      </c>
      <c r="I262" s="23">
        <f t="shared" ref="I262:I325" si="4">F262^2/G262^2</f>
        <v>61.622499999999995</v>
      </c>
    </row>
    <row r="263" spans="1:9" x14ac:dyDescent="0.35">
      <c r="A263" s="58"/>
      <c r="B263" s="4" t="s">
        <v>370</v>
      </c>
      <c r="C263" s="4" t="s">
        <v>31</v>
      </c>
      <c r="D263" s="4" t="s">
        <v>36</v>
      </c>
      <c r="E263" s="4">
        <v>2.75E-2</v>
      </c>
      <c r="F263" s="4">
        <v>4.5999999999999999E-2</v>
      </c>
      <c r="G263" s="4">
        <v>5.7999999999999996E-3</v>
      </c>
      <c r="H263" s="4">
        <v>1.61585E-15</v>
      </c>
      <c r="I263" s="23">
        <f t="shared" si="4"/>
        <v>62.901307966706305</v>
      </c>
    </row>
    <row r="264" spans="1:9" x14ac:dyDescent="0.35">
      <c r="A264" s="58"/>
      <c r="B264" s="4" t="s">
        <v>607</v>
      </c>
      <c r="C264" s="4" t="s">
        <v>30</v>
      </c>
      <c r="D264" s="4" t="s">
        <v>31</v>
      </c>
      <c r="E264" s="4">
        <v>0.64459999999999995</v>
      </c>
      <c r="F264" s="4">
        <v>-1.6299999999999999E-2</v>
      </c>
      <c r="G264" s="4">
        <v>2.0999999999999999E-3</v>
      </c>
      <c r="H264" s="4">
        <v>1.8801800000000001E-15</v>
      </c>
      <c r="I264" s="23">
        <f t="shared" si="4"/>
        <v>60.247165532879819</v>
      </c>
    </row>
    <row r="265" spans="1:9" x14ac:dyDescent="0.35">
      <c r="A265" s="58"/>
      <c r="B265" s="4" t="s">
        <v>263</v>
      </c>
      <c r="C265" s="4" t="s">
        <v>36</v>
      </c>
      <c r="D265" s="4" t="s">
        <v>31</v>
      </c>
      <c r="E265" s="4">
        <v>0.50960000000000005</v>
      </c>
      <c r="F265" s="4">
        <v>1.4999999999999999E-2</v>
      </c>
      <c r="G265" s="4">
        <v>1.9E-3</v>
      </c>
      <c r="H265" s="4">
        <v>1.9160199999999999E-15</v>
      </c>
      <c r="I265" s="23">
        <f t="shared" si="4"/>
        <v>62.32686980609418</v>
      </c>
    </row>
    <row r="266" spans="1:9" x14ac:dyDescent="0.35">
      <c r="A266" s="58"/>
      <c r="B266" s="4" t="s">
        <v>272</v>
      </c>
      <c r="C266" s="4" t="s">
        <v>36</v>
      </c>
      <c r="D266" s="4" t="s">
        <v>30</v>
      </c>
      <c r="E266" s="4">
        <v>0.38469999999999999</v>
      </c>
      <c r="F266" s="4">
        <v>1.55E-2</v>
      </c>
      <c r="G266" s="4">
        <v>1.9E-3</v>
      </c>
      <c r="H266" s="4">
        <v>2.0141900000000001E-15</v>
      </c>
      <c r="I266" s="23">
        <f t="shared" si="4"/>
        <v>66.551246537396111</v>
      </c>
    </row>
    <row r="267" spans="1:9" x14ac:dyDescent="0.35">
      <c r="A267" s="58"/>
      <c r="B267" s="4" t="s">
        <v>319</v>
      </c>
      <c r="C267" s="4" t="s">
        <v>30</v>
      </c>
      <c r="D267" s="4" t="s">
        <v>31</v>
      </c>
      <c r="E267" s="4">
        <v>0.26129999999999998</v>
      </c>
      <c r="F267" s="4">
        <v>-1.7000000000000001E-2</v>
      </c>
      <c r="G267" s="4">
        <v>2.0999999999999999E-3</v>
      </c>
      <c r="H267" s="4">
        <v>2.1232400000000002E-15</v>
      </c>
      <c r="I267" s="23">
        <f t="shared" si="4"/>
        <v>65.532879818594125</v>
      </c>
    </row>
    <row r="268" spans="1:9" x14ac:dyDescent="0.35">
      <c r="A268" s="58"/>
      <c r="B268" s="4" t="s">
        <v>486</v>
      </c>
      <c r="C268" s="4" t="s">
        <v>33</v>
      </c>
      <c r="D268" s="4" t="s">
        <v>31</v>
      </c>
      <c r="E268" s="4">
        <v>0.40949999999999998</v>
      </c>
      <c r="F268" s="4">
        <v>1.5299999999999999E-2</v>
      </c>
      <c r="G268" s="4">
        <v>1.9E-3</v>
      </c>
      <c r="H268" s="4">
        <v>2.2771899999999998E-15</v>
      </c>
      <c r="I268" s="23">
        <f t="shared" si="4"/>
        <v>64.84487534626038</v>
      </c>
    </row>
    <row r="269" spans="1:9" x14ac:dyDescent="0.35">
      <c r="A269" s="58"/>
      <c r="B269" s="4" t="s">
        <v>356</v>
      </c>
      <c r="C269" s="4" t="s">
        <v>33</v>
      </c>
      <c r="D269" s="4" t="s">
        <v>36</v>
      </c>
      <c r="E269" s="4">
        <v>0.24490000000000001</v>
      </c>
      <c r="F269" s="4">
        <v>1.7399999999999999E-2</v>
      </c>
      <c r="G269" s="4">
        <v>2.2000000000000001E-3</v>
      </c>
      <c r="H269" s="4">
        <v>2.2972100000000001E-15</v>
      </c>
      <c r="I269" s="23">
        <f t="shared" si="4"/>
        <v>62.553719008264451</v>
      </c>
    </row>
    <row r="270" spans="1:9" x14ac:dyDescent="0.35">
      <c r="A270" s="58"/>
      <c r="B270" s="4" t="s">
        <v>210</v>
      </c>
      <c r="C270" s="4" t="s">
        <v>31</v>
      </c>
      <c r="D270" s="4" t="s">
        <v>33</v>
      </c>
      <c r="E270" s="4">
        <v>0.124</v>
      </c>
      <c r="F270" s="4">
        <v>2.2599999999999999E-2</v>
      </c>
      <c r="G270" s="4">
        <v>2.8999999999999998E-3</v>
      </c>
      <c r="H270" s="4">
        <v>2.39773E-15</v>
      </c>
      <c r="I270" s="23">
        <f t="shared" si="4"/>
        <v>60.732461355529132</v>
      </c>
    </row>
    <row r="271" spans="1:9" x14ac:dyDescent="0.35">
      <c r="A271" s="58"/>
      <c r="B271" s="4" t="s">
        <v>452</v>
      </c>
      <c r="C271" s="4" t="s">
        <v>30</v>
      </c>
      <c r="D271" s="4" t="s">
        <v>36</v>
      </c>
      <c r="E271" s="4">
        <v>0.6724</v>
      </c>
      <c r="F271" s="4">
        <v>1.5699999999999999E-2</v>
      </c>
      <c r="G271" s="4">
        <v>2E-3</v>
      </c>
      <c r="H271" s="4">
        <v>2.9847000000000002E-15</v>
      </c>
      <c r="I271" s="23">
        <f t="shared" si="4"/>
        <v>61.622499999999995</v>
      </c>
    </row>
    <row r="272" spans="1:9" x14ac:dyDescent="0.35">
      <c r="A272" s="58"/>
      <c r="B272" s="4" t="s">
        <v>373</v>
      </c>
      <c r="C272" s="4" t="s">
        <v>30</v>
      </c>
      <c r="D272" s="4" t="s">
        <v>36</v>
      </c>
      <c r="E272" s="4">
        <v>0.68120000000000003</v>
      </c>
      <c r="F272" s="4">
        <v>1.6E-2</v>
      </c>
      <c r="G272" s="4">
        <v>2E-3</v>
      </c>
      <c r="H272" s="4">
        <v>3.1448499999999998E-15</v>
      </c>
      <c r="I272" s="23">
        <f t="shared" si="4"/>
        <v>64</v>
      </c>
    </row>
    <row r="273" spans="1:9" x14ac:dyDescent="0.35">
      <c r="A273" s="58"/>
      <c r="B273" s="4" t="s">
        <v>497</v>
      </c>
      <c r="C273" s="4" t="s">
        <v>31</v>
      </c>
      <c r="D273" s="4" t="s">
        <v>33</v>
      </c>
      <c r="E273" s="4">
        <v>0.20599999999999999</v>
      </c>
      <c r="F273" s="4">
        <v>-1.8499999999999999E-2</v>
      </c>
      <c r="G273" s="4">
        <v>2.3E-3</v>
      </c>
      <c r="H273" s="4">
        <v>3.1893300000000001E-15</v>
      </c>
      <c r="I273" s="23">
        <f t="shared" si="4"/>
        <v>64.697542533081275</v>
      </c>
    </row>
    <row r="274" spans="1:9" x14ac:dyDescent="0.35">
      <c r="A274" s="58"/>
      <c r="B274" s="4" t="s">
        <v>520</v>
      </c>
      <c r="C274" s="4" t="s">
        <v>30</v>
      </c>
      <c r="D274" s="4" t="s">
        <v>31</v>
      </c>
      <c r="E274" s="4">
        <v>0.20119999999999999</v>
      </c>
      <c r="F274" s="4">
        <v>1.9099999999999999E-2</v>
      </c>
      <c r="G274" s="4">
        <v>2.3999999999999998E-3</v>
      </c>
      <c r="H274" s="4">
        <v>3.1966899999999999E-15</v>
      </c>
      <c r="I274" s="23">
        <f t="shared" si="4"/>
        <v>63.33506944444445</v>
      </c>
    </row>
    <row r="275" spans="1:9" x14ac:dyDescent="0.35">
      <c r="A275" s="58"/>
      <c r="B275" s="4" t="s">
        <v>582</v>
      </c>
      <c r="C275" s="4" t="s">
        <v>36</v>
      </c>
      <c r="D275" s="4" t="s">
        <v>30</v>
      </c>
      <c r="E275" s="4">
        <v>0.44429999999999997</v>
      </c>
      <c r="F275" s="4">
        <v>-1.4999999999999999E-2</v>
      </c>
      <c r="G275" s="4">
        <v>1.9E-3</v>
      </c>
      <c r="H275" s="4">
        <v>3.2448900000000002E-15</v>
      </c>
      <c r="I275" s="23">
        <f t="shared" si="4"/>
        <v>62.32686980609418</v>
      </c>
    </row>
    <row r="276" spans="1:9" x14ac:dyDescent="0.35">
      <c r="A276" s="58"/>
      <c r="B276" s="4" t="s">
        <v>506</v>
      </c>
      <c r="C276" s="4" t="s">
        <v>33</v>
      </c>
      <c r="D276" s="4" t="s">
        <v>31</v>
      </c>
      <c r="E276" s="4">
        <v>6.2100000000000002E-2</v>
      </c>
      <c r="F276" s="4">
        <v>3.09E-2</v>
      </c>
      <c r="G276" s="4">
        <v>3.8999999999999998E-3</v>
      </c>
      <c r="H276" s="4">
        <v>3.7402400000000002E-15</v>
      </c>
      <c r="I276" s="23">
        <f t="shared" si="4"/>
        <v>62.775147928994095</v>
      </c>
    </row>
    <row r="277" spans="1:9" x14ac:dyDescent="0.35">
      <c r="A277" s="58"/>
      <c r="B277" s="4" t="s">
        <v>177</v>
      </c>
      <c r="C277" s="4" t="s">
        <v>36</v>
      </c>
      <c r="D277" s="4" t="s">
        <v>30</v>
      </c>
      <c r="E277" s="4">
        <v>0.59209999999999996</v>
      </c>
      <c r="F277" s="4">
        <v>-1.52E-2</v>
      </c>
      <c r="G277" s="4">
        <v>1.9E-3</v>
      </c>
      <c r="H277" s="4">
        <v>4.1077099999999998E-15</v>
      </c>
      <c r="I277" s="23">
        <f t="shared" si="4"/>
        <v>64</v>
      </c>
    </row>
    <row r="278" spans="1:9" x14ac:dyDescent="0.35">
      <c r="A278" s="58"/>
      <c r="B278" s="4" t="s">
        <v>65</v>
      </c>
      <c r="C278" s="4" t="s">
        <v>30</v>
      </c>
      <c r="D278" s="4" t="s">
        <v>36</v>
      </c>
      <c r="E278" s="4">
        <v>0.23699999999999999</v>
      </c>
      <c r="F278" s="4">
        <v>-1.7600000000000001E-2</v>
      </c>
      <c r="G278" s="4">
        <v>2.2000000000000001E-3</v>
      </c>
      <c r="H278" s="4">
        <v>4.24033E-15</v>
      </c>
      <c r="I278" s="23">
        <f t="shared" si="4"/>
        <v>64</v>
      </c>
    </row>
    <row r="279" spans="1:9" x14ac:dyDescent="0.35">
      <c r="A279" s="58"/>
      <c r="B279" s="4" t="s">
        <v>352</v>
      </c>
      <c r="C279" s="4" t="s">
        <v>30</v>
      </c>
      <c r="D279" s="4" t="s">
        <v>36</v>
      </c>
      <c r="E279" s="4">
        <v>0.30940000000000001</v>
      </c>
      <c r="F279" s="4">
        <v>-1.6E-2</v>
      </c>
      <c r="G279" s="4">
        <v>2E-3</v>
      </c>
      <c r="H279" s="4">
        <v>4.6687400000000002E-15</v>
      </c>
      <c r="I279" s="23">
        <f t="shared" si="4"/>
        <v>64</v>
      </c>
    </row>
    <row r="280" spans="1:9" x14ac:dyDescent="0.35">
      <c r="A280" s="58"/>
      <c r="B280" s="4" t="s">
        <v>164</v>
      </c>
      <c r="C280" s="4" t="s">
        <v>36</v>
      </c>
      <c r="D280" s="4" t="s">
        <v>30</v>
      </c>
      <c r="E280" s="4">
        <v>0.52449999999999997</v>
      </c>
      <c r="F280" s="4">
        <v>-1.49E-2</v>
      </c>
      <c r="G280" s="4">
        <v>1.9E-3</v>
      </c>
      <c r="H280" s="4">
        <v>4.8932799999999997E-15</v>
      </c>
      <c r="I280" s="23">
        <f t="shared" si="4"/>
        <v>61.498614958448748</v>
      </c>
    </row>
    <row r="281" spans="1:9" x14ac:dyDescent="0.35">
      <c r="A281" s="58"/>
      <c r="B281" s="4" t="s">
        <v>560</v>
      </c>
      <c r="C281" s="4" t="s">
        <v>30</v>
      </c>
      <c r="D281" s="4" t="s">
        <v>36</v>
      </c>
      <c r="E281" s="4">
        <v>0.44690000000000002</v>
      </c>
      <c r="F281" s="4">
        <v>1.49E-2</v>
      </c>
      <c r="G281" s="4">
        <v>1.9E-3</v>
      </c>
      <c r="H281" s="4">
        <v>5.2191499999999996E-15</v>
      </c>
      <c r="I281" s="23">
        <f t="shared" si="4"/>
        <v>61.498614958448748</v>
      </c>
    </row>
    <row r="282" spans="1:9" x14ac:dyDescent="0.35">
      <c r="A282" s="58"/>
      <c r="B282" s="4" t="s">
        <v>227</v>
      </c>
      <c r="C282" s="4" t="s">
        <v>36</v>
      </c>
      <c r="D282" s="4" t="s">
        <v>33</v>
      </c>
      <c r="E282" s="4">
        <v>8.3400000000000002E-2</v>
      </c>
      <c r="F282" s="4">
        <v>2.6700000000000002E-2</v>
      </c>
      <c r="G282" s="4">
        <v>3.3999999999999998E-3</v>
      </c>
      <c r="H282" s="4">
        <v>5.3284400000000003E-15</v>
      </c>
      <c r="I282" s="23">
        <f t="shared" si="4"/>
        <v>61.668685121107281</v>
      </c>
    </row>
    <row r="283" spans="1:9" x14ac:dyDescent="0.35">
      <c r="A283" s="58"/>
      <c r="B283" s="4" t="s">
        <v>62</v>
      </c>
      <c r="C283" s="4" t="s">
        <v>30</v>
      </c>
      <c r="D283" s="4" t="s">
        <v>33</v>
      </c>
      <c r="E283" s="4">
        <v>0.63480000000000003</v>
      </c>
      <c r="F283" s="4">
        <v>1.54E-2</v>
      </c>
      <c r="G283" s="4">
        <v>2E-3</v>
      </c>
      <c r="H283" s="4">
        <v>5.7743099999999998E-15</v>
      </c>
      <c r="I283" s="23">
        <f t="shared" si="4"/>
        <v>59.290000000000006</v>
      </c>
    </row>
    <row r="284" spans="1:9" x14ac:dyDescent="0.35">
      <c r="A284" s="58"/>
      <c r="B284" s="4" t="s">
        <v>469</v>
      </c>
      <c r="C284" s="4" t="s">
        <v>31</v>
      </c>
      <c r="D284" s="4" t="s">
        <v>33</v>
      </c>
      <c r="E284" s="4">
        <v>0.20899999999999999</v>
      </c>
      <c r="F284" s="4">
        <v>-1.8200000000000001E-2</v>
      </c>
      <c r="G284" s="4">
        <v>2.3E-3</v>
      </c>
      <c r="H284" s="4">
        <v>5.7902899999999997E-15</v>
      </c>
      <c r="I284" s="23">
        <f t="shared" si="4"/>
        <v>62.616257088846879</v>
      </c>
    </row>
    <row r="285" spans="1:9" x14ac:dyDescent="0.35">
      <c r="A285" s="58"/>
      <c r="B285" s="4" t="s">
        <v>91</v>
      </c>
      <c r="C285" s="4" t="s">
        <v>36</v>
      </c>
      <c r="D285" s="4" t="s">
        <v>30</v>
      </c>
      <c r="E285" s="4">
        <v>8.8999999999999996E-2</v>
      </c>
      <c r="F285" s="4">
        <v>2.6100000000000002E-2</v>
      </c>
      <c r="G285" s="4">
        <v>3.3999999999999998E-3</v>
      </c>
      <c r="H285" s="4">
        <v>7.0534200000000001E-15</v>
      </c>
      <c r="I285" s="23">
        <f t="shared" si="4"/>
        <v>58.928200692041536</v>
      </c>
    </row>
    <row r="286" spans="1:9" x14ac:dyDescent="0.35">
      <c r="A286" s="58"/>
      <c r="B286" s="4" t="s">
        <v>184</v>
      </c>
      <c r="C286" s="4" t="s">
        <v>36</v>
      </c>
      <c r="D286" s="4" t="s">
        <v>30</v>
      </c>
      <c r="E286" s="4">
        <v>0.1198</v>
      </c>
      <c r="F286" s="4">
        <v>-2.2499999999999999E-2</v>
      </c>
      <c r="G286" s="4">
        <v>2.8999999999999998E-3</v>
      </c>
      <c r="H286" s="4">
        <v>7.5980100000000006E-15</v>
      </c>
      <c r="I286" s="23">
        <f t="shared" si="4"/>
        <v>60.196195005945306</v>
      </c>
    </row>
    <row r="287" spans="1:9" x14ac:dyDescent="0.35">
      <c r="A287" s="58"/>
      <c r="B287" s="4" t="s">
        <v>449</v>
      </c>
      <c r="C287" s="4" t="s">
        <v>31</v>
      </c>
      <c r="D287" s="4" t="s">
        <v>36</v>
      </c>
      <c r="E287" s="4">
        <v>0.17119999999999999</v>
      </c>
      <c r="F287" s="4">
        <v>-1.9800000000000002E-2</v>
      </c>
      <c r="G287" s="4">
        <v>2.5000000000000001E-3</v>
      </c>
      <c r="H287" s="4">
        <v>8.1133500000000008E-15</v>
      </c>
      <c r="I287" s="23">
        <f t="shared" si="4"/>
        <v>62.726400000000012</v>
      </c>
    </row>
    <row r="288" spans="1:9" x14ac:dyDescent="0.35">
      <c r="A288" s="58"/>
      <c r="B288" s="4" t="s">
        <v>428</v>
      </c>
      <c r="C288" s="4" t="s">
        <v>31</v>
      </c>
      <c r="D288" s="4" t="s">
        <v>33</v>
      </c>
      <c r="E288" s="4">
        <v>0.7248</v>
      </c>
      <c r="F288" s="4">
        <v>-1.66E-2</v>
      </c>
      <c r="G288" s="4">
        <v>2.0999999999999999E-3</v>
      </c>
      <c r="H288" s="4">
        <v>8.1601799999999992E-15</v>
      </c>
      <c r="I288" s="23">
        <f t="shared" si="4"/>
        <v>62.485260770975067</v>
      </c>
    </row>
    <row r="289" spans="1:9" x14ac:dyDescent="0.35">
      <c r="A289" s="58"/>
      <c r="B289" s="4" t="s">
        <v>385</v>
      </c>
      <c r="C289" s="4" t="s">
        <v>31</v>
      </c>
      <c r="D289" s="4" t="s">
        <v>33</v>
      </c>
      <c r="E289" s="4">
        <v>0.6764</v>
      </c>
      <c r="F289" s="4">
        <v>-1.5800000000000002E-2</v>
      </c>
      <c r="G289" s="4">
        <v>2E-3</v>
      </c>
      <c r="H289" s="4">
        <v>8.1827599999999997E-15</v>
      </c>
      <c r="I289" s="23">
        <f t="shared" si="4"/>
        <v>62.410000000000011</v>
      </c>
    </row>
    <row r="290" spans="1:9" x14ac:dyDescent="0.35">
      <c r="A290" s="58"/>
      <c r="B290" s="4" t="s">
        <v>546</v>
      </c>
      <c r="C290" s="4" t="s">
        <v>36</v>
      </c>
      <c r="D290" s="4" t="s">
        <v>30</v>
      </c>
      <c r="E290" s="4">
        <v>5.2999999999999999E-2</v>
      </c>
      <c r="F290" s="4">
        <v>-3.3000000000000002E-2</v>
      </c>
      <c r="G290" s="4">
        <v>4.3E-3</v>
      </c>
      <c r="H290" s="4">
        <v>8.3483399999999995E-15</v>
      </c>
      <c r="I290" s="23">
        <f t="shared" si="4"/>
        <v>58.896700919415906</v>
      </c>
    </row>
    <row r="291" spans="1:9" x14ac:dyDescent="0.35">
      <c r="A291" s="58"/>
      <c r="B291" s="4" t="s">
        <v>366</v>
      </c>
      <c r="C291" s="4" t="s">
        <v>31</v>
      </c>
      <c r="D291" s="4" t="s">
        <v>33</v>
      </c>
      <c r="E291" s="4">
        <v>0.53400000000000003</v>
      </c>
      <c r="F291" s="4">
        <v>1.47E-2</v>
      </c>
      <c r="G291" s="4">
        <v>1.9E-3</v>
      </c>
      <c r="H291" s="4">
        <v>9.9448899999999998E-15</v>
      </c>
      <c r="I291" s="23">
        <f t="shared" si="4"/>
        <v>59.858725761772853</v>
      </c>
    </row>
    <row r="292" spans="1:9" x14ac:dyDescent="0.35">
      <c r="A292" s="58"/>
      <c r="B292" s="4" t="s">
        <v>987</v>
      </c>
      <c r="C292" s="4" t="s">
        <v>33</v>
      </c>
      <c r="D292" s="4" t="s">
        <v>31</v>
      </c>
      <c r="E292" s="4">
        <v>1.9800000000000002E-2</v>
      </c>
      <c r="F292" s="4">
        <v>5.2699999999999997E-2</v>
      </c>
      <c r="G292" s="4">
        <v>6.7999999999999996E-3</v>
      </c>
      <c r="H292" s="4">
        <v>1.0490600000000001E-14</v>
      </c>
      <c r="I292" s="23">
        <f t="shared" si="4"/>
        <v>60.062499999999993</v>
      </c>
    </row>
    <row r="293" spans="1:9" x14ac:dyDescent="0.35">
      <c r="A293" s="58"/>
      <c r="B293" s="4" t="s">
        <v>289</v>
      </c>
      <c r="C293" s="4" t="s">
        <v>33</v>
      </c>
      <c r="D293" s="4" t="s">
        <v>31</v>
      </c>
      <c r="E293" s="4">
        <v>0.48070000000000002</v>
      </c>
      <c r="F293" s="4">
        <v>-1.4500000000000001E-2</v>
      </c>
      <c r="G293" s="4">
        <v>1.9E-3</v>
      </c>
      <c r="H293" s="4">
        <v>1.1420900000000001E-14</v>
      </c>
      <c r="I293" s="23">
        <f t="shared" si="4"/>
        <v>58.2409972299169</v>
      </c>
    </row>
    <row r="294" spans="1:9" x14ac:dyDescent="0.35">
      <c r="A294" s="58"/>
      <c r="B294" s="4" t="s">
        <v>514</v>
      </c>
      <c r="C294" s="4" t="s">
        <v>36</v>
      </c>
      <c r="D294" s="4" t="s">
        <v>30</v>
      </c>
      <c r="E294" s="4">
        <v>0.60340000000000005</v>
      </c>
      <c r="F294" s="4">
        <v>-1.4999999999999999E-2</v>
      </c>
      <c r="G294" s="4">
        <v>1.9E-3</v>
      </c>
      <c r="H294" s="4">
        <v>1.3440000000000001E-14</v>
      </c>
      <c r="I294" s="23">
        <f t="shared" si="4"/>
        <v>62.32686980609418</v>
      </c>
    </row>
    <row r="295" spans="1:9" x14ac:dyDescent="0.35">
      <c r="A295" s="58"/>
      <c r="B295" s="4" t="s">
        <v>286</v>
      </c>
      <c r="C295" s="4" t="s">
        <v>36</v>
      </c>
      <c r="D295" s="4" t="s">
        <v>33</v>
      </c>
      <c r="E295" s="4">
        <v>0.2445</v>
      </c>
      <c r="F295" s="4">
        <v>-1.7000000000000001E-2</v>
      </c>
      <c r="G295" s="4">
        <v>2.2000000000000001E-3</v>
      </c>
      <c r="H295" s="4">
        <v>1.3708800000000001E-14</v>
      </c>
      <c r="I295" s="23">
        <f t="shared" si="4"/>
        <v>59.710743801652896</v>
      </c>
    </row>
    <row r="296" spans="1:9" x14ac:dyDescent="0.35">
      <c r="A296" s="58"/>
      <c r="B296" s="4" t="s">
        <v>170</v>
      </c>
      <c r="C296" s="4" t="s">
        <v>36</v>
      </c>
      <c r="D296" s="4" t="s">
        <v>30</v>
      </c>
      <c r="E296" s="4">
        <v>0.64449999999999996</v>
      </c>
      <c r="F296" s="4">
        <v>1.5299999999999999E-2</v>
      </c>
      <c r="G296" s="4">
        <v>2E-3</v>
      </c>
      <c r="H296" s="4">
        <v>1.5191500000000001E-14</v>
      </c>
      <c r="I296" s="23">
        <f t="shared" si="4"/>
        <v>58.522499999999994</v>
      </c>
    </row>
    <row r="297" spans="1:9" x14ac:dyDescent="0.35">
      <c r="A297" s="58"/>
      <c r="B297" s="4" t="s">
        <v>51</v>
      </c>
      <c r="C297" s="4" t="s">
        <v>36</v>
      </c>
      <c r="D297" s="4" t="s">
        <v>30</v>
      </c>
      <c r="E297" s="4">
        <v>0.61770000000000003</v>
      </c>
      <c r="F297" s="4">
        <v>1.4800000000000001E-2</v>
      </c>
      <c r="G297" s="4">
        <v>1.9E-3</v>
      </c>
      <c r="H297" s="4">
        <v>1.99205E-14</v>
      </c>
      <c r="I297" s="23">
        <f t="shared" si="4"/>
        <v>60.67590027700831</v>
      </c>
    </row>
    <row r="298" spans="1:9" x14ac:dyDescent="0.35">
      <c r="A298" s="58"/>
      <c r="B298" s="4" t="s">
        <v>226</v>
      </c>
      <c r="C298" s="4" t="s">
        <v>36</v>
      </c>
      <c r="D298" s="4" t="s">
        <v>30</v>
      </c>
      <c r="E298" s="4">
        <v>4.6600000000000003E-2</v>
      </c>
      <c r="F298" s="4">
        <v>-3.4500000000000003E-2</v>
      </c>
      <c r="G298" s="4">
        <v>4.4999999999999997E-3</v>
      </c>
      <c r="H298" s="4">
        <v>2.0888199999999999E-14</v>
      </c>
      <c r="I298" s="23">
        <f t="shared" si="4"/>
        <v>58.777777777777793</v>
      </c>
    </row>
    <row r="299" spans="1:9" x14ac:dyDescent="0.35">
      <c r="A299" s="58"/>
      <c r="B299" s="4" t="s">
        <v>307</v>
      </c>
      <c r="C299" s="4" t="s">
        <v>30</v>
      </c>
      <c r="D299" s="4" t="s">
        <v>36</v>
      </c>
      <c r="E299" s="4">
        <v>0.58150000000000002</v>
      </c>
      <c r="F299" s="4">
        <v>-1.44E-2</v>
      </c>
      <c r="G299" s="4">
        <v>1.9E-3</v>
      </c>
      <c r="H299" s="4">
        <v>2.5258099999999999E-14</v>
      </c>
      <c r="I299" s="23">
        <f t="shared" si="4"/>
        <v>57.440443213296398</v>
      </c>
    </row>
    <row r="300" spans="1:9" x14ac:dyDescent="0.35">
      <c r="A300" s="58"/>
      <c r="B300" s="4" t="s">
        <v>148</v>
      </c>
      <c r="C300" s="4" t="s">
        <v>31</v>
      </c>
      <c r="D300" s="4" t="s">
        <v>33</v>
      </c>
      <c r="E300" s="4">
        <v>0.39169999999999999</v>
      </c>
      <c r="F300" s="4">
        <v>-1.47E-2</v>
      </c>
      <c r="G300" s="4">
        <v>1.9E-3</v>
      </c>
      <c r="H300" s="4">
        <v>2.7886900000000001E-14</v>
      </c>
      <c r="I300" s="23">
        <f t="shared" si="4"/>
        <v>59.858725761772853</v>
      </c>
    </row>
    <row r="301" spans="1:9" x14ac:dyDescent="0.35">
      <c r="A301" s="58"/>
      <c r="B301" s="4" t="s">
        <v>491</v>
      </c>
      <c r="C301" s="4" t="s">
        <v>36</v>
      </c>
      <c r="D301" s="4" t="s">
        <v>30</v>
      </c>
      <c r="E301" s="4">
        <v>0.4345</v>
      </c>
      <c r="F301" s="4">
        <v>1.46E-2</v>
      </c>
      <c r="G301" s="4">
        <v>1.9E-3</v>
      </c>
      <c r="H301" s="4">
        <v>3.0938599999999998E-14</v>
      </c>
      <c r="I301" s="23">
        <f t="shared" si="4"/>
        <v>59.047091412742382</v>
      </c>
    </row>
    <row r="302" spans="1:9" x14ac:dyDescent="0.35">
      <c r="A302" s="58"/>
      <c r="B302" s="4" t="s">
        <v>466</v>
      </c>
      <c r="C302" s="4" t="s">
        <v>30</v>
      </c>
      <c r="D302" s="4" t="s">
        <v>36</v>
      </c>
      <c r="E302" s="4">
        <v>0.57789999999999997</v>
      </c>
      <c r="F302" s="4">
        <v>-1.44E-2</v>
      </c>
      <c r="G302" s="4">
        <v>1.9E-3</v>
      </c>
      <c r="H302" s="4">
        <v>3.1703000000000003E-14</v>
      </c>
      <c r="I302" s="23">
        <f t="shared" si="4"/>
        <v>57.440443213296398</v>
      </c>
    </row>
    <row r="303" spans="1:9" x14ac:dyDescent="0.35">
      <c r="A303" s="58"/>
      <c r="B303" s="4" t="s">
        <v>348</v>
      </c>
      <c r="C303" s="4" t="s">
        <v>36</v>
      </c>
      <c r="D303" s="4" t="s">
        <v>31</v>
      </c>
      <c r="E303" s="4">
        <v>0.25069999999999998</v>
      </c>
      <c r="F303" s="4">
        <v>-1.6500000000000001E-2</v>
      </c>
      <c r="G303" s="4">
        <v>2.2000000000000001E-3</v>
      </c>
      <c r="H303" s="4">
        <v>3.9591299999999998E-14</v>
      </c>
      <c r="I303" s="23">
        <f t="shared" si="4"/>
        <v>56.25</v>
      </c>
    </row>
    <row r="304" spans="1:9" x14ac:dyDescent="0.35">
      <c r="A304" s="58"/>
      <c r="B304" s="4" t="s">
        <v>523</v>
      </c>
      <c r="C304" s="4" t="s">
        <v>33</v>
      </c>
      <c r="D304" s="4" t="s">
        <v>31</v>
      </c>
      <c r="E304" s="4">
        <v>7.51E-2</v>
      </c>
      <c r="F304" s="4">
        <v>-2.7199999999999998E-2</v>
      </c>
      <c r="G304" s="4">
        <v>3.5999999999999999E-3</v>
      </c>
      <c r="H304" s="4">
        <v>4.3913700000000002E-14</v>
      </c>
      <c r="I304" s="23">
        <f t="shared" si="4"/>
        <v>57.086419753086417</v>
      </c>
    </row>
    <row r="305" spans="1:9" x14ac:dyDescent="0.35">
      <c r="A305" s="58"/>
      <c r="B305" s="4" t="s">
        <v>37</v>
      </c>
      <c r="C305" s="4" t="s">
        <v>33</v>
      </c>
      <c r="D305" s="4" t="s">
        <v>31</v>
      </c>
      <c r="E305" s="4">
        <v>0.49519999999999997</v>
      </c>
      <c r="F305" s="4">
        <v>1.43E-2</v>
      </c>
      <c r="G305" s="4">
        <v>1.9E-3</v>
      </c>
      <c r="H305" s="4">
        <v>4.55827E-14</v>
      </c>
      <c r="I305" s="23">
        <f t="shared" si="4"/>
        <v>56.64542936288089</v>
      </c>
    </row>
    <row r="306" spans="1:9" x14ac:dyDescent="0.35">
      <c r="A306" s="58"/>
      <c r="B306" s="4" t="s">
        <v>205</v>
      </c>
      <c r="C306" s="4" t="s">
        <v>36</v>
      </c>
      <c r="D306" s="4" t="s">
        <v>30</v>
      </c>
      <c r="E306" s="4">
        <v>0.69750000000000001</v>
      </c>
      <c r="F306" s="4">
        <v>1.5699999999999999E-2</v>
      </c>
      <c r="G306" s="4">
        <v>2.0999999999999999E-3</v>
      </c>
      <c r="H306" s="4">
        <v>4.56983E-14</v>
      </c>
      <c r="I306" s="23">
        <f t="shared" si="4"/>
        <v>55.893424036281182</v>
      </c>
    </row>
    <row r="307" spans="1:9" x14ac:dyDescent="0.35">
      <c r="A307" s="58"/>
      <c r="B307" s="4" t="s">
        <v>89</v>
      </c>
      <c r="C307" s="4" t="s">
        <v>36</v>
      </c>
      <c r="D307" s="4" t="s">
        <v>30</v>
      </c>
      <c r="E307" s="4">
        <v>0.36840000000000001</v>
      </c>
      <c r="F307" s="4">
        <v>1.4800000000000001E-2</v>
      </c>
      <c r="G307" s="4">
        <v>2E-3</v>
      </c>
      <c r="H307" s="4">
        <v>4.9079499999999999E-14</v>
      </c>
      <c r="I307" s="23">
        <f t="shared" si="4"/>
        <v>54.760000000000005</v>
      </c>
    </row>
    <row r="308" spans="1:9" x14ac:dyDescent="0.35">
      <c r="A308" s="58"/>
      <c r="B308" s="4" t="s">
        <v>508</v>
      </c>
      <c r="C308" s="4" t="s">
        <v>30</v>
      </c>
      <c r="D308" s="4" t="s">
        <v>36</v>
      </c>
      <c r="E308" s="4">
        <v>0.74609999999999999</v>
      </c>
      <c r="F308" s="4">
        <v>1.7100000000000001E-2</v>
      </c>
      <c r="G308" s="4">
        <v>2.3E-3</v>
      </c>
      <c r="H308" s="4">
        <v>5.1844199999999998E-14</v>
      </c>
      <c r="I308" s="23">
        <f t="shared" si="4"/>
        <v>55.275992438563328</v>
      </c>
    </row>
    <row r="309" spans="1:9" x14ac:dyDescent="0.35">
      <c r="A309" s="58"/>
      <c r="B309" s="4" t="s">
        <v>420</v>
      </c>
      <c r="C309" s="4" t="s">
        <v>33</v>
      </c>
      <c r="D309" s="4" t="s">
        <v>31</v>
      </c>
      <c r="E309" s="4">
        <v>0.28070000000000001</v>
      </c>
      <c r="F309" s="4">
        <v>-1.5699999999999999E-2</v>
      </c>
      <c r="G309" s="4">
        <v>2.0999999999999999E-3</v>
      </c>
      <c r="H309" s="4">
        <v>6.5283000000000003E-14</v>
      </c>
      <c r="I309" s="23">
        <f t="shared" si="4"/>
        <v>55.893424036281182</v>
      </c>
    </row>
    <row r="310" spans="1:9" x14ac:dyDescent="0.35">
      <c r="A310" s="58"/>
      <c r="B310" s="4" t="s">
        <v>165</v>
      </c>
      <c r="C310" s="4" t="s">
        <v>33</v>
      </c>
      <c r="D310" s="4" t="s">
        <v>31</v>
      </c>
      <c r="E310" s="4">
        <v>0.43070000000000003</v>
      </c>
      <c r="F310" s="4">
        <v>-1.43E-2</v>
      </c>
      <c r="G310" s="4">
        <v>1.9E-3</v>
      </c>
      <c r="H310" s="4">
        <v>7.1416700000000001E-14</v>
      </c>
      <c r="I310" s="23">
        <f t="shared" si="4"/>
        <v>56.64542936288089</v>
      </c>
    </row>
    <row r="311" spans="1:9" x14ac:dyDescent="0.35">
      <c r="A311" s="58"/>
      <c r="B311" s="4" t="s">
        <v>259</v>
      </c>
      <c r="C311" s="4" t="s">
        <v>36</v>
      </c>
      <c r="D311" s="4" t="s">
        <v>30</v>
      </c>
      <c r="E311" s="4">
        <v>0.34510000000000002</v>
      </c>
      <c r="F311" s="4">
        <v>-1.4800000000000001E-2</v>
      </c>
      <c r="G311" s="4">
        <v>2E-3</v>
      </c>
      <c r="H311" s="4">
        <v>8.0204700000000001E-14</v>
      </c>
      <c r="I311" s="23">
        <f t="shared" si="4"/>
        <v>54.760000000000005</v>
      </c>
    </row>
    <row r="312" spans="1:9" x14ac:dyDescent="0.35">
      <c r="A312" s="58"/>
      <c r="B312" s="4" t="s">
        <v>551</v>
      </c>
      <c r="C312" s="4" t="s">
        <v>31</v>
      </c>
      <c r="D312" s="4" t="s">
        <v>33</v>
      </c>
      <c r="E312" s="4">
        <v>7.7100000000000002E-2</v>
      </c>
      <c r="F312" s="4">
        <v>2.63E-2</v>
      </c>
      <c r="G312" s="4">
        <v>3.5999999999999999E-3</v>
      </c>
      <c r="H312" s="4">
        <v>1.6349300000000001E-13</v>
      </c>
      <c r="I312" s="23">
        <f t="shared" si="4"/>
        <v>53.371141975308646</v>
      </c>
    </row>
    <row r="313" spans="1:9" x14ac:dyDescent="0.35">
      <c r="A313" s="58"/>
      <c r="B313" s="4" t="s">
        <v>410</v>
      </c>
      <c r="C313" s="4" t="s">
        <v>30</v>
      </c>
      <c r="D313" s="4" t="s">
        <v>33</v>
      </c>
      <c r="E313" s="4">
        <v>2.3699999999999999E-2</v>
      </c>
      <c r="F313" s="4">
        <v>-4.5900000000000003E-2</v>
      </c>
      <c r="G313" s="4">
        <v>6.1999999999999998E-3</v>
      </c>
      <c r="H313" s="4">
        <v>1.85097E-13</v>
      </c>
      <c r="I313" s="23">
        <f t="shared" si="4"/>
        <v>54.807752341311144</v>
      </c>
    </row>
    <row r="314" spans="1:9" x14ac:dyDescent="0.35">
      <c r="A314" s="58"/>
      <c r="B314" s="4" t="s">
        <v>213</v>
      </c>
      <c r="C314" s="4" t="s">
        <v>31</v>
      </c>
      <c r="D314" s="4" t="s">
        <v>33</v>
      </c>
      <c r="E314" s="4">
        <v>4.1500000000000002E-2</v>
      </c>
      <c r="F314" s="4">
        <v>3.4500000000000003E-2</v>
      </c>
      <c r="G314" s="4">
        <v>4.7000000000000002E-3</v>
      </c>
      <c r="H314" s="4">
        <v>2.10087E-13</v>
      </c>
      <c r="I314" s="23">
        <f t="shared" si="4"/>
        <v>53.881846989588055</v>
      </c>
    </row>
    <row r="315" spans="1:9" x14ac:dyDescent="0.35">
      <c r="A315" s="58"/>
      <c r="B315" s="4" t="s">
        <v>142</v>
      </c>
      <c r="C315" s="4" t="s">
        <v>33</v>
      </c>
      <c r="D315" s="4" t="s">
        <v>31</v>
      </c>
      <c r="E315" s="4">
        <v>0.2402</v>
      </c>
      <c r="F315" s="4">
        <v>-1.6299999999999999E-2</v>
      </c>
      <c r="G315" s="4">
        <v>2.2000000000000001E-3</v>
      </c>
      <c r="H315" s="4">
        <v>2.2771899999999999E-13</v>
      </c>
      <c r="I315" s="23">
        <f t="shared" si="4"/>
        <v>54.894628099173545</v>
      </c>
    </row>
    <row r="316" spans="1:9" x14ac:dyDescent="0.35">
      <c r="A316" s="58"/>
      <c r="B316" s="4" t="s">
        <v>241</v>
      </c>
      <c r="C316" s="4" t="s">
        <v>31</v>
      </c>
      <c r="D316" s="4" t="s">
        <v>33</v>
      </c>
      <c r="E316" s="4">
        <v>0.69599999999999995</v>
      </c>
      <c r="F316" s="4">
        <v>-1.49E-2</v>
      </c>
      <c r="G316" s="4">
        <v>2E-3</v>
      </c>
      <c r="H316" s="4">
        <v>2.7899700000000001E-13</v>
      </c>
      <c r="I316" s="23">
        <f t="shared" si="4"/>
        <v>55.502500000000005</v>
      </c>
    </row>
    <row r="317" spans="1:9" x14ac:dyDescent="0.35">
      <c r="A317" s="58"/>
      <c r="B317" s="4" t="s">
        <v>327</v>
      </c>
      <c r="C317" s="4" t="s">
        <v>36</v>
      </c>
      <c r="D317" s="4" t="s">
        <v>30</v>
      </c>
      <c r="E317" s="4">
        <v>0.77090000000000003</v>
      </c>
      <c r="F317" s="4">
        <v>-1.6500000000000001E-2</v>
      </c>
      <c r="G317" s="4">
        <v>2.3E-3</v>
      </c>
      <c r="H317" s="4">
        <v>3.4411199999999998E-13</v>
      </c>
      <c r="I317" s="23">
        <f t="shared" si="4"/>
        <v>51.465028355387531</v>
      </c>
    </row>
    <row r="318" spans="1:9" x14ac:dyDescent="0.35">
      <c r="A318" s="58"/>
      <c r="B318" s="4" t="s">
        <v>416</v>
      </c>
      <c r="C318" s="4" t="s">
        <v>36</v>
      </c>
      <c r="D318" s="4" t="s">
        <v>30</v>
      </c>
      <c r="E318" s="4">
        <v>8.9899999999999994E-2</v>
      </c>
      <c r="F318" s="4">
        <v>2.4199999999999999E-2</v>
      </c>
      <c r="G318" s="4">
        <v>3.3E-3</v>
      </c>
      <c r="H318" s="4">
        <v>5.0384900000000005E-13</v>
      </c>
      <c r="I318" s="23">
        <f t="shared" si="4"/>
        <v>53.777777777777786</v>
      </c>
    </row>
    <row r="319" spans="1:9" x14ac:dyDescent="0.35">
      <c r="A319" s="58"/>
      <c r="B319" s="4" t="s">
        <v>280</v>
      </c>
      <c r="C319" s="4" t="s">
        <v>36</v>
      </c>
      <c r="D319" s="4" t="s">
        <v>33</v>
      </c>
      <c r="E319" s="4">
        <v>0.21340000000000001</v>
      </c>
      <c r="F319" s="4">
        <v>1.6500000000000001E-2</v>
      </c>
      <c r="G319" s="4">
        <v>2.3E-3</v>
      </c>
      <c r="H319" s="4">
        <v>8.2035199999999998E-13</v>
      </c>
      <c r="I319" s="23">
        <f t="shared" si="4"/>
        <v>51.465028355387531</v>
      </c>
    </row>
    <row r="320" spans="1:9" x14ac:dyDescent="0.35">
      <c r="A320" s="58"/>
      <c r="B320" s="4" t="s">
        <v>182</v>
      </c>
      <c r="C320" s="4" t="s">
        <v>31</v>
      </c>
      <c r="D320" s="4" t="s">
        <v>30</v>
      </c>
      <c r="E320" s="4">
        <v>0.2268</v>
      </c>
      <c r="F320" s="4">
        <v>1.6199999999999999E-2</v>
      </c>
      <c r="G320" s="4">
        <v>2.3E-3</v>
      </c>
      <c r="H320" s="4">
        <v>1.03896E-12</v>
      </c>
      <c r="I320" s="23">
        <f t="shared" si="4"/>
        <v>49.610586011342143</v>
      </c>
    </row>
    <row r="321" spans="1:9" x14ac:dyDescent="0.35">
      <c r="A321" s="58"/>
      <c r="B321" s="4" t="s">
        <v>405</v>
      </c>
      <c r="C321" s="4" t="s">
        <v>36</v>
      </c>
      <c r="D321" s="4" t="s">
        <v>30</v>
      </c>
      <c r="E321" s="4">
        <v>0.32629999999999998</v>
      </c>
      <c r="F321" s="4">
        <v>1.4500000000000001E-2</v>
      </c>
      <c r="G321" s="4">
        <v>2E-3</v>
      </c>
      <c r="H321" s="4">
        <v>1.05293E-12</v>
      </c>
      <c r="I321" s="23">
        <f t="shared" si="4"/>
        <v>52.562500000000007</v>
      </c>
    </row>
    <row r="322" spans="1:9" x14ac:dyDescent="0.35">
      <c r="A322" s="58"/>
      <c r="B322" s="4" t="s">
        <v>191</v>
      </c>
      <c r="C322" s="4" t="s">
        <v>36</v>
      </c>
      <c r="D322" s="4" t="s">
        <v>30</v>
      </c>
      <c r="E322" s="4">
        <v>1.8599999999999998E-2</v>
      </c>
      <c r="F322" s="4">
        <v>-4.99E-2</v>
      </c>
      <c r="G322" s="4">
        <v>7.0000000000000001E-3</v>
      </c>
      <c r="H322" s="4">
        <v>1.0551200000000001E-12</v>
      </c>
      <c r="I322" s="23">
        <f t="shared" si="4"/>
        <v>50.81653061224489</v>
      </c>
    </row>
    <row r="323" spans="1:9" x14ac:dyDescent="0.35">
      <c r="A323" s="58"/>
      <c r="B323" s="4" t="s">
        <v>459</v>
      </c>
      <c r="C323" s="4" t="s">
        <v>33</v>
      </c>
      <c r="D323" s="4" t="s">
        <v>31</v>
      </c>
      <c r="E323" s="4">
        <v>0.60019999999999996</v>
      </c>
      <c r="F323" s="4">
        <v>1.4E-2</v>
      </c>
      <c r="G323" s="4">
        <v>2E-3</v>
      </c>
      <c r="H323" s="4">
        <v>1.13501E-12</v>
      </c>
      <c r="I323" s="23">
        <f t="shared" si="4"/>
        <v>49.000000000000007</v>
      </c>
    </row>
    <row r="324" spans="1:9" x14ac:dyDescent="0.35">
      <c r="A324" s="58"/>
      <c r="B324" s="4" t="s">
        <v>427</v>
      </c>
      <c r="C324" s="4" t="s">
        <v>36</v>
      </c>
      <c r="D324" s="4" t="s">
        <v>30</v>
      </c>
      <c r="E324" s="4">
        <v>7.3200000000000001E-2</v>
      </c>
      <c r="F324" s="4">
        <v>2.5899999999999999E-2</v>
      </c>
      <c r="G324" s="4">
        <v>3.5999999999999999E-3</v>
      </c>
      <c r="H324" s="4">
        <v>1.1521300000000001E-12</v>
      </c>
      <c r="I324" s="23">
        <f t="shared" si="4"/>
        <v>51.760030864197532</v>
      </c>
    </row>
    <row r="325" spans="1:9" x14ac:dyDescent="0.35">
      <c r="A325" s="58"/>
      <c r="B325" s="4" t="s">
        <v>293</v>
      </c>
      <c r="C325" s="4" t="s">
        <v>33</v>
      </c>
      <c r="D325" s="4" t="s">
        <v>31</v>
      </c>
      <c r="E325" s="4">
        <v>0.14940000000000001</v>
      </c>
      <c r="F325" s="4">
        <v>-1.8800000000000001E-2</v>
      </c>
      <c r="G325" s="4">
        <v>2.7000000000000001E-3</v>
      </c>
      <c r="H325" s="4">
        <v>1.2419400000000001E-12</v>
      </c>
      <c r="I325" s="23">
        <f t="shared" si="4"/>
        <v>48.482853223593963</v>
      </c>
    </row>
    <row r="326" spans="1:9" x14ac:dyDescent="0.35">
      <c r="A326" s="58"/>
      <c r="B326" s="4" t="s">
        <v>504</v>
      </c>
      <c r="C326" s="4" t="s">
        <v>33</v>
      </c>
      <c r="D326" s="4" t="s">
        <v>31</v>
      </c>
      <c r="E326" s="4">
        <v>0.28299999999999997</v>
      </c>
      <c r="F326" s="4">
        <v>1.4999999999999999E-2</v>
      </c>
      <c r="G326" s="4">
        <v>2.0999999999999999E-3</v>
      </c>
      <c r="H326" s="4">
        <v>1.29688E-12</v>
      </c>
      <c r="I326" s="23">
        <f t="shared" ref="I326:I389" si="5">F326^2/G326^2</f>
        <v>51.020408163265316</v>
      </c>
    </row>
    <row r="327" spans="1:9" x14ac:dyDescent="0.35">
      <c r="A327" s="58"/>
      <c r="B327" s="4" t="s">
        <v>275</v>
      </c>
      <c r="C327" s="4" t="s">
        <v>33</v>
      </c>
      <c r="D327" s="4" t="s">
        <v>31</v>
      </c>
      <c r="E327" s="4">
        <v>0.65749999999999997</v>
      </c>
      <c r="F327" s="4">
        <v>-1.41E-2</v>
      </c>
      <c r="G327" s="4">
        <v>2E-3</v>
      </c>
      <c r="H327" s="4">
        <v>1.3740400000000001E-12</v>
      </c>
      <c r="I327" s="23">
        <f t="shared" si="5"/>
        <v>49.702500000000001</v>
      </c>
    </row>
    <row r="328" spans="1:9" x14ac:dyDescent="0.35">
      <c r="A328" s="58"/>
      <c r="B328" s="4" t="s">
        <v>201</v>
      </c>
      <c r="C328" s="4" t="s">
        <v>33</v>
      </c>
      <c r="D328" s="4" t="s">
        <v>31</v>
      </c>
      <c r="E328" s="4">
        <v>0.30570000000000003</v>
      </c>
      <c r="F328" s="4">
        <v>1.44E-2</v>
      </c>
      <c r="G328" s="4">
        <v>2E-3</v>
      </c>
      <c r="H328" s="4">
        <v>1.4269199999999999E-12</v>
      </c>
      <c r="I328" s="23">
        <f t="shared" si="5"/>
        <v>51.84</v>
      </c>
    </row>
    <row r="329" spans="1:9" x14ac:dyDescent="0.35">
      <c r="A329" s="58"/>
      <c r="B329" s="4" t="s">
        <v>217</v>
      </c>
      <c r="C329" s="4" t="s">
        <v>30</v>
      </c>
      <c r="D329" s="4" t="s">
        <v>31</v>
      </c>
      <c r="E329" s="4">
        <v>0.1489</v>
      </c>
      <c r="F329" s="4">
        <v>-1.9099999999999999E-2</v>
      </c>
      <c r="G329" s="4">
        <v>2.7000000000000001E-3</v>
      </c>
      <c r="H329" s="4">
        <v>1.5128600000000001E-12</v>
      </c>
      <c r="I329" s="23">
        <f t="shared" si="5"/>
        <v>50.04252400548696</v>
      </c>
    </row>
    <row r="330" spans="1:9" x14ac:dyDescent="0.35">
      <c r="A330" s="58"/>
      <c r="B330" s="4" t="s">
        <v>207</v>
      </c>
      <c r="C330" s="4" t="s">
        <v>31</v>
      </c>
      <c r="D330" s="4" t="s">
        <v>33</v>
      </c>
      <c r="E330" s="4">
        <v>0.1772</v>
      </c>
      <c r="F330" s="4">
        <v>1.77E-2</v>
      </c>
      <c r="G330" s="4">
        <v>2.5000000000000001E-3</v>
      </c>
      <c r="H330" s="4">
        <v>1.5438300000000001E-12</v>
      </c>
      <c r="I330" s="23">
        <f t="shared" si="5"/>
        <v>50.126400000000004</v>
      </c>
    </row>
    <row r="331" spans="1:9" x14ac:dyDescent="0.35">
      <c r="A331" s="58"/>
      <c r="B331" s="4" t="s">
        <v>521</v>
      </c>
      <c r="C331" s="4" t="s">
        <v>31</v>
      </c>
      <c r="D331" s="4" t="s">
        <v>33</v>
      </c>
      <c r="E331" s="4">
        <v>8.0500000000000002E-2</v>
      </c>
      <c r="F331" s="4">
        <v>-2.47E-2</v>
      </c>
      <c r="G331" s="4">
        <v>3.5000000000000001E-3</v>
      </c>
      <c r="H331" s="4">
        <v>1.5541799999999999E-12</v>
      </c>
      <c r="I331" s="23">
        <f t="shared" si="5"/>
        <v>49.803265306122441</v>
      </c>
    </row>
    <row r="332" spans="1:9" x14ac:dyDescent="0.35">
      <c r="A332" s="58"/>
      <c r="B332" s="4" t="s">
        <v>388</v>
      </c>
      <c r="C332" s="4" t="s">
        <v>33</v>
      </c>
      <c r="D332" s="4" t="s">
        <v>30</v>
      </c>
      <c r="E332" s="4">
        <v>0.61209999999999998</v>
      </c>
      <c r="F332" s="4">
        <v>1.3599999999999999E-2</v>
      </c>
      <c r="G332" s="4">
        <v>1.9E-3</v>
      </c>
      <c r="H332" s="4">
        <v>1.6428599999999999E-12</v>
      </c>
      <c r="I332" s="23">
        <f t="shared" si="5"/>
        <v>51.235457063711905</v>
      </c>
    </row>
    <row r="333" spans="1:9" x14ac:dyDescent="0.35">
      <c r="A333" s="58"/>
      <c r="B333" s="4" t="s">
        <v>96</v>
      </c>
      <c r="C333" s="4" t="s">
        <v>36</v>
      </c>
      <c r="D333" s="4" t="s">
        <v>30</v>
      </c>
      <c r="E333" s="4">
        <v>0.27610000000000001</v>
      </c>
      <c r="F333" s="4">
        <v>1.4999999999999999E-2</v>
      </c>
      <c r="G333" s="4">
        <v>2.0999999999999999E-3</v>
      </c>
      <c r="H333" s="4">
        <v>1.85609E-12</v>
      </c>
      <c r="I333" s="23">
        <f t="shared" si="5"/>
        <v>51.020408163265316</v>
      </c>
    </row>
    <row r="334" spans="1:9" x14ac:dyDescent="0.35">
      <c r="A334" s="58"/>
      <c r="B334" s="4" t="s">
        <v>489</v>
      </c>
      <c r="C334" s="4" t="s">
        <v>30</v>
      </c>
      <c r="D334" s="4" t="s">
        <v>36</v>
      </c>
      <c r="E334" s="4">
        <v>0.50680000000000003</v>
      </c>
      <c r="F334" s="4">
        <v>1.3299999999999999E-2</v>
      </c>
      <c r="G334" s="4">
        <v>1.9E-3</v>
      </c>
      <c r="H334" s="4">
        <v>1.8599399999999998E-12</v>
      </c>
      <c r="I334" s="23">
        <f t="shared" si="5"/>
        <v>49</v>
      </c>
    </row>
    <row r="335" spans="1:9" x14ac:dyDescent="0.35">
      <c r="A335" s="58"/>
      <c r="B335" s="4" t="s">
        <v>563</v>
      </c>
      <c r="C335" s="4" t="s">
        <v>31</v>
      </c>
      <c r="D335" s="4" t="s">
        <v>33</v>
      </c>
      <c r="E335" s="4">
        <v>0.53339999999999999</v>
      </c>
      <c r="F335" s="4">
        <v>1.34E-2</v>
      </c>
      <c r="G335" s="4">
        <v>1.9E-3</v>
      </c>
      <c r="H335" s="4">
        <v>2.0502200000000001E-12</v>
      </c>
      <c r="I335" s="23">
        <f t="shared" si="5"/>
        <v>49.739612188365655</v>
      </c>
    </row>
    <row r="336" spans="1:9" x14ac:dyDescent="0.35">
      <c r="A336" s="58"/>
      <c r="B336" s="4" t="s">
        <v>464</v>
      </c>
      <c r="C336" s="4" t="s">
        <v>31</v>
      </c>
      <c r="D336" s="4" t="s">
        <v>33</v>
      </c>
      <c r="E336" s="4">
        <v>0.69510000000000005</v>
      </c>
      <c r="F336" s="4">
        <v>-1.43E-2</v>
      </c>
      <c r="G336" s="4">
        <v>2E-3</v>
      </c>
      <c r="H336" s="4">
        <v>2.2079999999999999E-12</v>
      </c>
      <c r="I336" s="23">
        <f t="shared" si="5"/>
        <v>51.122500000000009</v>
      </c>
    </row>
    <row r="337" spans="1:9" x14ac:dyDescent="0.35">
      <c r="A337" s="58"/>
      <c r="B337" s="4" t="s">
        <v>309</v>
      </c>
      <c r="C337" s="4" t="s">
        <v>33</v>
      </c>
      <c r="D337" s="4" t="s">
        <v>30</v>
      </c>
      <c r="E337" s="4">
        <v>0.68110000000000004</v>
      </c>
      <c r="F337" s="4">
        <v>1.4200000000000001E-2</v>
      </c>
      <c r="G337" s="4">
        <v>2E-3</v>
      </c>
      <c r="H337" s="4">
        <v>2.5339599999999998E-12</v>
      </c>
      <c r="I337" s="23">
        <f t="shared" si="5"/>
        <v>50.410000000000011</v>
      </c>
    </row>
    <row r="338" spans="1:9" x14ac:dyDescent="0.35">
      <c r="A338" s="58"/>
      <c r="B338" s="4" t="s">
        <v>123</v>
      </c>
      <c r="C338" s="4" t="s">
        <v>36</v>
      </c>
      <c r="D338" s="4" t="s">
        <v>30</v>
      </c>
      <c r="E338" s="4">
        <v>0.66859999999999997</v>
      </c>
      <c r="F338" s="4">
        <v>1.41E-2</v>
      </c>
      <c r="G338" s="4">
        <v>2E-3</v>
      </c>
      <c r="H338" s="4">
        <v>2.5380500000000001E-12</v>
      </c>
      <c r="I338" s="23">
        <f t="shared" si="5"/>
        <v>49.702500000000001</v>
      </c>
    </row>
    <row r="339" spans="1:9" x14ac:dyDescent="0.35">
      <c r="A339" s="58"/>
      <c r="B339" s="4" t="s">
        <v>595</v>
      </c>
      <c r="C339" s="4" t="s">
        <v>33</v>
      </c>
      <c r="D339" s="4" t="s">
        <v>30</v>
      </c>
      <c r="E339" s="4">
        <v>0.30520000000000003</v>
      </c>
      <c r="F339" s="4">
        <v>1.44E-2</v>
      </c>
      <c r="G339" s="4">
        <v>2.0999999999999999E-3</v>
      </c>
      <c r="H339" s="4">
        <v>2.6478899999999999E-12</v>
      </c>
      <c r="I339" s="23">
        <f t="shared" si="5"/>
        <v>47.020408163265316</v>
      </c>
    </row>
    <row r="340" spans="1:9" x14ac:dyDescent="0.35">
      <c r="A340" s="58"/>
      <c r="B340" s="4" t="s">
        <v>527</v>
      </c>
      <c r="C340" s="4" t="s">
        <v>36</v>
      </c>
      <c r="D340" s="4" t="s">
        <v>30</v>
      </c>
      <c r="E340" s="4">
        <v>0.2079</v>
      </c>
      <c r="F340" s="4">
        <v>-1.6299999999999999E-2</v>
      </c>
      <c r="G340" s="4">
        <v>2.3E-3</v>
      </c>
      <c r="H340" s="4">
        <v>2.8431500000000001E-12</v>
      </c>
      <c r="I340" s="23">
        <f t="shared" si="5"/>
        <v>50.224952741020786</v>
      </c>
    </row>
    <row r="341" spans="1:9" x14ac:dyDescent="0.35">
      <c r="A341" s="58"/>
      <c r="B341" s="4" t="s">
        <v>857</v>
      </c>
      <c r="C341" s="4" t="s">
        <v>31</v>
      </c>
      <c r="D341" s="4" t="s">
        <v>36</v>
      </c>
      <c r="E341" s="4">
        <v>2.5600000000000001E-2</v>
      </c>
      <c r="F341" s="4">
        <v>-4.1799999999999997E-2</v>
      </c>
      <c r="G341" s="4">
        <v>6.0000000000000001E-3</v>
      </c>
      <c r="H341" s="4">
        <v>3.2099600000000002E-12</v>
      </c>
      <c r="I341" s="23">
        <f t="shared" si="5"/>
        <v>48.534444444444439</v>
      </c>
    </row>
    <row r="342" spans="1:9" x14ac:dyDescent="0.35">
      <c r="A342" s="58"/>
      <c r="B342" s="4" t="s">
        <v>264</v>
      </c>
      <c r="C342" s="4" t="s">
        <v>33</v>
      </c>
      <c r="D342" s="4" t="s">
        <v>31</v>
      </c>
      <c r="E342" s="4">
        <v>0.51419999999999999</v>
      </c>
      <c r="F342" s="4">
        <v>-1.3100000000000001E-2</v>
      </c>
      <c r="G342" s="4">
        <v>1.9E-3</v>
      </c>
      <c r="H342" s="4">
        <v>3.8681199999999999E-12</v>
      </c>
      <c r="I342" s="23">
        <f t="shared" si="5"/>
        <v>47.53739612188366</v>
      </c>
    </row>
    <row r="343" spans="1:9" x14ac:dyDescent="0.35">
      <c r="A343" s="58"/>
      <c r="B343" s="4" t="s">
        <v>97</v>
      </c>
      <c r="C343" s="4" t="s">
        <v>33</v>
      </c>
      <c r="D343" s="4" t="s">
        <v>31</v>
      </c>
      <c r="E343" s="4">
        <v>0.10539999999999999</v>
      </c>
      <c r="F343" s="4">
        <v>2.1600000000000001E-2</v>
      </c>
      <c r="G343" s="4">
        <v>3.0999999999999999E-3</v>
      </c>
      <c r="H343" s="4">
        <v>4.0216099999999999E-12</v>
      </c>
      <c r="I343" s="23">
        <f t="shared" si="5"/>
        <v>48.549427679500525</v>
      </c>
    </row>
    <row r="344" spans="1:9" x14ac:dyDescent="0.35">
      <c r="A344" s="58"/>
      <c r="B344" s="4" t="s">
        <v>596</v>
      </c>
      <c r="C344" s="4" t="s">
        <v>33</v>
      </c>
      <c r="D344" s="4" t="s">
        <v>31</v>
      </c>
      <c r="E344" s="4">
        <v>0.74709999999999999</v>
      </c>
      <c r="F344" s="4">
        <v>1.52E-2</v>
      </c>
      <c r="G344" s="4">
        <v>2.2000000000000001E-3</v>
      </c>
      <c r="H344" s="4">
        <v>5.28567E-12</v>
      </c>
      <c r="I344" s="23">
        <f t="shared" si="5"/>
        <v>47.735537190082646</v>
      </c>
    </row>
    <row r="345" spans="1:9" x14ac:dyDescent="0.35">
      <c r="A345" s="58"/>
      <c r="B345" s="4" t="s">
        <v>303</v>
      </c>
      <c r="C345" s="4" t="s">
        <v>33</v>
      </c>
      <c r="D345" s="4" t="s">
        <v>31</v>
      </c>
      <c r="E345" s="4">
        <v>0.26119999999999999</v>
      </c>
      <c r="F345" s="4">
        <v>-1.4999999999999999E-2</v>
      </c>
      <c r="G345" s="4">
        <v>2.2000000000000001E-3</v>
      </c>
      <c r="H345" s="4">
        <v>5.46638E-12</v>
      </c>
      <c r="I345" s="23">
        <f t="shared" si="5"/>
        <v>46.487603305785122</v>
      </c>
    </row>
    <row r="346" spans="1:9" x14ac:dyDescent="0.35">
      <c r="A346" s="58"/>
      <c r="B346" s="4" t="s">
        <v>215</v>
      </c>
      <c r="C346" s="4" t="s">
        <v>36</v>
      </c>
      <c r="D346" s="4" t="s">
        <v>31</v>
      </c>
      <c r="E346" s="4">
        <v>0.42309999999999998</v>
      </c>
      <c r="F346" s="4">
        <v>-1.3100000000000001E-2</v>
      </c>
      <c r="G346" s="4">
        <v>1.9E-3</v>
      </c>
      <c r="H346" s="4">
        <v>5.8196900000000002E-12</v>
      </c>
      <c r="I346" s="23">
        <f t="shared" si="5"/>
        <v>47.53739612188366</v>
      </c>
    </row>
    <row r="347" spans="1:9" x14ac:dyDescent="0.35">
      <c r="A347" s="58"/>
      <c r="B347" s="4" t="s">
        <v>539</v>
      </c>
      <c r="C347" s="4" t="s">
        <v>30</v>
      </c>
      <c r="D347" s="4" t="s">
        <v>36</v>
      </c>
      <c r="E347" s="4">
        <v>0.95440000000000003</v>
      </c>
      <c r="F347" s="4">
        <v>-3.3000000000000002E-2</v>
      </c>
      <c r="G347" s="4">
        <v>4.7999999999999996E-3</v>
      </c>
      <c r="H347" s="4">
        <v>5.9265200000000001E-12</v>
      </c>
      <c r="I347" s="23">
        <f t="shared" si="5"/>
        <v>47.265625000000014</v>
      </c>
    </row>
    <row r="348" spans="1:9" x14ac:dyDescent="0.35">
      <c r="A348" s="58"/>
      <c r="B348" s="4" t="s">
        <v>574</v>
      </c>
      <c r="C348" s="4" t="s">
        <v>31</v>
      </c>
      <c r="D348" s="4" t="s">
        <v>33</v>
      </c>
      <c r="E348" s="4">
        <v>6.5199999999999994E-2</v>
      </c>
      <c r="F348" s="4">
        <v>2.6700000000000002E-2</v>
      </c>
      <c r="G348" s="4">
        <v>3.8999999999999998E-3</v>
      </c>
      <c r="H348" s="4">
        <v>6.5826400000000003E-12</v>
      </c>
      <c r="I348" s="23">
        <f t="shared" si="5"/>
        <v>46.869822485207109</v>
      </c>
    </row>
    <row r="349" spans="1:9" x14ac:dyDescent="0.35">
      <c r="A349" s="58"/>
      <c r="B349" s="4" t="s">
        <v>211</v>
      </c>
      <c r="C349" s="4" t="s">
        <v>30</v>
      </c>
      <c r="D349" s="4" t="s">
        <v>33</v>
      </c>
      <c r="E349" s="4">
        <v>0.41739999999999999</v>
      </c>
      <c r="F349" s="4">
        <v>1.3100000000000001E-2</v>
      </c>
      <c r="G349" s="4">
        <v>1.9E-3</v>
      </c>
      <c r="H349" s="4">
        <v>7.3858400000000008E-12</v>
      </c>
      <c r="I349" s="23">
        <f t="shared" si="5"/>
        <v>47.53739612188366</v>
      </c>
    </row>
    <row r="350" spans="1:9" x14ac:dyDescent="0.35">
      <c r="A350" s="58"/>
      <c r="B350" s="4" t="s">
        <v>79</v>
      </c>
      <c r="C350" s="4" t="s">
        <v>36</v>
      </c>
      <c r="D350" s="4" t="s">
        <v>30</v>
      </c>
      <c r="E350" s="4">
        <v>3.44E-2</v>
      </c>
      <c r="F350" s="4">
        <v>-3.5400000000000001E-2</v>
      </c>
      <c r="G350" s="4">
        <v>5.1999999999999998E-3</v>
      </c>
      <c r="H350" s="4">
        <v>7.4903099999999994E-12</v>
      </c>
      <c r="I350" s="23">
        <f t="shared" si="5"/>
        <v>46.344674556213022</v>
      </c>
    </row>
    <row r="351" spans="1:9" x14ac:dyDescent="0.35">
      <c r="A351" s="58"/>
      <c r="B351" s="4" t="s">
        <v>45</v>
      </c>
      <c r="C351" s="4" t="s">
        <v>31</v>
      </c>
      <c r="D351" s="4" t="s">
        <v>33</v>
      </c>
      <c r="E351" s="4">
        <v>0.32890000000000003</v>
      </c>
      <c r="F351" s="4">
        <v>1.38E-2</v>
      </c>
      <c r="G351" s="4">
        <v>2E-3</v>
      </c>
      <c r="H351" s="4">
        <v>7.8559699999999993E-12</v>
      </c>
      <c r="I351" s="23">
        <f t="shared" si="5"/>
        <v>47.61</v>
      </c>
    </row>
    <row r="352" spans="1:9" x14ac:dyDescent="0.35">
      <c r="A352" s="58"/>
      <c r="B352" s="4" t="s">
        <v>334</v>
      </c>
      <c r="C352" s="4" t="s">
        <v>30</v>
      </c>
      <c r="D352" s="4" t="s">
        <v>36</v>
      </c>
      <c r="E352" s="4">
        <v>0.25590000000000002</v>
      </c>
      <c r="F352" s="4">
        <v>-1.4800000000000001E-2</v>
      </c>
      <c r="G352" s="4">
        <v>2.2000000000000001E-3</v>
      </c>
      <c r="H352" s="4">
        <v>8.8409699999999996E-12</v>
      </c>
      <c r="I352" s="23">
        <f t="shared" si="5"/>
        <v>45.256198347107443</v>
      </c>
    </row>
    <row r="353" spans="1:9" x14ac:dyDescent="0.35">
      <c r="A353" s="58"/>
      <c r="B353" s="4" t="s">
        <v>116</v>
      </c>
      <c r="C353" s="4" t="s">
        <v>36</v>
      </c>
      <c r="D353" s="4" t="s">
        <v>30</v>
      </c>
      <c r="E353" s="4">
        <v>5.3699999999999998E-2</v>
      </c>
      <c r="F353" s="4">
        <v>2.87E-2</v>
      </c>
      <c r="G353" s="4">
        <v>4.1999999999999997E-3</v>
      </c>
      <c r="H353" s="4">
        <v>9.52138E-12</v>
      </c>
      <c r="I353" s="23">
        <f t="shared" si="5"/>
        <v>46.69444444444445</v>
      </c>
    </row>
    <row r="354" spans="1:9" x14ac:dyDescent="0.35">
      <c r="A354" s="58"/>
      <c r="B354" s="4" t="s">
        <v>597</v>
      </c>
      <c r="C354" s="4" t="s">
        <v>30</v>
      </c>
      <c r="D354" s="4" t="s">
        <v>36</v>
      </c>
      <c r="E354" s="4">
        <v>0.66290000000000004</v>
      </c>
      <c r="F354" s="4">
        <v>-1.3599999999999999E-2</v>
      </c>
      <c r="G354" s="4">
        <v>2E-3</v>
      </c>
      <c r="H354" s="4">
        <v>1.0311E-11</v>
      </c>
      <c r="I354" s="23">
        <f t="shared" si="5"/>
        <v>46.24</v>
      </c>
    </row>
    <row r="355" spans="1:9" x14ac:dyDescent="0.35">
      <c r="A355" s="58"/>
      <c r="B355" s="4" t="s">
        <v>285</v>
      </c>
      <c r="C355" s="4" t="s">
        <v>30</v>
      </c>
      <c r="D355" s="4" t="s">
        <v>36</v>
      </c>
      <c r="E355" s="4">
        <v>0.22450000000000001</v>
      </c>
      <c r="F355" s="4">
        <v>-1.5299999999999999E-2</v>
      </c>
      <c r="G355" s="4">
        <v>2.3E-3</v>
      </c>
      <c r="H355" s="4">
        <v>1.04689E-11</v>
      </c>
      <c r="I355" s="23">
        <f t="shared" si="5"/>
        <v>44.251417769376175</v>
      </c>
    </row>
    <row r="356" spans="1:9" x14ac:dyDescent="0.35">
      <c r="A356" s="58"/>
      <c r="B356" s="4" t="s">
        <v>219</v>
      </c>
      <c r="C356" s="4" t="s">
        <v>31</v>
      </c>
      <c r="D356" s="4" t="s">
        <v>33</v>
      </c>
      <c r="E356" s="4">
        <v>0.43669999999999998</v>
      </c>
      <c r="F356" s="4">
        <v>-1.29E-2</v>
      </c>
      <c r="G356" s="4">
        <v>1.9E-3</v>
      </c>
      <c r="H356" s="4">
        <v>1.2291400000000001E-11</v>
      </c>
      <c r="I356" s="23">
        <f t="shared" si="5"/>
        <v>46.096952908587255</v>
      </c>
    </row>
    <row r="357" spans="1:9" x14ac:dyDescent="0.35">
      <c r="A357" s="58"/>
      <c r="B357" s="4" t="s">
        <v>281</v>
      </c>
      <c r="C357" s="4" t="s">
        <v>36</v>
      </c>
      <c r="D357" s="4" t="s">
        <v>30</v>
      </c>
      <c r="E357" s="4">
        <v>0.6905</v>
      </c>
      <c r="F357" s="4">
        <v>-1.3899999999999999E-2</v>
      </c>
      <c r="G357" s="4">
        <v>2.0999999999999999E-3</v>
      </c>
      <c r="H357" s="4">
        <v>1.35613E-11</v>
      </c>
      <c r="I357" s="23">
        <f t="shared" si="5"/>
        <v>43.811791383219955</v>
      </c>
    </row>
    <row r="358" spans="1:9" x14ac:dyDescent="0.35">
      <c r="A358" s="58"/>
      <c r="B358" s="4" t="s">
        <v>257</v>
      </c>
      <c r="C358" s="4" t="s">
        <v>33</v>
      </c>
      <c r="D358" s="4" t="s">
        <v>31</v>
      </c>
      <c r="E358" s="4">
        <v>5.5899999999999998E-2</v>
      </c>
      <c r="F358" s="4">
        <v>-2.81E-2</v>
      </c>
      <c r="G358" s="4">
        <v>4.1999999999999997E-3</v>
      </c>
      <c r="H358" s="4">
        <v>1.4811499999999998E-11</v>
      </c>
      <c r="I358" s="23">
        <f t="shared" si="5"/>
        <v>44.76247165532881</v>
      </c>
    </row>
    <row r="359" spans="1:9" x14ac:dyDescent="0.35">
      <c r="A359" s="58"/>
      <c r="B359" s="4" t="s">
        <v>141</v>
      </c>
      <c r="C359" s="4" t="s">
        <v>36</v>
      </c>
      <c r="D359" s="4" t="s">
        <v>30</v>
      </c>
      <c r="E359" s="4">
        <v>5.5199999999999999E-2</v>
      </c>
      <c r="F359" s="4">
        <v>-2.87E-2</v>
      </c>
      <c r="G359" s="4">
        <v>4.3E-3</v>
      </c>
      <c r="H359" s="4">
        <v>1.73181E-11</v>
      </c>
      <c r="I359" s="23">
        <f t="shared" si="5"/>
        <v>44.547863710113575</v>
      </c>
    </row>
    <row r="360" spans="1:9" x14ac:dyDescent="0.35">
      <c r="A360" s="58"/>
      <c r="B360" s="4" t="s">
        <v>524</v>
      </c>
      <c r="C360" s="4" t="s">
        <v>36</v>
      </c>
      <c r="D360" s="4" t="s">
        <v>31</v>
      </c>
      <c r="E360" s="4">
        <v>0.49990000000000001</v>
      </c>
      <c r="F360" s="4">
        <v>-1.32E-2</v>
      </c>
      <c r="G360" s="4">
        <v>2E-3</v>
      </c>
      <c r="H360" s="4">
        <v>1.7729600000000002E-11</v>
      </c>
      <c r="I360" s="23">
        <f t="shared" si="5"/>
        <v>43.559999999999995</v>
      </c>
    </row>
    <row r="361" spans="1:9" x14ac:dyDescent="0.35">
      <c r="A361" s="58"/>
      <c r="B361" s="4" t="s">
        <v>34</v>
      </c>
      <c r="C361" s="4" t="s">
        <v>33</v>
      </c>
      <c r="D361" s="4" t="s">
        <v>31</v>
      </c>
      <c r="E361" s="4">
        <v>0.1908</v>
      </c>
      <c r="F361" s="4">
        <v>1.61E-2</v>
      </c>
      <c r="G361" s="4">
        <v>2.3999999999999998E-3</v>
      </c>
      <c r="H361" s="4">
        <v>1.7869E-11</v>
      </c>
      <c r="I361" s="23">
        <f t="shared" si="5"/>
        <v>45.001736111111121</v>
      </c>
    </row>
    <row r="362" spans="1:9" x14ac:dyDescent="0.35">
      <c r="A362" s="58"/>
      <c r="B362" s="4" t="s">
        <v>354</v>
      </c>
      <c r="C362" s="4" t="s">
        <v>31</v>
      </c>
      <c r="D362" s="4" t="s">
        <v>36</v>
      </c>
      <c r="E362" s="4">
        <v>0.77239999999999998</v>
      </c>
      <c r="F362" s="4">
        <v>1.5100000000000001E-2</v>
      </c>
      <c r="G362" s="4">
        <v>2.2000000000000001E-3</v>
      </c>
      <c r="H362" s="4">
        <v>1.8980200000000001E-11</v>
      </c>
      <c r="I362" s="23">
        <f t="shared" si="5"/>
        <v>47.109504132231407</v>
      </c>
    </row>
    <row r="363" spans="1:9" x14ac:dyDescent="0.35">
      <c r="A363" s="58"/>
      <c r="B363" s="4" t="s">
        <v>515</v>
      </c>
      <c r="C363" s="4" t="s">
        <v>31</v>
      </c>
      <c r="D363" s="4" t="s">
        <v>36</v>
      </c>
      <c r="E363" s="4">
        <v>0.64649999999999996</v>
      </c>
      <c r="F363" s="4">
        <v>-1.32E-2</v>
      </c>
      <c r="G363" s="4">
        <v>2E-3</v>
      </c>
      <c r="H363" s="4">
        <v>2.5780999999999999E-11</v>
      </c>
      <c r="I363" s="23">
        <f t="shared" si="5"/>
        <v>43.559999999999995</v>
      </c>
    </row>
    <row r="364" spans="1:9" x14ac:dyDescent="0.35">
      <c r="A364" s="58"/>
      <c r="B364" s="4" t="s">
        <v>42</v>
      </c>
      <c r="C364" s="4" t="s">
        <v>36</v>
      </c>
      <c r="D364" s="4" t="s">
        <v>31</v>
      </c>
      <c r="E364" s="4">
        <v>0.30349999999999999</v>
      </c>
      <c r="F364" s="4">
        <v>1.3599999999999999E-2</v>
      </c>
      <c r="G364" s="4">
        <v>2E-3</v>
      </c>
      <c r="H364" s="4">
        <v>2.8721000000000001E-11</v>
      </c>
      <c r="I364" s="23">
        <f t="shared" si="5"/>
        <v>46.24</v>
      </c>
    </row>
    <row r="365" spans="1:9" x14ac:dyDescent="0.35">
      <c r="A365" s="58"/>
      <c r="B365" s="4" t="s">
        <v>547</v>
      </c>
      <c r="C365" s="4" t="s">
        <v>31</v>
      </c>
      <c r="D365" s="4" t="s">
        <v>30</v>
      </c>
      <c r="E365" s="4">
        <v>8.6999999999999994E-2</v>
      </c>
      <c r="F365" s="4">
        <v>2.24E-2</v>
      </c>
      <c r="G365" s="4">
        <v>3.3999999999999998E-3</v>
      </c>
      <c r="H365" s="4">
        <v>3.2077499999999999E-11</v>
      </c>
      <c r="I365" s="23">
        <f t="shared" si="5"/>
        <v>43.404844290657437</v>
      </c>
    </row>
    <row r="366" spans="1:9" x14ac:dyDescent="0.35">
      <c r="A366" s="58"/>
      <c r="B366" s="4" t="s">
        <v>394</v>
      </c>
      <c r="C366" s="4" t="s">
        <v>30</v>
      </c>
      <c r="D366" s="4" t="s">
        <v>36</v>
      </c>
      <c r="E366" s="4">
        <v>0.2024</v>
      </c>
      <c r="F366" s="4">
        <v>-1.5599999999999999E-2</v>
      </c>
      <c r="G366" s="4">
        <v>2.3999999999999998E-3</v>
      </c>
      <c r="H366" s="4">
        <v>3.2396600000000001E-11</v>
      </c>
      <c r="I366" s="23">
        <f t="shared" si="5"/>
        <v>42.25</v>
      </c>
    </row>
    <row r="367" spans="1:9" x14ac:dyDescent="0.35">
      <c r="A367" s="58"/>
      <c r="B367" s="4" t="s">
        <v>573</v>
      </c>
      <c r="C367" s="4" t="s">
        <v>36</v>
      </c>
      <c r="D367" s="4" t="s">
        <v>30</v>
      </c>
      <c r="E367" s="4">
        <v>0.46929999999999999</v>
      </c>
      <c r="F367" s="4">
        <v>-1.2699999999999999E-2</v>
      </c>
      <c r="G367" s="4">
        <v>1.9E-3</v>
      </c>
      <c r="H367" s="4">
        <v>3.24713E-11</v>
      </c>
      <c r="I367" s="23">
        <f t="shared" si="5"/>
        <v>44.6786703601108</v>
      </c>
    </row>
    <row r="368" spans="1:9" x14ac:dyDescent="0.35">
      <c r="A368" s="58"/>
      <c r="B368" s="4" t="s">
        <v>586</v>
      </c>
      <c r="C368" s="4" t="s">
        <v>33</v>
      </c>
      <c r="D368" s="4" t="s">
        <v>36</v>
      </c>
      <c r="E368" s="4">
        <v>0.2394</v>
      </c>
      <c r="F368" s="4">
        <v>-1.47E-2</v>
      </c>
      <c r="G368" s="4">
        <v>2.2000000000000001E-3</v>
      </c>
      <c r="H368" s="4">
        <v>3.2628700000000001E-11</v>
      </c>
      <c r="I368" s="23">
        <f t="shared" si="5"/>
        <v>44.646694214876028</v>
      </c>
    </row>
    <row r="369" spans="1:9" x14ac:dyDescent="0.35">
      <c r="A369" s="58"/>
      <c r="B369" s="4" t="s">
        <v>324</v>
      </c>
      <c r="C369" s="4" t="s">
        <v>33</v>
      </c>
      <c r="D369" s="4" t="s">
        <v>31</v>
      </c>
      <c r="E369" s="4">
        <v>0.45469999999999999</v>
      </c>
      <c r="F369" s="4">
        <v>1.26E-2</v>
      </c>
      <c r="G369" s="4">
        <v>1.9E-3</v>
      </c>
      <c r="H369" s="4">
        <v>3.3759800000000002E-11</v>
      </c>
      <c r="I369" s="23">
        <f t="shared" si="5"/>
        <v>43.977839335180057</v>
      </c>
    </row>
    <row r="370" spans="1:9" x14ac:dyDescent="0.35">
      <c r="A370" s="58"/>
      <c r="B370" s="4" t="s">
        <v>314</v>
      </c>
      <c r="C370" s="4" t="s">
        <v>30</v>
      </c>
      <c r="D370" s="4" t="s">
        <v>36</v>
      </c>
      <c r="E370" s="4">
        <v>0.58030000000000004</v>
      </c>
      <c r="F370" s="4">
        <v>-1.2699999999999999E-2</v>
      </c>
      <c r="G370" s="4">
        <v>1.9E-3</v>
      </c>
      <c r="H370" s="4">
        <v>3.5415999999999997E-11</v>
      </c>
      <c r="I370" s="23">
        <f t="shared" si="5"/>
        <v>44.6786703601108</v>
      </c>
    </row>
    <row r="371" spans="1:9" x14ac:dyDescent="0.35">
      <c r="A371" s="58"/>
      <c r="B371" s="4" t="s">
        <v>40</v>
      </c>
      <c r="C371" s="4" t="s">
        <v>30</v>
      </c>
      <c r="D371" s="4" t="s">
        <v>36</v>
      </c>
      <c r="E371" s="4">
        <v>0.84250000000000003</v>
      </c>
      <c r="F371" s="4">
        <v>-1.7100000000000001E-2</v>
      </c>
      <c r="G371" s="4">
        <v>2.5999999999999999E-3</v>
      </c>
      <c r="H371" s="4">
        <v>4.0504199999999997E-11</v>
      </c>
      <c r="I371" s="23">
        <f t="shared" si="5"/>
        <v>43.255917159763314</v>
      </c>
    </row>
    <row r="372" spans="1:9" x14ac:dyDescent="0.35">
      <c r="A372" s="58"/>
      <c r="B372" s="4" t="s">
        <v>109</v>
      </c>
      <c r="C372" s="4" t="s">
        <v>36</v>
      </c>
      <c r="D372" s="4" t="s">
        <v>30</v>
      </c>
      <c r="E372" s="4">
        <v>2.3800000000000002E-2</v>
      </c>
      <c r="F372" s="4">
        <v>-4.1500000000000002E-2</v>
      </c>
      <c r="G372" s="4">
        <v>6.3E-3</v>
      </c>
      <c r="H372" s="4">
        <v>4.0569499999999998E-11</v>
      </c>
      <c r="I372" s="23">
        <f t="shared" si="5"/>
        <v>43.392542202066018</v>
      </c>
    </row>
    <row r="373" spans="1:9" x14ac:dyDescent="0.35">
      <c r="A373" s="58"/>
      <c r="B373" s="4" t="s">
        <v>100</v>
      </c>
      <c r="C373" s="4" t="s">
        <v>31</v>
      </c>
      <c r="D373" s="4" t="s">
        <v>33</v>
      </c>
      <c r="E373" s="4">
        <v>0.22</v>
      </c>
      <c r="F373" s="4">
        <v>-1.4999999999999999E-2</v>
      </c>
      <c r="G373" s="4">
        <v>2.3E-3</v>
      </c>
      <c r="H373" s="4">
        <v>4.22863E-11</v>
      </c>
      <c r="I373" s="23">
        <f t="shared" si="5"/>
        <v>42.533081285444233</v>
      </c>
    </row>
    <row r="374" spans="1:9" x14ac:dyDescent="0.35">
      <c r="A374" s="58"/>
      <c r="B374" s="4" t="s">
        <v>302</v>
      </c>
      <c r="C374" s="4" t="s">
        <v>31</v>
      </c>
      <c r="D374" s="4" t="s">
        <v>33</v>
      </c>
      <c r="E374" s="4">
        <v>0.59460000000000002</v>
      </c>
      <c r="F374" s="4">
        <v>1.2699999999999999E-2</v>
      </c>
      <c r="G374" s="4">
        <v>1.9E-3</v>
      </c>
      <c r="H374" s="4">
        <v>4.7698000000000003E-11</v>
      </c>
      <c r="I374" s="23">
        <f t="shared" si="5"/>
        <v>44.6786703601108</v>
      </c>
    </row>
    <row r="375" spans="1:9" x14ac:dyDescent="0.35">
      <c r="A375" s="58"/>
      <c r="B375" s="4" t="s">
        <v>283</v>
      </c>
      <c r="C375" s="4" t="s">
        <v>31</v>
      </c>
      <c r="D375" s="4" t="s">
        <v>33</v>
      </c>
      <c r="E375" s="4">
        <v>0.38350000000000001</v>
      </c>
      <c r="F375" s="4">
        <v>-1.2699999999999999E-2</v>
      </c>
      <c r="G375" s="4">
        <v>1.9E-3</v>
      </c>
      <c r="H375" s="4">
        <v>4.9877E-11</v>
      </c>
      <c r="I375" s="23">
        <f t="shared" si="5"/>
        <v>44.6786703601108</v>
      </c>
    </row>
    <row r="376" spans="1:9" x14ac:dyDescent="0.35">
      <c r="A376" s="58"/>
      <c r="B376" s="4" t="s">
        <v>277</v>
      </c>
      <c r="C376" s="4" t="s">
        <v>36</v>
      </c>
      <c r="D376" s="4" t="s">
        <v>31</v>
      </c>
      <c r="E376" s="4">
        <v>0.51300000000000001</v>
      </c>
      <c r="F376" s="4">
        <v>-1.24E-2</v>
      </c>
      <c r="G376" s="4">
        <v>1.9E-3</v>
      </c>
      <c r="H376" s="4">
        <v>5.5169599999999997E-11</v>
      </c>
      <c r="I376" s="23">
        <f t="shared" si="5"/>
        <v>42.592797783933513</v>
      </c>
    </row>
    <row r="377" spans="1:9" x14ac:dyDescent="0.35">
      <c r="A377" s="58"/>
      <c r="B377" s="4" t="s">
        <v>266</v>
      </c>
      <c r="C377" s="4" t="s">
        <v>36</v>
      </c>
      <c r="D377" s="4" t="s">
        <v>30</v>
      </c>
      <c r="E377" s="4">
        <v>0.51390000000000002</v>
      </c>
      <c r="F377" s="4">
        <v>-1.2500000000000001E-2</v>
      </c>
      <c r="G377" s="4">
        <v>1.9E-3</v>
      </c>
      <c r="H377" s="4">
        <v>5.7876200000000002E-11</v>
      </c>
      <c r="I377" s="23">
        <f t="shared" si="5"/>
        <v>43.282548476454302</v>
      </c>
    </row>
    <row r="378" spans="1:9" x14ac:dyDescent="0.35">
      <c r="A378" s="58"/>
      <c r="B378" s="4" t="s">
        <v>294</v>
      </c>
      <c r="C378" s="4" t="s">
        <v>33</v>
      </c>
      <c r="D378" s="4" t="s">
        <v>31</v>
      </c>
      <c r="E378" s="4">
        <v>0.1711</v>
      </c>
      <c r="F378" s="4">
        <v>-1.6799999999999999E-2</v>
      </c>
      <c r="G378" s="4">
        <v>2.5999999999999999E-3</v>
      </c>
      <c r="H378" s="4">
        <v>5.8237100000000004E-11</v>
      </c>
      <c r="I378" s="23">
        <f t="shared" si="5"/>
        <v>41.751479289940825</v>
      </c>
    </row>
    <row r="379" spans="1:9" x14ac:dyDescent="0.35">
      <c r="A379" s="58"/>
      <c r="B379" s="4" t="s">
        <v>270</v>
      </c>
      <c r="C379" s="4" t="s">
        <v>36</v>
      </c>
      <c r="D379" s="4" t="s">
        <v>33</v>
      </c>
      <c r="E379" s="4">
        <v>0.91369999999999996</v>
      </c>
      <c r="F379" s="4">
        <v>2.2100000000000002E-2</v>
      </c>
      <c r="G379" s="4">
        <v>3.3999999999999998E-3</v>
      </c>
      <c r="H379" s="4">
        <v>6.2373500000000004E-11</v>
      </c>
      <c r="I379" s="23">
        <f t="shared" si="5"/>
        <v>42.250000000000014</v>
      </c>
    </row>
    <row r="380" spans="1:9" x14ac:dyDescent="0.35">
      <c r="A380" s="58"/>
      <c r="B380" s="4" t="s">
        <v>64</v>
      </c>
      <c r="C380" s="4" t="s">
        <v>31</v>
      </c>
      <c r="D380" s="4" t="s">
        <v>36</v>
      </c>
      <c r="E380" s="4">
        <v>0.45619999999999999</v>
      </c>
      <c r="F380" s="4">
        <v>1.24E-2</v>
      </c>
      <c r="G380" s="4">
        <v>1.9E-3</v>
      </c>
      <c r="H380" s="4">
        <v>6.4565399999999997E-11</v>
      </c>
      <c r="I380" s="23">
        <f t="shared" si="5"/>
        <v>42.592797783933513</v>
      </c>
    </row>
    <row r="381" spans="1:9" x14ac:dyDescent="0.35">
      <c r="A381" s="58"/>
      <c r="B381" s="4" t="s">
        <v>476</v>
      </c>
      <c r="C381" s="4" t="s">
        <v>30</v>
      </c>
      <c r="D381" s="4" t="s">
        <v>36</v>
      </c>
      <c r="E381" s="4">
        <v>0.19769999999999999</v>
      </c>
      <c r="F381" s="4">
        <v>1.55E-2</v>
      </c>
      <c r="G381" s="4">
        <v>2.3999999999999998E-3</v>
      </c>
      <c r="H381" s="4">
        <v>7.1072199999999997E-11</v>
      </c>
      <c r="I381" s="23">
        <f t="shared" si="5"/>
        <v>41.71006944444445</v>
      </c>
    </row>
    <row r="382" spans="1:9" x14ac:dyDescent="0.35">
      <c r="A382" s="58"/>
      <c r="B382" s="4" t="s">
        <v>111</v>
      </c>
      <c r="C382" s="4" t="s">
        <v>36</v>
      </c>
      <c r="D382" s="4" t="s">
        <v>30</v>
      </c>
      <c r="E382" s="4">
        <v>0.23280000000000001</v>
      </c>
      <c r="F382" s="4">
        <v>1.46E-2</v>
      </c>
      <c r="G382" s="4">
        <v>2.2000000000000001E-3</v>
      </c>
      <c r="H382" s="4">
        <v>8.0334099999999997E-11</v>
      </c>
      <c r="I382" s="23">
        <f t="shared" si="5"/>
        <v>44.041322314049587</v>
      </c>
    </row>
    <row r="383" spans="1:9" x14ac:dyDescent="0.35">
      <c r="A383" s="58"/>
      <c r="B383" s="4" t="s">
        <v>403</v>
      </c>
      <c r="C383" s="4" t="s">
        <v>31</v>
      </c>
      <c r="D383" s="4" t="s">
        <v>33</v>
      </c>
      <c r="E383" s="4">
        <v>0.61639999999999995</v>
      </c>
      <c r="F383" s="4">
        <v>1.2699999999999999E-2</v>
      </c>
      <c r="G383" s="4">
        <v>2E-3</v>
      </c>
      <c r="H383" s="4">
        <v>8.0835100000000004E-11</v>
      </c>
      <c r="I383" s="23">
        <f t="shared" si="5"/>
        <v>40.322499999999998</v>
      </c>
    </row>
    <row r="384" spans="1:9" x14ac:dyDescent="0.35">
      <c r="A384" s="58"/>
      <c r="B384" s="4" t="s">
        <v>397</v>
      </c>
      <c r="C384" s="4" t="s">
        <v>30</v>
      </c>
      <c r="D384" s="4" t="s">
        <v>36</v>
      </c>
      <c r="E384" s="4">
        <v>0.46479999999999999</v>
      </c>
      <c r="F384" s="4">
        <v>-1.24E-2</v>
      </c>
      <c r="G384" s="4">
        <v>1.9E-3</v>
      </c>
      <c r="H384" s="4">
        <v>8.12643E-11</v>
      </c>
      <c r="I384" s="23">
        <f t="shared" si="5"/>
        <v>42.592797783933513</v>
      </c>
    </row>
    <row r="385" spans="1:9" x14ac:dyDescent="0.35">
      <c r="A385" s="58"/>
      <c r="B385" s="4" t="s">
        <v>381</v>
      </c>
      <c r="C385" s="4" t="s">
        <v>31</v>
      </c>
      <c r="D385" s="4" t="s">
        <v>33</v>
      </c>
      <c r="E385" s="4">
        <v>0.43459999999999999</v>
      </c>
      <c r="F385" s="4">
        <v>-1.2500000000000001E-2</v>
      </c>
      <c r="G385" s="4">
        <v>1.9E-3</v>
      </c>
      <c r="H385" s="4">
        <v>8.9495300000000002E-11</v>
      </c>
      <c r="I385" s="23">
        <f t="shared" si="5"/>
        <v>43.282548476454302</v>
      </c>
    </row>
    <row r="386" spans="1:9" x14ac:dyDescent="0.35">
      <c r="A386" s="58"/>
      <c r="B386" s="4" t="s">
        <v>225</v>
      </c>
      <c r="C386" s="4" t="s">
        <v>33</v>
      </c>
      <c r="D386" s="4" t="s">
        <v>31</v>
      </c>
      <c r="E386" s="4">
        <v>0.79620000000000002</v>
      </c>
      <c r="F386" s="4">
        <v>1.52E-2</v>
      </c>
      <c r="G386" s="4">
        <v>2.3E-3</v>
      </c>
      <c r="H386" s="4">
        <v>9.0406600000000003E-11</v>
      </c>
      <c r="I386" s="23">
        <f t="shared" si="5"/>
        <v>43.67485822306238</v>
      </c>
    </row>
    <row r="387" spans="1:9" x14ac:dyDescent="0.35">
      <c r="A387" s="58"/>
      <c r="B387" s="4" t="s">
        <v>174</v>
      </c>
      <c r="C387" s="4" t="s">
        <v>30</v>
      </c>
      <c r="D387" s="4" t="s">
        <v>36</v>
      </c>
      <c r="E387" s="4">
        <v>0.66180000000000005</v>
      </c>
      <c r="F387" s="4">
        <v>1.3100000000000001E-2</v>
      </c>
      <c r="G387" s="4">
        <v>2E-3</v>
      </c>
      <c r="H387" s="4">
        <v>9.1453400000000003E-11</v>
      </c>
      <c r="I387" s="23">
        <f t="shared" si="5"/>
        <v>42.902500000000003</v>
      </c>
    </row>
    <row r="388" spans="1:9" x14ac:dyDescent="0.35">
      <c r="A388" s="58"/>
      <c r="B388" s="4" t="s">
        <v>176</v>
      </c>
      <c r="C388" s="4" t="s">
        <v>36</v>
      </c>
      <c r="D388" s="4" t="s">
        <v>31</v>
      </c>
      <c r="E388" s="4">
        <v>0.46289999999999998</v>
      </c>
      <c r="F388" s="4">
        <v>-1.23E-2</v>
      </c>
      <c r="G388" s="4">
        <v>1.9E-3</v>
      </c>
      <c r="H388" s="4">
        <v>9.8582500000000006E-11</v>
      </c>
      <c r="I388" s="23">
        <f t="shared" si="5"/>
        <v>41.908587257617725</v>
      </c>
    </row>
    <row r="389" spans="1:9" x14ac:dyDescent="0.35">
      <c r="A389" s="58"/>
      <c r="B389" s="4" t="s">
        <v>93</v>
      </c>
      <c r="C389" s="4" t="s">
        <v>30</v>
      </c>
      <c r="D389" s="4" t="s">
        <v>33</v>
      </c>
      <c r="E389" s="4">
        <v>0.13519999999999999</v>
      </c>
      <c r="F389" s="4">
        <v>1.7899999999999999E-2</v>
      </c>
      <c r="G389" s="4">
        <v>2.8E-3</v>
      </c>
      <c r="H389" s="4">
        <v>1.2050100000000001E-10</v>
      </c>
      <c r="I389" s="23">
        <f t="shared" si="5"/>
        <v>40.868622448979593</v>
      </c>
    </row>
    <row r="390" spans="1:9" x14ac:dyDescent="0.35">
      <c r="A390" s="58"/>
      <c r="B390" s="4" t="s">
        <v>32</v>
      </c>
      <c r="C390" s="4" t="s">
        <v>33</v>
      </c>
      <c r="D390" s="4" t="s">
        <v>30</v>
      </c>
      <c r="E390" s="4">
        <v>0.59740000000000004</v>
      </c>
      <c r="F390" s="4">
        <v>-1.24E-2</v>
      </c>
      <c r="G390" s="4">
        <v>1.9E-3</v>
      </c>
      <c r="H390" s="4">
        <v>1.2210100000000001E-10</v>
      </c>
      <c r="I390" s="23">
        <f t="shared" ref="I390:I453" si="6">F390^2/G390^2</f>
        <v>42.592797783933513</v>
      </c>
    </row>
    <row r="391" spans="1:9" x14ac:dyDescent="0.35">
      <c r="A391" s="58"/>
      <c r="B391" s="4" t="s">
        <v>345</v>
      </c>
      <c r="C391" s="4" t="s">
        <v>30</v>
      </c>
      <c r="D391" s="4" t="s">
        <v>36</v>
      </c>
      <c r="E391" s="4">
        <v>0.14380000000000001</v>
      </c>
      <c r="F391" s="4">
        <v>1.7100000000000001E-2</v>
      </c>
      <c r="G391" s="4">
        <v>2.7000000000000001E-3</v>
      </c>
      <c r="H391" s="4">
        <v>1.3219999999999999E-10</v>
      </c>
      <c r="I391" s="23">
        <f t="shared" si="6"/>
        <v>40.111111111111107</v>
      </c>
    </row>
    <row r="392" spans="1:9" x14ac:dyDescent="0.35">
      <c r="A392" s="58"/>
      <c r="B392" s="4" t="s">
        <v>494</v>
      </c>
      <c r="C392" s="4" t="s">
        <v>31</v>
      </c>
      <c r="D392" s="4" t="s">
        <v>33</v>
      </c>
      <c r="E392" s="4">
        <v>0.77590000000000003</v>
      </c>
      <c r="F392" s="4">
        <v>-1.4800000000000001E-2</v>
      </c>
      <c r="G392" s="4">
        <v>2.3E-3</v>
      </c>
      <c r="H392" s="4">
        <v>1.39601E-10</v>
      </c>
      <c r="I392" s="23">
        <f t="shared" si="6"/>
        <v>41.406427221172024</v>
      </c>
    </row>
    <row r="393" spans="1:9" x14ac:dyDescent="0.35">
      <c r="A393" s="58"/>
      <c r="B393" s="4" t="s">
        <v>85</v>
      </c>
      <c r="C393" s="4" t="s">
        <v>31</v>
      </c>
      <c r="D393" s="4" t="s">
        <v>33</v>
      </c>
      <c r="E393" s="4">
        <v>4.82E-2</v>
      </c>
      <c r="F393" s="4">
        <v>-2.8199999999999999E-2</v>
      </c>
      <c r="G393" s="4">
        <v>4.4000000000000003E-3</v>
      </c>
      <c r="H393" s="4">
        <v>1.85999E-10</v>
      </c>
      <c r="I393" s="23">
        <f t="shared" si="6"/>
        <v>41.076446280991732</v>
      </c>
    </row>
    <row r="394" spans="1:9" x14ac:dyDescent="0.35">
      <c r="A394" s="58"/>
      <c r="B394" s="4" t="s">
        <v>455</v>
      </c>
      <c r="C394" s="4" t="s">
        <v>31</v>
      </c>
      <c r="D394" s="4" t="s">
        <v>30</v>
      </c>
      <c r="E394" s="4">
        <v>0.30080000000000001</v>
      </c>
      <c r="F394" s="4">
        <v>-1.2999999999999999E-2</v>
      </c>
      <c r="G394" s="4">
        <v>2E-3</v>
      </c>
      <c r="H394" s="4">
        <v>1.86102E-10</v>
      </c>
      <c r="I394" s="23">
        <f t="shared" si="6"/>
        <v>42.25</v>
      </c>
    </row>
    <row r="395" spans="1:9" x14ac:dyDescent="0.35">
      <c r="A395" s="58"/>
      <c r="B395" s="4" t="s">
        <v>430</v>
      </c>
      <c r="C395" s="4" t="s">
        <v>30</v>
      </c>
      <c r="D395" s="4" t="s">
        <v>31</v>
      </c>
      <c r="E395" s="4">
        <v>0.2404</v>
      </c>
      <c r="F395" s="4">
        <v>-1.4200000000000001E-2</v>
      </c>
      <c r="G395" s="4">
        <v>2.2000000000000001E-3</v>
      </c>
      <c r="H395" s="4">
        <v>2.1519900000000001E-10</v>
      </c>
      <c r="I395" s="23">
        <f t="shared" si="6"/>
        <v>41.66115702479339</v>
      </c>
    </row>
    <row r="396" spans="1:9" x14ac:dyDescent="0.35">
      <c r="A396" s="58"/>
      <c r="B396" s="4" t="s">
        <v>510</v>
      </c>
      <c r="C396" s="4" t="s">
        <v>36</v>
      </c>
      <c r="D396" s="4" t="s">
        <v>31</v>
      </c>
      <c r="E396" s="4">
        <v>0.12670000000000001</v>
      </c>
      <c r="F396" s="4">
        <v>-1.8200000000000001E-2</v>
      </c>
      <c r="G396" s="4">
        <v>2.8999999999999998E-3</v>
      </c>
      <c r="H396" s="4">
        <v>2.2299799999999999E-10</v>
      </c>
      <c r="I396" s="23">
        <f t="shared" si="6"/>
        <v>39.386444708680145</v>
      </c>
    </row>
    <row r="397" spans="1:9" x14ac:dyDescent="0.35">
      <c r="A397" s="58"/>
      <c r="B397" s="4" t="s">
        <v>605</v>
      </c>
      <c r="C397" s="4" t="s">
        <v>36</v>
      </c>
      <c r="D397" s="4" t="s">
        <v>30</v>
      </c>
      <c r="E397" s="4">
        <v>0.1188</v>
      </c>
      <c r="F397" s="4">
        <v>1.8499999999999999E-2</v>
      </c>
      <c r="G397" s="4">
        <v>2.8999999999999998E-3</v>
      </c>
      <c r="H397" s="4">
        <v>2.32702E-10</v>
      </c>
      <c r="I397" s="23">
        <f t="shared" si="6"/>
        <v>40.695600475624254</v>
      </c>
    </row>
    <row r="398" spans="1:9" x14ac:dyDescent="0.35">
      <c r="A398" s="58"/>
      <c r="B398" s="4" t="s">
        <v>409</v>
      </c>
      <c r="C398" s="4" t="s">
        <v>36</v>
      </c>
      <c r="D398" s="4" t="s">
        <v>30</v>
      </c>
      <c r="E398" s="4">
        <v>0.111</v>
      </c>
      <c r="F398" s="4">
        <v>1.9199999999999998E-2</v>
      </c>
      <c r="G398" s="4">
        <v>3.0000000000000001E-3</v>
      </c>
      <c r="H398" s="4">
        <v>2.5009799999999998E-10</v>
      </c>
      <c r="I398" s="23">
        <f t="shared" si="6"/>
        <v>40.959999999999994</v>
      </c>
    </row>
    <row r="399" spans="1:9" x14ac:dyDescent="0.35">
      <c r="A399" s="58"/>
      <c r="B399" s="4" t="s">
        <v>602</v>
      </c>
      <c r="C399" s="4" t="s">
        <v>33</v>
      </c>
      <c r="D399" s="4" t="s">
        <v>31</v>
      </c>
      <c r="E399" s="4">
        <v>0.4113</v>
      </c>
      <c r="F399" s="4">
        <v>1.21E-2</v>
      </c>
      <c r="G399" s="4">
        <v>1.9E-3</v>
      </c>
      <c r="H399" s="4">
        <v>2.5080100000000001E-10</v>
      </c>
      <c r="I399" s="23">
        <f t="shared" si="6"/>
        <v>40.556786703601105</v>
      </c>
    </row>
    <row r="400" spans="1:9" x14ac:dyDescent="0.35">
      <c r="A400" s="58"/>
      <c r="B400" s="4" t="s">
        <v>378</v>
      </c>
      <c r="C400" s="4" t="s">
        <v>36</v>
      </c>
      <c r="D400" s="4" t="s">
        <v>30</v>
      </c>
      <c r="E400" s="4">
        <v>0.15340000000000001</v>
      </c>
      <c r="F400" s="4">
        <v>-1.6500000000000001E-2</v>
      </c>
      <c r="G400" s="4">
        <v>2.5999999999999999E-3</v>
      </c>
      <c r="H400" s="4">
        <v>2.6509999999999999E-10</v>
      </c>
      <c r="I400" s="23">
        <f t="shared" si="6"/>
        <v>40.273668639053263</v>
      </c>
    </row>
    <row r="401" spans="1:9" x14ac:dyDescent="0.35">
      <c r="A401" s="58"/>
      <c r="B401" s="4" t="s">
        <v>304</v>
      </c>
      <c r="C401" s="4" t="s">
        <v>31</v>
      </c>
      <c r="D401" s="4" t="s">
        <v>33</v>
      </c>
      <c r="E401" s="4">
        <v>0.70109999999999995</v>
      </c>
      <c r="F401" s="4">
        <v>-1.2999999999999999E-2</v>
      </c>
      <c r="G401" s="4">
        <v>2.0999999999999999E-3</v>
      </c>
      <c r="H401" s="4">
        <v>2.8040099999999999E-10</v>
      </c>
      <c r="I401" s="23">
        <f t="shared" si="6"/>
        <v>38.321995464852613</v>
      </c>
    </row>
    <row r="402" spans="1:9" x14ac:dyDescent="0.35">
      <c r="A402" s="58"/>
      <c r="B402" s="4" t="s">
        <v>387</v>
      </c>
      <c r="C402" s="4" t="s">
        <v>33</v>
      </c>
      <c r="D402" s="4" t="s">
        <v>31</v>
      </c>
      <c r="E402" s="4">
        <v>0.62690000000000001</v>
      </c>
      <c r="F402" s="4">
        <v>-1.24E-2</v>
      </c>
      <c r="G402" s="4">
        <v>2E-3</v>
      </c>
      <c r="H402" s="4">
        <v>2.8430200000000001E-10</v>
      </c>
      <c r="I402" s="23">
        <f t="shared" si="6"/>
        <v>38.44</v>
      </c>
    </row>
    <row r="403" spans="1:9" x14ac:dyDescent="0.35">
      <c r="A403" s="58"/>
      <c r="B403" s="4" t="s">
        <v>98</v>
      </c>
      <c r="C403" s="4" t="s">
        <v>31</v>
      </c>
      <c r="D403" s="4" t="s">
        <v>30</v>
      </c>
      <c r="E403" s="4">
        <v>3.8100000000000002E-2</v>
      </c>
      <c r="F403" s="4">
        <v>3.1099999999999999E-2</v>
      </c>
      <c r="G403" s="4">
        <v>4.8999999999999998E-3</v>
      </c>
      <c r="H403" s="4">
        <v>2.9869599999999998E-10</v>
      </c>
      <c r="I403" s="23">
        <f t="shared" si="6"/>
        <v>40.283631820074966</v>
      </c>
    </row>
    <row r="404" spans="1:9" x14ac:dyDescent="0.35">
      <c r="A404" s="58"/>
      <c r="B404" s="4" t="s">
        <v>437</v>
      </c>
      <c r="C404" s="4" t="s">
        <v>36</v>
      </c>
      <c r="D404" s="4" t="s">
        <v>30</v>
      </c>
      <c r="E404" s="4">
        <v>7.0999999999999994E-2</v>
      </c>
      <c r="F404" s="4">
        <v>2.3E-2</v>
      </c>
      <c r="G404" s="4">
        <v>3.7000000000000002E-3</v>
      </c>
      <c r="H404" s="4">
        <v>3.1319900000000001E-10</v>
      </c>
      <c r="I404" s="23">
        <f t="shared" si="6"/>
        <v>38.641344046749445</v>
      </c>
    </row>
    <row r="405" spans="1:9" x14ac:dyDescent="0.35">
      <c r="A405" s="58"/>
      <c r="B405" s="4" t="s">
        <v>88</v>
      </c>
      <c r="C405" s="4" t="s">
        <v>36</v>
      </c>
      <c r="D405" s="4" t="s">
        <v>30</v>
      </c>
      <c r="E405" s="4">
        <v>0.20569999999999999</v>
      </c>
      <c r="F405" s="4">
        <v>1.47E-2</v>
      </c>
      <c r="G405" s="4">
        <v>2.3999999999999998E-3</v>
      </c>
      <c r="H405" s="4">
        <v>3.68901E-10</v>
      </c>
      <c r="I405" s="23">
        <f t="shared" si="6"/>
        <v>37.515625000000007</v>
      </c>
    </row>
    <row r="406" spans="1:9" x14ac:dyDescent="0.35">
      <c r="A406" s="58"/>
      <c r="B406" s="4" t="s">
        <v>118</v>
      </c>
      <c r="C406" s="4" t="s">
        <v>30</v>
      </c>
      <c r="D406" s="4" t="s">
        <v>36</v>
      </c>
      <c r="E406" s="4">
        <v>0.1328</v>
      </c>
      <c r="F406" s="4">
        <v>-1.72E-2</v>
      </c>
      <c r="G406" s="4">
        <v>2.8E-3</v>
      </c>
      <c r="H406" s="4">
        <v>4.1669699999999999E-10</v>
      </c>
      <c r="I406" s="23">
        <f t="shared" si="6"/>
        <v>37.734693877551024</v>
      </c>
    </row>
    <row r="407" spans="1:9" x14ac:dyDescent="0.35">
      <c r="A407" s="58"/>
      <c r="B407" s="4" t="s">
        <v>349</v>
      </c>
      <c r="C407" s="4" t="s">
        <v>30</v>
      </c>
      <c r="D407" s="4" t="s">
        <v>36</v>
      </c>
      <c r="E407" s="4">
        <v>8.5400000000000004E-2</v>
      </c>
      <c r="F407" s="4">
        <v>2.1000000000000001E-2</v>
      </c>
      <c r="G407" s="4">
        <v>3.3999999999999998E-3</v>
      </c>
      <c r="H407" s="4">
        <v>4.4220099999999999E-10</v>
      </c>
      <c r="I407" s="23">
        <f t="shared" si="6"/>
        <v>38.148788927335644</v>
      </c>
    </row>
    <row r="408" spans="1:9" x14ac:dyDescent="0.35">
      <c r="A408" s="58"/>
      <c r="B408" s="4" t="s">
        <v>185</v>
      </c>
      <c r="C408" s="4" t="s">
        <v>31</v>
      </c>
      <c r="D408" s="4" t="s">
        <v>33</v>
      </c>
      <c r="E408" s="4">
        <v>0.48680000000000001</v>
      </c>
      <c r="F408" s="4">
        <v>1.18E-2</v>
      </c>
      <c r="G408" s="4">
        <v>1.9E-3</v>
      </c>
      <c r="H408" s="4">
        <v>4.4740400000000001E-10</v>
      </c>
      <c r="I408" s="23">
        <f t="shared" si="6"/>
        <v>38.57063711911357</v>
      </c>
    </row>
    <row r="409" spans="1:9" x14ac:dyDescent="0.35">
      <c r="A409" s="58"/>
      <c r="B409" s="4" t="s">
        <v>512</v>
      </c>
      <c r="C409" s="4" t="s">
        <v>31</v>
      </c>
      <c r="D409" s="4" t="s">
        <v>33</v>
      </c>
      <c r="E409" s="4">
        <v>0.18509999999999999</v>
      </c>
      <c r="F409" s="4">
        <v>-1.5100000000000001E-2</v>
      </c>
      <c r="G409" s="4">
        <v>2.3999999999999998E-3</v>
      </c>
      <c r="H409" s="4">
        <v>4.7900500000000004E-10</v>
      </c>
      <c r="I409" s="23">
        <f t="shared" si="6"/>
        <v>39.58506944444445</v>
      </c>
    </row>
    <row r="410" spans="1:9" x14ac:dyDescent="0.35">
      <c r="A410" s="58"/>
      <c r="B410" s="4" t="s">
        <v>460</v>
      </c>
      <c r="C410" s="4" t="s">
        <v>36</v>
      </c>
      <c r="D410" s="4" t="s">
        <v>30</v>
      </c>
      <c r="E410" s="4">
        <v>0.20810000000000001</v>
      </c>
      <c r="F410" s="4">
        <v>1.46E-2</v>
      </c>
      <c r="G410" s="4">
        <v>2.3999999999999998E-3</v>
      </c>
      <c r="H410" s="4">
        <v>4.8820299999999995E-10</v>
      </c>
      <c r="I410" s="23">
        <f t="shared" si="6"/>
        <v>37.00694444444445</v>
      </c>
    </row>
    <row r="411" spans="1:9" x14ac:dyDescent="0.35">
      <c r="A411" s="58"/>
      <c r="B411" s="4" t="s">
        <v>129</v>
      </c>
      <c r="C411" s="4" t="s">
        <v>36</v>
      </c>
      <c r="D411" s="4" t="s">
        <v>30</v>
      </c>
      <c r="E411" s="4">
        <v>2.0199999999999999E-2</v>
      </c>
      <c r="F411" s="4">
        <v>4.2299999999999997E-2</v>
      </c>
      <c r="G411" s="4">
        <v>6.7999999999999996E-3</v>
      </c>
      <c r="H411" s="4">
        <v>5.2889599999999997E-10</v>
      </c>
      <c r="I411" s="23">
        <f t="shared" si="6"/>
        <v>38.695717993079583</v>
      </c>
    </row>
    <row r="412" spans="1:9" x14ac:dyDescent="0.35">
      <c r="A412" s="58"/>
      <c r="B412" s="4" t="s">
        <v>188</v>
      </c>
      <c r="C412" s="4" t="s">
        <v>33</v>
      </c>
      <c r="D412" s="4" t="s">
        <v>30</v>
      </c>
      <c r="E412" s="4">
        <v>2.3599999999999999E-2</v>
      </c>
      <c r="F412" s="4">
        <v>3.85E-2</v>
      </c>
      <c r="G412" s="4">
        <v>6.1999999999999998E-3</v>
      </c>
      <c r="H412" s="4">
        <v>6.1560200000000004E-10</v>
      </c>
      <c r="I412" s="23">
        <f t="shared" si="6"/>
        <v>38.560093652445374</v>
      </c>
    </row>
    <row r="413" spans="1:9" x14ac:dyDescent="0.35">
      <c r="A413" s="58"/>
      <c r="B413" s="4" t="s">
        <v>501</v>
      </c>
      <c r="C413" s="4" t="s">
        <v>31</v>
      </c>
      <c r="D413" s="4" t="s">
        <v>33</v>
      </c>
      <c r="E413" s="4">
        <v>7.7299999999999994E-2</v>
      </c>
      <c r="F413" s="4">
        <v>-2.1899999999999999E-2</v>
      </c>
      <c r="G413" s="4">
        <v>3.5000000000000001E-3</v>
      </c>
      <c r="H413" s="4">
        <v>6.3910200000000001E-10</v>
      </c>
      <c r="I413" s="23">
        <f t="shared" si="6"/>
        <v>39.151836734693873</v>
      </c>
    </row>
    <row r="414" spans="1:9" x14ac:dyDescent="0.35">
      <c r="A414" s="58"/>
      <c r="B414" s="4" t="s">
        <v>369</v>
      </c>
      <c r="C414" s="4" t="s">
        <v>33</v>
      </c>
      <c r="D414" s="4" t="s">
        <v>31</v>
      </c>
      <c r="E414" s="4">
        <v>0.14080000000000001</v>
      </c>
      <c r="F414" s="4">
        <v>-1.8100000000000002E-2</v>
      </c>
      <c r="G414" s="4">
        <v>2.8999999999999998E-3</v>
      </c>
      <c r="H414" s="4">
        <v>6.6229300000000002E-10</v>
      </c>
      <c r="I414" s="23">
        <f t="shared" si="6"/>
        <v>38.954815695600487</v>
      </c>
    </row>
    <row r="415" spans="1:9" x14ac:dyDescent="0.35">
      <c r="A415" s="58"/>
      <c r="B415" s="4" t="s">
        <v>495</v>
      </c>
      <c r="C415" s="4" t="s">
        <v>33</v>
      </c>
      <c r="D415" s="4" t="s">
        <v>31</v>
      </c>
      <c r="E415" s="4">
        <v>0.27739999999999998</v>
      </c>
      <c r="F415" s="4">
        <v>1.3100000000000001E-2</v>
      </c>
      <c r="G415" s="4">
        <v>2.0999999999999999E-3</v>
      </c>
      <c r="H415" s="4">
        <v>6.6789800000000002E-10</v>
      </c>
      <c r="I415" s="23">
        <f t="shared" si="6"/>
        <v>38.913832199546498</v>
      </c>
    </row>
    <row r="416" spans="1:9" x14ac:dyDescent="0.35">
      <c r="A416" s="58"/>
      <c r="B416" s="4" t="s">
        <v>224</v>
      </c>
      <c r="C416" s="4" t="s">
        <v>36</v>
      </c>
      <c r="D416" s="4" t="s">
        <v>30</v>
      </c>
      <c r="E416" s="4">
        <v>0.2039</v>
      </c>
      <c r="F416" s="4">
        <v>1.47E-2</v>
      </c>
      <c r="G416" s="4">
        <v>2.3999999999999998E-3</v>
      </c>
      <c r="H416" s="4">
        <v>6.8589899999999997E-10</v>
      </c>
      <c r="I416" s="23">
        <f t="shared" si="6"/>
        <v>37.515625000000007</v>
      </c>
    </row>
    <row r="417" spans="1:9" x14ac:dyDescent="0.35">
      <c r="A417" s="58"/>
      <c r="B417" s="4" t="s">
        <v>475</v>
      </c>
      <c r="C417" s="4" t="s">
        <v>33</v>
      </c>
      <c r="D417" s="4" t="s">
        <v>31</v>
      </c>
      <c r="E417" s="4">
        <v>0.41760000000000003</v>
      </c>
      <c r="F417" s="4">
        <v>-1.18E-2</v>
      </c>
      <c r="G417" s="4">
        <v>1.9E-3</v>
      </c>
      <c r="H417" s="4">
        <v>7.1000299999999995E-10</v>
      </c>
      <c r="I417" s="23">
        <f t="shared" si="6"/>
        <v>38.57063711911357</v>
      </c>
    </row>
    <row r="418" spans="1:9" x14ac:dyDescent="0.35">
      <c r="A418" s="58"/>
      <c r="B418" s="4" t="s">
        <v>576</v>
      </c>
      <c r="C418" s="4" t="s">
        <v>30</v>
      </c>
      <c r="D418" s="4" t="s">
        <v>33</v>
      </c>
      <c r="E418" s="4">
        <v>0.68469999999999998</v>
      </c>
      <c r="F418" s="4">
        <v>-1.26E-2</v>
      </c>
      <c r="G418" s="4">
        <v>2.0999999999999999E-3</v>
      </c>
      <c r="H418" s="4">
        <v>8.38205E-10</v>
      </c>
      <c r="I418" s="23">
        <f t="shared" si="6"/>
        <v>36.000000000000007</v>
      </c>
    </row>
    <row r="419" spans="1:9" x14ac:dyDescent="0.35">
      <c r="A419" s="58"/>
      <c r="B419" s="4" t="s">
        <v>549</v>
      </c>
      <c r="C419" s="4" t="s">
        <v>33</v>
      </c>
      <c r="D419" s="4" t="s">
        <v>31</v>
      </c>
      <c r="E419" s="4">
        <v>6.4199999999999993E-2</v>
      </c>
      <c r="F419" s="4">
        <v>2.3699999999999999E-2</v>
      </c>
      <c r="G419" s="4">
        <v>3.8999999999999998E-3</v>
      </c>
      <c r="H419" s="4">
        <v>9.8349000000000009E-10</v>
      </c>
      <c r="I419" s="23">
        <f t="shared" si="6"/>
        <v>36.928994082840241</v>
      </c>
    </row>
    <row r="420" spans="1:9" x14ac:dyDescent="0.35">
      <c r="A420" s="58"/>
      <c r="B420" s="4" t="s">
        <v>492</v>
      </c>
      <c r="C420" s="4" t="s">
        <v>33</v>
      </c>
      <c r="D420" s="4" t="s">
        <v>31</v>
      </c>
      <c r="E420" s="4">
        <v>0.17630000000000001</v>
      </c>
      <c r="F420" s="4">
        <v>1.4999999999999999E-2</v>
      </c>
      <c r="G420" s="4">
        <v>2.5000000000000001E-3</v>
      </c>
      <c r="H420" s="4">
        <v>1.0020099999999999E-9</v>
      </c>
      <c r="I420" s="23">
        <f t="shared" si="6"/>
        <v>36</v>
      </c>
    </row>
    <row r="421" spans="1:9" x14ac:dyDescent="0.35">
      <c r="A421" s="58"/>
      <c r="B421" s="4" t="s">
        <v>115</v>
      </c>
      <c r="C421" s="4" t="s">
        <v>30</v>
      </c>
      <c r="D421" s="4" t="s">
        <v>36</v>
      </c>
      <c r="E421" s="4">
        <v>0.127</v>
      </c>
      <c r="F421" s="4">
        <v>-1.7500000000000002E-2</v>
      </c>
      <c r="G421" s="4">
        <v>2.8999999999999998E-3</v>
      </c>
      <c r="H421" s="4">
        <v>1.05201E-9</v>
      </c>
      <c r="I421" s="23">
        <f t="shared" si="6"/>
        <v>36.414982164090375</v>
      </c>
    </row>
    <row r="422" spans="1:9" x14ac:dyDescent="0.35">
      <c r="A422" s="58"/>
      <c r="B422" s="4" t="s">
        <v>555</v>
      </c>
      <c r="C422" s="4" t="s">
        <v>31</v>
      </c>
      <c r="D422" s="4" t="s">
        <v>33</v>
      </c>
      <c r="E422" s="4">
        <v>0.23910000000000001</v>
      </c>
      <c r="F422" s="4">
        <v>1.35E-2</v>
      </c>
      <c r="G422" s="4">
        <v>2.2000000000000001E-3</v>
      </c>
      <c r="H422" s="4">
        <v>1.1109899999999999E-9</v>
      </c>
      <c r="I422" s="23">
        <f t="shared" si="6"/>
        <v>37.654958677685947</v>
      </c>
    </row>
    <row r="423" spans="1:9" x14ac:dyDescent="0.35">
      <c r="A423" s="58"/>
      <c r="B423" s="4" t="s">
        <v>485</v>
      </c>
      <c r="C423" s="4" t="s">
        <v>30</v>
      </c>
      <c r="D423" s="4" t="s">
        <v>36</v>
      </c>
      <c r="E423" s="4">
        <v>0.35049999999999998</v>
      </c>
      <c r="F423" s="4">
        <v>1.2E-2</v>
      </c>
      <c r="G423" s="4">
        <v>2E-3</v>
      </c>
      <c r="H423" s="4">
        <v>1.11199E-9</v>
      </c>
      <c r="I423" s="23">
        <f t="shared" si="6"/>
        <v>36</v>
      </c>
    </row>
    <row r="424" spans="1:9" x14ac:dyDescent="0.35">
      <c r="A424" s="58"/>
      <c r="B424" s="4" t="s">
        <v>516</v>
      </c>
      <c r="C424" s="4" t="s">
        <v>30</v>
      </c>
      <c r="D424" s="4" t="s">
        <v>33</v>
      </c>
      <c r="E424" s="4">
        <v>0.49759999999999999</v>
      </c>
      <c r="F424" s="4">
        <v>1.1599999999999999E-2</v>
      </c>
      <c r="G424" s="4">
        <v>1.9E-3</v>
      </c>
      <c r="H424" s="4">
        <v>1.1849999999999999E-9</v>
      </c>
      <c r="I424" s="23">
        <f t="shared" si="6"/>
        <v>37.27423822714681</v>
      </c>
    </row>
    <row r="425" spans="1:9" x14ac:dyDescent="0.35">
      <c r="A425" s="58"/>
      <c r="B425" s="4" t="s">
        <v>435</v>
      </c>
      <c r="C425" s="4" t="s">
        <v>31</v>
      </c>
      <c r="D425" s="4" t="s">
        <v>33</v>
      </c>
      <c r="E425" s="4">
        <v>0.49259999999999998</v>
      </c>
      <c r="F425" s="4">
        <v>1.1599999999999999E-2</v>
      </c>
      <c r="G425" s="4">
        <v>1.9E-3</v>
      </c>
      <c r="H425" s="4">
        <v>1.1900099999999999E-9</v>
      </c>
      <c r="I425" s="23">
        <f t="shared" si="6"/>
        <v>37.27423822714681</v>
      </c>
    </row>
    <row r="426" spans="1:9" x14ac:dyDescent="0.35">
      <c r="A426" s="58"/>
      <c r="B426" s="4" t="s">
        <v>446</v>
      </c>
      <c r="C426" s="4" t="s">
        <v>36</v>
      </c>
      <c r="D426" s="4" t="s">
        <v>30</v>
      </c>
      <c r="E426" s="4">
        <v>0.50329999999999997</v>
      </c>
      <c r="F426" s="4">
        <v>-1.15E-2</v>
      </c>
      <c r="G426" s="4">
        <v>1.9E-3</v>
      </c>
      <c r="H426" s="4">
        <v>1.1929999999999999E-9</v>
      </c>
      <c r="I426" s="23">
        <f t="shared" si="6"/>
        <v>36.634349030470908</v>
      </c>
    </row>
    <row r="427" spans="1:9" x14ac:dyDescent="0.35">
      <c r="A427" s="58"/>
      <c r="B427" s="4" t="s">
        <v>393</v>
      </c>
      <c r="C427" s="4" t="s">
        <v>30</v>
      </c>
      <c r="D427" s="4" t="s">
        <v>36</v>
      </c>
      <c r="E427" s="4">
        <v>0.82540000000000002</v>
      </c>
      <c r="F427" s="4">
        <v>-1.5100000000000001E-2</v>
      </c>
      <c r="G427" s="4">
        <v>2.5000000000000001E-3</v>
      </c>
      <c r="H427" s="4">
        <v>1.43301E-9</v>
      </c>
      <c r="I427" s="23">
        <f t="shared" si="6"/>
        <v>36.4816</v>
      </c>
    </row>
    <row r="428" spans="1:9" x14ac:dyDescent="0.35">
      <c r="A428" s="58"/>
      <c r="B428" s="4" t="s">
        <v>218</v>
      </c>
      <c r="C428" s="4" t="s">
        <v>33</v>
      </c>
      <c r="D428" s="4" t="s">
        <v>31</v>
      </c>
      <c r="E428" s="4">
        <v>0.14119999999999999</v>
      </c>
      <c r="F428" s="4">
        <v>-1.6299999999999999E-2</v>
      </c>
      <c r="G428" s="4">
        <v>2.7000000000000001E-3</v>
      </c>
      <c r="H428" s="4">
        <v>1.50699E-9</v>
      </c>
      <c r="I428" s="23">
        <f t="shared" si="6"/>
        <v>36.445816186556918</v>
      </c>
    </row>
    <row r="429" spans="1:9" x14ac:dyDescent="0.35">
      <c r="A429" s="58"/>
      <c r="B429" s="4" t="s">
        <v>474</v>
      </c>
      <c r="C429" s="4" t="s">
        <v>30</v>
      </c>
      <c r="D429" s="4" t="s">
        <v>33</v>
      </c>
      <c r="E429" s="4">
        <v>0.76060000000000005</v>
      </c>
      <c r="F429" s="4">
        <v>1.3299999999999999E-2</v>
      </c>
      <c r="G429" s="4">
        <v>2.2000000000000001E-3</v>
      </c>
      <c r="H429" s="4">
        <v>1.9839899999999999E-9</v>
      </c>
      <c r="I429" s="23">
        <f t="shared" si="6"/>
        <v>36.547520661157023</v>
      </c>
    </row>
    <row r="430" spans="1:9" x14ac:dyDescent="0.35">
      <c r="A430" s="58"/>
      <c r="B430" s="4" t="s">
        <v>565</v>
      </c>
      <c r="C430" s="4" t="s">
        <v>30</v>
      </c>
      <c r="D430" s="4" t="s">
        <v>36</v>
      </c>
      <c r="E430" s="4">
        <v>0.32750000000000001</v>
      </c>
      <c r="F430" s="4">
        <v>1.2200000000000001E-2</v>
      </c>
      <c r="G430" s="4">
        <v>2E-3</v>
      </c>
      <c r="H430" s="4">
        <v>2.21998E-9</v>
      </c>
      <c r="I430" s="23">
        <f t="shared" si="6"/>
        <v>37.210000000000008</v>
      </c>
    </row>
    <row r="431" spans="1:9" x14ac:dyDescent="0.35">
      <c r="A431" s="58"/>
      <c r="B431" s="4" t="s">
        <v>274</v>
      </c>
      <c r="C431" s="4" t="s">
        <v>36</v>
      </c>
      <c r="D431" s="4" t="s">
        <v>30</v>
      </c>
      <c r="E431" s="4">
        <v>0.24490000000000001</v>
      </c>
      <c r="F431" s="4">
        <v>1.3299999999999999E-2</v>
      </c>
      <c r="G431" s="4">
        <v>2.2000000000000001E-3</v>
      </c>
      <c r="H431" s="4">
        <v>2.2929800000000001E-9</v>
      </c>
      <c r="I431" s="23">
        <f t="shared" si="6"/>
        <v>36.547520661157023</v>
      </c>
    </row>
    <row r="432" spans="1:9" x14ac:dyDescent="0.35">
      <c r="A432" s="58"/>
      <c r="B432" s="4" t="s">
        <v>463</v>
      </c>
      <c r="C432" s="4" t="s">
        <v>33</v>
      </c>
      <c r="D432" s="4" t="s">
        <v>31</v>
      </c>
      <c r="E432" s="4">
        <v>0.21410000000000001</v>
      </c>
      <c r="F432" s="4">
        <v>-1.37E-2</v>
      </c>
      <c r="G432" s="4">
        <v>2.3E-3</v>
      </c>
      <c r="H432" s="4">
        <v>2.4039799999999998E-9</v>
      </c>
      <c r="I432" s="23">
        <f t="shared" si="6"/>
        <v>35.480151228733462</v>
      </c>
    </row>
    <row r="433" spans="1:9" x14ac:dyDescent="0.35">
      <c r="A433" s="58"/>
      <c r="B433" s="4" t="s">
        <v>113</v>
      </c>
      <c r="C433" s="4" t="s">
        <v>30</v>
      </c>
      <c r="D433" s="4" t="s">
        <v>33</v>
      </c>
      <c r="E433" s="4">
        <v>0.16980000000000001</v>
      </c>
      <c r="F433" s="4">
        <v>1.4999999999999999E-2</v>
      </c>
      <c r="G433" s="4">
        <v>2.5000000000000001E-3</v>
      </c>
      <c r="H433" s="4">
        <v>2.5470099999999999E-9</v>
      </c>
      <c r="I433" s="23">
        <f t="shared" si="6"/>
        <v>36</v>
      </c>
    </row>
    <row r="434" spans="1:9" x14ac:dyDescent="0.35">
      <c r="A434" s="58"/>
      <c r="B434" s="4" t="s">
        <v>589</v>
      </c>
      <c r="C434" s="4" t="s">
        <v>36</v>
      </c>
      <c r="D434" s="4" t="s">
        <v>30</v>
      </c>
      <c r="E434" s="4">
        <v>0.35360000000000003</v>
      </c>
      <c r="F434" s="4">
        <v>1.17E-2</v>
      </c>
      <c r="G434" s="4">
        <v>2E-3</v>
      </c>
      <c r="H434" s="4">
        <v>2.7070100000000001E-9</v>
      </c>
      <c r="I434" s="23">
        <f t="shared" si="6"/>
        <v>34.222500000000004</v>
      </c>
    </row>
    <row r="435" spans="1:9" x14ac:dyDescent="0.35">
      <c r="A435" s="58"/>
      <c r="B435" s="4" t="s">
        <v>86</v>
      </c>
      <c r="C435" s="4" t="s">
        <v>36</v>
      </c>
      <c r="D435" s="4" t="s">
        <v>30</v>
      </c>
      <c r="E435" s="4">
        <v>2.6200000000000001E-2</v>
      </c>
      <c r="F435" s="4">
        <v>3.49E-2</v>
      </c>
      <c r="G435" s="4">
        <v>5.8999999999999999E-3</v>
      </c>
      <c r="H435" s="4">
        <v>3.1589999999999999E-9</v>
      </c>
      <c r="I435" s="23">
        <f t="shared" si="6"/>
        <v>34.990232691755246</v>
      </c>
    </row>
    <row r="436" spans="1:9" x14ac:dyDescent="0.35">
      <c r="A436" s="58"/>
      <c r="B436" s="4" t="s">
        <v>273</v>
      </c>
      <c r="C436" s="4" t="s">
        <v>30</v>
      </c>
      <c r="D436" s="4" t="s">
        <v>36</v>
      </c>
      <c r="E436" s="4">
        <v>0.62880000000000003</v>
      </c>
      <c r="F436" s="4">
        <v>1.15E-2</v>
      </c>
      <c r="G436" s="4">
        <v>2E-3</v>
      </c>
      <c r="H436" s="4">
        <v>3.4800099999999999E-9</v>
      </c>
      <c r="I436" s="23">
        <f t="shared" si="6"/>
        <v>33.0625</v>
      </c>
    </row>
    <row r="437" spans="1:9" x14ac:dyDescent="0.35">
      <c r="A437" s="58"/>
      <c r="B437" s="4" t="s">
        <v>183</v>
      </c>
      <c r="C437" s="4" t="s">
        <v>36</v>
      </c>
      <c r="D437" s="4" t="s">
        <v>31</v>
      </c>
      <c r="E437" s="4">
        <v>0.43009999999999998</v>
      </c>
      <c r="F437" s="4">
        <v>1.15E-2</v>
      </c>
      <c r="G437" s="4">
        <v>1.9E-3</v>
      </c>
      <c r="H437" s="4">
        <v>3.6550200000000001E-9</v>
      </c>
      <c r="I437" s="23">
        <f t="shared" si="6"/>
        <v>36.634349030470908</v>
      </c>
    </row>
    <row r="438" spans="1:9" x14ac:dyDescent="0.35">
      <c r="A438" s="58"/>
      <c r="B438" s="4" t="s">
        <v>151</v>
      </c>
      <c r="C438" s="4" t="s">
        <v>36</v>
      </c>
      <c r="D438" s="4" t="s">
        <v>31</v>
      </c>
      <c r="E438" s="4">
        <v>1.43E-2</v>
      </c>
      <c r="F438" s="4">
        <v>4.7899999999999998E-2</v>
      </c>
      <c r="G438" s="4">
        <v>8.0999999999999996E-3</v>
      </c>
      <c r="H438" s="4">
        <v>3.6560299999999998E-9</v>
      </c>
      <c r="I438" s="23">
        <f t="shared" si="6"/>
        <v>34.970431336686481</v>
      </c>
    </row>
    <row r="439" spans="1:9" x14ac:dyDescent="0.35">
      <c r="A439" s="58"/>
      <c r="B439" s="4" t="s">
        <v>288</v>
      </c>
      <c r="C439" s="4" t="s">
        <v>36</v>
      </c>
      <c r="D439" s="4" t="s">
        <v>30</v>
      </c>
      <c r="E439" s="4">
        <v>0.71040000000000003</v>
      </c>
      <c r="F439" s="4">
        <v>1.23E-2</v>
      </c>
      <c r="G439" s="4">
        <v>2.0999999999999999E-3</v>
      </c>
      <c r="H439" s="4">
        <v>3.7960300000000002E-9</v>
      </c>
      <c r="I439" s="23">
        <f t="shared" si="6"/>
        <v>34.306122448979593</v>
      </c>
    </row>
    <row r="440" spans="1:9" x14ac:dyDescent="0.35">
      <c r="A440" s="58"/>
      <c r="B440" s="4" t="s">
        <v>292</v>
      </c>
      <c r="C440" s="4" t="s">
        <v>31</v>
      </c>
      <c r="D440" s="4" t="s">
        <v>33</v>
      </c>
      <c r="E440" s="4">
        <v>0.3931</v>
      </c>
      <c r="F440" s="4">
        <v>1.14E-2</v>
      </c>
      <c r="G440" s="4">
        <v>2E-3</v>
      </c>
      <c r="H440" s="4">
        <v>4.4900400000000003E-9</v>
      </c>
      <c r="I440" s="23">
        <f t="shared" si="6"/>
        <v>32.49</v>
      </c>
    </row>
    <row r="441" spans="1:9" x14ac:dyDescent="0.35">
      <c r="A441" s="58"/>
      <c r="B441" s="4" t="s">
        <v>502</v>
      </c>
      <c r="C441" s="4" t="s">
        <v>30</v>
      </c>
      <c r="D441" s="4" t="s">
        <v>31</v>
      </c>
      <c r="E441" s="4">
        <v>3.5999999999999997E-2</v>
      </c>
      <c r="F441" s="4">
        <v>-2.9700000000000001E-2</v>
      </c>
      <c r="G441" s="4">
        <v>5.1000000000000004E-3</v>
      </c>
      <c r="H441" s="4">
        <v>4.5760400000000003E-9</v>
      </c>
      <c r="I441" s="23">
        <f t="shared" si="6"/>
        <v>33.913494809688579</v>
      </c>
    </row>
    <row r="442" spans="1:9" x14ac:dyDescent="0.35">
      <c r="A442" s="58"/>
      <c r="B442" s="4" t="s">
        <v>358</v>
      </c>
      <c r="C442" s="4" t="s">
        <v>33</v>
      </c>
      <c r="D442" s="4" t="s">
        <v>31</v>
      </c>
      <c r="E442" s="4">
        <v>0.61919999999999997</v>
      </c>
      <c r="F442" s="4">
        <v>1.18E-2</v>
      </c>
      <c r="G442" s="4">
        <v>2E-3</v>
      </c>
      <c r="H442" s="4">
        <v>4.6240200000000003E-9</v>
      </c>
      <c r="I442" s="23">
        <f t="shared" si="6"/>
        <v>34.81</v>
      </c>
    </row>
    <row r="443" spans="1:9" x14ac:dyDescent="0.35">
      <c r="A443" s="58"/>
      <c r="B443" s="4" t="s">
        <v>400</v>
      </c>
      <c r="C443" s="4" t="s">
        <v>31</v>
      </c>
      <c r="D443" s="4" t="s">
        <v>33</v>
      </c>
      <c r="E443" s="4">
        <v>0.74129999999999996</v>
      </c>
      <c r="F443" s="4">
        <v>-1.2699999999999999E-2</v>
      </c>
      <c r="G443" s="4">
        <v>2.2000000000000001E-3</v>
      </c>
      <c r="H443" s="4">
        <v>4.9000400000000004E-9</v>
      </c>
      <c r="I443" s="23">
        <f t="shared" si="6"/>
        <v>33.324380165289256</v>
      </c>
    </row>
    <row r="444" spans="1:9" x14ac:dyDescent="0.35">
      <c r="A444" s="58"/>
      <c r="B444" s="4" t="s">
        <v>608</v>
      </c>
      <c r="C444" s="4" t="s">
        <v>31</v>
      </c>
      <c r="D444" s="4" t="s">
        <v>33</v>
      </c>
      <c r="E444" s="4">
        <v>0.62290000000000001</v>
      </c>
      <c r="F444" s="4">
        <v>-1.15E-2</v>
      </c>
      <c r="G444" s="4">
        <v>2E-3</v>
      </c>
      <c r="H444" s="4">
        <v>5.0700199999999998E-9</v>
      </c>
      <c r="I444" s="23">
        <f t="shared" si="6"/>
        <v>33.0625</v>
      </c>
    </row>
    <row r="445" spans="1:9" x14ac:dyDescent="0.35">
      <c r="A445" s="58"/>
      <c r="B445" s="4" t="s">
        <v>599</v>
      </c>
      <c r="C445" s="4" t="s">
        <v>36</v>
      </c>
      <c r="D445" s="4" t="s">
        <v>30</v>
      </c>
      <c r="E445" s="4">
        <v>0.54290000000000005</v>
      </c>
      <c r="F445" s="4">
        <v>1.0999999999999999E-2</v>
      </c>
      <c r="G445" s="4">
        <v>1.9E-3</v>
      </c>
      <c r="H445" s="4">
        <v>5.0929600000000002E-9</v>
      </c>
      <c r="I445" s="23">
        <f t="shared" si="6"/>
        <v>33.5180055401662</v>
      </c>
    </row>
    <row r="446" spans="1:9" x14ac:dyDescent="0.35">
      <c r="A446" s="58"/>
      <c r="B446" s="4" t="s">
        <v>194</v>
      </c>
      <c r="C446" s="4" t="s">
        <v>36</v>
      </c>
      <c r="D446" s="4" t="s">
        <v>31</v>
      </c>
      <c r="E446" s="4">
        <v>4.1799999999999997E-2</v>
      </c>
      <c r="F446" s="4">
        <v>-2.7799999999999998E-2</v>
      </c>
      <c r="G446" s="4">
        <v>4.7999999999999996E-3</v>
      </c>
      <c r="H446" s="4">
        <v>5.1500300000000003E-9</v>
      </c>
      <c r="I446" s="23">
        <f t="shared" si="6"/>
        <v>33.543402777777779</v>
      </c>
    </row>
    <row r="447" spans="1:9" x14ac:dyDescent="0.35">
      <c r="A447" s="58"/>
      <c r="B447" s="4" t="s">
        <v>242</v>
      </c>
      <c r="C447" s="4" t="s">
        <v>30</v>
      </c>
      <c r="D447" s="4" t="s">
        <v>36</v>
      </c>
      <c r="E447" s="4">
        <v>0.4128</v>
      </c>
      <c r="F447" s="4">
        <v>1.1299999999999999E-2</v>
      </c>
      <c r="G447" s="4">
        <v>1.9E-3</v>
      </c>
      <c r="H447" s="4">
        <v>5.1779800000000004E-9</v>
      </c>
      <c r="I447" s="23">
        <f t="shared" si="6"/>
        <v>35.371191135734065</v>
      </c>
    </row>
    <row r="448" spans="1:9" x14ac:dyDescent="0.35">
      <c r="A448" s="58"/>
      <c r="B448" s="4" t="s">
        <v>418</v>
      </c>
      <c r="C448" s="4" t="s">
        <v>33</v>
      </c>
      <c r="D448" s="4" t="s">
        <v>36</v>
      </c>
      <c r="E448" s="4">
        <v>0.28079999999999999</v>
      </c>
      <c r="F448" s="4">
        <v>-1.2500000000000001E-2</v>
      </c>
      <c r="G448" s="4">
        <v>2.0999999999999999E-3</v>
      </c>
      <c r="H448" s="4">
        <v>5.3939900000000003E-9</v>
      </c>
      <c r="I448" s="23">
        <f t="shared" si="6"/>
        <v>35.430839002267589</v>
      </c>
    </row>
    <row r="449" spans="1:9" x14ac:dyDescent="0.35">
      <c r="A449" s="58"/>
      <c r="B449" s="4" t="s">
        <v>130</v>
      </c>
      <c r="C449" s="4" t="s">
        <v>30</v>
      </c>
      <c r="D449" s="4" t="s">
        <v>33</v>
      </c>
      <c r="E449" s="4">
        <v>2.8500000000000001E-2</v>
      </c>
      <c r="F449" s="4">
        <v>3.3500000000000002E-2</v>
      </c>
      <c r="G449" s="4">
        <v>5.7000000000000002E-3</v>
      </c>
      <c r="H449" s="4">
        <v>5.4729299999999996E-9</v>
      </c>
      <c r="I449" s="23">
        <f t="shared" si="6"/>
        <v>34.541397353031705</v>
      </c>
    </row>
    <row r="450" spans="1:9" x14ac:dyDescent="0.35">
      <c r="A450" s="58"/>
      <c r="B450" s="4" t="s">
        <v>413</v>
      </c>
      <c r="C450" s="4" t="s">
        <v>31</v>
      </c>
      <c r="D450" s="4" t="s">
        <v>33</v>
      </c>
      <c r="E450" s="4">
        <v>0.6774</v>
      </c>
      <c r="F450" s="4">
        <v>1.18E-2</v>
      </c>
      <c r="G450" s="4">
        <v>2E-3</v>
      </c>
      <c r="H450" s="4">
        <v>5.6310600000000002E-9</v>
      </c>
      <c r="I450" s="23">
        <f t="shared" si="6"/>
        <v>34.81</v>
      </c>
    </row>
    <row r="451" spans="1:9" x14ac:dyDescent="0.35">
      <c r="A451" s="58"/>
      <c r="B451" s="4" t="s">
        <v>308</v>
      </c>
      <c r="C451" s="4" t="s">
        <v>31</v>
      </c>
      <c r="D451" s="4" t="s">
        <v>33</v>
      </c>
      <c r="E451" s="4">
        <v>0.73970000000000002</v>
      </c>
      <c r="F451" s="4">
        <v>1.26E-2</v>
      </c>
      <c r="G451" s="4">
        <v>2.2000000000000001E-3</v>
      </c>
      <c r="H451" s="4">
        <v>6.0179700000000001E-9</v>
      </c>
      <c r="I451" s="23">
        <f t="shared" si="6"/>
        <v>32.801652892561982</v>
      </c>
    </row>
    <row r="452" spans="1:9" x14ac:dyDescent="0.35">
      <c r="A452" s="58"/>
      <c r="B452" s="4" t="s">
        <v>454</v>
      </c>
      <c r="C452" s="4" t="s">
        <v>33</v>
      </c>
      <c r="D452" s="4" t="s">
        <v>31</v>
      </c>
      <c r="E452" s="4">
        <v>0.73809999999999998</v>
      </c>
      <c r="F452" s="4">
        <v>-1.2500000000000001E-2</v>
      </c>
      <c r="G452" s="4">
        <v>2.2000000000000001E-3</v>
      </c>
      <c r="H452" s="4">
        <v>6.3149500000000004E-9</v>
      </c>
      <c r="I452" s="23">
        <f t="shared" si="6"/>
        <v>32.283057851239676</v>
      </c>
    </row>
    <row r="453" spans="1:9" x14ac:dyDescent="0.35">
      <c r="A453" s="58"/>
      <c r="B453" s="4" t="s">
        <v>554</v>
      </c>
      <c r="C453" s="4" t="s">
        <v>31</v>
      </c>
      <c r="D453" s="4" t="s">
        <v>33</v>
      </c>
      <c r="E453" s="4">
        <v>0.6421</v>
      </c>
      <c r="F453" s="4">
        <v>1.14E-2</v>
      </c>
      <c r="G453" s="4">
        <v>2E-3</v>
      </c>
      <c r="H453" s="4">
        <v>7.6139500000000002E-9</v>
      </c>
      <c r="I453" s="23">
        <f t="shared" si="6"/>
        <v>32.49</v>
      </c>
    </row>
    <row r="454" spans="1:9" x14ac:dyDescent="0.35">
      <c r="A454" s="58"/>
      <c r="B454" s="4" t="s">
        <v>146</v>
      </c>
      <c r="C454" s="4" t="s">
        <v>31</v>
      </c>
      <c r="D454" s="4" t="s">
        <v>33</v>
      </c>
      <c r="E454" s="4">
        <v>2.1600000000000001E-2</v>
      </c>
      <c r="F454" s="4">
        <v>-3.8699999999999998E-2</v>
      </c>
      <c r="G454" s="4">
        <v>6.7000000000000002E-3</v>
      </c>
      <c r="H454" s="4">
        <v>9.2210399999999998E-9</v>
      </c>
      <c r="I454" s="23">
        <f t="shared" ref="I454:I498" si="7">F454^2/G454^2</f>
        <v>33.363555357540648</v>
      </c>
    </row>
    <row r="455" spans="1:9" x14ac:dyDescent="0.35">
      <c r="A455" s="58"/>
      <c r="B455" s="4" t="s">
        <v>41</v>
      </c>
      <c r="C455" s="4" t="s">
        <v>33</v>
      </c>
      <c r="D455" s="4" t="s">
        <v>31</v>
      </c>
      <c r="E455" s="4">
        <v>0.1676</v>
      </c>
      <c r="F455" s="4">
        <v>-1.46E-2</v>
      </c>
      <c r="G455" s="4">
        <v>2.5000000000000001E-3</v>
      </c>
      <c r="H455" s="4">
        <v>9.5130499999999999E-9</v>
      </c>
      <c r="I455" s="23">
        <f t="shared" si="7"/>
        <v>34.105599999999995</v>
      </c>
    </row>
    <row r="456" spans="1:9" x14ac:dyDescent="0.35">
      <c r="A456" s="58"/>
      <c r="B456" s="4" t="s">
        <v>299</v>
      </c>
      <c r="C456" s="4" t="s">
        <v>33</v>
      </c>
      <c r="D456" s="4" t="s">
        <v>31</v>
      </c>
      <c r="E456" s="4">
        <v>0.30170000000000002</v>
      </c>
      <c r="F456" s="4">
        <v>-1.17E-2</v>
      </c>
      <c r="G456" s="4">
        <v>2E-3</v>
      </c>
      <c r="H456" s="4">
        <v>1.0699899999999999E-8</v>
      </c>
      <c r="I456" s="23">
        <f t="shared" si="7"/>
        <v>34.222500000000004</v>
      </c>
    </row>
    <row r="457" spans="1:9" x14ac:dyDescent="0.35">
      <c r="A457" s="58"/>
      <c r="B457" s="4" t="s">
        <v>566</v>
      </c>
      <c r="C457" s="4" t="s">
        <v>30</v>
      </c>
      <c r="D457" s="4" t="s">
        <v>36</v>
      </c>
      <c r="E457" s="4">
        <v>0.19139999999999999</v>
      </c>
      <c r="F457" s="4">
        <v>-1.38E-2</v>
      </c>
      <c r="G457" s="4">
        <v>2.3999999999999998E-3</v>
      </c>
      <c r="H457" s="4">
        <v>1.1780100000000001E-8</v>
      </c>
      <c r="I457" s="23">
        <f t="shared" si="7"/>
        <v>33.062500000000007</v>
      </c>
    </row>
    <row r="458" spans="1:9" x14ac:dyDescent="0.35">
      <c r="A458" s="58"/>
      <c r="B458" s="4" t="s">
        <v>945</v>
      </c>
      <c r="C458" s="4" t="s">
        <v>30</v>
      </c>
      <c r="D458" s="4" t="s">
        <v>36</v>
      </c>
      <c r="E458" s="4">
        <v>0.60150000000000003</v>
      </c>
      <c r="F458" s="4">
        <v>-1.0999999999999999E-2</v>
      </c>
      <c r="G458" s="4">
        <v>1.9E-3</v>
      </c>
      <c r="H458" s="4">
        <v>1.222E-8</v>
      </c>
      <c r="I458" s="23">
        <f t="shared" si="7"/>
        <v>33.5180055401662</v>
      </c>
    </row>
    <row r="459" spans="1:9" x14ac:dyDescent="0.35">
      <c r="A459" s="58"/>
      <c r="B459" s="4" t="s">
        <v>60</v>
      </c>
      <c r="C459" s="4" t="s">
        <v>31</v>
      </c>
      <c r="D459" s="4" t="s">
        <v>33</v>
      </c>
      <c r="E459" s="4">
        <v>0.3584</v>
      </c>
      <c r="F459" s="4">
        <v>1.1299999999999999E-2</v>
      </c>
      <c r="G459" s="4">
        <v>2E-3</v>
      </c>
      <c r="H459" s="4">
        <v>1.239E-8</v>
      </c>
      <c r="I459" s="23">
        <f t="shared" si="7"/>
        <v>31.922499999999999</v>
      </c>
    </row>
    <row r="460" spans="1:9" x14ac:dyDescent="0.35">
      <c r="A460" s="58"/>
      <c r="B460" s="4" t="s">
        <v>35</v>
      </c>
      <c r="C460" s="4" t="s">
        <v>36</v>
      </c>
      <c r="D460" s="4" t="s">
        <v>30</v>
      </c>
      <c r="E460" s="4">
        <v>0.36509999999999998</v>
      </c>
      <c r="F460" s="4">
        <v>1.12E-2</v>
      </c>
      <c r="G460" s="4">
        <v>2E-3</v>
      </c>
      <c r="H460" s="4">
        <v>1.28201E-8</v>
      </c>
      <c r="I460" s="23">
        <f t="shared" si="7"/>
        <v>31.36</v>
      </c>
    </row>
    <row r="461" spans="1:9" x14ac:dyDescent="0.35">
      <c r="A461" s="58"/>
      <c r="B461" s="4" t="s">
        <v>81</v>
      </c>
      <c r="C461" s="4" t="s">
        <v>31</v>
      </c>
      <c r="D461" s="4" t="s">
        <v>33</v>
      </c>
      <c r="E461" s="4">
        <v>0.16309999999999999</v>
      </c>
      <c r="F461" s="4">
        <v>-1.46E-2</v>
      </c>
      <c r="G461" s="4">
        <v>2.5999999999999999E-3</v>
      </c>
      <c r="H461" s="4">
        <v>1.3010100000000001E-8</v>
      </c>
      <c r="I461" s="23">
        <f t="shared" si="7"/>
        <v>31.532544378698226</v>
      </c>
    </row>
    <row r="462" spans="1:9" x14ac:dyDescent="0.35">
      <c r="A462" s="58"/>
      <c r="B462" s="4" t="s">
        <v>67</v>
      </c>
      <c r="C462" s="4" t="s">
        <v>36</v>
      </c>
      <c r="D462" s="4" t="s">
        <v>30</v>
      </c>
      <c r="E462" s="4">
        <v>0.63590000000000002</v>
      </c>
      <c r="F462" s="4">
        <v>-1.12E-2</v>
      </c>
      <c r="G462" s="4">
        <v>2E-3</v>
      </c>
      <c r="H462" s="4">
        <v>1.32999E-8</v>
      </c>
      <c r="I462" s="23">
        <f t="shared" si="7"/>
        <v>31.36</v>
      </c>
    </row>
    <row r="463" spans="1:9" x14ac:dyDescent="0.35">
      <c r="A463" s="58"/>
      <c r="B463" s="4" t="s">
        <v>216</v>
      </c>
      <c r="C463" s="4" t="s">
        <v>36</v>
      </c>
      <c r="D463" s="4" t="s">
        <v>31</v>
      </c>
      <c r="E463" s="4">
        <v>0.3226</v>
      </c>
      <c r="F463" s="4">
        <v>1.15E-2</v>
      </c>
      <c r="G463" s="4">
        <v>2E-3</v>
      </c>
      <c r="H463" s="4">
        <v>1.3939900000000001E-8</v>
      </c>
      <c r="I463" s="23">
        <f t="shared" si="7"/>
        <v>33.0625</v>
      </c>
    </row>
    <row r="464" spans="1:9" x14ac:dyDescent="0.35">
      <c r="A464" s="58"/>
      <c r="B464" s="4" t="s">
        <v>444</v>
      </c>
      <c r="C464" s="4" t="s">
        <v>36</v>
      </c>
      <c r="D464" s="4" t="s">
        <v>30</v>
      </c>
      <c r="E464" s="4">
        <v>7.0999999999999994E-2</v>
      </c>
      <c r="F464" s="4">
        <v>2.12E-2</v>
      </c>
      <c r="G464" s="4">
        <v>3.7000000000000002E-3</v>
      </c>
      <c r="H464" s="4">
        <v>1.3970100000000001E-8</v>
      </c>
      <c r="I464" s="23">
        <f t="shared" si="7"/>
        <v>32.829802775748718</v>
      </c>
    </row>
    <row r="465" spans="1:9" x14ac:dyDescent="0.35">
      <c r="A465" s="58"/>
      <c r="B465" s="4" t="s">
        <v>54</v>
      </c>
      <c r="C465" s="4" t="s">
        <v>30</v>
      </c>
      <c r="D465" s="4" t="s">
        <v>31</v>
      </c>
      <c r="E465" s="4">
        <v>0.38229999999999997</v>
      </c>
      <c r="F465" s="4">
        <v>-1.0999999999999999E-2</v>
      </c>
      <c r="G465" s="4">
        <v>1.9E-3</v>
      </c>
      <c r="H465" s="4">
        <v>1.448E-8</v>
      </c>
      <c r="I465" s="23">
        <f t="shared" si="7"/>
        <v>33.5180055401662</v>
      </c>
    </row>
    <row r="466" spans="1:9" x14ac:dyDescent="0.35">
      <c r="A466" s="58"/>
      <c r="B466" s="4" t="s">
        <v>156</v>
      </c>
      <c r="C466" s="4" t="s">
        <v>33</v>
      </c>
      <c r="D466" s="4" t="s">
        <v>31</v>
      </c>
      <c r="E466" s="4">
        <v>0.62509999999999999</v>
      </c>
      <c r="F466" s="4">
        <v>-1.0999999999999999E-2</v>
      </c>
      <c r="G466" s="4">
        <v>2E-3</v>
      </c>
      <c r="H466" s="4">
        <v>1.62002E-8</v>
      </c>
      <c r="I466" s="23">
        <f t="shared" si="7"/>
        <v>30.249999999999996</v>
      </c>
    </row>
    <row r="467" spans="1:9" x14ac:dyDescent="0.35">
      <c r="A467" s="58"/>
      <c r="B467" s="4" t="s">
        <v>232</v>
      </c>
      <c r="C467" s="4" t="s">
        <v>36</v>
      </c>
      <c r="D467" s="4" t="s">
        <v>31</v>
      </c>
      <c r="E467" s="4">
        <v>0.25409999999999999</v>
      </c>
      <c r="F467" s="4">
        <v>1.2200000000000001E-2</v>
      </c>
      <c r="G467" s="4">
        <v>2.2000000000000001E-3</v>
      </c>
      <c r="H467" s="4">
        <v>1.7160100000000002E-8</v>
      </c>
      <c r="I467" s="23">
        <f t="shared" si="7"/>
        <v>30.752066115702483</v>
      </c>
    </row>
    <row r="468" spans="1:9" x14ac:dyDescent="0.35">
      <c r="A468" s="58"/>
      <c r="B468" s="4" t="s">
        <v>431</v>
      </c>
      <c r="C468" s="4" t="s">
        <v>30</v>
      </c>
      <c r="D468" s="4" t="s">
        <v>31</v>
      </c>
      <c r="E468" s="4">
        <v>0.7631</v>
      </c>
      <c r="F468" s="4">
        <v>1.2699999999999999E-2</v>
      </c>
      <c r="G468" s="4">
        <v>2.3E-3</v>
      </c>
      <c r="H468" s="4">
        <v>1.75501E-8</v>
      </c>
      <c r="I468" s="23">
        <f t="shared" si="7"/>
        <v>30.489603024574667</v>
      </c>
    </row>
    <row r="469" spans="1:9" x14ac:dyDescent="0.35">
      <c r="A469" s="58"/>
      <c r="B469" s="4" t="s">
        <v>47</v>
      </c>
      <c r="C469" s="4" t="s">
        <v>33</v>
      </c>
      <c r="D469" s="4" t="s">
        <v>31</v>
      </c>
      <c r="E469" s="4">
        <v>3.2099999999999997E-2</v>
      </c>
      <c r="F469" s="4">
        <v>0.03</v>
      </c>
      <c r="G469" s="4">
        <v>5.3E-3</v>
      </c>
      <c r="H469" s="4">
        <v>1.8030200000000001E-8</v>
      </c>
      <c r="I469" s="23">
        <f t="shared" si="7"/>
        <v>32.039871840512639</v>
      </c>
    </row>
    <row r="470" spans="1:9" x14ac:dyDescent="0.35">
      <c r="A470" s="58"/>
      <c r="B470" s="4" t="s">
        <v>396</v>
      </c>
      <c r="C470" s="4" t="s">
        <v>33</v>
      </c>
      <c r="D470" s="4" t="s">
        <v>31</v>
      </c>
      <c r="E470" s="4">
        <v>0.7127</v>
      </c>
      <c r="F470" s="4">
        <v>-1.1900000000000001E-2</v>
      </c>
      <c r="G470" s="4">
        <v>2.0999999999999999E-3</v>
      </c>
      <c r="H470" s="4">
        <v>1.8100099999999999E-8</v>
      </c>
      <c r="I470" s="23">
        <f t="shared" si="7"/>
        <v>32.111111111111121</v>
      </c>
    </row>
    <row r="471" spans="1:9" x14ac:dyDescent="0.35">
      <c r="A471" s="58"/>
      <c r="B471" s="4" t="s">
        <v>296</v>
      </c>
      <c r="C471" s="4" t="s">
        <v>30</v>
      </c>
      <c r="D471" s="4" t="s">
        <v>36</v>
      </c>
      <c r="E471" s="4">
        <v>0.28539999999999999</v>
      </c>
      <c r="F471" s="4">
        <v>-1.1900000000000001E-2</v>
      </c>
      <c r="G471" s="4">
        <v>2.0999999999999999E-3</v>
      </c>
      <c r="H471" s="4">
        <v>1.8989799999999999E-8</v>
      </c>
      <c r="I471" s="23">
        <f t="shared" si="7"/>
        <v>32.111111111111121</v>
      </c>
    </row>
    <row r="472" spans="1:9" x14ac:dyDescent="0.35">
      <c r="A472" s="58"/>
      <c r="B472" s="4" t="s">
        <v>245</v>
      </c>
      <c r="C472" s="4" t="s">
        <v>31</v>
      </c>
      <c r="D472" s="4" t="s">
        <v>36</v>
      </c>
      <c r="E472" s="4">
        <v>0.33589999999999998</v>
      </c>
      <c r="F472" s="4">
        <v>1.14E-2</v>
      </c>
      <c r="G472" s="4">
        <v>2E-3</v>
      </c>
      <c r="H472" s="4">
        <v>2.0030000000000001E-8</v>
      </c>
      <c r="I472" s="23">
        <f t="shared" si="7"/>
        <v>32.49</v>
      </c>
    </row>
    <row r="473" spans="1:9" x14ac:dyDescent="0.35">
      <c r="A473" s="58"/>
      <c r="B473" s="4" t="s">
        <v>594</v>
      </c>
      <c r="C473" s="4" t="s">
        <v>30</v>
      </c>
      <c r="D473" s="4" t="s">
        <v>36</v>
      </c>
      <c r="E473" s="4">
        <v>0.14169999999999999</v>
      </c>
      <c r="F473" s="4">
        <v>1.5299999999999999E-2</v>
      </c>
      <c r="G473" s="4">
        <v>2.7000000000000001E-3</v>
      </c>
      <c r="H473" s="4">
        <v>2.01999E-8</v>
      </c>
      <c r="I473" s="23">
        <f t="shared" si="7"/>
        <v>32.111111111111107</v>
      </c>
    </row>
    <row r="474" spans="1:9" x14ac:dyDescent="0.35">
      <c r="A474" s="58"/>
      <c r="B474" s="4" t="s">
        <v>312</v>
      </c>
      <c r="C474" s="4" t="s">
        <v>36</v>
      </c>
      <c r="D474" s="4" t="s">
        <v>31</v>
      </c>
      <c r="E474" s="4">
        <v>0.57240000000000002</v>
      </c>
      <c r="F474" s="4">
        <v>-1.0699999999999999E-2</v>
      </c>
      <c r="G474" s="4">
        <v>1.9E-3</v>
      </c>
      <c r="H474" s="4">
        <v>2.0710000000000001E-8</v>
      </c>
      <c r="I474" s="23">
        <f t="shared" si="7"/>
        <v>31.714681440443208</v>
      </c>
    </row>
    <row r="475" spans="1:9" x14ac:dyDescent="0.35">
      <c r="A475" s="58"/>
      <c r="B475" s="4" t="s">
        <v>578</v>
      </c>
      <c r="C475" s="4" t="s">
        <v>30</v>
      </c>
      <c r="D475" s="4" t="s">
        <v>36</v>
      </c>
      <c r="E475" s="4">
        <v>0.87880000000000003</v>
      </c>
      <c r="F475" s="4">
        <v>1.6199999999999999E-2</v>
      </c>
      <c r="G475" s="4">
        <v>2.8999999999999998E-3</v>
      </c>
      <c r="H475" s="4">
        <v>2.1859999999999999E-8</v>
      </c>
      <c r="I475" s="23">
        <f t="shared" si="7"/>
        <v>31.205707491082045</v>
      </c>
    </row>
    <row r="476" spans="1:9" x14ac:dyDescent="0.35">
      <c r="A476" s="58"/>
      <c r="B476" s="4" t="s">
        <v>412</v>
      </c>
      <c r="C476" s="4" t="s">
        <v>33</v>
      </c>
      <c r="D476" s="4" t="s">
        <v>31</v>
      </c>
      <c r="E476" s="4">
        <v>0.74309999999999998</v>
      </c>
      <c r="F476" s="4">
        <v>1.2200000000000001E-2</v>
      </c>
      <c r="G476" s="4">
        <v>2.2000000000000001E-3</v>
      </c>
      <c r="H476" s="4">
        <v>2.22602E-8</v>
      </c>
      <c r="I476" s="23">
        <f t="shared" si="7"/>
        <v>30.752066115702483</v>
      </c>
    </row>
    <row r="477" spans="1:9" x14ac:dyDescent="0.35">
      <c r="A477" s="58"/>
      <c r="B477" s="4" t="s">
        <v>487</v>
      </c>
      <c r="C477" s="4" t="s">
        <v>31</v>
      </c>
      <c r="D477" s="4" t="s">
        <v>33</v>
      </c>
      <c r="E477" s="4">
        <v>0.86629999999999996</v>
      </c>
      <c r="F477" s="4">
        <v>1.5599999999999999E-2</v>
      </c>
      <c r="G477" s="4">
        <v>2.8E-3</v>
      </c>
      <c r="H477" s="4">
        <v>2.2729999999999999E-8</v>
      </c>
      <c r="I477" s="23">
        <f t="shared" si="7"/>
        <v>31.04081632653061</v>
      </c>
    </row>
    <row r="478" spans="1:9" x14ac:dyDescent="0.35">
      <c r="A478" s="58"/>
      <c r="B478" s="4" t="s">
        <v>569</v>
      </c>
      <c r="C478" s="4" t="s">
        <v>33</v>
      </c>
      <c r="D478" s="4" t="s">
        <v>31</v>
      </c>
      <c r="E478" s="4">
        <v>0.1115</v>
      </c>
      <c r="F478" s="4">
        <v>-1.6799999999999999E-2</v>
      </c>
      <c r="G478" s="4">
        <v>3.0000000000000001E-3</v>
      </c>
      <c r="H478" s="4">
        <v>2.27898E-8</v>
      </c>
      <c r="I478" s="23">
        <f t="shared" si="7"/>
        <v>31.359999999999992</v>
      </c>
    </row>
    <row r="479" spans="1:9" x14ac:dyDescent="0.35">
      <c r="A479" s="58"/>
      <c r="B479" s="4" t="s">
        <v>271</v>
      </c>
      <c r="C479" s="4" t="s">
        <v>36</v>
      </c>
      <c r="D479" s="4" t="s">
        <v>31</v>
      </c>
      <c r="E479" s="4">
        <v>0.63329999999999997</v>
      </c>
      <c r="F479" s="4">
        <v>-1.09E-2</v>
      </c>
      <c r="G479" s="4">
        <v>2E-3</v>
      </c>
      <c r="H479" s="4">
        <v>2.40298E-8</v>
      </c>
      <c r="I479" s="23">
        <f t="shared" si="7"/>
        <v>29.702500000000001</v>
      </c>
    </row>
    <row r="480" spans="1:9" x14ac:dyDescent="0.35">
      <c r="A480" s="58"/>
      <c r="B480" s="4" t="s">
        <v>402</v>
      </c>
      <c r="C480" s="4" t="s">
        <v>30</v>
      </c>
      <c r="D480" s="4" t="s">
        <v>33</v>
      </c>
      <c r="E480" s="4">
        <v>0.74819999999999998</v>
      </c>
      <c r="F480" s="4">
        <v>1.21E-2</v>
      </c>
      <c r="G480" s="4">
        <v>2.2000000000000001E-3</v>
      </c>
      <c r="H480" s="4">
        <v>2.5009799999999999E-8</v>
      </c>
      <c r="I480" s="23">
        <f t="shared" si="7"/>
        <v>30.25</v>
      </c>
    </row>
    <row r="481" spans="1:9" x14ac:dyDescent="0.35">
      <c r="A481" s="58"/>
      <c r="B481" s="4" t="s">
        <v>126</v>
      </c>
      <c r="C481" s="4" t="s">
        <v>30</v>
      </c>
      <c r="D481" s="4" t="s">
        <v>33</v>
      </c>
      <c r="E481" s="4">
        <v>5.2999999999999999E-2</v>
      </c>
      <c r="F481" s="4">
        <v>-2.3599999999999999E-2</v>
      </c>
      <c r="G481" s="4">
        <v>4.1999999999999997E-3</v>
      </c>
      <c r="H481" s="4">
        <v>2.5609999999999999E-8</v>
      </c>
      <c r="I481" s="23">
        <f t="shared" si="7"/>
        <v>31.573696145124721</v>
      </c>
    </row>
    <row r="482" spans="1:9" x14ac:dyDescent="0.35">
      <c r="A482" s="58"/>
      <c r="B482" s="4" t="s">
        <v>261</v>
      </c>
      <c r="C482" s="4" t="s">
        <v>31</v>
      </c>
      <c r="D482" s="4" t="s">
        <v>33</v>
      </c>
      <c r="E482" s="4">
        <v>0.1095</v>
      </c>
      <c r="F482" s="4">
        <v>1.6799999999999999E-2</v>
      </c>
      <c r="G482" s="4">
        <v>3.0000000000000001E-3</v>
      </c>
      <c r="H482" s="4">
        <v>2.6439899999999998E-8</v>
      </c>
      <c r="I482" s="23">
        <f t="shared" si="7"/>
        <v>31.359999999999992</v>
      </c>
    </row>
    <row r="483" spans="1:9" x14ac:dyDescent="0.35">
      <c r="A483" s="58"/>
      <c r="B483" s="4" t="s">
        <v>306</v>
      </c>
      <c r="C483" s="4" t="s">
        <v>33</v>
      </c>
      <c r="D483" s="4" t="s">
        <v>31</v>
      </c>
      <c r="E483" s="4">
        <v>0.53259999999999996</v>
      </c>
      <c r="F483" s="4">
        <v>1.06E-2</v>
      </c>
      <c r="G483" s="4">
        <v>1.9E-3</v>
      </c>
      <c r="H483" s="4">
        <v>2.8480000000000001E-8</v>
      </c>
      <c r="I483" s="23">
        <f t="shared" si="7"/>
        <v>31.124653739612189</v>
      </c>
    </row>
    <row r="484" spans="1:9" x14ac:dyDescent="0.35">
      <c r="A484" s="58"/>
      <c r="B484" s="4" t="s">
        <v>316</v>
      </c>
      <c r="C484" s="4" t="s">
        <v>33</v>
      </c>
      <c r="D484" s="4" t="s">
        <v>31</v>
      </c>
      <c r="E484" s="4">
        <v>0.43</v>
      </c>
      <c r="F484" s="4">
        <v>-1.06E-2</v>
      </c>
      <c r="G484" s="4">
        <v>1.9E-3</v>
      </c>
      <c r="H484" s="4">
        <v>2.8970099999999999E-8</v>
      </c>
      <c r="I484" s="23">
        <f t="shared" si="7"/>
        <v>31.124653739612189</v>
      </c>
    </row>
    <row r="485" spans="1:9" x14ac:dyDescent="0.35">
      <c r="A485" s="58"/>
      <c r="B485" s="4" t="s">
        <v>368</v>
      </c>
      <c r="C485" s="4" t="s">
        <v>36</v>
      </c>
      <c r="D485" s="4" t="s">
        <v>30</v>
      </c>
      <c r="E485" s="4">
        <v>0.64659999999999995</v>
      </c>
      <c r="F485" s="4">
        <v>1.11E-2</v>
      </c>
      <c r="G485" s="4">
        <v>2E-3</v>
      </c>
      <c r="H485" s="4">
        <v>2.90898E-8</v>
      </c>
      <c r="I485" s="23">
        <f t="shared" si="7"/>
        <v>30.802500000000002</v>
      </c>
    </row>
    <row r="486" spans="1:9" x14ac:dyDescent="0.35">
      <c r="A486" s="58"/>
      <c r="B486" s="4" t="s">
        <v>48</v>
      </c>
      <c r="C486" s="4" t="s">
        <v>30</v>
      </c>
      <c r="D486" s="4" t="s">
        <v>36</v>
      </c>
      <c r="E486" s="4">
        <v>0.14990000000000001</v>
      </c>
      <c r="F486" s="4">
        <v>-1.46E-2</v>
      </c>
      <c r="G486" s="4">
        <v>2.5999999999999999E-3</v>
      </c>
      <c r="H486" s="4">
        <v>3.2759700000000001E-8</v>
      </c>
      <c r="I486" s="23">
        <f t="shared" si="7"/>
        <v>31.532544378698226</v>
      </c>
    </row>
    <row r="487" spans="1:9" x14ac:dyDescent="0.35">
      <c r="A487" s="58"/>
      <c r="B487" s="4" t="s">
        <v>593</v>
      </c>
      <c r="C487" s="4" t="s">
        <v>33</v>
      </c>
      <c r="D487" s="4" t="s">
        <v>31</v>
      </c>
      <c r="E487" s="4">
        <v>0.70599999999999996</v>
      </c>
      <c r="F487" s="4">
        <v>-1.15E-2</v>
      </c>
      <c r="G487" s="4">
        <v>2.0999999999999999E-3</v>
      </c>
      <c r="H487" s="4">
        <v>3.33903E-8</v>
      </c>
      <c r="I487" s="23">
        <f t="shared" si="7"/>
        <v>29.988662131519277</v>
      </c>
    </row>
    <row r="488" spans="1:9" x14ac:dyDescent="0.35">
      <c r="A488" s="58"/>
      <c r="B488" s="4" t="s">
        <v>119</v>
      </c>
      <c r="C488" s="4" t="s">
        <v>33</v>
      </c>
      <c r="D488" s="4" t="s">
        <v>31</v>
      </c>
      <c r="E488" s="4">
        <v>0.97499999999999998</v>
      </c>
      <c r="F488" s="4">
        <v>3.32E-2</v>
      </c>
      <c r="G488" s="4">
        <v>6.0000000000000001E-3</v>
      </c>
      <c r="H488" s="4">
        <v>3.6090299999999997E-8</v>
      </c>
      <c r="I488" s="23">
        <f t="shared" si="7"/>
        <v>30.617777777777778</v>
      </c>
    </row>
    <row r="489" spans="1:9" x14ac:dyDescent="0.35">
      <c r="A489" s="58"/>
      <c r="B489" s="4" t="s">
        <v>139</v>
      </c>
      <c r="C489" s="4" t="s">
        <v>31</v>
      </c>
      <c r="D489" s="4" t="s">
        <v>30</v>
      </c>
      <c r="E489" s="4">
        <v>0.1172</v>
      </c>
      <c r="F489" s="4">
        <v>-1.67E-2</v>
      </c>
      <c r="G489" s="4">
        <v>3.0000000000000001E-3</v>
      </c>
      <c r="H489" s="4">
        <v>3.6610000000000002E-8</v>
      </c>
      <c r="I489" s="23">
        <f t="shared" si="7"/>
        <v>30.987777777777779</v>
      </c>
    </row>
    <row r="490" spans="1:9" x14ac:dyDescent="0.35">
      <c r="A490" s="58"/>
      <c r="B490" s="4" t="s">
        <v>439</v>
      </c>
      <c r="C490" s="4" t="s">
        <v>36</v>
      </c>
      <c r="D490" s="4" t="s">
        <v>30</v>
      </c>
      <c r="E490" s="4">
        <v>8.2799999999999999E-2</v>
      </c>
      <c r="F490" s="4">
        <v>1.9E-2</v>
      </c>
      <c r="G490" s="4">
        <v>3.3999999999999998E-3</v>
      </c>
      <c r="H490" s="4">
        <v>3.7360300000000001E-8</v>
      </c>
      <c r="I490" s="23">
        <f t="shared" si="7"/>
        <v>31.228373702422147</v>
      </c>
    </row>
    <row r="491" spans="1:9" x14ac:dyDescent="0.35">
      <c r="A491" s="58"/>
      <c r="B491" s="4" t="s">
        <v>124</v>
      </c>
      <c r="C491" s="4" t="s">
        <v>30</v>
      </c>
      <c r="D491" s="4" t="s">
        <v>36</v>
      </c>
      <c r="E491" s="4">
        <v>0.41249999999999998</v>
      </c>
      <c r="F491" s="4">
        <v>1.06E-2</v>
      </c>
      <c r="G491" s="4">
        <v>1.9E-3</v>
      </c>
      <c r="H491" s="4">
        <v>4.0300499999999997E-8</v>
      </c>
      <c r="I491" s="23">
        <f t="shared" si="7"/>
        <v>31.124653739612189</v>
      </c>
    </row>
    <row r="492" spans="1:9" x14ac:dyDescent="0.35">
      <c r="A492" s="58"/>
      <c r="B492" s="4" t="s">
        <v>74</v>
      </c>
      <c r="C492" s="4" t="s">
        <v>30</v>
      </c>
      <c r="D492" s="4" t="s">
        <v>36</v>
      </c>
      <c r="E492" s="4">
        <v>0.24640000000000001</v>
      </c>
      <c r="F492" s="4">
        <v>-1.21E-2</v>
      </c>
      <c r="G492" s="4">
        <v>2.2000000000000001E-3</v>
      </c>
      <c r="H492" s="4">
        <v>4.1500199999999999E-8</v>
      </c>
      <c r="I492" s="23">
        <f t="shared" si="7"/>
        <v>30.25</v>
      </c>
    </row>
    <row r="493" spans="1:9" x14ac:dyDescent="0.35">
      <c r="A493" s="58"/>
      <c r="B493" s="4" t="s">
        <v>357</v>
      </c>
      <c r="C493" s="4" t="s">
        <v>36</v>
      </c>
      <c r="D493" s="4" t="s">
        <v>31</v>
      </c>
      <c r="E493" s="4">
        <v>0.84260000000000002</v>
      </c>
      <c r="F493" s="4">
        <v>-1.43E-2</v>
      </c>
      <c r="G493" s="4">
        <v>2.5999999999999999E-3</v>
      </c>
      <c r="H493" s="4">
        <v>4.1750300000000003E-8</v>
      </c>
      <c r="I493" s="23">
        <f t="shared" si="7"/>
        <v>30.250000000000004</v>
      </c>
    </row>
    <row r="494" spans="1:9" x14ac:dyDescent="0.35">
      <c r="A494" s="58"/>
      <c r="B494" s="4" t="s">
        <v>346</v>
      </c>
      <c r="C494" s="4" t="s">
        <v>33</v>
      </c>
      <c r="D494" s="4" t="s">
        <v>30</v>
      </c>
      <c r="E494" s="4">
        <v>0.36980000000000002</v>
      </c>
      <c r="F494" s="4">
        <v>1.0800000000000001E-2</v>
      </c>
      <c r="G494" s="4">
        <v>2E-3</v>
      </c>
      <c r="H494" s="4">
        <v>4.2619699999999997E-8</v>
      </c>
      <c r="I494" s="23">
        <f t="shared" si="7"/>
        <v>29.160000000000004</v>
      </c>
    </row>
    <row r="495" spans="1:9" x14ac:dyDescent="0.35">
      <c r="A495" s="58"/>
      <c r="B495" s="4" t="s">
        <v>550</v>
      </c>
      <c r="C495" s="4" t="s">
        <v>36</v>
      </c>
      <c r="D495" s="4" t="s">
        <v>30</v>
      </c>
      <c r="E495" s="4">
        <v>0.1043</v>
      </c>
      <c r="F495" s="4">
        <v>1.6899999999999998E-2</v>
      </c>
      <c r="G495" s="4">
        <v>3.0999999999999999E-3</v>
      </c>
      <c r="H495" s="4">
        <v>4.3870199999999999E-8</v>
      </c>
      <c r="I495" s="23">
        <f t="shared" si="7"/>
        <v>29.720083246618103</v>
      </c>
    </row>
    <row r="496" spans="1:9" x14ac:dyDescent="0.35">
      <c r="A496" s="58"/>
      <c r="B496" s="4" t="s">
        <v>518</v>
      </c>
      <c r="C496" s="4" t="s">
        <v>33</v>
      </c>
      <c r="D496" s="4" t="s">
        <v>31</v>
      </c>
      <c r="E496" s="4">
        <v>0.2248</v>
      </c>
      <c r="F496" s="4">
        <v>-1.24E-2</v>
      </c>
      <c r="G496" s="4">
        <v>2.3E-3</v>
      </c>
      <c r="H496" s="4">
        <v>4.4209899999999998E-8</v>
      </c>
      <c r="I496" s="23">
        <f t="shared" si="7"/>
        <v>29.066162570888466</v>
      </c>
    </row>
    <row r="497" spans="1:9" x14ac:dyDescent="0.35">
      <c r="A497" s="58"/>
      <c r="B497" s="4" t="s">
        <v>496</v>
      </c>
      <c r="C497" s="4" t="s">
        <v>31</v>
      </c>
      <c r="D497" s="4" t="s">
        <v>33</v>
      </c>
      <c r="E497" s="4">
        <v>0.4264</v>
      </c>
      <c r="F497" s="4">
        <v>-1.0500000000000001E-2</v>
      </c>
      <c r="G497" s="4">
        <v>1.9E-3</v>
      </c>
      <c r="H497" s="4">
        <v>4.6029899999999997E-8</v>
      </c>
      <c r="I497" s="23">
        <f t="shared" si="7"/>
        <v>30.54016620498615</v>
      </c>
    </row>
    <row r="498" spans="1:9" ht="15.45" thickBot="1" x14ac:dyDescent="0.4">
      <c r="A498" s="59"/>
      <c r="B498" s="24" t="s">
        <v>46</v>
      </c>
      <c r="C498" s="24" t="s">
        <v>30</v>
      </c>
      <c r="D498" s="24" t="s">
        <v>36</v>
      </c>
      <c r="E498" s="24">
        <v>4.7600000000000003E-2</v>
      </c>
      <c r="F498" s="24">
        <v>2.41E-2</v>
      </c>
      <c r="G498" s="24">
        <v>4.4000000000000003E-3</v>
      </c>
      <c r="H498" s="24">
        <v>4.7099899999999999E-8</v>
      </c>
      <c r="I498" s="25">
        <f t="shared" si="7"/>
        <v>30.000516528925615</v>
      </c>
    </row>
    <row r="499" spans="1:9" ht="15.45" thickTop="1" x14ac:dyDescent="0.35">
      <c r="A499" s="60" t="s">
        <v>989</v>
      </c>
      <c r="B499" s="26" t="s">
        <v>830</v>
      </c>
      <c r="C499" s="26" t="s">
        <v>30</v>
      </c>
      <c r="D499" s="26" t="s">
        <v>36</v>
      </c>
      <c r="E499" s="26">
        <v>0.41021999999999997</v>
      </c>
      <c r="F499" s="26">
        <v>-9.4030000000000002E-2</v>
      </c>
      <c r="G499" s="26">
        <v>2.4218E-3</v>
      </c>
      <c r="H499" s="26">
        <v>0</v>
      </c>
      <c r="I499" s="27">
        <f>F499^2/G499^2</f>
        <v>1507.496534714295</v>
      </c>
    </row>
    <row r="500" spans="1:9" x14ac:dyDescent="0.35">
      <c r="A500" s="58"/>
      <c r="B500" s="4" t="s">
        <v>883</v>
      </c>
      <c r="C500" s="4" t="s">
        <v>33</v>
      </c>
      <c r="D500" s="4" t="s">
        <v>31</v>
      </c>
      <c r="E500" s="4">
        <v>0.36942000000000003</v>
      </c>
      <c r="F500" s="4">
        <v>-0.12461</v>
      </c>
      <c r="G500" s="4">
        <v>2.4672000000000001E-3</v>
      </c>
      <c r="H500" s="4">
        <v>0</v>
      </c>
      <c r="I500" s="23">
        <f t="shared" ref="I500:I558" si="8">F500^2/G500^2</f>
        <v>2550.9214125382077</v>
      </c>
    </row>
    <row r="501" spans="1:9" x14ac:dyDescent="0.35">
      <c r="A501" s="58"/>
      <c r="B501" s="4" t="s">
        <v>915</v>
      </c>
      <c r="C501" s="4" t="s">
        <v>31</v>
      </c>
      <c r="D501" s="4" t="s">
        <v>33</v>
      </c>
      <c r="E501" s="4">
        <v>0.15620999999999999</v>
      </c>
      <c r="F501" s="4">
        <v>-0.26571</v>
      </c>
      <c r="G501" s="4">
        <v>3.2590000000000002E-3</v>
      </c>
      <c r="H501" s="4">
        <v>0</v>
      </c>
      <c r="I501" s="23">
        <f t="shared" si="8"/>
        <v>6647.327527207447</v>
      </c>
    </row>
    <row r="502" spans="1:9" x14ac:dyDescent="0.35">
      <c r="A502" s="58"/>
      <c r="B502" s="4" t="s">
        <v>965</v>
      </c>
      <c r="C502" s="4" t="s">
        <v>31</v>
      </c>
      <c r="D502" s="4" t="s">
        <v>33</v>
      </c>
      <c r="E502" s="4">
        <v>0.32984999999999998</v>
      </c>
      <c r="F502" s="4">
        <v>-0.17235</v>
      </c>
      <c r="G502" s="4">
        <v>2.5211999999999999E-3</v>
      </c>
      <c r="H502" s="4">
        <v>0</v>
      </c>
      <c r="I502" s="23">
        <f t="shared" si="8"/>
        <v>4673.1312473084035</v>
      </c>
    </row>
    <row r="503" spans="1:9" x14ac:dyDescent="0.35">
      <c r="A503" s="58"/>
      <c r="B503" s="4" t="s">
        <v>975</v>
      </c>
      <c r="C503" s="4" t="s">
        <v>36</v>
      </c>
      <c r="D503" s="4" t="s">
        <v>30</v>
      </c>
      <c r="E503" s="4">
        <v>0.62350000000000005</v>
      </c>
      <c r="F503" s="4">
        <v>0.14627999999999999</v>
      </c>
      <c r="G503" s="4">
        <v>2.457E-3</v>
      </c>
      <c r="H503" s="4">
        <v>0</v>
      </c>
      <c r="I503" s="23">
        <f t="shared" si="8"/>
        <v>3544.5376221932993</v>
      </c>
    </row>
    <row r="504" spans="1:9" x14ac:dyDescent="0.35">
      <c r="A504" s="58"/>
      <c r="B504" s="4" t="s">
        <v>154</v>
      </c>
      <c r="C504" s="4" t="s">
        <v>31</v>
      </c>
      <c r="D504" s="4" t="s">
        <v>33</v>
      </c>
      <c r="E504" s="4">
        <v>0.60694999999999999</v>
      </c>
      <c r="F504" s="4">
        <v>-7.3894000000000001E-2</v>
      </c>
      <c r="G504" s="4">
        <v>2.441E-3</v>
      </c>
      <c r="H504" s="4">
        <v>4.9204000000000003E-201</v>
      </c>
      <c r="I504" s="23">
        <f t="shared" si="8"/>
        <v>916.395174541968</v>
      </c>
    </row>
    <row r="505" spans="1:9" x14ac:dyDescent="0.35">
      <c r="A505" s="58"/>
      <c r="B505" s="4" t="s">
        <v>862</v>
      </c>
      <c r="C505" s="4" t="s">
        <v>30</v>
      </c>
      <c r="D505" s="4" t="s">
        <v>36</v>
      </c>
      <c r="E505" s="4">
        <v>7.6034000000000004E-2</v>
      </c>
      <c r="F505" s="4">
        <v>-0.12572</v>
      </c>
      <c r="G505" s="4">
        <v>4.5028000000000004E-3</v>
      </c>
      <c r="H505" s="4">
        <v>2.3280900000000001E-171</v>
      </c>
      <c r="I505" s="23">
        <f t="shared" si="8"/>
        <v>779.54901990291989</v>
      </c>
    </row>
    <row r="506" spans="1:9" x14ac:dyDescent="0.35">
      <c r="A506" s="58"/>
      <c r="B506" s="4" t="s">
        <v>948</v>
      </c>
      <c r="C506" s="4" t="s">
        <v>36</v>
      </c>
      <c r="D506" s="4" t="s">
        <v>30</v>
      </c>
      <c r="E506" s="4">
        <v>0.47494999999999998</v>
      </c>
      <c r="F506" s="4">
        <v>4.7506E-2</v>
      </c>
      <c r="G506" s="4">
        <v>2.4076000000000002E-3</v>
      </c>
      <c r="H506" s="4">
        <v>1.2870600000000001E-86</v>
      </c>
      <c r="I506" s="23">
        <f t="shared" si="8"/>
        <v>389.33931416328761</v>
      </c>
    </row>
    <row r="507" spans="1:9" x14ac:dyDescent="0.35">
      <c r="A507" s="58"/>
      <c r="B507" s="4" t="s">
        <v>918</v>
      </c>
      <c r="C507" s="4" t="s">
        <v>30</v>
      </c>
      <c r="D507" s="4" t="s">
        <v>36</v>
      </c>
      <c r="E507" s="4">
        <v>0.60101000000000004</v>
      </c>
      <c r="F507" s="4">
        <v>4.5844999999999997E-2</v>
      </c>
      <c r="G507" s="4">
        <v>2.4386999999999998E-3</v>
      </c>
      <c r="H507" s="4">
        <v>8.3946000000000006E-79</v>
      </c>
      <c r="I507" s="23">
        <f t="shared" si="8"/>
        <v>353.40053089241542</v>
      </c>
    </row>
    <row r="508" spans="1:9" x14ac:dyDescent="0.35">
      <c r="A508" s="58"/>
      <c r="B508" s="4" t="s">
        <v>940</v>
      </c>
      <c r="C508" s="4" t="s">
        <v>30</v>
      </c>
      <c r="D508" s="4" t="s">
        <v>36</v>
      </c>
      <c r="E508" s="4">
        <v>0.40205000000000002</v>
      </c>
      <c r="F508" s="4">
        <v>4.3305000000000003E-2</v>
      </c>
      <c r="G508" s="4">
        <v>2.4329999999999998E-3</v>
      </c>
      <c r="H508" s="4">
        <v>7.7357099999999995E-71</v>
      </c>
      <c r="I508" s="23">
        <f t="shared" si="8"/>
        <v>316.8048838337229</v>
      </c>
    </row>
    <row r="509" spans="1:9" x14ac:dyDescent="0.35">
      <c r="A509" s="58"/>
      <c r="B509" s="4" t="s">
        <v>871</v>
      </c>
      <c r="C509" s="4" t="s">
        <v>33</v>
      </c>
      <c r="D509" s="4" t="s">
        <v>31</v>
      </c>
      <c r="E509" s="4">
        <v>0.15415999999999999</v>
      </c>
      <c r="F509" s="4">
        <v>-5.5553999999999999E-2</v>
      </c>
      <c r="G509" s="4">
        <v>3.3069000000000002E-3</v>
      </c>
      <c r="H509" s="4">
        <v>2.59717E-63</v>
      </c>
      <c r="I509" s="23">
        <f t="shared" si="8"/>
        <v>282.22049203627563</v>
      </c>
    </row>
    <row r="510" spans="1:9" x14ac:dyDescent="0.35">
      <c r="A510" s="58"/>
      <c r="B510" s="4" t="s">
        <v>926</v>
      </c>
      <c r="C510" s="4" t="s">
        <v>30</v>
      </c>
      <c r="D510" s="4" t="s">
        <v>36</v>
      </c>
      <c r="E510" s="4">
        <v>0.62970000000000004</v>
      </c>
      <c r="F510" s="4">
        <v>3.9944E-2</v>
      </c>
      <c r="G510" s="4">
        <v>2.4753000000000002E-3</v>
      </c>
      <c r="H510" s="4">
        <v>1.47979E-58</v>
      </c>
      <c r="I510" s="23">
        <f t="shared" si="8"/>
        <v>260.40386292455207</v>
      </c>
    </row>
    <row r="511" spans="1:9" x14ac:dyDescent="0.35">
      <c r="A511" s="58"/>
      <c r="B511" s="4" t="s">
        <v>867</v>
      </c>
      <c r="C511" s="4" t="s">
        <v>33</v>
      </c>
      <c r="D511" s="4" t="s">
        <v>31</v>
      </c>
      <c r="E511" s="4">
        <v>3.141E-2</v>
      </c>
      <c r="F511" s="4">
        <v>-0.1052</v>
      </c>
      <c r="G511" s="4">
        <v>6.8458E-3</v>
      </c>
      <c r="H511" s="4">
        <v>2.86352E-53</v>
      </c>
      <c r="I511" s="23">
        <f t="shared" si="8"/>
        <v>236.14734407883526</v>
      </c>
    </row>
    <row r="512" spans="1:9" x14ac:dyDescent="0.35">
      <c r="A512" s="58"/>
      <c r="B512" s="4" t="s">
        <v>955</v>
      </c>
      <c r="C512" s="4" t="s">
        <v>30</v>
      </c>
      <c r="D512" s="4" t="s">
        <v>33</v>
      </c>
      <c r="E512" s="4">
        <v>0.16686000000000001</v>
      </c>
      <c r="F512" s="4">
        <v>4.4548999999999998E-2</v>
      </c>
      <c r="G512" s="4">
        <v>3.2204999999999998E-3</v>
      </c>
      <c r="H512" s="4">
        <v>1.6542499999999999E-43</v>
      </c>
      <c r="I512" s="23">
        <f t="shared" si="8"/>
        <v>191.35037276359978</v>
      </c>
    </row>
    <row r="513" spans="1:9" x14ac:dyDescent="0.35">
      <c r="A513" s="58"/>
      <c r="B513" s="4" t="s">
        <v>888</v>
      </c>
      <c r="C513" s="4" t="s">
        <v>30</v>
      </c>
      <c r="D513" s="4" t="s">
        <v>36</v>
      </c>
      <c r="E513" s="4">
        <v>0.34858</v>
      </c>
      <c r="F513" s="4">
        <v>3.4273999999999999E-2</v>
      </c>
      <c r="G513" s="4">
        <v>2.5222E-3</v>
      </c>
      <c r="H513" s="4">
        <v>4.7774899999999998E-42</v>
      </c>
      <c r="I513" s="23">
        <f t="shared" si="8"/>
        <v>184.65902666959536</v>
      </c>
    </row>
    <row r="514" spans="1:9" x14ac:dyDescent="0.35">
      <c r="A514" s="58"/>
      <c r="B514" s="4" t="s">
        <v>936</v>
      </c>
      <c r="C514" s="4" t="s">
        <v>31</v>
      </c>
      <c r="D514" s="4" t="s">
        <v>33</v>
      </c>
      <c r="E514" s="4">
        <v>0.39345999999999998</v>
      </c>
      <c r="F514" s="4">
        <v>-3.3229000000000002E-2</v>
      </c>
      <c r="G514" s="4">
        <v>2.4477000000000001E-3</v>
      </c>
      <c r="H514" s="4">
        <v>5.73456E-42</v>
      </c>
      <c r="I514" s="23">
        <f t="shared" si="8"/>
        <v>184.29695839904161</v>
      </c>
    </row>
    <row r="515" spans="1:9" x14ac:dyDescent="0.35">
      <c r="A515" s="58"/>
      <c r="B515" s="4" t="s">
        <v>819</v>
      </c>
      <c r="C515" s="4" t="s">
        <v>30</v>
      </c>
      <c r="D515" s="4" t="s">
        <v>31</v>
      </c>
      <c r="E515" s="4">
        <v>0.26019999999999999</v>
      </c>
      <c r="F515" s="4">
        <v>3.2973000000000002E-2</v>
      </c>
      <c r="G515" s="4">
        <v>2.7247E-3</v>
      </c>
      <c r="H515" s="4">
        <v>1.0546300000000001E-33</v>
      </c>
      <c r="I515" s="23">
        <f t="shared" si="8"/>
        <v>146.44668376705769</v>
      </c>
    </row>
    <row r="516" spans="1:9" x14ac:dyDescent="0.35">
      <c r="A516" s="58"/>
      <c r="B516" s="4" t="s">
        <v>987</v>
      </c>
      <c r="C516" s="4" t="s">
        <v>33</v>
      </c>
      <c r="D516" s="4" t="s">
        <v>31</v>
      </c>
      <c r="E516" s="4">
        <v>2.0303999999999999E-2</v>
      </c>
      <c r="F516" s="4">
        <v>-0.10043000000000001</v>
      </c>
      <c r="G516" s="4">
        <v>8.4752999999999998E-3</v>
      </c>
      <c r="H516" s="4">
        <v>2.1933100000000001E-32</v>
      </c>
      <c r="I516" s="23">
        <f t="shared" si="8"/>
        <v>140.41605446142128</v>
      </c>
    </row>
    <row r="517" spans="1:9" x14ac:dyDescent="0.35">
      <c r="A517" s="58"/>
      <c r="B517" s="4" t="s">
        <v>919</v>
      </c>
      <c r="C517" s="4" t="s">
        <v>30</v>
      </c>
      <c r="D517" s="4" t="s">
        <v>36</v>
      </c>
      <c r="E517" s="4">
        <v>0.20397999999999999</v>
      </c>
      <c r="F517" s="4">
        <v>-3.5020000000000003E-2</v>
      </c>
      <c r="G517" s="4">
        <v>2.9884E-3</v>
      </c>
      <c r="H517" s="4">
        <v>1.0372899999999999E-31</v>
      </c>
      <c r="I517" s="23">
        <f t="shared" si="8"/>
        <v>137.32665069043753</v>
      </c>
    </row>
    <row r="518" spans="1:9" x14ac:dyDescent="0.35">
      <c r="A518" s="58"/>
      <c r="B518" s="4" t="s">
        <v>587</v>
      </c>
      <c r="C518" s="4" t="s">
        <v>33</v>
      </c>
      <c r="D518" s="4" t="s">
        <v>31</v>
      </c>
      <c r="E518" s="4">
        <v>0.43763000000000002</v>
      </c>
      <c r="F518" s="4">
        <v>-2.7782999999999999E-2</v>
      </c>
      <c r="G518" s="4">
        <v>2.4120000000000001E-3</v>
      </c>
      <c r="H518" s="4">
        <v>1.0762200000000001E-30</v>
      </c>
      <c r="I518" s="23">
        <f t="shared" si="8"/>
        <v>132.67945255067943</v>
      </c>
    </row>
    <row r="519" spans="1:9" x14ac:dyDescent="0.35">
      <c r="A519" s="58"/>
      <c r="B519" s="4" t="s">
        <v>964</v>
      </c>
      <c r="C519" s="4" t="s">
        <v>31</v>
      </c>
      <c r="D519" s="4" t="s">
        <v>36</v>
      </c>
      <c r="E519" s="4">
        <v>2.3661999999999999E-2</v>
      </c>
      <c r="F519" s="4">
        <v>-9.1092999999999993E-2</v>
      </c>
      <c r="G519" s="4">
        <v>7.9836000000000004E-3</v>
      </c>
      <c r="H519" s="4">
        <v>3.7722499999999999E-30</v>
      </c>
      <c r="I519" s="23">
        <f t="shared" si="8"/>
        <v>130.18845443683625</v>
      </c>
    </row>
    <row r="520" spans="1:9" x14ac:dyDescent="0.35">
      <c r="A520" s="58"/>
      <c r="B520" s="4" t="s">
        <v>831</v>
      </c>
      <c r="C520" s="4" t="s">
        <v>36</v>
      </c>
      <c r="D520" s="4" t="s">
        <v>30</v>
      </c>
      <c r="E520" s="4">
        <v>0.42654999999999998</v>
      </c>
      <c r="F520" s="4">
        <v>-2.6563E-2</v>
      </c>
      <c r="G520" s="4">
        <v>2.4198000000000002E-3</v>
      </c>
      <c r="H520" s="4">
        <v>4.9636399999999999E-28</v>
      </c>
      <c r="I520" s="23">
        <f t="shared" si="8"/>
        <v>120.50228987031329</v>
      </c>
    </row>
    <row r="521" spans="1:9" x14ac:dyDescent="0.35">
      <c r="A521" s="58"/>
      <c r="B521" s="4" t="s">
        <v>910</v>
      </c>
      <c r="C521" s="4" t="s">
        <v>33</v>
      </c>
      <c r="D521" s="4" t="s">
        <v>30</v>
      </c>
      <c r="E521" s="4">
        <v>0.19670000000000001</v>
      </c>
      <c r="F521" s="4">
        <v>3.2417000000000001E-2</v>
      </c>
      <c r="G521" s="4">
        <v>3.0106999999999998E-3</v>
      </c>
      <c r="H521" s="4">
        <v>4.9613499999999999E-27</v>
      </c>
      <c r="I521" s="23">
        <f t="shared" si="8"/>
        <v>115.93396170878006</v>
      </c>
    </row>
    <row r="522" spans="1:9" x14ac:dyDescent="0.35">
      <c r="A522" s="58"/>
      <c r="B522" s="4" t="s">
        <v>933</v>
      </c>
      <c r="C522" s="4" t="s">
        <v>33</v>
      </c>
      <c r="D522" s="4" t="s">
        <v>31</v>
      </c>
      <c r="E522" s="4">
        <v>0.18392</v>
      </c>
      <c r="F522" s="4">
        <v>3.2827000000000002E-2</v>
      </c>
      <c r="G522" s="4">
        <v>3.0985000000000001E-3</v>
      </c>
      <c r="H522" s="4">
        <v>3.1900699999999999E-26</v>
      </c>
      <c r="I522" s="23">
        <f t="shared" si="8"/>
        <v>112.24303190946269</v>
      </c>
    </row>
    <row r="523" spans="1:9" x14ac:dyDescent="0.35">
      <c r="A523" s="58"/>
      <c r="B523" s="4" t="s">
        <v>889</v>
      </c>
      <c r="C523" s="4" t="s">
        <v>33</v>
      </c>
      <c r="D523" s="4" t="s">
        <v>31</v>
      </c>
      <c r="E523" s="4">
        <v>0.34046999999999999</v>
      </c>
      <c r="F523" s="4">
        <v>2.6284999999999999E-2</v>
      </c>
      <c r="G523" s="4">
        <v>2.5178000000000002E-3</v>
      </c>
      <c r="H523" s="4">
        <v>1.64778E-25</v>
      </c>
      <c r="I523" s="23">
        <f t="shared" si="8"/>
        <v>108.98670037132895</v>
      </c>
    </row>
    <row r="524" spans="1:9" x14ac:dyDescent="0.35">
      <c r="A524" s="58"/>
      <c r="B524" s="4" t="s">
        <v>879</v>
      </c>
      <c r="C524" s="4" t="s">
        <v>33</v>
      </c>
      <c r="D524" s="4" t="s">
        <v>31</v>
      </c>
      <c r="E524" s="4">
        <v>4.6788000000000003E-2</v>
      </c>
      <c r="F524" s="4">
        <v>5.883E-2</v>
      </c>
      <c r="G524" s="4">
        <v>5.6674999999999998E-3</v>
      </c>
      <c r="H524" s="4">
        <v>3.0739699999999999E-25</v>
      </c>
      <c r="I524" s="23">
        <f t="shared" si="8"/>
        <v>107.74934509423386</v>
      </c>
    </row>
    <row r="525" spans="1:9" x14ac:dyDescent="0.35">
      <c r="A525" s="58"/>
      <c r="B525" s="4" t="s">
        <v>857</v>
      </c>
      <c r="C525" s="4" t="s">
        <v>31</v>
      </c>
      <c r="D525" s="4" t="s">
        <v>36</v>
      </c>
      <c r="E525" s="4">
        <v>2.4558E-2</v>
      </c>
      <c r="F525" s="4">
        <v>8.0145999999999995E-2</v>
      </c>
      <c r="G525" s="4">
        <v>7.7277999999999999E-3</v>
      </c>
      <c r="H525" s="4">
        <v>3.38298E-25</v>
      </c>
      <c r="I525" s="23">
        <f t="shared" si="8"/>
        <v>107.56028805171665</v>
      </c>
    </row>
    <row r="526" spans="1:9" x14ac:dyDescent="0.35">
      <c r="A526" s="58"/>
      <c r="B526" s="4" t="s">
        <v>583</v>
      </c>
      <c r="C526" s="4" t="s">
        <v>36</v>
      </c>
      <c r="D526" s="4" t="s">
        <v>30</v>
      </c>
      <c r="E526" s="4">
        <v>0.70255000000000001</v>
      </c>
      <c r="F526" s="4">
        <v>2.7164000000000001E-2</v>
      </c>
      <c r="G526" s="4">
        <v>2.6205E-3</v>
      </c>
      <c r="H526" s="4">
        <v>3.5694399999999998E-25</v>
      </c>
      <c r="I526" s="23">
        <f t="shared" si="8"/>
        <v>107.45314112041537</v>
      </c>
    </row>
    <row r="527" spans="1:9" x14ac:dyDescent="0.35">
      <c r="A527" s="58"/>
      <c r="B527" s="4" t="s">
        <v>917</v>
      </c>
      <c r="C527" s="4" t="s">
        <v>36</v>
      </c>
      <c r="D527" s="4" t="s">
        <v>30</v>
      </c>
      <c r="E527" s="4">
        <v>0.58967000000000003</v>
      </c>
      <c r="F527" s="4">
        <v>-2.3425000000000001E-2</v>
      </c>
      <c r="G527" s="4">
        <v>2.4329999999999998E-3</v>
      </c>
      <c r="H527" s="4">
        <v>6.1066099999999999E-22</v>
      </c>
      <c r="I527" s="23">
        <f t="shared" si="8"/>
        <v>92.698985503647393</v>
      </c>
    </row>
    <row r="528" spans="1:9" x14ac:dyDescent="0.35">
      <c r="A528" s="58"/>
      <c r="B528" s="4" t="s">
        <v>944</v>
      </c>
      <c r="C528" s="4" t="s">
        <v>33</v>
      </c>
      <c r="D528" s="4" t="s">
        <v>31</v>
      </c>
      <c r="E528" s="4">
        <v>0.77192000000000005</v>
      </c>
      <c r="F528" s="4">
        <v>-2.6276000000000001E-2</v>
      </c>
      <c r="G528" s="4">
        <v>2.8508000000000001E-3</v>
      </c>
      <c r="H528" s="4">
        <v>3.0704399999999998E-20</v>
      </c>
      <c r="I528" s="23">
        <f t="shared" si="8"/>
        <v>84.954229651226029</v>
      </c>
    </row>
    <row r="529" spans="1:9" x14ac:dyDescent="0.35">
      <c r="A529" s="58"/>
      <c r="B529" s="4" t="s">
        <v>972</v>
      </c>
      <c r="C529" s="4" t="s">
        <v>36</v>
      </c>
      <c r="D529" s="4" t="s">
        <v>30</v>
      </c>
      <c r="E529" s="4">
        <v>0.10367999999999999</v>
      </c>
      <c r="F529" s="4">
        <v>-3.5084999999999998E-2</v>
      </c>
      <c r="G529" s="4">
        <v>3.9267E-3</v>
      </c>
      <c r="H529" s="4">
        <v>4.09072E-19</v>
      </c>
      <c r="I529" s="23">
        <f t="shared" si="8"/>
        <v>79.833931467532395</v>
      </c>
    </row>
    <row r="530" spans="1:9" x14ac:dyDescent="0.35">
      <c r="A530" s="58"/>
      <c r="B530" s="4" t="s">
        <v>383</v>
      </c>
      <c r="C530" s="4" t="s">
        <v>36</v>
      </c>
      <c r="D530" s="4" t="s">
        <v>30</v>
      </c>
      <c r="E530" s="4">
        <v>0.28742000000000001</v>
      </c>
      <c r="F530" s="4">
        <v>-2.3136E-2</v>
      </c>
      <c r="G530" s="4">
        <v>2.6419E-3</v>
      </c>
      <c r="H530" s="4">
        <v>2.0077099999999999E-18</v>
      </c>
      <c r="I530" s="23">
        <f t="shared" si="8"/>
        <v>76.690894182654901</v>
      </c>
    </row>
    <row r="531" spans="1:9" x14ac:dyDescent="0.35">
      <c r="A531" s="58"/>
      <c r="B531" s="4" t="s">
        <v>897</v>
      </c>
      <c r="C531" s="4" t="s">
        <v>36</v>
      </c>
      <c r="D531" s="4" t="s">
        <v>30</v>
      </c>
      <c r="E531" s="4">
        <v>0.43414000000000003</v>
      </c>
      <c r="F531" s="4">
        <v>1.9883999999999999E-2</v>
      </c>
      <c r="G531" s="4">
        <v>2.4482000000000002E-3</v>
      </c>
      <c r="H531" s="4">
        <v>4.5993900000000002E-16</v>
      </c>
      <c r="I531" s="23">
        <f t="shared" si="8"/>
        <v>65.965023537012925</v>
      </c>
    </row>
    <row r="532" spans="1:9" x14ac:dyDescent="0.35">
      <c r="A532" s="58"/>
      <c r="B532" s="4" t="s">
        <v>981</v>
      </c>
      <c r="C532" s="4" t="s">
        <v>33</v>
      </c>
      <c r="D532" s="4" t="s">
        <v>30</v>
      </c>
      <c r="E532" s="4">
        <v>0.25025999999999998</v>
      </c>
      <c r="F532" s="4">
        <v>-2.2967999999999999E-2</v>
      </c>
      <c r="G532" s="4">
        <v>2.8746000000000002E-3</v>
      </c>
      <c r="H532" s="4">
        <v>1.3555E-15</v>
      </c>
      <c r="I532" s="23">
        <f t="shared" si="8"/>
        <v>63.839799812500637</v>
      </c>
    </row>
    <row r="533" spans="1:9" x14ac:dyDescent="0.35">
      <c r="A533" s="58"/>
      <c r="B533" s="4" t="s">
        <v>391</v>
      </c>
      <c r="C533" s="4" t="s">
        <v>31</v>
      </c>
      <c r="D533" s="4" t="s">
        <v>30</v>
      </c>
      <c r="E533" s="4">
        <v>0.24012</v>
      </c>
      <c r="F533" s="4">
        <v>2.2221000000000001E-2</v>
      </c>
      <c r="G533" s="4">
        <v>2.8362999999999999E-3</v>
      </c>
      <c r="H533" s="4">
        <v>4.7293299999999999E-15</v>
      </c>
      <c r="I533" s="23">
        <f t="shared" si="8"/>
        <v>61.379432512056439</v>
      </c>
    </row>
    <row r="534" spans="1:9" x14ac:dyDescent="0.35">
      <c r="A534" s="58"/>
      <c r="B534" s="4" t="s">
        <v>945</v>
      </c>
      <c r="C534" s="4" t="s">
        <v>30</v>
      </c>
      <c r="D534" s="4" t="s">
        <v>36</v>
      </c>
      <c r="E534" s="4">
        <v>0.59987999999999997</v>
      </c>
      <c r="F534" s="4">
        <v>1.8064E-2</v>
      </c>
      <c r="G534" s="4">
        <v>2.4455000000000002E-3</v>
      </c>
      <c r="H534" s="4">
        <v>1.5066100000000001E-13</v>
      </c>
      <c r="I534" s="23">
        <f t="shared" si="8"/>
        <v>54.562280616645488</v>
      </c>
    </row>
    <row r="535" spans="1:9" x14ac:dyDescent="0.35">
      <c r="A535" s="58"/>
      <c r="B535" s="4" t="s">
        <v>904</v>
      </c>
      <c r="C535" s="4" t="s">
        <v>33</v>
      </c>
      <c r="D535" s="4" t="s">
        <v>31</v>
      </c>
      <c r="E535" s="4">
        <v>0.12167</v>
      </c>
      <c r="F535" s="4">
        <v>-2.6962E-2</v>
      </c>
      <c r="G535" s="4">
        <v>3.6678000000000001E-3</v>
      </c>
      <c r="H535" s="4">
        <v>1.9710599999999999E-13</v>
      </c>
      <c r="I535" s="23">
        <f t="shared" si="8"/>
        <v>54.037209818474643</v>
      </c>
    </row>
    <row r="536" spans="1:9" x14ac:dyDescent="0.35">
      <c r="A536" s="58"/>
      <c r="B536" s="4" t="s">
        <v>399</v>
      </c>
      <c r="C536" s="4" t="s">
        <v>30</v>
      </c>
      <c r="D536" s="4" t="s">
        <v>36</v>
      </c>
      <c r="E536" s="4">
        <v>0.45867000000000002</v>
      </c>
      <c r="F536" s="4">
        <v>1.7188999999999999E-2</v>
      </c>
      <c r="G536" s="4">
        <v>2.4011000000000002E-3</v>
      </c>
      <c r="H536" s="4">
        <v>8.1601800000000005E-13</v>
      </c>
      <c r="I536" s="23">
        <f t="shared" si="8"/>
        <v>51.248449162811951</v>
      </c>
    </row>
    <row r="537" spans="1:9" x14ac:dyDescent="0.35">
      <c r="A537" s="58"/>
      <c r="B537" s="4" t="s">
        <v>864</v>
      </c>
      <c r="C537" s="4" t="s">
        <v>30</v>
      </c>
      <c r="D537" s="4" t="s">
        <v>36</v>
      </c>
      <c r="E537" s="4">
        <v>0.49426999999999999</v>
      </c>
      <c r="F537" s="4">
        <v>-1.6558E-2</v>
      </c>
      <c r="G537" s="4">
        <v>2.3931E-3</v>
      </c>
      <c r="H537" s="4">
        <v>4.5582699999999997E-12</v>
      </c>
      <c r="I537" s="23">
        <f t="shared" si="8"/>
        <v>47.873376908286076</v>
      </c>
    </row>
    <row r="538" spans="1:9" x14ac:dyDescent="0.35">
      <c r="A538" s="58"/>
      <c r="B538" s="4" t="s">
        <v>956</v>
      </c>
      <c r="C538" s="4" t="s">
        <v>30</v>
      </c>
      <c r="D538" s="4" t="s">
        <v>36</v>
      </c>
      <c r="E538" s="4">
        <v>0.49281000000000003</v>
      </c>
      <c r="F538" s="4">
        <v>-1.6480999999999999E-2</v>
      </c>
      <c r="G538" s="4">
        <v>2.3869999999999998E-3</v>
      </c>
      <c r="H538" s="4">
        <v>5.05126E-12</v>
      </c>
      <c r="I538" s="23">
        <f t="shared" si="8"/>
        <v>47.671880169238172</v>
      </c>
    </row>
    <row r="539" spans="1:9" x14ac:dyDescent="0.35">
      <c r="A539" s="58"/>
      <c r="B539" s="4" t="s">
        <v>942</v>
      </c>
      <c r="C539" s="4" t="s">
        <v>30</v>
      </c>
      <c r="D539" s="4" t="s">
        <v>36</v>
      </c>
      <c r="E539" s="4">
        <v>0.69345000000000001</v>
      </c>
      <c r="F539" s="4">
        <v>-1.7916000000000001E-2</v>
      </c>
      <c r="G539" s="4">
        <v>2.6702000000000002E-3</v>
      </c>
      <c r="H539" s="4">
        <v>1.9552399999999999E-11</v>
      </c>
      <c r="I539" s="23">
        <f t="shared" si="8"/>
        <v>45.018863226208794</v>
      </c>
    </row>
    <row r="540" spans="1:9" x14ac:dyDescent="0.35">
      <c r="A540" s="58"/>
      <c r="B540" s="4" t="s">
        <v>828</v>
      </c>
      <c r="C540" s="4" t="s">
        <v>36</v>
      </c>
      <c r="D540" s="4" t="s">
        <v>30</v>
      </c>
      <c r="E540" s="4">
        <v>0.36007</v>
      </c>
      <c r="F540" s="4">
        <v>-1.6219000000000001E-2</v>
      </c>
      <c r="G540" s="4">
        <v>2.4881999999999999E-3</v>
      </c>
      <c r="H540" s="4">
        <v>7.1301700000000001E-11</v>
      </c>
      <c r="I540" s="23">
        <f t="shared" si="8"/>
        <v>42.489104315476524</v>
      </c>
    </row>
    <row r="541" spans="1:9" x14ac:dyDescent="0.35">
      <c r="A541" s="58"/>
      <c r="B541" s="4" t="s">
        <v>332</v>
      </c>
      <c r="C541" s="4" t="s">
        <v>31</v>
      </c>
      <c r="D541" s="4" t="s">
        <v>33</v>
      </c>
      <c r="E541" s="4">
        <v>0.28606999999999999</v>
      </c>
      <c r="F541" s="4">
        <v>-1.6858000000000001E-2</v>
      </c>
      <c r="G541" s="4">
        <v>2.6426000000000002E-3</v>
      </c>
      <c r="H541" s="4">
        <v>1.7791000000000001E-10</v>
      </c>
      <c r="I541" s="23">
        <f t="shared" si="8"/>
        <v>40.695766960482935</v>
      </c>
    </row>
    <row r="542" spans="1:9" x14ac:dyDescent="0.35">
      <c r="A542" s="58"/>
      <c r="B542" s="4" t="s">
        <v>849</v>
      </c>
      <c r="C542" s="4" t="s">
        <v>36</v>
      </c>
      <c r="D542" s="4" t="s">
        <v>30</v>
      </c>
      <c r="E542" s="4">
        <v>6.4517999999999997E-3</v>
      </c>
      <c r="F542" s="4">
        <v>0.10009</v>
      </c>
      <c r="G542" s="4">
        <v>1.6031E-2</v>
      </c>
      <c r="H542" s="4">
        <v>4.2769100000000001E-10</v>
      </c>
      <c r="I542" s="23">
        <f t="shared" si="8"/>
        <v>38.981643936932578</v>
      </c>
    </row>
    <row r="543" spans="1:9" x14ac:dyDescent="0.35">
      <c r="A543" s="58"/>
      <c r="B543" s="4" t="s">
        <v>811</v>
      </c>
      <c r="C543" s="4" t="s">
        <v>36</v>
      </c>
      <c r="D543" s="4" t="s">
        <v>33</v>
      </c>
      <c r="E543" s="4">
        <v>0.67342999999999997</v>
      </c>
      <c r="F543" s="4">
        <v>1.5824000000000001E-2</v>
      </c>
      <c r="G543" s="4">
        <v>2.5535000000000002E-3</v>
      </c>
      <c r="H543" s="4">
        <v>5.7559900000000005E-10</v>
      </c>
      <c r="I543" s="23">
        <f t="shared" si="8"/>
        <v>38.402617277897406</v>
      </c>
    </row>
    <row r="544" spans="1:9" x14ac:dyDescent="0.35">
      <c r="A544" s="58"/>
      <c r="B544" s="4" t="s">
        <v>530</v>
      </c>
      <c r="C544" s="4" t="s">
        <v>30</v>
      </c>
      <c r="D544" s="4" t="s">
        <v>36</v>
      </c>
      <c r="E544" s="4">
        <v>0.85772999999999999</v>
      </c>
      <c r="F544" s="4">
        <v>2.111E-2</v>
      </c>
      <c r="G544" s="4">
        <v>3.4353000000000001E-3</v>
      </c>
      <c r="H544" s="4">
        <v>8.0101400000000004E-10</v>
      </c>
      <c r="I544" s="23">
        <f t="shared" si="8"/>
        <v>37.761316571895769</v>
      </c>
    </row>
    <row r="545" spans="1:9" x14ac:dyDescent="0.35">
      <c r="A545" s="58"/>
      <c r="B545" s="4" t="s">
        <v>909</v>
      </c>
      <c r="C545" s="4" t="s">
        <v>36</v>
      </c>
      <c r="D545" s="4" t="s">
        <v>30</v>
      </c>
      <c r="E545" s="4">
        <v>0.42047000000000001</v>
      </c>
      <c r="F545" s="4">
        <v>-1.5167E-2</v>
      </c>
      <c r="G545" s="4">
        <v>2.4845000000000002E-3</v>
      </c>
      <c r="H545" s="4">
        <v>1.0325900000000001E-9</v>
      </c>
      <c r="I545" s="23">
        <f t="shared" si="8"/>
        <v>37.266737248501578</v>
      </c>
    </row>
    <row r="546" spans="1:9" x14ac:dyDescent="0.35">
      <c r="A546" s="58"/>
      <c r="B546" s="4" t="s">
        <v>824</v>
      </c>
      <c r="C546" s="4" t="s">
        <v>36</v>
      </c>
      <c r="D546" s="4" t="s">
        <v>30</v>
      </c>
      <c r="E546" s="4">
        <v>0.41936000000000001</v>
      </c>
      <c r="F546" s="4">
        <v>1.4239E-2</v>
      </c>
      <c r="G546" s="4">
        <v>2.4233000000000002E-3</v>
      </c>
      <c r="H546" s="4">
        <v>4.2091999999999999E-9</v>
      </c>
      <c r="I546" s="23">
        <f t="shared" si="8"/>
        <v>34.525868765345436</v>
      </c>
    </row>
    <row r="547" spans="1:9" x14ac:dyDescent="0.35">
      <c r="A547" s="58"/>
      <c r="B547" s="4" t="s">
        <v>184</v>
      </c>
      <c r="C547" s="4" t="s">
        <v>36</v>
      </c>
      <c r="D547" s="4" t="s">
        <v>30</v>
      </c>
      <c r="E547" s="4">
        <v>0.11960999999999999</v>
      </c>
      <c r="F547" s="4">
        <v>2.1589000000000001E-2</v>
      </c>
      <c r="G547" s="4">
        <v>3.6887999999999999E-3</v>
      </c>
      <c r="H547" s="4">
        <v>4.8440700000000002E-9</v>
      </c>
      <c r="I547" s="23">
        <f t="shared" si="8"/>
        <v>34.25270184587778</v>
      </c>
    </row>
    <row r="548" spans="1:9" x14ac:dyDescent="0.35">
      <c r="A548" s="58"/>
      <c r="B548" s="4" t="s">
        <v>962</v>
      </c>
      <c r="C548" s="4" t="s">
        <v>36</v>
      </c>
      <c r="D548" s="4" t="s">
        <v>30</v>
      </c>
      <c r="E548" s="4">
        <v>9.1035000000000005E-2</v>
      </c>
      <c r="F548" s="4">
        <v>2.4337000000000001E-2</v>
      </c>
      <c r="G548" s="4">
        <v>4.1882999999999998E-3</v>
      </c>
      <c r="H548" s="4">
        <v>6.2238600000000001E-9</v>
      </c>
      <c r="I548" s="23">
        <f t="shared" si="8"/>
        <v>33.764359880147218</v>
      </c>
    </row>
    <row r="549" spans="1:9" x14ac:dyDescent="0.35">
      <c r="A549" s="58"/>
      <c r="B549" s="4" t="s">
        <v>971</v>
      </c>
      <c r="C549" s="4" t="s">
        <v>33</v>
      </c>
      <c r="D549" s="4" t="s">
        <v>31</v>
      </c>
      <c r="E549" s="4">
        <v>0.55500000000000005</v>
      </c>
      <c r="F549" s="4">
        <v>1.3932E-2</v>
      </c>
      <c r="G549" s="4">
        <v>2.4082999999999999E-3</v>
      </c>
      <c r="H549" s="4">
        <v>7.2553799999999998E-9</v>
      </c>
      <c r="I549" s="23">
        <f t="shared" si="8"/>
        <v>33.4661505346509</v>
      </c>
    </row>
    <row r="550" spans="1:9" x14ac:dyDescent="0.35">
      <c r="A550" s="58"/>
      <c r="B550" s="4" t="s">
        <v>953</v>
      </c>
      <c r="C550" s="4" t="s">
        <v>33</v>
      </c>
      <c r="D550" s="4" t="s">
        <v>31</v>
      </c>
      <c r="E550" s="4">
        <v>4.4089999999999997E-2</v>
      </c>
      <c r="F550" s="4">
        <v>3.363E-2</v>
      </c>
      <c r="G550" s="4">
        <v>5.8222999999999999E-3</v>
      </c>
      <c r="H550" s="4">
        <v>7.6513800000000005E-9</v>
      </c>
      <c r="I550" s="23">
        <f t="shared" si="8"/>
        <v>33.362960119201169</v>
      </c>
    </row>
    <row r="551" spans="1:9" x14ac:dyDescent="0.35">
      <c r="A551" s="58"/>
      <c r="B551" s="4" t="s">
        <v>333</v>
      </c>
      <c r="C551" s="4" t="s">
        <v>33</v>
      </c>
      <c r="D551" s="4" t="s">
        <v>31</v>
      </c>
      <c r="E551" s="4">
        <v>9.2072000000000001E-2</v>
      </c>
      <c r="F551" s="4">
        <v>2.3880999999999999E-2</v>
      </c>
      <c r="G551" s="4">
        <v>4.1545000000000002E-3</v>
      </c>
      <c r="H551" s="4">
        <v>9.0302500000000007E-9</v>
      </c>
      <c r="I551" s="23">
        <f t="shared" si="8"/>
        <v>33.042088540613449</v>
      </c>
    </row>
    <row r="552" spans="1:9" x14ac:dyDescent="0.35">
      <c r="A552" s="58"/>
      <c r="B552" s="4" t="s">
        <v>445</v>
      </c>
      <c r="C552" s="4" t="s">
        <v>31</v>
      </c>
      <c r="D552" s="4" t="s">
        <v>33</v>
      </c>
      <c r="E552" s="4">
        <v>4.8327000000000002E-2</v>
      </c>
      <c r="F552" s="4">
        <v>-3.1583E-2</v>
      </c>
      <c r="G552" s="4">
        <v>5.5716999999999997E-3</v>
      </c>
      <c r="H552" s="4">
        <v>1.4415800000000001E-8</v>
      </c>
      <c r="I552" s="23">
        <f t="shared" si="8"/>
        <v>32.131523046212855</v>
      </c>
    </row>
    <row r="553" spans="1:9" x14ac:dyDescent="0.35">
      <c r="A553" s="58"/>
      <c r="B553" s="4" t="s">
        <v>823</v>
      </c>
      <c r="C553" s="4" t="s">
        <v>36</v>
      </c>
      <c r="D553" s="4" t="s">
        <v>30</v>
      </c>
      <c r="E553" s="4">
        <v>0.24059</v>
      </c>
      <c r="F553" s="4">
        <v>1.5724999999999999E-2</v>
      </c>
      <c r="G553" s="4">
        <v>2.8113999999999999E-3</v>
      </c>
      <c r="H553" s="4">
        <v>2.2273099999999999E-8</v>
      </c>
      <c r="I553" s="23">
        <f t="shared" si="8"/>
        <v>31.284990485970926</v>
      </c>
    </row>
    <row r="554" spans="1:9" x14ac:dyDescent="0.35">
      <c r="A554" s="58"/>
      <c r="B554" s="4" t="s">
        <v>847</v>
      </c>
      <c r="C554" s="4" t="s">
        <v>33</v>
      </c>
      <c r="D554" s="4" t="s">
        <v>31</v>
      </c>
      <c r="E554" s="4">
        <v>1.7021999999999999E-2</v>
      </c>
      <c r="F554" s="4">
        <v>-5.5190000000000003E-2</v>
      </c>
      <c r="G554" s="4">
        <v>9.9726999999999993E-3</v>
      </c>
      <c r="H554" s="4">
        <v>3.1308300000000001E-8</v>
      </c>
      <c r="I554" s="23">
        <f t="shared" si="8"/>
        <v>30.626352630217475</v>
      </c>
    </row>
    <row r="555" spans="1:9" x14ac:dyDescent="0.35">
      <c r="A555" s="58"/>
      <c r="B555" s="4" t="s">
        <v>924</v>
      </c>
      <c r="C555" s="4" t="s">
        <v>33</v>
      </c>
      <c r="D555" s="4" t="s">
        <v>31</v>
      </c>
      <c r="E555" s="4">
        <v>0.26002999999999998</v>
      </c>
      <c r="F555" s="4">
        <v>-1.523E-2</v>
      </c>
      <c r="G555" s="4">
        <v>2.7558999999999999E-3</v>
      </c>
      <c r="H555" s="4">
        <v>3.27499E-8</v>
      </c>
      <c r="I555" s="23">
        <f t="shared" si="8"/>
        <v>30.540271745454618</v>
      </c>
    </row>
    <row r="556" spans="1:9" x14ac:dyDescent="0.35">
      <c r="A556" s="58"/>
      <c r="B556" s="4" t="s">
        <v>335</v>
      </c>
      <c r="C556" s="4" t="s">
        <v>36</v>
      </c>
      <c r="D556" s="4" t="s">
        <v>30</v>
      </c>
      <c r="E556" s="4">
        <v>6.6924000000000003E-3</v>
      </c>
      <c r="F556" s="4">
        <v>8.0684000000000006E-2</v>
      </c>
      <c r="G556" s="4">
        <v>1.4636E-2</v>
      </c>
      <c r="H556" s="4">
        <v>3.5395699999999998E-8</v>
      </c>
      <c r="I556" s="23">
        <f t="shared" si="8"/>
        <v>30.389953796159496</v>
      </c>
    </row>
    <row r="557" spans="1:9" x14ac:dyDescent="0.35">
      <c r="A557" s="58"/>
      <c r="B557" s="4" t="s">
        <v>887</v>
      </c>
      <c r="C557" s="4" t="s">
        <v>31</v>
      </c>
      <c r="D557" s="4" t="s">
        <v>33</v>
      </c>
      <c r="E557" s="4">
        <v>0.58030999999999999</v>
      </c>
      <c r="F557" s="4">
        <v>-1.3337999999999999E-2</v>
      </c>
      <c r="G557" s="4">
        <v>2.4220000000000001E-3</v>
      </c>
      <c r="H557" s="4">
        <v>3.65511E-8</v>
      </c>
      <c r="I557" s="23">
        <f t="shared" si="8"/>
        <v>30.327258184506043</v>
      </c>
    </row>
    <row r="558" spans="1:9" ht="15.45" thickBot="1" x14ac:dyDescent="0.4">
      <c r="A558" s="59"/>
      <c r="B558" s="24" t="s">
        <v>597</v>
      </c>
      <c r="C558" s="24" t="s">
        <v>30</v>
      </c>
      <c r="D558" s="24" t="s">
        <v>36</v>
      </c>
      <c r="E558" s="24">
        <v>0.66235999999999995</v>
      </c>
      <c r="F558" s="24">
        <v>1.3906999999999999E-2</v>
      </c>
      <c r="G558" s="24">
        <v>2.5274999999999998E-3</v>
      </c>
      <c r="H558" s="24">
        <v>3.7512800000000002E-8</v>
      </c>
      <c r="I558" s="25">
        <f t="shared" si="8"/>
        <v>30.275029903504578</v>
      </c>
    </row>
    <row r="559" spans="1:9" ht="15.45" thickTop="1" x14ac:dyDescent="0.35"/>
    <row r="562" spans="1:9" ht="15.9" thickBot="1" x14ac:dyDescent="0.4">
      <c r="A562" s="34" t="s">
        <v>992</v>
      </c>
    </row>
    <row r="563" spans="1:9" s="20" customFormat="1" ht="16.3" thickTop="1" thickBot="1" x14ac:dyDescent="0.4">
      <c r="A563" s="28" t="s">
        <v>988</v>
      </c>
      <c r="B563" s="29" t="s">
        <v>27</v>
      </c>
      <c r="C563" s="22" t="s">
        <v>611</v>
      </c>
      <c r="D563" s="22" t="s">
        <v>613</v>
      </c>
      <c r="E563" s="22" t="s">
        <v>617</v>
      </c>
      <c r="F563" s="22" t="s">
        <v>615</v>
      </c>
      <c r="G563" s="22" t="s">
        <v>622</v>
      </c>
      <c r="H563" s="22" t="s">
        <v>619</v>
      </c>
      <c r="I563" s="21" t="s">
        <v>693</v>
      </c>
    </row>
    <row r="564" spans="1:9" ht="15.45" thickTop="1" x14ac:dyDescent="0.35">
      <c r="A564" s="54" t="s">
        <v>997</v>
      </c>
      <c r="B564" s="30" t="s">
        <v>906</v>
      </c>
      <c r="C564" s="4" t="s">
        <v>33</v>
      </c>
      <c r="D564" s="4" t="s">
        <v>31</v>
      </c>
      <c r="E564" s="4">
        <v>0.17380000000000001</v>
      </c>
      <c r="F564" s="4">
        <v>9.8199999999999996E-2</v>
      </c>
      <c r="G564" s="4">
        <v>1.2200000000000001E-2</v>
      </c>
      <c r="H564" s="4">
        <v>8.9351100000000002E-16</v>
      </c>
      <c r="I564" s="23">
        <f>F564^2/G564^2</f>
        <v>64.789303950550917</v>
      </c>
    </row>
    <row r="565" spans="1:9" x14ac:dyDescent="0.35">
      <c r="A565" s="49"/>
      <c r="B565" s="30" t="s">
        <v>192</v>
      </c>
      <c r="C565" s="4" t="s">
        <v>30</v>
      </c>
      <c r="D565" s="4" t="s">
        <v>36</v>
      </c>
      <c r="E565" s="4">
        <v>0.40989999999999999</v>
      </c>
      <c r="F565" s="4">
        <v>-6.5699999999999995E-2</v>
      </c>
      <c r="G565" s="4">
        <v>9.1000000000000004E-3</v>
      </c>
      <c r="H565" s="4">
        <v>5.8694899999999997E-13</v>
      </c>
      <c r="I565" s="23">
        <f t="shared" ref="I565:I628" si="9">F565^2/G565^2</f>
        <v>52.12522642192971</v>
      </c>
    </row>
    <row r="566" spans="1:9" ht="15.45" thickBot="1" x14ac:dyDescent="0.4">
      <c r="A566" s="50"/>
      <c r="B566" s="31" t="s">
        <v>624</v>
      </c>
      <c r="C566" s="24" t="s">
        <v>30</v>
      </c>
      <c r="D566" s="24" t="s">
        <v>36</v>
      </c>
      <c r="E566" s="24">
        <v>0.3407</v>
      </c>
      <c r="F566" s="24">
        <v>5.5599999999999997E-2</v>
      </c>
      <c r="G566" s="24">
        <v>9.4999999999999998E-3</v>
      </c>
      <c r="H566" s="24">
        <v>5.35895E-9</v>
      </c>
      <c r="I566" s="25">
        <f t="shared" si="9"/>
        <v>34.253296398891962</v>
      </c>
    </row>
    <row r="567" spans="1:9" ht="15.45" thickTop="1" x14ac:dyDescent="0.35">
      <c r="A567" s="56" t="s">
        <v>989</v>
      </c>
      <c r="B567" s="4" t="s">
        <v>830</v>
      </c>
      <c r="C567" s="4" t="s">
        <v>30</v>
      </c>
      <c r="D567" s="4" t="s">
        <v>36</v>
      </c>
      <c r="E567" s="4">
        <v>0.41021999999999997</v>
      </c>
      <c r="F567" s="4">
        <v>-9.4030000000000002E-2</v>
      </c>
      <c r="G567" s="4">
        <v>2.4218E-3</v>
      </c>
      <c r="H567" s="4">
        <v>0</v>
      </c>
      <c r="I567" s="23">
        <f t="shared" si="9"/>
        <v>1507.496534714295</v>
      </c>
    </row>
    <row r="568" spans="1:9" x14ac:dyDescent="0.35">
      <c r="A568" s="56"/>
      <c r="B568" s="4" t="s">
        <v>883</v>
      </c>
      <c r="C568" s="4" t="s">
        <v>33</v>
      </c>
      <c r="D568" s="4" t="s">
        <v>31</v>
      </c>
      <c r="E568" s="4">
        <v>0.36942000000000003</v>
      </c>
      <c r="F568" s="4">
        <v>-0.12461</v>
      </c>
      <c r="G568" s="4">
        <v>2.4672000000000001E-3</v>
      </c>
      <c r="H568" s="4">
        <v>0</v>
      </c>
      <c r="I568" s="23">
        <f t="shared" si="9"/>
        <v>2550.9214125382077</v>
      </c>
    </row>
    <row r="569" spans="1:9" x14ac:dyDescent="0.35">
      <c r="A569" s="56"/>
      <c r="B569" s="4" t="s">
        <v>915</v>
      </c>
      <c r="C569" s="4" t="s">
        <v>31</v>
      </c>
      <c r="D569" s="4" t="s">
        <v>33</v>
      </c>
      <c r="E569" s="4">
        <v>0.15620999999999999</v>
      </c>
      <c r="F569" s="4">
        <v>-0.26571</v>
      </c>
      <c r="G569" s="4">
        <v>3.2590000000000002E-3</v>
      </c>
      <c r="H569" s="4">
        <v>0</v>
      </c>
      <c r="I569" s="23">
        <f t="shared" si="9"/>
        <v>6647.327527207447</v>
      </c>
    </row>
    <row r="570" spans="1:9" x14ac:dyDescent="0.35">
      <c r="A570" s="56"/>
      <c r="B570" s="4" t="s">
        <v>965</v>
      </c>
      <c r="C570" s="4" t="s">
        <v>31</v>
      </c>
      <c r="D570" s="4" t="s">
        <v>33</v>
      </c>
      <c r="E570" s="4">
        <v>0.32984999999999998</v>
      </c>
      <c r="F570" s="4">
        <v>-0.17235</v>
      </c>
      <c r="G570" s="4">
        <v>2.5211999999999999E-3</v>
      </c>
      <c r="H570" s="4">
        <v>0</v>
      </c>
      <c r="I570" s="23">
        <f t="shared" si="9"/>
        <v>4673.1312473084035</v>
      </c>
    </row>
    <row r="571" spans="1:9" x14ac:dyDescent="0.35">
      <c r="A571" s="56"/>
      <c r="B571" s="4" t="s">
        <v>975</v>
      </c>
      <c r="C571" s="4" t="s">
        <v>36</v>
      </c>
      <c r="D571" s="4" t="s">
        <v>30</v>
      </c>
      <c r="E571" s="4">
        <v>0.62350000000000005</v>
      </c>
      <c r="F571" s="4">
        <v>0.14627999999999999</v>
      </c>
      <c r="G571" s="4">
        <v>2.457E-3</v>
      </c>
      <c r="H571" s="4">
        <v>0</v>
      </c>
      <c r="I571" s="23">
        <f t="shared" si="9"/>
        <v>3544.5376221932993</v>
      </c>
    </row>
    <row r="572" spans="1:9" x14ac:dyDescent="0.35">
      <c r="A572" s="56"/>
      <c r="B572" s="4" t="s">
        <v>154</v>
      </c>
      <c r="C572" s="4" t="s">
        <v>31</v>
      </c>
      <c r="D572" s="4" t="s">
        <v>33</v>
      </c>
      <c r="E572" s="4">
        <v>0.60694999999999999</v>
      </c>
      <c r="F572" s="4">
        <v>-7.3894000000000001E-2</v>
      </c>
      <c r="G572" s="4">
        <v>2.441E-3</v>
      </c>
      <c r="H572" s="4">
        <v>4.9204000000000003E-201</v>
      </c>
      <c r="I572" s="23">
        <f t="shared" si="9"/>
        <v>916.395174541968</v>
      </c>
    </row>
    <row r="573" spans="1:9" x14ac:dyDescent="0.35">
      <c r="A573" s="56"/>
      <c r="B573" s="4" t="s">
        <v>862</v>
      </c>
      <c r="C573" s="4" t="s">
        <v>30</v>
      </c>
      <c r="D573" s="4" t="s">
        <v>36</v>
      </c>
      <c r="E573" s="4">
        <v>7.6034000000000004E-2</v>
      </c>
      <c r="F573" s="4">
        <v>-0.12572</v>
      </c>
      <c r="G573" s="4">
        <v>4.5028000000000004E-3</v>
      </c>
      <c r="H573" s="4">
        <v>2.3280900000000001E-171</v>
      </c>
      <c r="I573" s="23">
        <f t="shared" si="9"/>
        <v>779.54901990291989</v>
      </c>
    </row>
    <row r="574" spans="1:9" x14ac:dyDescent="0.35">
      <c r="A574" s="56"/>
      <c r="B574" s="4" t="s">
        <v>948</v>
      </c>
      <c r="C574" s="4" t="s">
        <v>36</v>
      </c>
      <c r="D574" s="4" t="s">
        <v>30</v>
      </c>
      <c r="E574" s="4">
        <v>0.47494999999999998</v>
      </c>
      <c r="F574" s="4">
        <v>4.7506E-2</v>
      </c>
      <c r="G574" s="4">
        <v>2.4076000000000002E-3</v>
      </c>
      <c r="H574" s="4">
        <v>1.2870600000000001E-86</v>
      </c>
      <c r="I574" s="23">
        <f t="shared" si="9"/>
        <v>389.33931416328761</v>
      </c>
    </row>
    <row r="575" spans="1:9" x14ac:dyDescent="0.35">
      <c r="A575" s="56"/>
      <c r="B575" s="4" t="s">
        <v>918</v>
      </c>
      <c r="C575" s="4" t="s">
        <v>30</v>
      </c>
      <c r="D575" s="4" t="s">
        <v>36</v>
      </c>
      <c r="E575" s="4">
        <v>0.60101000000000004</v>
      </c>
      <c r="F575" s="4">
        <v>4.5844999999999997E-2</v>
      </c>
      <c r="G575" s="4">
        <v>2.4386999999999998E-3</v>
      </c>
      <c r="H575" s="4">
        <v>8.3946000000000006E-79</v>
      </c>
      <c r="I575" s="23">
        <f t="shared" si="9"/>
        <v>353.40053089241542</v>
      </c>
    </row>
    <row r="576" spans="1:9" x14ac:dyDescent="0.35">
      <c r="A576" s="56"/>
      <c r="B576" s="4" t="s">
        <v>940</v>
      </c>
      <c r="C576" s="4" t="s">
        <v>30</v>
      </c>
      <c r="D576" s="4" t="s">
        <v>36</v>
      </c>
      <c r="E576" s="4">
        <v>0.40205000000000002</v>
      </c>
      <c r="F576" s="4">
        <v>4.3305000000000003E-2</v>
      </c>
      <c r="G576" s="4">
        <v>2.4329999999999998E-3</v>
      </c>
      <c r="H576" s="4">
        <v>7.7357099999999995E-71</v>
      </c>
      <c r="I576" s="23">
        <f t="shared" si="9"/>
        <v>316.8048838337229</v>
      </c>
    </row>
    <row r="577" spans="1:9" x14ac:dyDescent="0.35">
      <c r="A577" s="56"/>
      <c r="B577" s="4" t="s">
        <v>871</v>
      </c>
      <c r="C577" s="4" t="s">
        <v>33</v>
      </c>
      <c r="D577" s="4" t="s">
        <v>31</v>
      </c>
      <c r="E577" s="4">
        <v>0.15415999999999999</v>
      </c>
      <c r="F577" s="4">
        <v>-5.5553999999999999E-2</v>
      </c>
      <c r="G577" s="4">
        <v>3.3069000000000002E-3</v>
      </c>
      <c r="H577" s="4">
        <v>2.59717E-63</v>
      </c>
      <c r="I577" s="23">
        <f t="shared" si="9"/>
        <v>282.22049203627563</v>
      </c>
    </row>
    <row r="578" spans="1:9" x14ac:dyDescent="0.35">
      <c r="A578" s="56"/>
      <c r="B578" s="4" t="s">
        <v>926</v>
      </c>
      <c r="C578" s="4" t="s">
        <v>30</v>
      </c>
      <c r="D578" s="4" t="s">
        <v>36</v>
      </c>
      <c r="E578" s="4">
        <v>0.62970000000000004</v>
      </c>
      <c r="F578" s="4">
        <v>3.9944E-2</v>
      </c>
      <c r="G578" s="4">
        <v>2.4753000000000002E-3</v>
      </c>
      <c r="H578" s="4">
        <v>1.47979E-58</v>
      </c>
      <c r="I578" s="23">
        <f t="shared" si="9"/>
        <v>260.40386292455207</v>
      </c>
    </row>
    <row r="579" spans="1:9" x14ac:dyDescent="0.35">
      <c r="A579" s="56"/>
      <c r="B579" s="4" t="s">
        <v>867</v>
      </c>
      <c r="C579" s="4" t="s">
        <v>33</v>
      </c>
      <c r="D579" s="4" t="s">
        <v>31</v>
      </c>
      <c r="E579" s="4">
        <v>3.141E-2</v>
      </c>
      <c r="F579" s="4">
        <v>-0.1052</v>
      </c>
      <c r="G579" s="4">
        <v>6.8458E-3</v>
      </c>
      <c r="H579" s="4">
        <v>2.86352E-53</v>
      </c>
      <c r="I579" s="23">
        <f t="shared" si="9"/>
        <v>236.14734407883526</v>
      </c>
    </row>
    <row r="580" spans="1:9" x14ac:dyDescent="0.35">
      <c r="A580" s="56"/>
      <c r="B580" s="4" t="s">
        <v>955</v>
      </c>
      <c r="C580" s="4" t="s">
        <v>30</v>
      </c>
      <c r="D580" s="4" t="s">
        <v>33</v>
      </c>
      <c r="E580" s="4">
        <v>0.16686000000000001</v>
      </c>
      <c r="F580" s="4">
        <v>4.4548999999999998E-2</v>
      </c>
      <c r="G580" s="4">
        <v>3.2204999999999998E-3</v>
      </c>
      <c r="H580" s="4">
        <v>1.6542499999999999E-43</v>
      </c>
      <c r="I580" s="23">
        <f t="shared" si="9"/>
        <v>191.35037276359978</v>
      </c>
    </row>
    <row r="581" spans="1:9" x14ac:dyDescent="0.35">
      <c r="A581" s="56"/>
      <c r="B581" s="4" t="s">
        <v>888</v>
      </c>
      <c r="C581" s="4" t="s">
        <v>30</v>
      </c>
      <c r="D581" s="4" t="s">
        <v>36</v>
      </c>
      <c r="E581" s="4">
        <v>0.34858</v>
      </c>
      <c r="F581" s="4">
        <v>3.4273999999999999E-2</v>
      </c>
      <c r="G581" s="4">
        <v>2.5222E-3</v>
      </c>
      <c r="H581" s="4">
        <v>4.7774899999999998E-42</v>
      </c>
      <c r="I581" s="23">
        <f t="shared" si="9"/>
        <v>184.65902666959536</v>
      </c>
    </row>
    <row r="582" spans="1:9" x14ac:dyDescent="0.35">
      <c r="A582" s="56"/>
      <c r="B582" s="4" t="s">
        <v>936</v>
      </c>
      <c r="C582" s="4" t="s">
        <v>31</v>
      </c>
      <c r="D582" s="4" t="s">
        <v>33</v>
      </c>
      <c r="E582" s="4">
        <v>0.39345999999999998</v>
      </c>
      <c r="F582" s="4">
        <v>-3.3229000000000002E-2</v>
      </c>
      <c r="G582" s="4">
        <v>2.4477000000000001E-3</v>
      </c>
      <c r="H582" s="4">
        <v>5.73456E-42</v>
      </c>
      <c r="I582" s="23">
        <f t="shared" si="9"/>
        <v>184.29695839904161</v>
      </c>
    </row>
    <row r="583" spans="1:9" x14ac:dyDescent="0.35">
      <c r="A583" s="56"/>
      <c r="B583" s="4" t="s">
        <v>854</v>
      </c>
      <c r="C583" s="4" t="s">
        <v>33</v>
      </c>
      <c r="D583" s="4" t="s">
        <v>31</v>
      </c>
      <c r="E583" s="4">
        <v>0.49819999999999998</v>
      </c>
      <c r="F583" s="4">
        <v>-3.0927E-2</v>
      </c>
      <c r="G583" s="4">
        <v>2.3900000000000002E-3</v>
      </c>
      <c r="H583" s="4">
        <v>2.7289800000000001E-38</v>
      </c>
      <c r="I583" s="23">
        <f t="shared" si="9"/>
        <v>167.44793140876382</v>
      </c>
    </row>
    <row r="584" spans="1:9" x14ac:dyDescent="0.35">
      <c r="A584" s="56"/>
      <c r="B584" s="4" t="s">
        <v>906</v>
      </c>
      <c r="C584" s="4" t="s">
        <v>33</v>
      </c>
      <c r="D584" s="4" t="s">
        <v>31</v>
      </c>
      <c r="E584" s="4">
        <v>0.18084</v>
      </c>
      <c r="F584" s="4">
        <v>4.0640000000000003E-2</v>
      </c>
      <c r="G584" s="4">
        <v>3.156E-3</v>
      </c>
      <c r="H584" s="4">
        <v>6.1901300000000001E-38</v>
      </c>
      <c r="I584" s="23">
        <f t="shared" si="9"/>
        <v>165.81866314550032</v>
      </c>
    </row>
    <row r="585" spans="1:9" x14ac:dyDescent="0.35">
      <c r="A585" s="56"/>
      <c r="B585" s="4" t="s">
        <v>855</v>
      </c>
      <c r="C585" s="4" t="s">
        <v>33</v>
      </c>
      <c r="D585" s="4" t="s">
        <v>31</v>
      </c>
      <c r="E585" s="4">
        <v>1.3969000000000001E-2</v>
      </c>
      <c r="F585" s="4">
        <v>-0.12997</v>
      </c>
      <c r="G585" s="4">
        <v>1.0449999999999999E-2</v>
      </c>
      <c r="H585" s="4">
        <v>1.68539E-35</v>
      </c>
      <c r="I585" s="23">
        <f t="shared" si="9"/>
        <v>154.68694306449032</v>
      </c>
    </row>
    <row r="586" spans="1:9" x14ac:dyDescent="0.35">
      <c r="A586" s="56"/>
      <c r="B586" s="4" t="s">
        <v>819</v>
      </c>
      <c r="C586" s="4" t="s">
        <v>30</v>
      </c>
      <c r="D586" s="4" t="s">
        <v>31</v>
      </c>
      <c r="E586" s="4">
        <v>0.26019999999999999</v>
      </c>
      <c r="F586" s="4">
        <v>3.2973000000000002E-2</v>
      </c>
      <c r="G586" s="4">
        <v>2.7247E-3</v>
      </c>
      <c r="H586" s="4">
        <v>1.0546300000000001E-33</v>
      </c>
      <c r="I586" s="23">
        <f t="shared" si="9"/>
        <v>146.44668376705769</v>
      </c>
    </row>
    <row r="587" spans="1:9" x14ac:dyDescent="0.35">
      <c r="A587" s="56"/>
      <c r="B587" s="4" t="s">
        <v>987</v>
      </c>
      <c r="C587" s="4" t="s">
        <v>33</v>
      </c>
      <c r="D587" s="4" t="s">
        <v>31</v>
      </c>
      <c r="E587" s="4">
        <v>2.0303999999999999E-2</v>
      </c>
      <c r="F587" s="4">
        <v>-0.10043000000000001</v>
      </c>
      <c r="G587" s="4">
        <v>8.4752999999999998E-3</v>
      </c>
      <c r="H587" s="4">
        <v>2.1933100000000001E-32</v>
      </c>
      <c r="I587" s="23">
        <f t="shared" si="9"/>
        <v>140.41605446142128</v>
      </c>
    </row>
    <row r="588" spans="1:9" x14ac:dyDescent="0.35">
      <c r="A588" s="56"/>
      <c r="B588" s="4" t="s">
        <v>896</v>
      </c>
      <c r="C588" s="4" t="s">
        <v>33</v>
      </c>
      <c r="D588" s="4" t="s">
        <v>30</v>
      </c>
      <c r="E588" s="4">
        <v>0.26662000000000002</v>
      </c>
      <c r="F588" s="4">
        <v>-3.1730000000000001E-2</v>
      </c>
      <c r="G588" s="4">
        <v>2.7047999999999998E-3</v>
      </c>
      <c r="H588" s="4">
        <v>8.9804899999999998E-32</v>
      </c>
      <c r="I588" s="23">
        <f t="shared" si="9"/>
        <v>137.61628466697306</v>
      </c>
    </row>
    <row r="589" spans="1:9" x14ac:dyDescent="0.35">
      <c r="A589" s="56"/>
      <c r="B589" s="4" t="s">
        <v>919</v>
      </c>
      <c r="C589" s="4" t="s">
        <v>30</v>
      </c>
      <c r="D589" s="4" t="s">
        <v>36</v>
      </c>
      <c r="E589" s="4">
        <v>0.20397999999999999</v>
      </c>
      <c r="F589" s="4">
        <v>-3.5020000000000003E-2</v>
      </c>
      <c r="G589" s="4">
        <v>2.9884E-3</v>
      </c>
      <c r="H589" s="4">
        <v>1.0372899999999999E-31</v>
      </c>
      <c r="I589" s="23">
        <f t="shared" si="9"/>
        <v>137.32665069043753</v>
      </c>
    </row>
    <row r="590" spans="1:9" x14ac:dyDescent="0.35">
      <c r="A590" s="56"/>
      <c r="B590" s="4" t="s">
        <v>892</v>
      </c>
      <c r="C590" s="4" t="s">
        <v>31</v>
      </c>
      <c r="D590" s="4" t="s">
        <v>33</v>
      </c>
      <c r="E590" s="4">
        <v>0.18629000000000001</v>
      </c>
      <c r="F590" s="4">
        <v>3.5947E-2</v>
      </c>
      <c r="G590" s="4">
        <v>3.0974000000000002E-3</v>
      </c>
      <c r="H590" s="4">
        <v>3.90032E-31</v>
      </c>
      <c r="I590" s="23">
        <f t="shared" si="9"/>
        <v>134.68856171906702</v>
      </c>
    </row>
    <row r="591" spans="1:9" x14ac:dyDescent="0.35">
      <c r="A591" s="56"/>
      <c r="B591" s="4" t="s">
        <v>964</v>
      </c>
      <c r="C591" s="4" t="s">
        <v>31</v>
      </c>
      <c r="D591" s="4" t="s">
        <v>36</v>
      </c>
      <c r="E591" s="4">
        <v>2.3661999999999999E-2</v>
      </c>
      <c r="F591" s="4">
        <v>-9.1092999999999993E-2</v>
      </c>
      <c r="G591" s="4">
        <v>7.9836000000000004E-3</v>
      </c>
      <c r="H591" s="4">
        <v>3.7722499999999999E-30</v>
      </c>
      <c r="I591" s="23">
        <f t="shared" si="9"/>
        <v>130.18845443683625</v>
      </c>
    </row>
    <row r="592" spans="1:9" x14ac:dyDescent="0.35">
      <c r="A592" s="56"/>
      <c r="B592" s="4" t="s">
        <v>935</v>
      </c>
      <c r="C592" s="4" t="s">
        <v>33</v>
      </c>
      <c r="D592" s="4" t="s">
        <v>31</v>
      </c>
      <c r="E592" s="4">
        <v>0.69113999999999998</v>
      </c>
      <c r="F592" s="4">
        <v>2.8659E-2</v>
      </c>
      <c r="G592" s="4">
        <v>2.5831000000000001E-3</v>
      </c>
      <c r="H592" s="4">
        <v>1.34276E-28</v>
      </c>
      <c r="I592" s="23">
        <f t="shared" si="9"/>
        <v>123.09477705747567</v>
      </c>
    </row>
    <row r="593" spans="1:9" x14ac:dyDescent="0.35">
      <c r="A593" s="56"/>
      <c r="B593" s="4" t="s">
        <v>838</v>
      </c>
      <c r="C593" s="4" t="s">
        <v>31</v>
      </c>
      <c r="D593" s="4" t="s">
        <v>30</v>
      </c>
      <c r="E593" s="4">
        <v>0.72955999999999999</v>
      </c>
      <c r="F593" s="4">
        <v>3.0897000000000001E-2</v>
      </c>
      <c r="G593" s="4">
        <v>2.8021000000000001E-3</v>
      </c>
      <c r="H593" s="4">
        <v>2.88868E-28</v>
      </c>
      <c r="I593" s="23">
        <f t="shared" si="9"/>
        <v>121.58090324057493</v>
      </c>
    </row>
    <row r="594" spans="1:9" x14ac:dyDescent="0.35">
      <c r="A594" s="56"/>
      <c r="B594" s="4" t="s">
        <v>831</v>
      </c>
      <c r="C594" s="4" t="s">
        <v>36</v>
      </c>
      <c r="D594" s="4" t="s">
        <v>30</v>
      </c>
      <c r="E594" s="4">
        <v>0.42654999999999998</v>
      </c>
      <c r="F594" s="4">
        <v>-2.6563E-2</v>
      </c>
      <c r="G594" s="4">
        <v>2.4198000000000002E-3</v>
      </c>
      <c r="H594" s="4">
        <v>4.9636399999999999E-28</v>
      </c>
      <c r="I594" s="23">
        <f t="shared" si="9"/>
        <v>120.50228987031329</v>
      </c>
    </row>
    <row r="595" spans="1:9" x14ac:dyDescent="0.35">
      <c r="A595" s="56"/>
      <c r="B595" s="4" t="s">
        <v>910</v>
      </c>
      <c r="C595" s="4" t="s">
        <v>33</v>
      </c>
      <c r="D595" s="4" t="s">
        <v>30</v>
      </c>
      <c r="E595" s="4">
        <v>0.19670000000000001</v>
      </c>
      <c r="F595" s="4">
        <v>3.2417000000000001E-2</v>
      </c>
      <c r="G595" s="4">
        <v>3.0106999999999998E-3</v>
      </c>
      <c r="H595" s="4">
        <v>4.9613499999999999E-27</v>
      </c>
      <c r="I595" s="23">
        <f t="shared" si="9"/>
        <v>115.93396170878006</v>
      </c>
    </row>
    <row r="596" spans="1:9" x14ac:dyDescent="0.35">
      <c r="A596" s="56"/>
      <c r="B596" s="4" t="s">
        <v>970</v>
      </c>
      <c r="C596" s="4" t="s">
        <v>30</v>
      </c>
      <c r="D596" s="4" t="s">
        <v>36</v>
      </c>
      <c r="E596" s="4">
        <v>0.59809999999999997</v>
      </c>
      <c r="F596" s="4">
        <v>2.6335999999999998E-2</v>
      </c>
      <c r="G596" s="4">
        <v>2.4497E-3</v>
      </c>
      <c r="H596" s="4">
        <v>5.9415499999999996E-27</v>
      </c>
      <c r="I596" s="23">
        <f t="shared" si="9"/>
        <v>115.57764010478407</v>
      </c>
    </row>
    <row r="597" spans="1:9" x14ac:dyDescent="0.35">
      <c r="A597" s="56"/>
      <c r="B597" s="4" t="s">
        <v>933</v>
      </c>
      <c r="C597" s="4" t="s">
        <v>33</v>
      </c>
      <c r="D597" s="4" t="s">
        <v>31</v>
      </c>
      <c r="E597" s="4">
        <v>0.18392</v>
      </c>
      <c r="F597" s="4">
        <v>3.2827000000000002E-2</v>
      </c>
      <c r="G597" s="4">
        <v>3.0985000000000001E-3</v>
      </c>
      <c r="H597" s="4">
        <v>3.1900699999999999E-26</v>
      </c>
      <c r="I597" s="23">
        <f t="shared" si="9"/>
        <v>112.24303190946269</v>
      </c>
    </row>
    <row r="598" spans="1:9" x14ac:dyDescent="0.35">
      <c r="A598" s="56"/>
      <c r="B598" s="4" t="s">
        <v>812</v>
      </c>
      <c r="C598" s="4" t="s">
        <v>33</v>
      </c>
      <c r="D598" s="4" t="s">
        <v>31</v>
      </c>
      <c r="E598" s="4">
        <v>0.72235000000000005</v>
      </c>
      <c r="F598" s="4">
        <v>2.7968E-2</v>
      </c>
      <c r="G598" s="4">
        <v>2.6789000000000001E-3</v>
      </c>
      <c r="H598" s="4">
        <v>1.6387E-25</v>
      </c>
      <c r="I598" s="23">
        <f t="shared" si="9"/>
        <v>108.99581357650821</v>
      </c>
    </row>
    <row r="599" spans="1:9" x14ac:dyDescent="0.35">
      <c r="A599" s="56"/>
      <c r="B599" s="4" t="s">
        <v>889</v>
      </c>
      <c r="C599" s="4" t="s">
        <v>33</v>
      </c>
      <c r="D599" s="4" t="s">
        <v>31</v>
      </c>
      <c r="E599" s="4">
        <v>0.34046999999999999</v>
      </c>
      <c r="F599" s="4">
        <v>2.6284999999999999E-2</v>
      </c>
      <c r="G599" s="4">
        <v>2.5178000000000002E-3</v>
      </c>
      <c r="H599" s="4">
        <v>1.64778E-25</v>
      </c>
      <c r="I599" s="23">
        <f t="shared" si="9"/>
        <v>108.98670037132895</v>
      </c>
    </row>
    <row r="600" spans="1:9" x14ac:dyDescent="0.35">
      <c r="A600" s="56"/>
      <c r="B600" s="4" t="s">
        <v>925</v>
      </c>
      <c r="C600" s="4" t="s">
        <v>31</v>
      </c>
      <c r="D600" s="4" t="s">
        <v>33</v>
      </c>
      <c r="E600" s="4">
        <v>0.65051000000000003</v>
      </c>
      <c r="F600" s="4">
        <v>2.6121999999999999E-2</v>
      </c>
      <c r="G600" s="4">
        <v>2.5054999999999999E-3</v>
      </c>
      <c r="H600" s="4">
        <v>1.91205E-25</v>
      </c>
      <c r="I600" s="23">
        <f t="shared" si="9"/>
        <v>108.69862140449263</v>
      </c>
    </row>
    <row r="601" spans="1:9" x14ac:dyDescent="0.35">
      <c r="A601" s="56"/>
      <c r="B601" s="4" t="s">
        <v>879</v>
      </c>
      <c r="C601" s="4" t="s">
        <v>33</v>
      </c>
      <c r="D601" s="4" t="s">
        <v>31</v>
      </c>
      <c r="E601" s="4">
        <v>4.6788000000000003E-2</v>
      </c>
      <c r="F601" s="4">
        <v>5.883E-2</v>
      </c>
      <c r="G601" s="4">
        <v>5.6674999999999998E-3</v>
      </c>
      <c r="H601" s="4">
        <v>3.0739699999999999E-25</v>
      </c>
      <c r="I601" s="23">
        <f t="shared" si="9"/>
        <v>107.74934509423386</v>
      </c>
    </row>
    <row r="602" spans="1:9" x14ac:dyDescent="0.35">
      <c r="A602" s="56"/>
      <c r="B602" s="4" t="s">
        <v>857</v>
      </c>
      <c r="C602" s="4" t="s">
        <v>31</v>
      </c>
      <c r="D602" s="4" t="s">
        <v>36</v>
      </c>
      <c r="E602" s="4">
        <v>2.4558E-2</v>
      </c>
      <c r="F602" s="4">
        <v>8.0145999999999995E-2</v>
      </c>
      <c r="G602" s="4">
        <v>7.7277999999999999E-3</v>
      </c>
      <c r="H602" s="4">
        <v>3.38298E-25</v>
      </c>
      <c r="I602" s="23">
        <f t="shared" si="9"/>
        <v>107.56028805171665</v>
      </c>
    </row>
    <row r="603" spans="1:9" x14ac:dyDescent="0.35">
      <c r="A603" s="56"/>
      <c r="B603" s="4" t="s">
        <v>814</v>
      </c>
      <c r="C603" s="4" t="s">
        <v>31</v>
      </c>
      <c r="D603" s="4" t="s">
        <v>30</v>
      </c>
      <c r="E603" s="4">
        <v>0.19014</v>
      </c>
      <c r="F603" s="4">
        <v>-3.1326E-2</v>
      </c>
      <c r="G603" s="4">
        <v>3.0679000000000001E-3</v>
      </c>
      <c r="H603" s="4">
        <v>1.7860799999999999E-24</v>
      </c>
      <c r="I603" s="23">
        <f t="shared" si="9"/>
        <v>104.26234494570643</v>
      </c>
    </row>
    <row r="604" spans="1:9" x14ac:dyDescent="0.35">
      <c r="A604" s="56"/>
      <c r="B604" s="4" t="s">
        <v>907</v>
      </c>
      <c r="C604" s="4" t="s">
        <v>31</v>
      </c>
      <c r="D604" s="4" t="s">
        <v>30</v>
      </c>
      <c r="E604" s="4">
        <v>9.5207E-2</v>
      </c>
      <c r="F604" s="4">
        <v>4.3307999999999999E-2</v>
      </c>
      <c r="G604" s="4">
        <v>4.3569999999999998E-3</v>
      </c>
      <c r="H604" s="4">
        <v>2.8170900000000002E-23</v>
      </c>
      <c r="I604" s="23">
        <f t="shared" si="9"/>
        <v>98.800953609641752</v>
      </c>
    </row>
    <row r="605" spans="1:9" x14ac:dyDescent="0.35">
      <c r="A605" s="56"/>
      <c r="B605" s="4" t="s">
        <v>845</v>
      </c>
      <c r="C605" s="4" t="s">
        <v>36</v>
      </c>
      <c r="D605" s="4" t="s">
        <v>33</v>
      </c>
      <c r="E605" s="4">
        <v>0.27360000000000001</v>
      </c>
      <c r="F605" s="4">
        <v>-2.6623000000000001E-2</v>
      </c>
      <c r="G605" s="4">
        <v>2.6898999999999998E-3</v>
      </c>
      <c r="H605" s="4">
        <v>4.30725E-23</v>
      </c>
      <c r="I605" s="23">
        <f t="shared" si="9"/>
        <v>97.958407103748968</v>
      </c>
    </row>
    <row r="606" spans="1:9" x14ac:dyDescent="0.35">
      <c r="A606" s="56"/>
      <c r="B606" s="4" t="s">
        <v>859</v>
      </c>
      <c r="C606" s="4" t="s">
        <v>36</v>
      </c>
      <c r="D606" s="4" t="s">
        <v>31</v>
      </c>
      <c r="E606" s="4">
        <v>0.12887000000000001</v>
      </c>
      <c r="F606" s="4">
        <v>3.4379E-2</v>
      </c>
      <c r="G606" s="4">
        <v>3.5674000000000001E-3</v>
      </c>
      <c r="H606" s="4">
        <v>5.6182400000000004E-22</v>
      </c>
      <c r="I606" s="23">
        <f t="shared" si="9"/>
        <v>92.871586384963905</v>
      </c>
    </row>
    <row r="607" spans="1:9" x14ac:dyDescent="0.35">
      <c r="A607" s="56"/>
      <c r="B607" s="4" t="s">
        <v>917</v>
      </c>
      <c r="C607" s="4" t="s">
        <v>36</v>
      </c>
      <c r="D607" s="4" t="s">
        <v>30</v>
      </c>
      <c r="E607" s="4">
        <v>0.58967000000000003</v>
      </c>
      <c r="F607" s="4">
        <v>-2.3425000000000001E-2</v>
      </c>
      <c r="G607" s="4">
        <v>2.4329999999999998E-3</v>
      </c>
      <c r="H607" s="4">
        <v>6.1066099999999999E-22</v>
      </c>
      <c r="I607" s="23">
        <f t="shared" si="9"/>
        <v>92.698985503647393</v>
      </c>
    </row>
    <row r="608" spans="1:9" x14ac:dyDescent="0.35">
      <c r="A608" s="56"/>
      <c r="B608" s="4" t="s">
        <v>930</v>
      </c>
      <c r="C608" s="4" t="s">
        <v>33</v>
      </c>
      <c r="D608" s="4" t="s">
        <v>31</v>
      </c>
      <c r="E608" s="4">
        <v>0.24604000000000001</v>
      </c>
      <c r="F608" s="4">
        <v>-2.6485999999999999E-2</v>
      </c>
      <c r="G608" s="4">
        <v>2.7862999999999998E-3</v>
      </c>
      <c r="H608" s="4">
        <v>1.9925099999999998E-21</v>
      </c>
      <c r="I608" s="23">
        <f t="shared" si="9"/>
        <v>90.360161723040548</v>
      </c>
    </row>
    <row r="609" spans="1:9" x14ac:dyDescent="0.35">
      <c r="A609" s="56"/>
      <c r="B609" s="4" t="s">
        <v>852</v>
      </c>
      <c r="C609" s="4" t="s">
        <v>33</v>
      </c>
      <c r="D609" s="4" t="s">
        <v>30</v>
      </c>
      <c r="E609" s="4">
        <v>0.52373999999999998</v>
      </c>
      <c r="F609" s="4">
        <v>-2.2502999999999999E-2</v>
      </c>
      <c r="G609" s="4">
        <v>2.3923999999999998E-3</v>
      </c>
      <c r="H609" s="4">
        <v>5.1736899999999997E-21</v>
      </c>
      <c r="I609" s="23">
        <f t="shared" si="9"/>
        <v>88.473509094074046</v>
      </c>
    </row>
    <row r="610" spans="1:9" x14ac:dyDescent="0.35">
      <c r="A610" s="56"/>
      <c r="B610" s="4" t="s">
        <v>827</v>
      </c>
      <c r="C610" s="4" t="s">
        <v>31</v>
      </c>
      <c r="D610" s="4" t="s">
        <v>33</v>
      </c>
      <c r="E610" s="4">
        <v>0.54571999999999998</v>
      </c>
      <c r="F610" s="4">
        <v>2.2466E-2</v>
      </c>
      <c r="G610" s="4">
        <v>2.4017000000000001E-3</v>
      </c>
      <c r="H610" s="4">
        <v>8.48203E-21</v>
      </c>
      <c r="I610" s="23">
        <f t="shared" si="9"/>
        <v>87.5011967631864</v>
      </c>
    </row>
    <row r="611" spans="1:9" x14ac:dyDescent="0.35">
      <c r="A611" s="56"/>
      <c r="B611" s="4" t="s">
        <v>848</v>
      </c>
      <c r="C611" s="4" t="s">
        <v>31</v>
      </c>
      <c r="D611" s="4" t="s">
        <v>30</v>
      </c>
      <c r="E611" s="4">
        <v>7.3064000000000004E-2</v>
      </c>
      <c r="F611" s="4">
        <v>-4.3338000000000002E-2</v>
      </c>
      <c r="G611" s="4">
        <v>4.6734999999999997E-3</v>
      </c>
      <c r="H611" s="4">
        <v>1.8180300000000001E-20</v>
      </c>
      <c r="I611" s="23">
        <f t="shared" si="9"/>
        <v>85.99104692514031</v>
      </c>
    </row>
    <row r="612" spans="1:9" x14ac:dyDescent="0.35">
      <c r="A612" s="56"/>
      <c r="B612" s="4" t="s">
        <v>944</v>
      </c>
      <c r="C612" s="4" t="s">
        <v>33</v>
      </c>
      <c r="D612" s="4" t="s">
        <v>31</v>
      </c>
      <c r="E612" s="4">
        <v>0.77192000000000005</v>
      </c>
      <c r="F612" s="4">
        <v>-2.6276000000000001E-2</v>
      </c>
      <c r="G612" s="4">
        <v>2.8508000000000001E-3</v>
      </c>
      <c r="H612" s="4">
        <v>3.0704399999999998E-20</v>
      </c>
      <c r="I612" s="23">
        <f t="shared" si="9"/>
        <v>84.954229651226029</v>
      </c>
    </row>
    <row r="613" spans="1:9" x14ac:dyDescent="0.35">
      <c r="A613" s="56"/>
      <c r="B613" s="4" t="s">
        <v>899</v>
      </c>
      <c r="C613" s="4" t="s">
        <v>31</v>
      </c>
      <c r="D613" s="4" t="s">
        <v>36</v>
      </c>
      <c r="E613" s="4">
        <v>0.57245999999999997</v>
      </c>
      <c r="F613" s="4">
        <v>2.2248E-2</v>
      </c>
      <c r="G613" s="4">
        <v>2.4163000000000001E-3</v>
      </c>
      <c r="H613" s="4">
        <v>3.35738E-20</v>
      </c>
      <c r="I613" s="23">
        <f t="shared" si="9"/>
        <v>84.777429411051912</v>
      </c>
    </row>
    <row r="614" spans="1:9" x14ac:dyDescent="0.35">
      <c r="A614" s="56"/>
      <c r="B614" s="4" t="s">
        <v>991</v>
      </c>
      <c r="C614" s="4" t="s">
        <v>31</v>
      </c>
      <c r="D614" s="4" t="s">
        <v>30</v>
      </c>
      <c r="E614" s="4">
        <v>7.0961999999999997E-2</v>
      </c>
      <c r="F614" s="4">
        <v>4.2886000000000001E-2</v>
      </c>
      <c r="G614" s="4">
        <v>4.6671999999999998E-3</v>
      </c>
      <c r="H614" s="4">
        <v>3.9939299999999998E-20</v>
      </c>
      <c r="I614" s="23">
        <f t="shared" si="9"/>
        <v>84.434173963545661</v>
      </c>
    </row>
    <row r="615" spans="1:9" x14ac:dyDescent="0.35">
      <c r="A615" s="56"/>
      <c r="B615" s="4" t="s">
        <v>884</v>
      </c>
      <c r="C615" s="4" t="s">
        <v>36</v>
      </c>
      <c r="D615" s="4" t="s">
        <v>30</v>
      </c>
      <c r="E615" s="4">
        <v>0.54527000000000003</v>
      </c>
      <c r="F615" s="4">
        <v>2.1767999999999999E-2</v>
      </c>
      <c r="G615" s="4">
        <v>2.4193000000000001E-3</v>
      </c>
      <c r="H615" s="4">
        <v>2.3179299999999999E-19</v>
      </c>
      <c r="I615" s="23">
        <f t="shared" si="9"/>
        <v>80.957596589717838</v>
      </c>
    </row>
    <row r="616" spans="1:9" x14ac:dyDescent="0.35">
      <c r="A616" s="56"/>
      <c r="B616" s="4" t="s">
        <v>895</v>
      </c>
      <c r="C616" s="4" t="s">
        <v>31</v>
      </c>
      <c r="D616" s="4" t="s">
        <v>33</v>
      </c>
      <c r="E616" s="4">
        <v>0.37635000000000002</v>
      </c>
      <c r="F616" s="4">
        <v>2.2096999999999999E-2</v>
      </c>
      <c r="G616" s="4">
        <v>2.4707000000000002E-3</v>
      </c>
      <c r="H616" s="4">
        <v>3.7835500000000001E-19</v>
      </c>
      <c r="I616" s="23">
        <f t="shared" si="9"/>
        <v>79.988324702732186</v>
      </c>
    </row>
    <row r="617" spans="1:9" x14ac:dyDescent="0.35">
      <c r="A617" s="56"/>
      <c r="B617" s="4" t="s">
        <v>972</v>
      </c>
      <c r="C617" s="4" t="s">
        <v>36</v>
      </c>
      <c r="D617" s="4" t="s">
        <v>30</v>
      </c>
      <c r="E617" s="4">
        <v>0.10367999999999999</v>
      </c>
      <c r="F617" s="4">
        <v>-3.5084999999999998E-2</v>
      </c>
      <c r="G617" s="4">
        <v>3.9267E-3</v>
      </c>
      <c r="H617" s="4">
        <v>4.09072E-19</v>
      </c>
      <c r="I617" s="23">
        <f t="shared" si="9"/>
        <v>79.833931467532395</v>
      </c>
    </row>
    <row r="618" spans="1:9" x14ac:dyDescent="0.35">
      <c r="A618" s="56"/>
      <c r="B618" s="4" t="s">
        <v>952</v>
      </c>
      <c r="C618" s="4" t="s">
        <v>30</v>
      </c>
      <c r="D618" s="4" t="s">
        <v>36</v>
      </c>
      <c r="E618" s="4">
        <v>0.12458</v>
      </c>
      <c r="F618" s="4">
        <v>-3.1432000000000002E-2</v>
      </c>
      <c r="G618" s="4">
        <v>3.6135999999999998E-3</v>
      </c>
      <c r="H618" s="4">
        <v>3.3790899999999999E-18</v>
      </c>
      <c r="I618" s="23">
        <f t="shared" si="9"/>
        <v>75.659571356363188</v>
      </c>
    </row>
    <row r="619" spans="1:9" x14ac:dyDescent="0.35">
      <c r="A619" s="56"/>
      <c r="B619" s="4" t="s">
        <v>959</v>
      </c>
      <c r="C619" s="4" t="s">
        <v>30</v>
      </c>
      <c r="D619" s="4" t="s">
        <v>36</v>
      </c>
      <c r="E619" s="4">
        <v>0.49998999999999999</v>
      </c>
      <c r="F619" s="4">
        <v>2.0787E-2</v>
      </c>
      <c r="G619" s="4">
        <v>2.3961E-3</v>
      </c>
      <c r="H619" s="4">
        <v>4.1361899999999999E-18</v>
      </c>
      <c r="I619" s="23">
        <f t="shared" si="9"/>
        <v>75.261653197589197</v>
      </c>
    </row>
    <row r="620" spans="1:9" x14ac:dyDescent="0.35">
      <c r="A620" s="56"/>
      <c r="B620" s="4" t="s">
        <v>833</v>
      </c>
      <c r="C620" s="4" t="s">
        <v>33</v>
      </c>
      <c r="D620" s="4" t="s">
        <v>30</v>
      </c>
      <c r="E620" s="4">
        <v>3.2763E-2</v>
      </c>
      <c r="F620" s="4">
        <v>-5.8096000000000002E-2</v>
      </c>
      <c r="G620" s="4">
        <v>6.7051000000000003E-3</v>
      </c>
      <c r="H620" s="4">
        <v>4.5540700000000003E-18</v>
      </c>
      <c r="I620" s="23">
        <f t="shared" si="9"/>
        <v>75.072684253010294</v>
      </c>
    </row>
    <row r="621" spans="1:9" x14ac:dyDescent="0.35">
      <c r="A621" s="56"/>
      <c r="B621" s="4" t="s">
        <v>969</v>
      </c>
      <c r="C621" s="4" t="s">
        <v>31</v>
      </c>
      <c r="D621" s="4" t="s">
        <v>33</v>
      </c>
      <c r="E621" s="4">
        <v>4.2351E-2</v>
      </c>
      <c r="F621" s="4">
        <v>-5.1242000000000003E-2</v>
      </c>
      <c r="G621" s="4">
        <v>5.9436999999999997E-3</v>
      </c>
      <c r="H621" s="4">
        <v>6.6542600000000004E-18</v>
      </c>
      <c r="I621" s="23">
        <f t="shared" si="9"/>
        <v>74.32559293042047</v>
      </c>
    </row>
    <row r="622" spans="1:9" x14ac:dyDescent="0.35">
      <c r="A622" s="56"/>
      <c r="B622" s="4" t="s">
        <v>979</v>
      </c>
      <c r="C622" s="4" t="s">
        <v>33</v>
      </c>
      <c r="D622" s="4" t="s">
        <v>31</v>
      </c>
      <c r="E622" s="4">
        <v>2.9741E-2</v>
      </c>
      <c r="F622" s="4">
        <v>6.0271999999999999E-2</v>
      </c>
      <c r="G622" s="4">
        <v>7.0548E-3</v>
      </c>
      <c r="H622" s="4">
        <v>1.30858E-17</v>
      </c>
      <c r="I622" s="23">
        <f t="shared" si="9"/>
        <v>72.989736069198088</v>
      </c>
    </row>
    <row r="623" spans="1:9" x14ac:dyDescent="0.35">
      <c r="A623" s="56"/>
      <c r="B623" s="4" t="s">
        <v>982</v>
      </c>
      <c r="C623" s="4" t="s">
        <v>36</v>
      </c>
      <c r="D623" s="4" t="s">
        <v>31</v>
      </c>
      <c r="E623" s="4">
        <v>0.20879</v>
      </c>
      <c r="F623" s="4">
        <v>-2.4382999999999998E-2</v>
      </c>
      <c r="G623" s="4">
        <v>2.9448E-3</v>
      </c>
      <c r="H623" s="4">
        <v>1.2368E-16</v>
      </c>
      <c r="I623" s="23">
        <f t="shared" si="9"/>
        <v>68.55871491478706</v>
      </c>
    </row>
    <row r="624" spans="1:9" x14ac:dyDescent="0.35">
      <c r="A624" s="56"/>
      <c r="B624" s="4" t="s">
        <v>816</v>
      </c>
      <c r="C624" s="4" t="s">
        <v>30</v>
      </c>
      <c r="D624" s="4" t="s">
        <v>36</v>
      </c>
      <c r="E624" s="4">
        <v>0.26902999999999999</v>
      </c>
      <c r="F624" s="4">
        <v>-2.2116E-2</v>
      </c>
      <c r="G624" s="4">
        <v>2.7185E-3</v>
      </c>
      <c r="H624" s="4">
        <v>4.1152899999999999E-16</v>
      </c>
      <c r="I624" s="23">
        <f t="shared" si="9"/>
        <v>66.184225016439754</v>
      </c>
    </row>
    <row r="625" spans="1:9" x14ac:dyDescent="0.35">
      <c r="A625" s="56"/>
      <c r="B625" s="4" t="s">
        <v>897</v>
      </c>
      <c r="C625" s="4" t="s">
        <v>36</v>
      </c>
      <c r="D625" s="4" t="s">
        <v>30</v>
      </c>
      <c r="E625" s="4">
        <v>0.43414000000000003</v>
      </c>
      <c r="F625" s="4">
        <v>1.9883999999999999E-2</v>
      </c>
      <c r="G625" s="4">
        <v>2.4482000000000002E-3</v>
      </c>
      <c r="H625" s="4">
        <v>4.5993900000000002E-16</v>
      </c>
      <c r="I625" s="23">
        <f t="shared" si="9"/>
        <v>65.965023537012925</v>
      </c>
    </row>
    <row r="626" spans="1:9" x14ac:dyDescent="0.35">
      <c r="A626" s="56"/>
      <c r="B626" s="4" t="s">
        <v>947</v>
      </c>
      <c r="C626" s="4" t="s">
        <v>36</v>
      </c>
      <c r="D626" s="4" t="s">
        <v>30</v>
      </c>
      <c r="E626" s="4">
        <v>0.14946000000000001</v>
      </c>
      <c r="F626" s="4">
        <v>-2.708E-2</v>
      </c>
      <c r="G626" s="4">
        <v>3.3538999999999999E-3</v>
      </c>
      <c r="H626" s="4">
        <v>6.8233900000000004E-16</v>
      </c>
      <c r="I626" s="23">
        <f t="shared" si="9"/>
        <v>65.192419736740902</v>
      </c>
    </row>
    <row r="627" spans="1:9" x14ac:dyDescent="0.35">
      <c r="A627" s="56"/>
      <c r="B627" s="4" t="s">
        <v>865</v>
      </c>
      <c r="C627" s="4" t="s">
        <v>31</v>
      </c>
      <c r="D627" s="4" t="s">
        <v>33</v>
      </c>
      <c r="E627" s="4">
        <v>0.40142</v>
      </c>
      <c r="F627" s="4">
        <v>-1.9650999999999998E-2</v>
      </c>
      <c r="G627" s="4">
        <v>2.4353000000000001E-3</v>
      </c>
      <c r="H627" s="4">
        <v>7.0974099999999999E-16</v>
      </c>
      <c r="I627" s="23">
        <f t="shared" si="9"/>
        <v>65.112500499921069</v>
      </c>
    </row>
    <row r="628" spans="1:9" x14ac:dyDescent="0.35">
      <c r="A628" s="56"/>
      <c r="B628" s="4" t="s">
        <v>822</v>
      </c>
      <c r="C628" s="4" t="s">
        <v>31</v>
      </c>
      <c r="D628" s="4" t="s">
        <v>30</v>
      </c>
      <c r="E628" s="4">
        <v>0.40167999999999998</v>
      </c>
      <c r="F628" s="4">
        <v>-1.9647999999999999E-2</v>
      </c>
      <c r="G628" s="4">
        <v>2.4405999999999998E-3</v>
      </c>
      <c r="H628" s="4">
        <v>8.2603799999999997E-16</v>
      </c>
      <c r="I628" s="23">
        <f t="shared" si="9"/>
        <v>64.810218413868171</v>
      </c>
    </row>
    <row r="629" spans="1:9" x14ac:dyDescent="0.35">
      <c r="A629" s="56"/>
      <c r="B629" s="4" t="s">
        <v>902</v>
      </c>
      <c r="C629" s="4" t="s">
        <v>33</v>
      </c>
      <c r="D629" s="4" t="s">
        <v>31</v>
      </c>
      <c r="E629" s="4">
        <v>0.26918999999999998</v>
      </c>
      <c r="F629" s="4">
        <v>2.1765E-2</v>
      </c>
      <c r="G629" s="4">
        <v>2.7044999999999999E-3</v>
      </c>
      <c r="H629" s="4">
        <v>8.4508399999999999E-16</v>
      </c>
      <c r="I629" s="23">
        <f t="shared" ref="I629:I692" si="10">F629^2/G629^2</f>
        <v>64.765447616270293</v>
      </c>
    </row>
    <row r="630" spans="1:9" x14ac:dyDescent="0.35">
      <c r="A630" s="56"/>
      <c r="B630" s="4" t="s">
        <v>981</v>
      </c>
      <c r="C630" s="4" t="s">
        <v>33</v>
      </c>
      <c r="D630" s="4" t="s">
        <v>30</v>
      </c>
      <c r="E630" s="4">
        <v>0.25025999999999998</v>
      </c>
      <c r="F630" s="4">
        <v>-2.2967999999999999E-2</v>
      </c>
      <c r="G630" s="4">
        <v>2.8746000000000002E-3</v>
      </c>
      <c r="H630" s="4">
        <v>1.3555E-15</v>
      </c>
      <c r="I630" s="23">
        <f t="shared" si="10"/>
        <v>63.839799812500637</v>
      </c>
    </row>
    <row r="631" spans="1:9" x14ac:dyDescent="0.35">
      <c r="A631" s="56"/>
      <c r="B631" s="4" t="s">
        <v>873</v>
      </c>
      <c r="C631" s="4" t="s">
        <v>31</v>
      </c>
      <c r="D631" s="4" t="s">
        <v>33</v>
      </c>
      <c r="E631" s="4">
        <v>0.40065000000000001</v>
      </c>
      <c r="F631" s="4">
        <v>1.9016000000000002E-2</v>
      </c>
      <c r="G631" s="4">
        <v>2.4385000000000001E-3</v>
      </c>
      <c r="H631" s="4">
        <v>6.28058E-15</v>
      </c>
      <c r="I631" s="23">
        <f t="shared" si="10"/>
        <v>60.812494395132362</v>
      </c>
    </row>
    <row r="632" spans="1:9" x14ac:dyDescent="0.35">
      <c r="A632" s="56"/>
      <c r="B632" s="4" t="s">
        <v>949</v>
      </c>
      <c r="C632" s="4" t="s">
        <v>30</v>
      </c>
      <c r="D632" s="4" t="s">
        <v>36</v>
      </c>
      <c r="E632" s="4">
        <v>0.57174000000000003</v>
      </c>
      <c r="F632" s="4">
        <v>-1.8589999999999999E-2</v>
      </c>
      <c r="G632" s="4">
        <v>2.4142999999999999E-3</v>
      </c>
      <c r="H632" s="4">
        <v>1.36333E-14</v>
      </c>
      <c r="I632" s="23">
        <f t="shared" si="10"/>
        <v>59.289298349422936</v>
      </c>
    </row>
    <row r="633" spans="1:9" x14ac:dyDescent="0.35">
      <c r="A633" s="56"/>
      <c r="B633" s="4" t="s">
        <v>903</v>
      </c>
      <c r="C633" s="4" t="s">
        <v>30</v>
      </c>
      <c r="D633" s="4" t="s">
        <v>36</v>
      </c>
      <c r="E633" s="4">
        <v>0.32769999999999999</v>
      </c>
      <c r="F633" s="4">
        <v>1.9716999999999998E-2</v>
      </c>
      <c r="G633" s="4">
        <v>2.5614000000000001E-3</v>
      </c>
      <c r="H633" s="4">
        <v>1.3905900000000001E-14</v>
      </c>
      <c r="I633" s="23">
        <f t="shared" si="10"/>
        <v>59.255253784267708</v>
      </c>
    </row>
    <row r="634" spans="1:9" x14ac:dyDescent="0.35">
      <c r="A634" s="56"/>
      <c r="B634" s="4" t="s">
        <v>978</v>
      </c>
      <c r="C634" s="4" t="s">
        <v>30</v>
      </c>
      <c r="D634" s="4" t="s">
        <v>33</v>
      </c>
      <c r="E634" s="4">
        <v>0.61106000000000005</v>
      </c>
      <c r="F634" s="4">
        <v>-1.8540000000000001E-2</v>
      </c>
      <c r="G634" s="4">
        <v>2.4505E-3</v>
      </c>
      <c r="H634" s="4">
        <v>3.8672299999999997E-14</v>
      </c>
      <c r="I634" s="23">
        <f t="shared" si="10"/>
        <v>57.241373481820283</v>
      </c>
    </row>
    <row r="635" spans="1:9" x14ac:dyDescent="0.35">
      <c r="A635" s="56"/>
      <c r="B635" s="4" t="s">
        <v>817</v>
      </c>
      <c r="C635" s="4" t="s">
        <v>31</v>
      </c>
      <c r="D635" s="4" t="s">
        <v>36</v>
      </c>
      <c r="E635" s="4">
        <v>0.43307000000000001</v>
      </c>
      <c r="F635" s="4">
        <v>1.8208999999999999E-2</v>
      </c>
      <c r="G635" s="4">
        <v>2.4099E-3</v>
      </c>
      <c r="H635" s="4">
        <v>4.1639000000000003E-14</v>
      </c>
      <c r="I635" s="23">
        <f t="shared" si="10"/>
        <v>57.091854255751919</v>
      </c>
    </row>
    <row r="636" spans="1:9" x14ac:dyDescent="0.35">
      <c r="A636" s="56"/>
      <c r="B636" s="4" t="s">
        <v>983</v>
      </c>
      <c r="C636" s="4" t="s">
        <v>36</v>
      </c>
      <c r="D636" s="4" t="s">
        <v>31</v>
      </c>
      <c r="E636" s="4">
        <v>0.26662999999999998</v>
      </c>
      <c r="F636" s="4">
        <v>2.034E-2</v>
      </c>
      <c r="G636" s="4">
        <v>2.7085E-3</v>
      </c>
      <c r="H636" s="4">
        <v>5.9401900000000003E-14</v>
      </c>
      <c r="I636" s="23">
        <f t="shared" si="10"/>
        <v>56.395469598457119</v>
      </c>
    </row>
    <row r="637" spans="1:9" x14ac:dyDescent="0.35">
      <c r="A637" s="56"/>
      <c r="B637" s="4" t="s">
        <v>878</v>
      </c>
      <c r="C637" s="4" t="s">
        <v>31</v>
      </c>
      <c r="D637" s="4" t="s">
        <v>30</v>
      </c>
      <c r="E637" s="4">
        <v>0.18684000000000001</v>
      </c>
      <c r="F637" s="4">
        <v>-2.2943999999999999E-2</v>
      </c>
      <c r="G637" s="4">
        <v>3.0642999999999998E-3</v>
      </c>
      <c r="H637" s="4">
        <v>7.0291000000000006E-14</v>
      </c>
      <c r="I637" s="23">
        <f t="shared" si="10"/>
        <v>56.062918922451402</v>
      </c>
    </row>
    <row r="638" spans="1:9" x14ac:dyDescent="0.35">
      <c r="A638" s="56"/>
      <c r="B638" s="4" t="s">
        <v>950</v>
      </c>
      <c r="C638" s="4" t="s">
        <v>30</v>
      </c>
      <c r="D638" s="4" t="s">
        <v>36</v>
      </c>
      <c r="E638" s="4">
        <v>0.48874000000000001</v>
      </c>
      <c r="F638" s="4">
        <v>1.8020999999999999E-2</v>
      </c>
      <c r="G638" s="4">
        <v>2.4164999999999998E-3</v>
      </c>
      <c r="H638" s="4">
        <v>8.8531900000000001E-14</v>
      </c>
      <c r="I638" s="23">
        <f t="shared" si="10"/>
        <v>55.614005358104073</v>
      </c>
    </row>
    <row r="639" spans="1:9" x14ac:dyDescent="0.35">
      <c r="A639" s="56"/>
      <c r="B639" s="4" t="s">
        <v>946</v>
      </c>
      <c r="C639" s="4" t="s">
        <v>36</v>
      </c>
      <c r="D639" s="4" t="s">
        <v>30</v>
      </c>
      <c r="E639" s="4">
        <v>0.22253000000000001</v>
      </c>
      <c r="F639" s="4">
        <v>2.1333000000000001E-2</v>
      </c>
      <c r="G639" s="4">
        <v>2.8620999999999998E-3</v>
      </c>
      <c r="H639" s="4">
        <v>9.1117099999999999E-14</v>
      </c>
      <c r="I639" s="23">
        <f t="shared" si="10"/>
        <v>55.556420884703037</v>
      </c>
    </row>
    <row r="640" spans="1:9" x14ac:dyDescent="0.35">
      <c r="A640" s="56"/>
      <c r="B640" s="4" t="s">
        <v>921</v>
      </c>
      <c r="C640" s="4" t="s">
        <v>33</v>
      </c>
      <c r="D640" s="4" t="s">
        <v>31</v>
      </c>
      <c r="E640" s="4">
        <v>0.46947</v>
      </c>
      <c r="F640" s="4">
        <v>-1.7859E-2</v>
      </c>
      <c r="G640" s="4">
        <v>2.3971000000000001E-3</v>
      </c>
      <c r="H640" s="4">
        <v>9.3346900000000004E-14</v>
      </c>
      <c r="I640" s="23">
        <f t="shared" si="10"/>
        <v>55.506260649407572</v>
      </c>
    </row>
    <row r="641" spans="1:9" x14ac:dyDescent="0.35">
      <c r="A641" s="56"/>
      <c r="B641" s="4" t="s">
        <v>923</v>
      </c>
      <c r="C641" s="4" t="s">
        <v>30</v>
      </c>
      <c r="D641" s="4" t="s">
        <v>31</v>
      </c>
      <c r="E641" s="4">
        <v>0.34156999999999998</v>
      </c>
      <c r="F641" s="4">
        <v>1.8633E-2</v>
      </c>
      <c r="G641" s="4">
        <v>2.5171999999999998E-3</v>
      </c>
      <c r="H641" s="4">
        <v>1.3406000000000001E-13</v>
      </c>
      <c r="I641" s="23">
        <f t="shared" si="10"/>
        <v>54.793636182239887</v>
      </c>
    </row>
    <row r="642" spans="1:9" x14ac:dyDescent="0.35">
      <c r="A642" s="56"/>
      <c r="B642" s="4" t="s">
        <v>945</v>
      </c>
      <c r="C642" s="4" t="s">
        <v>30</v>
      </c>
      <c r="D642" s="4" t="s">
        <v>36</v>
      </c>
      <c r="E642" s="4">
        <v>0.59987999999999997</v>
      </c>
      <c r="F642" s="4">
        <v>1.8064E-2</v>
      </c>
      <c r="G642" s="4">
        <v>2.4455000000000002E-3</v>
      </c>
      <c r="H642" s="4">
        <v>1.5066100000000001E-13</v>
      </c>
      <c r="I642" s="23">
        <f t="shared" si="10"/>
        <v>54.562280616645488</v>
      </c>
    </row>
    <row r="643" spans="1:9" x14ac:dyDescent="0.35">
      <c r="A643" s="56"/>
      <c r="B643" s="4" t="s">
        <v>904</v>
      </c>
      <c r="C643" s="4" t="s">
        <v>33</v>
      </c>
      <c r="D643" s="4" t="s">
        <v>31</v>
      </c>
      <c r="E643" s="4">
        <v>0.12167</v>
      </c>
      <c r="F643" s="4">
        <v>-2.6962E-2</v>
      </c>
      <c r="G643" s="4">
        <v>3.6678000000000001E-3</v>
      </c>
      <c r="H643" s="4">
        <v>1.9710599999999999E-13</v>
      </c>
      <c r="I643" s="23">
        <f t="shared" si="10"/>
        <v>54.037209818474643</v>
      </c>
    </row>
    <row r="644" spans="1:9" x14ac:dyDescent="0.35">
      <c r="A644" s="56"/>
      <c r="B644" s="4" t="s">
        <v>911</v>
      </c>
      <c r="C644" s="4" t="s">
        <v>33</v>
      </c>
      <c r="D644" s="4" t="s">
        <v>31</v>
      </c>
      <c r="E644" s="4">
        <v>0.37725999999999998</v>
      </c>
      <c r="F644" s="4">
        <v>-1.8415000000000001E-2</v>
      </c>
      <c r="G644" s="4">
        <v>2.5052E-3</v>
      </c>
      <c r="H644" s="4">
        <v>1.9774199999999999E-13</v>
      </c>
      <c r="I644" s="23">
        <f t="shared" si="10"/>
        <v>54.032945179917526</v>
      </c>
    </row>
    <row r="645" spans="1:9" x14ac:dyDescent="0.35">
      <c r="A645" s="56"/>
      <c r="B645" s="4" t="s">
        <v>872</v>
      </c>
      <c r="C645" s="4" t="s">
        <v>36</v>
      </c>
      <c r="D645" s="4" t="s">
        <v>30</v>
      </c>
      <c r="E645" s="4">
        <v>0.28358</v>
      </c>
      <c r="F645" s="4">
        <v>1.9470000000000001E-2</v>
      </c>
      <c r="G645" s="4">
        <v>2.6507000000000002E-3</v>
      </c>
      <c r="H645" s="4">
        <v>2.0573099999999999E-13</v>
      </c>
      <c r="I645" s="23">
        <f t="shared" si="10"/>
        <v>53.952397318515288</v>
      </c>
    </row>
    <row r="646" spans="1:9" x14ac:dyDescent="0.35">
      <c r="A646" s="56"/>
      <c r="B646" s="4" t="s">
        <v>890</v>
      </c>
      <c r="C646" s="4" t="s">
        <v>33</v>
      </c>
      <c r="D646" s="4" t="s">
        <v>31</v>
      </c>
      <c r="E646" s="4">
        <v>0.81022000000000005</v>
      </c>
      <c r="F646" s="4">
        <v>2.2249999999999999E-2</v>
      </c>
      <c r="G646" s="4">
        <v>3.0446000000000002E-3</v>
      </c>
      <c r="H646" s="4">
        <v>2.71894E-13</v>
      </c>
      <c r="I646" s="23">
        <f t="shared" si="10"/>
        <v>53.407167400286369</v>
      </c>
    </row>
    <row r="647" spans="1:9" x14ac:dyDescent="0.35">
      <c r="A647" s="56"/>
      <c r="B647" s="4" t="s">
        <v>960</v>
      </c>
      <c r="C647" s="4" t="s">
        <v>36</v>
      </c>
      <c r="D647" s="4" t="s">
        <v>31</v>
      </c>
      <c r="E647" s="4">
        <v>0.15354000000000001</v>
      </c>
      <c r="F647" s="4">
        <v>2.3976000000000001E-2</v>
      </c>
      <c r="G647" s="4">
        <v>3.3527000000000001E-3</v>
      </c>
      <c r="H647" s="4">
        <v>8.6277999999999998E-13</v>
      </c>
      <c r="I647" s="23">
        <f t="shared" si="10"/>
        <v>51.140394159606089</v>
      </c>
    </row>
    <row r="648" spans="1:9" x14ac:dyDescent="0.35">
      <c r="A648" s="56"/>
      <c r="B648" s="4" t="s">
        <v>976</v>
      </c>
      <c r="C648" s="4" t="s">
        <v>36</v>
      </c>
      <c r="D648" s="4" t="s">
        <v>30</v>
      </c>
      <c r="E648" s="4">
        <v>0.16622000000000001</v>
      </c>
      <c r="F648" s="4">
        <v>-2.2898000000000002E-2</v>
      </c>
      <c r="G648" s="4">
        <v>3.2052000000000001E-3</v>
      </c>
      <c r="H648" s="4">
        <v>9.0782100000000004E-13</v>
      </c>
      <c r="I648" s="23">
        <f t="shared" si="10"/>
        <v>51.036964237369865</v>
      </c>
    </row>
    <row r="649" spans="1:9" x14ac:dyDescent="0.35">
      <c r="A649" s="56"/>
      <c r="B649" s="4" t="s">
        <v>920</v>
      </c>
      <c r="C649" s="4" t="s">
        <v>30</v>
      </c>
      <c r="D649" s="4" t="s">
        <v>33</v>
      </c>
      <c r="E649" s="4">
        <v>0.46800999999999998</v>
      </c>
      <c r="F649" s="4">
        <v>1.7069000000000001E-2</v>
      </c>
      <c r="G649" s="4">
        <v>2.4047999999999999E-3</v>
      </c>
      <c r="H649" s="4">
        <v>1.26853E-12</v>
      </c>
      <c r="I649" s="23">
        <f t="shared" si="10"/>
        <v>50.380007789090264</v>
      </c>
    </row>
    <row r="650" spans="1:9" x14ac:dyDescent="0.35">
      <c r="A650" s="56"/>
      <c r="B650" s="4" t="s">
        <v>853</v>
      </c>
      <c r="C650" s="4" t="s">
        <v>30</v>
      </c>
      <c r="D650" s="4" t="s">
        <v>36</v>
      </c>
      <c r="E650" s="4">
        <v>0.36912</v>
      </c>
      <c r="F650" s="4">
        <v>1.7568E-2</v>
      </c>
      <c r="G650" s="4">
        <v>2.4754E-3</v>
      </c>
      <c r="H650" s="4">
        <v>1.2758500000000001E-12</v>
      </c>
      <c r="I650" s="23">
        <f t="shared" si="10"/>
        <v>50.367903273976623</v>
      </c>
    </row>
    <row r="651" spans="1:9" x14ac:dyDescent="0.35">
      <c r="A651" s="56"/>
      <c r="B651" s="4" t="s">
        <v>866</v>
      </c>
      <c r="C651" s="4" t="s">
        <v>31</v>
      </c>
      <c r="D651" s="4" t="s">
        <v>36</v>
      </c>
      <c r="E651" s="4">
        <v>0.76349</v>
      </c>
      <c r="F651" s="4">
        <v>-1.9828999999999999E-2</v>
      </c>
      <c r="G651" s="4">
        <v>2.8259000000000001E-3</v>
      </c>
      <c r="H651" s="4">
        <v>2.27405E-12</v>
      </c>
      <c r="I651" s="23">
        <f t="shared" si="10"/>
        <v>49.236599014784503</v>
      </c>
    </row>
    <row r="652" spans="1:9" x14ac:dyDescent="0.35">
      <c r="A652" s="56"/>
      <c r="B652" s="4" t="s">
        <v>863</v>
      </c>
      <c r="C652" s="4" t="s">
        <v>36</v>
      </c>
      <c r="D652" s="4" t="s">
        <v>30</v>
      </c>
      <c r="E652" s="4">
        <v>0.10614999999999999</v>
      </c>
      <c r="F652" s="4">
        <v>-2.6967000000000001E-2</v>
      </c>
      <c r="G652" s="4">
        <v>3.8761999999999998E-3</v>
      </c>
      <c r="H652" s="4">
        <v>3.4785600000000001E-12</v>
      </c>
      <c r="I652" s="23">
        <f t="shared" si="10"/>
        <v>48.400841887915441</v>
      </c>
    </row>
    <row r="653" spans="1:9" x14ac:dyDescent="0.35">
      <c r="A653" s="56"/>
      <c r="B653" s="4" t="s">
        <v>885</v>
      </c>
      <c r="C653" s="4" t="s">
        <v>33</v>
      </c>
      <c r="D653" s="4" t="s">
        <v>31</v>
      </c>
      <c r="E653" s="4">
        <v>0.48653000000000002</v>
      </c>
      <c r="F653" s="4">
        <v>-1.6552999999999998E-2</v>
      </c>
      <c r="G653" s="4">
        <v>2.3893999999999999E-3</v>
      </c>
      <c r="H653" s="4">
        <v>4.2825300000000003E-12</v>
      </c>
      <c r="I653" s="23">
        <f t="shared" si="10"/>
        <v>47.992758346938253</v>
      </c>
    </row>
    <row r="654" spans="1:9" x14ac:dyDescent="0.35">
      <c r="A654" s="56"/>
      <c r="B654" s="4" t="s">
        <v>818</v>
      </c>
      <c r="C654" s="4" t="s">
        <v>31</v>
      </c>
      <c r="D654" s="4" t="s">
        <v>30</v>
      </c>
      <c r="E654" s="4">
        <v>3.3408E-2</v>
      </c>
      <c r="F654" s="4">
        <v>4.9353000000000001E-2</v>
      </c>
      <c r="G654" s="4">
        <v>7.1314000000000004E-3</v>
      </c>
      <c r="H654" s="4">
        <v>4.5092100000000003E-12</v>
      </c>
      <c r="I654" s="23">
        <f t="shared" si="10"/>
        <v>47.893604197233543</v>
      </c>
    </row>
    <row r="655" spans="1:9" x14ac:dyDescent="0.35">
      <c r="A655" s="56"/>
      <c r="B655" s="4" t="s">
        <v>864</v>
      </c>
      <c r="C655" s="4" t="s">
        <v>30</v>
      </c>
      <c r="D655" s="4" t="s">
        <v>36</v>
      </c>
      <c r="E655" s="4">
        <v>0.49426999999999999</v>
      </c>
      <c r="F655" s="4">
        <v>-1.6558E-2</v>
      </c>
      <c r="G655" s="4">
        <v>2.3931E-3</v>
      </c>
      <c r="H655" s="4">
        <v>4.5582699999999997E-12</v>
      </c>
      <c r="I655" s="23">
        <f t="shared" si="10"/>
        <v>47.873376908286076</v>
      </c>
    </row>
    <row r="656" spans="1:9" x14ac:dyDescent="0.35">
      <c r="A656" s="56"/>
      <c r="B656" s="4" t="s">
        <v>956</v>
      </c>
      <c r="C656" s="4" t="s">
        <v>30</v>
      </c>
      <c r="D656" s="4" t="s">
        <v>36</v>
      </c>
      <c r="E656" s="4">
        <v>0.49281000000000003</v>
      </c>
      <c r="F656" s="4">
        <v>-1.6480999999999999E-2</v>
      </c>
      <c r="G656" s="4">
        <v>2.3869999999999998E-3</v>
      </c>
      <c r="H656" s="4">
        <v>5.05126E-12</v>
      </c>
      <c r="I656" s="23">
        <f t="shared" si="10"/>
        <v>47.671880169238172</v>
      </c>
    </row>
    <row r="657" spans="1:9" x14ac:dyDescent="0.35">
      <c r="A657" s="56"/>
      <c r="B657" s="4" t="s">
        <v>835</v>
      </c>
      <c r="C657" s="4" t="s">
        <v>30</v>
      </c>
      <c r="D657" s="4" t="s">
        <v>36</v>
      </c>
      <c r="E657" s="4">
        <v>0.21987000000000001</v>
      </c>
      <c r="F657" s="4">
        <v>-1.9852999999999999E-2</v>
      </c>
      <c r="G657" s="4">
        <v>2.8898999999999999E-3</v>
      </c>
      <c r="H657" s="4">
        <v>6.4313200000000001E-12</v>
      </c>
      <c r="I657" s="23">
        <f t="shared" si="10"/>
        <v>47.193985542762164</v>
      </c>
    </row>
    <row r="658" spans="1:9" x14ac:dyDescent="0.35">
      <c r="A658" s="56"/>
      <c r="B658" s="4" t="s">
        <v>858</v>
      </c>
      <c r="C658" s="4" t="s">
        <v>33</v>
      </c>
      <c r="D658" s="4" t="s">
        <v>31</v>
      </c>
      <c r="E658" s="4">
        <v>0.21981000000000001</v>
      </c>
      <c r="F658" s="4">
        <v>-1.9732E-2</v>
      </c>
      <c r="G658" s="4">
        <v>2.8854000000000002E-3</v>
      </c>
      <c r="H658" s="4">
        <v>8.0149299999999993E-12</v>
      </c>
      <c r="I658" s="23">
        <f t="shared" si="10"/>
        <v>46.765992822014049</v>
      </c>
    </row>
    <row r="659" spans="1:9" x14ac:dyDescent="0.35">
      <c r="A659" s="56"/>
      <c r="B659" s="4" t="s">
        <v>913</v>
      </c>
      <c r="C659" s="4" t="s">
        <v>36</v>
      </c>
      <c r="D659" s="4" t="s">
        <v>30</v>
      </c>
      <c r="E659" s="4">
        <v>6.7504999999999996E-2</v>
      </c>
      <c r="F659" s="4">
        <v>-3.2791000000000001E-2</v>
      </c>
      <c r="G659" s="4">
        <v>4.7955999999999997E-3</v>
      </c>
      <c r="H659" s="4">
        <v>8.05193E-12</v>
      </c>
      <c r="I659" s="23">
        <f t="shared" si="10"/>
        <v>46.754500257106564</v>
      </c>
    </row>
    <row r="660" spans="1:9" x14ac:dyDescent="0.35">
      <c r="A660" s="56"/>
      <c r="B660" s="4" t="s">
        <v>813</v>
      </c>
      <c r="C660" s="4" t="s">
        <v>30</v>
      </c>
      <c r="D660" s="4" t="s">
        <v>36</v>
      </c>
      <c r="E660" s="4">
        <v>0.38252999999999998</v>
      </c>
      <c r="F660" s="4">
        <v>1.7264000000000002E-2</v>
      </c>
      <c r="G660" s="4">
        <v>2.5300000000000001E-3</v>
      </c>
      <c r="H660" s="4">
        <v>8.9002000000000004E-12</v>
      </c>
      <c r="I660" s="23">
        <f t="shared" si="10"/>
        <v>46.563092065178338</v>
      </c>
    </row>
    <row r="661" spans="1:9" x14ac:dyDescent="0.35">
      <c r="A661" s="56"/>
      <c r="B661" s="4" t="s">
        <v>922</v>
      </c>
      <c r="C661" s="4" t="s">
        <v>36</v>
      </c>
      <c r="D661" s="4" t="s">
        <v>33</v>
      </c>
      <c r="E661" s="4">
        <v>0.21875</v>
      </c>
      <c r="F661" s="4">
        <v>-1.9557000000000001E-2</v>
      </c>
      <c r="G661" s="4">
        <v>2.8893999999999999E-3</v>
      </c>
      <c r="H661" s="4">
        <v>1.3013700000000001E-11</v>
      </c>
      <c r="I661" s="23">
        <f t="shared" si="10"/>
        <v>45.813042484960981</v>
      </c>
    </row>
    <row r="662" spans="1:9" x14ac:dyDescent="0.35">
      <c r="A662" s="56"/>
      <c r="B662" s="4" t="s">
        <v>874</v>
      </c>
      <c r="C662" s="4" t="s">
        <v>31</v>
      </c>
      <c r="D662" s="4" t="s">
        <v>33</v>
      </c>
      <c r="E662" s="4">
        <v>0.41293000000000002</v>
      </c>
      <c r="F662" s="4">
        <v>1.6338999999999999E-2</v>
      </c>
      <c r="G662" s="4">
        <v>2.4272E-3</v>
      </c>
      <c r="H662" s="4">
        <v>1.68229E-11</v>
      </c>
      <c r="I662" s="23">
        <f t="shared" si="10"/>
        <v>45.314774031260306</v>
      </c>
    </row>
    <row r="663" spans="1:9" x14ac:dyDescent="0.35">
      <c r="A663" s="56"/>
      <c r="B663" s="4" t="s">
        <v>942</v>
      </c>
      <c r="C663" s="4" t="s">
        <v>30</v>
      </c>
      <c r="D663" s="4" t="s">
        <v>36</v>
      </c>
      <c r="E663" s="4">
        <v>0.69345000000000001</v>
      </c>
      <c r="F663" s="4">
        <v>-1.7916000000000001E-2</v>
      </c>
      <c r="G663" s="4">
        <v>2.6702000000000002E-3</v>
      </c>
      <c r="H663" s="4">
        <v>1.9552399999999999E-11</v>
      </c>
      <c r="I663" s="23">
        <f t="shared" si="10"/>
        <v>45.018863226208794</v>
      </c>
    </row>
    <row r="664" spans="1:9" x14ac:dyDescent="0.35">
      <c r="A664" s="56"/>
      <c r="B664" s="4" t="s">
        <v>846</v>
      </c>
      <c r="C664" s="4" t="s">
        <v>36</v>
      </c>
      <c r="D664" s="4" t="s">
        <v>30</v>
      </c>
      <c r="E664" s="4">
        <v>0.23265</v>
      </c>
      <c r="F664" s="4">
        <v>1.9241999999999999E-2</v>
      </c>
      <c r="G664" s="4">
        <v>2.8730000000000001E-3</v>
      </c>
      <c r="H664" s="4">
        <v>2.1247100000000001E-11</v>
      </c>
      <c r="I664" s="23">
        <f t="shared" si="10"/>
        <v>44.856890896665163</v>
      </c>
    </row>
    <row r="665" spans="1:9" x14ac:dyDescent="0.35">
      <c r="A665" s="56"/>
      <c r="B665" s="4" t="s">
        <v>916</v>
      </c>
      <c r="C665" s="4" t="s">
        <v>33</v>
      </c>
      <c r="D665" s="4" t="s">
        <v>31</v>
      </c>
      <c r="E665" s="4">
        <v>0.55150999999999994</v>
      </c>
      <c r="F665" s="4">
        <v>1.6003E-2</v>
      </c>
      <c r="G665" s="4">
        <v>2.4012999999999999E-3</v>
      </c>
      <c r="H665" s="4">
        <v>2.6631800000000001E-11</v>
      </c>
      <c r="I665" s="23">
        <f t="shared" si="10"/>
        <v>44.412985575011518</v>
      </c>
    </row>
    <row r="666" spans="1:9" x14ac:dyDescent="0.35">
      <c r="A666" s="56"/>
      <c r="B666" s="4" t="s">
        <v>829</v>
      </c>
      <c r="C666" s="4" t="s">
        <v>30</v>
      </c>
      <c r="D666" s="4" t="s">
        <v>36</v>
      </c>
      <c r="E666" s="4">
        <v>0.38815</v>
      </c>
      <c r="F666" s="4">
        <v>1.6396999999999998E-2</v>
      </c>
      <c r="G666" s="4">
        <v>2.4735E-3</v>
      </c>
      <c r="H666" s="4">
        <v>3.3829800000000002E-11</v>
      </c>
      <c r="I666" s="23">
        <f t="shared" si="10"/>
        <v>43.9445441673655</v>
      </c>
    </row>
    <row r="667" spans="1:9" x14ac:dyDescent="0.35">
      <c r="A667" s="56"/>
      <c r="B667" s="4" t="s">
        <v>973</v>
      </c>
      <c r="C667" s="4" t="s">
        <v>30</v>
      </c>
      <c r="D667" s="4" t="s">
        <v>31</v>
      </c>
      <c r="E667" s="4">
        <v>0.10503999999999999</v>
      </c>
      <c r="F667" s="4">
        <v>-2.5843999999999999E-2</v>
      </c>
      <c r="G667" s="4">
        <v>3.9034999999999999E-3</v>
      </c>
      <c r="H667" s="4">
        <v>3.57767E-11</v>
      </c>
      <c r="I667" s="23">
        <f t="shared" si="10"/>
        <v>43.833999398417525</v>
      </c>
    </row>
    <row r="668" spans="1:9" x14ac:dyDescent="0.35">
      <c r="A668" s="56"/>
      <c r="B668" s="4" t="s">
        <v>880</v>
      </c>
      <c r="C668" s="4" t="s">
        <v>36</v>
      </c>
      <c r="D668" s="4" t="s">
        <v>30</v>
      </c>
      <c r="E668" s="4">
        <v>0.61192000000000002</v>
      </c>
      <c r="F668" s="4">
        <v>-1.6393999999999999E-2</v>
      </c>
      <c r="G668" s="4">
        <v>2.4845000000000002E-3</v>
      </c>
      <c r="H668" s="4">
        <v>4.1571900000000003E-11</v>
      </c>
      <c r="I668" s="23">
        <f t="shared" si="10"/>
        <v>43.540344338966783</v>
      </c>
    </row>
    <row r="669" spans="1:9" x14ac:dyDescent="0.35">
      <c r="A669" s="56"/>
      <c r="B669" s="4" t="s">
        <v>968</v>
      </c>
      <c r="C669" s="4" t="s">
        <v>33</v>
      </c>
      <c r="D669" s="4" t="s">
        <v>31</v>
      </c>
      <c r="E669" s="4">
        <v>0.12801999999999999</v>
      </c>
      <c r="F669" s="4">
        <v>2.3480999999999998E-2</v>
      </c>
      <c r="G669" s="4">
        <v>3.5763000000000001E-3</v>
      </c>
      <c r="H669" s="4">
        <v>5.1879999999999999E-11</v>
      </c>
      <c r="I669" s="23">
        <f t="shared" si="10"/>
        <v>43.10873626623431</v>
      </c>
    </row>
    <row r="670" spans="1:9" x14ac:dyDescent="0.35">
      <c r="A670" s="56"/>
      <c r="B670" s="4" t="s">
        <v>870</v>
      </c>
      <c r="C670" s="4" t="s">
        <v>31</v>
      </c>
      <c r="D670" s="4" t="s">
        <v>30</v>
      </c>
      <c r="E670" s="4">
        <v>3.1063E-2</v>
      </c>
      <c r="F670" s="4">
        <v>4.6047999999999999E-2</v>
      </c>
      <c r="G670" s="4">
        <v>7.0171000000000001E-3</v>
      </c>
      <c r="H670" s="4">
        <v>5.3063999999999998E-11</v>
      </c>
      <c r="I670" s="23">
        <f t="shared" si="10"/>
        <v>43.06319150704865</v>
      </c>
    </row>
    <row r="671" spans="1:9" x14ac:dyDescent="0.35">
      <c r="A671" s="56"/>
      <c r="B671" s="4" t="s">
        <v>882</v>
      </c>
      <c r="C671" s="4" t="s">
        <v>31</v>
      </c>
      <c r="D671" s="4" t="s">
        <v>33</v>
      </c>
      <c r="E671" s="4">
        <v>0.53073000000000004</v>
      </c>
      <c r="F671" s="4">
        <v>1.5727999999999999E-2</v>
      </c>
      <c r="G671" s="4">
        <v>2.4026999999999998E-3</v>
      </c>
      <c r="H671" s="4">
        <v>5.9101699999999994E-11</v>
      </c>
      <c r="I671" s="23">
        <f t="shared" si="10"/>
        <v>42.849711694798117</v>
      </c>
    </row>
    <row r="672" spans="1:9" x14ac:dyDescent="0.35">
      <c r="A672" s="56"/>
      <c r="B672" s="4" t="s">
        <v>828</v>
      </c>
      <c r="C672" s="4" t="s">
        <v>36</v>
      </c>
      <c r="D672" s="4" t="s">
        <v>30</v>
      </c>
      <c r="E672" s="4">
        <v>0.36007</v>
      </c>
      <c r="F672" s="4">
        <v>-1.6219000000000001E-2</v>
      </c>
      <c r="G672" s="4">
        <v>2.4881999999999999E-3</v>
      </c>
      <c r="H672" s="4">
        <v>7.1301700000000001E-11</v>
      </c>
      <c r="I672" s="23">
        <f t="shared" si="10"/>
        <v>42.489104315476524</v>
      </c>
    </row>
    <row r="673" spans="1:9" x14ac:dyDescent="0.35">
      <c r="A673" s="56"/>
      <c r="B673" s="4" t="s">
        <v>974</v>
      </c>
      <c r="C673" s="4" t="s">
        <v>30</v>
      </c>
      <c r="D673" s="4" t="s">
        <v>33</v>
      </c>
      <c r="E673" s="4">
        <v>0.28665000000000002</v>
      </c>
      <c r="F673" s="4">
        <v>1.6997000000000002E-2</v>
      </c>
      <c r="G673" s="4">
        <v>2.6373999999999998E-3</v>
      </c>
      <c r="H673" s="4">
        <v>1.15979E-10</v>
      </c>
      <c r="I673" s="23">
        <f t="shared" si="10"/>
        <v>41.532927609566343</v>
      </c>
    </row>
    <row r="674" spans="1:9" x14ac:dyDescent="0.35">
      <c r="A674" s="56"/>
      <c r="B674" s="4" t="s">
        <v>837</v>
      </c>
      <c r="C674" s="4" t="s">
        <v>33</v>
      </c>
      <c r="D674" s="4" t="s">
        <v>31</v>
      </c>
      <c r="E674" s="4">
        <v>0.60758999999999996</v>
      </c>
      <c r="F674" s="4">
        <v>1.5568E-2</v>
      </c>
      <c r="G674" s="4">
        <v>2.4507000000000001E-3</v>
      </c>
      <c r="H674" s="4">
        <v>2.1224099999999999E-10</v>
      </c>
      <c r="I674" s="23">
        <f t="shared" si="10"/>
        <v>40.35388428213394</v>
      </c>
    </row>
    <row r="675" spans="1:9" x14ac:dyDescent="0.35">
      <c r="A675" s="56"/>
      <c r="B675" s="4" t="s">
        <v>967</v>
      </c>
      <c r="C675" s="4" t="s">
        <v>33</v>
      </c>
      <c r="D675" s="4" t="s">
        <v>31</v>
      </c>
      <c r="E675" s="4">
        <v>0.69940000000000002</v>
      </c>
      <c r="F675" s="4">
        <v>-1.6525999999999999E-2</v>
      </c>
      <c r="G675" s="4">
        <v>2.6118000000000001E-3</v>
      </c>
      <c r="H675" s="4">
        <v>2.4944799999999998E-10</v>
      </c>
      <c r="I675" s="23">
        <f t="shared" si="10"/>
        <v>40.03645919925367</v>
      </c>
    </row>
    <row r="676" spans="1:9" x14ac:dyDescent="0.35">
      <c r="A676" s="56"/>
      <c r="B676" s="4" t="s">
        <v>929</v>
      </c>
      <c r="C676" s="4" t="s">
        <v>30</v>
      </c>
      <c r="D676" s="4" t="s">
        <v>36</v>
      </c>
      <c r="E676" s="4">
        <v>0.37969999999999998</v>
      </c>
      <c r="F676" s="4">
        <v>1.5492000000000001E-2</v>
      </c>
      <c r="G676" s="4">
        <v>2.4691000000000001E-3</v>
      </c>
      <c r="H676" s="4">
        <v>3.5169800000000002E-10</v>
      </c>
      <c r="I676" s="23">
        <f t="shared" si="10"/>
        <v>39.367480196248678</v>
      </c>
    </row>
    <row r="677" spans="1:9" x14ac:dyDescent="0.35">
      <c r="A677" s="56"/>
      <c r="B677" s="4" t="s">
        <v>937</v>
      </c>
      <c r="C677" s="4" t="s">
        <v>33</v>
      </c>
      <c r="D677" s="4" t="s">
        <v>31</v>
      </c>
      <c r="E677" s="4">
        <v>0.35929</v>
      </c>
      <c r="F677" s="4">
        <v>1.5591000000000001E-2</v>
      </c>
      <c r="G677" s="4">
        <v>2.4922E-3</v>
      </c>
      <c r="H677" s="4">
        <v>3.96461E-10</v>
      </c>
      <c r="I677" s="23">
        <f t="shared" si="10"/>
        <v>39.136515848394104</v>
      </c>
    </row>
    <row r="678" spans="1:9" x14ac:dyDescent="0.35">
      <c r="A678" s="56"/>
      <c r="B678" s="4" t="s">
        <v>811</v>
      </c>
      <c r="C678" s="4" t="s">
        <v>36</v>
      </c>
      <c r="D678" s="4" t="s">
        <v>33</v>
      </c>
      <c r="E678" s="4">
        <v>0.67342999999999997</v>
      </c>
      <c r="F678" s="4">
        <v>1.5824000000000001E-2</v>
      </c>
      <c r="G678" s="4">
        <v>2.5535000000000002E-3</v>
      </c>
      <c r="H678" s="4">
        <v>5.7559900000000005E-10</v>
      </c>
      <c r="I678" s="23">
        <f t="shared" si="10"/>
        <v>38.402617277897406</v>
      </c>
    </row>
    <row r="679" spans="1:9" x14ac:dyDescent="0.35">
      <c r="A679" s="56"/>
      <c r="B679" s="4" t="s">
        <v>927</v>
      </c>
      <c r="C679" s="4" t="s">
        <v>30</v>
      </c>
      <c r="D679" s="4" t="s">
        <v>36</v>
      </c>
      <c r="E679" s="4">
        <v>0.35771999999999998</v>
      </c>
      <c r="F679" s="4">
        <v>1.5502E-2</v>
      </c>
      <c r="G679" s="4">
        <v>2.5046999999999999E-3</v>
      </c>
      <c r="H679" s="4">
        <v>6.0525700000000001E-10</v>
      </c>
      <c r="I679" s="23">
        <f t="shared" si="10"/>
        <v>38.305755611039864</v>
      </c>
    </row>
    <row r="680" spans="1:9" x14ac:dyDescent="0.35">
      <c r="A680" s="56"/>
      <c r="B680" s="4" t="s">
        <v>821</v>
      </c>
      <c r="C680" s="4" t="s">
        <v>31</v>
      </c>
      <c r="D680" s="4" t="s">
        <v>33</v>
      </c>
      <c r="E680" s="4">
        <v>0.30967</v>
      </c>
      <c r="F680" s="4">
        <v>-1.6074000000000001E-2</v>
      </c>
      <c r="G680" s="4">
        <v>2.5977999999999999E-3</v>
      </c>
      <c r="H680" s="4">
        <v>6.1177299999999997E-10</v>
      </c>
      <c r="I680" s="23">
        <f t="shared" si="10"/>
        <v>38.285692162068649</v>
      </c>
    </row>
    <row r="681" spans="1:9" x14ac:dyDescent="0.35">
      <c r="A681" s="56"/>
      <c r="B681" s="4" t="s">
        <v>530</v>
      </c>
      <c r="C681" s="4" t="s">
        <v>30</v>
      </c>
      <c r="D681" s="4" t="s">
        <v>36</v>
      </c>
      <c r="E681" s="4">
        <v>0.85772999999999999</v>
      </c>
      <c r="F681" s="4">
        <v>2.111E-2</v>
      </c>
      <c r="G681" s="4">
        <v>3.4353000000000001E-3</v>
      </c>
      <c r="H681" s="4">
        <v>8.0101400000000004E-10</v>
      </c>
      <c r="I681" s="23">
        <f t="shared" si="10"/>
        <v>37.761316571895769</v>
      </c>
    </row>
    <row r="682" spans="1:9" x14ac:dyDescent="0.35">
      <c r="A682" s="56"/>
      <c r="B682" s="4" t="s">
        <v>815</v>
      </c>
      <c r="C682" s="4" t="s">
        <v>31</v>
      </c>
      <c r="D682" s="4" t="s">
        <v>36</v>
      </c>
      <c r="E682" s="4">
        <v>0.46146999999999999</v>
      </c>
      <c r="F682" s="4">
        <v>-1.4718999999999999E-2</v>
      </c>
      <c r="G682" s="4">
        <v>2.3982000000000001E-3</v>
      </c>
      <c r="H682" s="4">
        <v>8.3884199999999999E-10</v>
      </c>
      <c r="I682" s="23">
        <f t="shared" si="10"/>
        <v>37.66914937544442</v>
      </c>
    </row>
    <row r="683" spans="1:9" x14ac:dyDescent="0.35">
      <c r="A683" s="56"/>
      <c r="B683" s="4" t="s">
        <v>842</v>
      </c>
      <c r="C683" s="4" t="s">
        <v>36</v>
      </c>
      <c r="D683" s="4" t="s">
        <v>31</v>
      </c>
      <c r="E683" s="4">
        <v>0.58384000000000003</v>
      </c>
      <c r="F683" s="4">
        <v>1.4840000000000001E-2</v>
      </c>
      <c r="G683" s="4">
        <v>2.4234E-3</v>
      </c>
      <c r="H683" s="4">
        <v>9.1539800000000005E-10</v>
      </c>
      <c r="I683" s="23">
        <f t="shared" si="10"/>
        <v>37.49881940126707</v>
      </c>
    </row>
    <row r="684" spans="1:9" x14ac:dyDescent="0.35">
      <c r="A684" s="56"/>
      <c r="B684" s="4" t="s">
        <v>957</v>
      </c>
      <c r="C684" s="4" t="s">
        <v>30</v>
      </c>
      <c r="D684" s="4" t="s">
        <v>36</v>
      </c>
      <c r="E684" s="4">
        <v>0.19289000000000001</v>
      </c>
      <c r="F684" s="4">
        <v>-1.8512000000000001E-2</v>
      </c>
      <c r="G684" s="4">
        <v>3.0282999999999998E-3</v>
      </c>
      <c r="H684" s="4">
        <v>9.7978300000000003E-10</v>
      </c>
      <c r="I684" s="23">
        <f t="shared" si="10"/>
        <v>37.36877747822259</v>
      </c>
    </row>
    <row r="685" spans="1:9" x14ac:dyDescent="0.35">
      <c r="A685" s="56"/>
      <c r="B685" s="4" t="s">
        <v>939</v>
      </c>
      <c r="C685" s="4" t="s">
        <v>33</v>
      </c>
      <c r="D685" s="4" t="s">
        <v>30</v>
      </c>
      <c r="E685" s="4">
        <v>0.81096000000000001</v>
      </c>
      <c r="F685" s="4">
        <v>1.8717000000000001E-2</v>
      </c>
      <c r="G685" s="4">
        <v>3.065E-3</v>
      </c>
      <c r="H685" s="4">
        <v>1.0193899999999999E-9</v>
      </c>
      <c r="I685" s="23">
        <f t="shared" si="10"/>
        <v>37.29164342987314</v>
      </c>
    </row>
    <row r="686" spans="1:9" x14ac:dyDescent="0.35">
      <c r="A686" s="56"/>
      <c r="B686" s="4" t="s">
        <v>909</v>
      </c>
      <c r="C686" s="4" t="s">
        <v>36</v>
      </c>
      <c r="D686" s="4" t="s">
        <v>30</v>
      </c>
      <c r="E686" s="4">
        <v>0.42047000000000001</v>
      </c>
      <c r="F686" s="4">
        <v>-1.5167E-2</v>
      </c>
      <c r="G686" s="4">
        <v>2.4845000000000002E-3</v>
      </c>
      <c r="H686" s="4">
        <v>1.0325900000000001E-9</v>
      </c>
      <c r="I686" s="23">
        <f t="shared" si="10"/>
        <v>37.266737248501578</v>
      </c>
    </row>
    <row r="687" spans="1:9" x14ac:dyDescent="0.35">
      <c r="A687" s="56"/>
      <c r="B687" s="4" t="s">
        <v>826</v>
      </c>
      <c r="C687" s="4" t="s">
        <v>36</v>
      </c>
      <c r="D687" s="4" t="s">
        <v>30</v>
      </c>
      <c r="E687" s="4">
        <v>4.3680999999999998E-2</v>
      </c>
      <c r="F687" s="4">
        <v>3.6329E-2</v>
      </c>
      <c r="G687" s="4">
        <v>5.9567999999999999E-3</v>
      </c>
      <c r="H687" s="4">
        <v>1.0708000000000001E-9</v>
      </c>
      <c r="I687" s="23">
        <f t="shared" si="10"/>
        <v>37.194681942098789</v>
      </c>
    </row>
    <row r="688" spans="1:9" x14ac:dyDescent="0.35">
      <c r="A688" s="56"/>
      <c r="B688" s="4" t="s">
        <v>832</v>
      </c>
      <c r="C688" s="4" t="s">
        <v>36</v>
      </c>
      <c r="D688" s="4" t="s">
        <v>30</v>
      </c>
      <c r="E688" s="4">
        <v>0.83655000000000002</v>
      </c>
      <c r="F688" s="4">
        <v>-1.968E-2</v>
      </c>
      <c r="G688" s="4">
        <v>3.2296999999999998E-3</v>
      </c>
      <c r="H688" s="4">
        <v>1.10591E-9</v>
      </c>
      <c r="I688" s="23">
        <f t="shared" si="10"/>
        <v>37.130074547131258</v>
      </c>
    </row>
    <row r="689" spans="1:9" x14ac:dyDescent="0.35">
      <c r="A689" s="56"/>
      <c r="B689" s="4" t="s">
        <v>843</v>
      </c>
      <c r="C689" s="4" t="s">
        <v>30</v>
      </c>
      <c r="D689" s="4" t="s">
        <v>33</v>
      </c>
      <c r="E689" s="4">
        <v>0.36575000000000002</v>
      </c>
      <c r="F689" s="4">
        <v>1.5002E-2</v>
      </c>
      <c r="G689" s="4">
        <v>2.4789999999999999E-3</v>
      </c>
      <c r="H689" s="4">
        <v>1.4373100000000001E-9</v>
      </c>
      <c r="I689" s="23">
        <f t="shared" si="10"/>
        <v>36.622270720685471</v>
      </c>
    </row>
    <row r="690" spans="1:9" x14ac:dyDescent="0.35">
      <c r="A690" s="56"/>
      <c r="B690" s="4" t="s">
        <v>868</v>
      </c>
      <c r="C690" s="4" t="s">
        <v>36</v>
      </c>
      <c r="D690" s="4" t="s">
        <v>31</v>
      </c>
      <c r="E690" s="4">
        <v>6.1165999999999998E-2</v>
      </c>
      <c r="F690" s="4">
        <v>2.9960000000000001E-2</v>
      </c>
      <c r="G690" s="4">
        <v>4.9842999999999997E-3</v>
      </c>
      <c r="H690" s="4">
        <v>1.84761E-9</v>
      </c>
      <c r="I690" s="23">
        <f t="shared" si="10"/>
        <v>36.130607984802076</v>
      </c>
    </row>
    <row r="691" spans="1:9" x14ac:dyDescent="0.35">
      <c r="A691" s="56"/>
      <c r="B691" s="4" t="s">
        <v>898</v>
      </c>
      <c r="C691" s="4" t="s">
        <v>33</v>
      </c>
      <c r="D691" s="4" t="s">
        <v>31</v>
      </c>
      <c r="E691" s="4">
        <v>0.70435999999999999</v>
      </c>
      <c r="F691" s="4">
        <v>1.5904999999999999E-2</v>
      </c>
      <c r="G691" s="4">
        <v>2.6508E-3</v>
      </c>
      <c r="H691" s="4">
        <v>1.9752900000000001E-9</v>
      </c>
      <c r="I691" s="23">
        <f t="shared" si="10"/>
        <v>36.000905392745501</v>
      </c>
    </row>
    <row r="692" spans="1:9" x14ac:dyDescent="0.35">
      <c r="A692" s="56"/>
      <c r="B692" s="4" t="s">
        <v>841</v>
      </c>
      <c r="C692" s="4" t="s">
        <v>36</v>
      </c>
      <c r="D692" s="4" t="s">
        <v>31</v>
      </c>
      <c r="E692" s="4">
        <v>0.27555000000000002</v>
      </c>
      <c r="F692" s="4">
        <v>-1.5842999999999999E-2</v>
      </c>
      <c r="G692" s="4">
        <v>2.6809999999999998E-3</v>
      </c>
      <c r="H692" s="4">
        <v>3.4355799999999998E-9</v>
      </c>
      <c r="I692" s="23">
        <f t="shared" si="10"/>
        <v>34.920561354224219</v>
      </c>
    </row>
    <row r="693" spans="1:9" x14ac:dyDescent="0.35">
      <c r="A693" s="56"/>
      <c r="B693" s="4" t="s">
        <v>931</v>
      </c>
      <c r="C693" s="4" t="s">
        <v>36</v>
      </c>
      <c r="D693" s="4" t="s">
        <v>30</v>
      </c>
      <c r="E693" s="4">
        <v>5.0105999999999998E-2</v>
      </c>
      <c r="F693" s="4">
        <v>-3.2275999999999999E-2</v>
      </c>
      <c r="G693" s="4">
        <v>5.4799999999999996E-3</v>
      </c>
      <c r="H693" s="4">
        <v>3.8701699999999997E-9</v>
      </c>
      <c r="I693" s="23">
        <f t="shared" ref="I693:I728" si="11">F693^2/G693^2</f>
        <v>34.689520485907614</v>
      </c>
    </row>
    <row r="694" spans="1:9" x14ac:dyDescent="0.35">
      <c r="A694" s="56"/>
      <c r="B694" s="4" t="s">
        <v>820</v>
      </c>
      <c r="C694" s="4" t="s">
        <v>31</v>
      </c>
      <c r="D694" s="4" t="s">
        <v>33</v>
      </c>
      <c r="E694" s="4">
        <v>4.0769E-2</v>
      </c>
      <c r="F694" s="4">
        <v>-3.5790000000000002E-2</v>
      </c>
      <c r="G694" s="4">
        <v>6.0826999999999999E-3</v>
      </c>
      <c r="H694" s="4">
        <v>4.0106100000000001E-9</v>
      </c>
      <c r="I694" s="23">
        <f t="shared" si="11"/>
        <v>34.620282053912469</v>
      </c>
    </row>
    <row r="695" spans="1:9" x14ac:dyDescent="0.35">
      <c r="A695" s="56"/>
      <c r="B695" s="4" t="s">
        <v>834</v>
      </c>
      <c r="C695" s="4" t="s">
        <v>31</v>
      </c>
      <c r="D695" s="4" t="s">
        <v>33</v>
      </c>
      <c r="E695" s="4">
        <v>0.27407999999999999</v>
      </c>
      <c r="F695" s="4">
        <v>1.5747000000000001E-2</v>
      </c>
      <c r="G695" s="4">
        <v>2.6792000000000001E-3</v>
      </c>
      <c r="H695" s="4">
        <v>4.1729199999999997E-9</v>
      </c>
      <c r="I695" s="23">
        <f t="shared" si="11"/>
        <v>34.545015025008027</v>
      </c>
    </row>
    <row r="696" spans="1:9" x14ac:dyDescent="0.35">
      <c r="A696" s="56"/>
      <c r="B696" s="4" t="s">
        <v>824</v>
      </c>
      <c r="C696" s="4" t="s">
        <v>36</v>
      </c>
      <c r="D696" s="4" t="s">
        <v>30</v>
      </c>
      <c r="E696" s="4">
        <v>0.41936000000000001</v>
      </c>
      <c r="F696" s="4">
        <v>1.4239E-2</v>
      </c>
      <c r="G696" s="4">
        <v>2.4233000000000002E-3</v>
      </c>
      <c r="H696" s="4">
        <v>4.2091999999999999E-9</v>
      </c>
      <c r="I696" s="23">
        <f t="shared" si="11"/>
        <v>34.525868765345436</v>
      </c>
    </row>
    <row r="697" spans="1:9" x14ac:dyDescent="0.35">
      <c r="A697" s="56"/>
      <c r="B697" s="4" t="s">
        <v>825</v>
      </c>
      <c r="C697" s="4" t="s">
        <v>30</v>
      </c>
      <c r="D697" s="4" t="s">
        <v>36</v>
      </c>
      <c r="E697" s="4">
        <v>0.24557000000000001</v>
      </c>
      <c r="F697" s="4">
        <v>1.6296000000000001E-2</v>
      </c>
      <c r="G697" s="4">
        <v>2.777E-3</v>
      </c>
      <c r="H697" s="4">
        <v>4.4067699999999997E-9</v>
      </c>
      <c r="I697" s="23">
        <f t="shared" si="11"/>
        <v>34.435807586080891</v>
      </c>
    </row>
    <row r="698" spans="1:9" x14ac:dyDescent="0.35">
      <c r="A698" s="56"/>
      <c r="B698" s="4" t="s">
        <v>966</v>
      </c>
      <c r="C698" s="4" t="s">
        <v>31</v>
      </c>
      <c r="D698" s="4" t="s">
        <v>33</v>
      </c>
      <c r="E698" s="4">
        <v>0.10177</v>
      </c>
      <c r="F698" s="4">
        <v>-2.3351E-2</v>
      </c>
      <c r="G698" s="4">
        <v>3.9801000000000003E-3</v>
      </c>
      <c r="H698" s="4">
        <v>4.4435499999999996E-9</v>
      </c>
      <c r="I698" s="23">
        <f t="shared" si="11"/>
        <v>34.420961691010596</v>
      </c>
    </row>
    <row r="699" spans="1:9" x14ac:dyDescent="0.35">
      <c r="A699" s="56"/>
      <c r="B699" s="4" t="s">
        <v>877</v>
      </c>
      <c r="C699" s="4" t="s">
        <v>33</v>
      </c>
      <c r="D699" s="4" t="s">
        <v>36</v>
      </c>
      <c r="E699" s="4">
        <v>0.38780999999999999</v>
      </c>
      <c r="F699" s="4">
        <v>-1.4378E-2</v>
      </c>
      <c r="G699" s="4">
        <v>2.454E-3</v>
      </c>
      <c r="H699" s="4">
        <v>4.6565000000000002E-9</v>
      </c>
      <c r="I699" s="23">
        <f t="shared" si="11"/>
        <v>34.327947850888293</v>
      </c>
    </row>
    <row r="700" spans="1:9" x14ac:dyDescent="0.35">
      <c r="A700" s="56"/>
      <c r="B700" s="4" t="s">
        <v>886</v>
      </c>
      <c r="C700" s="4" t="s">
        <v>31</v>
      </c>
      <c r="D700" s="4" t="s">
        <v>30</v>
      </c>
      <c r="E700" s="4">
        <v>0.37186999999999998</v>
      </c>
      <c r="F700" s="4">
        <v>-1.4387E-2</v>
      </c>
      <c r="G700" s="4">
        <v>2.4713999999999999E-3</v>
      </c>
      <c r="H700" s="4">
        <v>5.8368700000000003E-9</v>
      </c>
      <c r="I700" s="23">
        <f t="shared" si="11"/>
        <v>33.88866046033894</v>
      </c>
    </row>
    <row r="701" spans="1:9" x14ac:dyDescent="0.35">
      <c r="A701" s="56"/>
      <c r="B701" s="4" t="s">
        <v>962</v>
      </c>
      <c r="C701" s="4" t="s">
        <v>36</v>
      </c>
      <c r="D701" s="4" t="s">
        <v>30</v>
      </c>
      <c r="E701" s="4">
        <v>9.1035000000000005E-2</v>
      </c>
      <c r="F701" s="4">
        <v>2.4337000000000001E-2</v>
      </c>
      <c r="G701" s="4">
        <v>4.1882999999999998E-3</v>
      </c>
      <c r="H701" s="4">
        <v>6.2238600000000001E-9</v>
      </c>
      <c r="I701" s="23">
        <f t="shared" si="11"/>
        <v>33.764359880147218</v>
      </c>
    </row>
    <row r="702" spans="1:9" x14ac:dyDescent="0.35">
      <c r="A702" s="56"/>
      <c r="B702" s="4" t="s">
        <v>912</v>
      </c>
      <c r="C702" s="4" t="s">
        <v>36</v>
      </c>
      <c r="D702" s="4" t="s">
        <v>30</v>
      </c>
      <c r="E702" s="4">
        <v>0.62097000000000002</v>
      </c>
      <c r="F702" s="4">
        <v>-1.4357E-2</v>
      </c>
      <c r="G702" s="4">
        <v>2.4742000000000002E-3</v>
      </c>
      <c r="H702" s="4">
        <v>6.5350700000000003E-9</v>
      </c>
      <c r="I702" s="23">
        <f t="shared" si="11"/>
        <v>33.671138072807253</v>
      </c>
    </row>
    <row r="703" spans="1:9" x14ac:dyDescent="0.35">
      <c r="A703" s="56"/>
      <c r="B703" s="4" t="s">
        <v>954</v>
      </c>
      <c r="C703" s="4" t="s">
        <v>31</v>
      </c>
      <c r="D703" s="4" t="s">
        <v>30</v>
      </c>
      <c r="E703" s="4">
        <v>0.16600000000000001</v>
      </c>
      <c r="F703" s="4">
        <v>1.8617999999999999E-2</v>
      </c>
      <c r="G703" s="4">
        <v>3.2155E-3</v>
      </c>
      <c r="H703" s="4">
        <v>7.0425500000000003E-9</v>
      </c>
      <c r="I703" s="23">
        <f t="shared" si="11"/>
        <v>33.5250183393632</v>
      </c>
    </row>
    <row r="704" spans="1:9" x14ac:dyDescent="0.35">
      <c r="A704" s="56"/>
      <c r="B704" s="4" t="s">
        <v>861</v>
      </c>
      <c r="C704" s="4" t="s">
        <v>33</v>
      </c>
      <c r="D704" s="4" t="s">
        <v>31</v>
      </c>
      <c r="E704" s="4">
        <v>0.11129</v>
      </c>
      <c r="F704" s="4">
        <v>2.2016000000000001E-2</v>
      </c>
      <c r="G704" s="4">
        <v>3.8034000000000002E-3</v>
      </c>
      <c r="H704" s="4">
        <v>7.1116399999999996E-9</v>
      </c>
      <c r="I704" s="23">
        <f t="shared" si="11"/>
        <v>33.506790387665227</v>
      </c>
    </row>
    <row r="705" spans="1:9" x14ac:dyDescent="0.35">
      <c r="A705" s="56"/>
      <c r="B705" s="4" t="s">
        <v>971</v>
      </c>
      <c r="C705" s="4" t="s">
        <v>33</v>
      </c>
      <c r="D705" s="4" t="s">
        <v>31</v>
      </c>
      <c r="E705" s="4">
        <v>0.55500000000000005</v>
      </c>
      <c r="F705" s="4">
        <v>1.3932E-2</v>
      </c>
      <c r="G705" s="4">
        <v>2.4082999999999999E-3</v>
      </c>
      <c r="H705" s="4">
        <v>7.2553799999999998E-9</v>
      </c>
      <c r="I705" s="23">
        <f t="shared" si="11"/>
        <v>33.4661505346509</v>
      </c>
    </row>
    <row r="706" spans="1:9" x14ac:dyDescent="0.35">
      <c r="A706" s="56"/>
      <c r="B706" s="4" t="s">
        <v>953</v>
      </c>
      <c r="C706" s="4" t="s">
        <v>33</v>
      </c>
      <c r="D706" s="4" t="s">
        <v>31</v>
      </c>
      <c r="E706" s="4">
        <v>4.4089999999999997E-2</v>
      </c>
      <c r="F706" s="4">
        <v>3.363E-2</v>
      </c>
      <c r="G706" s="4">
        <v>5.8222999999999999E-3</v>
      </c>
      <c r="H706" s="4">
        <v>7.6513800000000005E-9</v>
      </c>
      <c r="I706" s="23">
        <f t="shared" si="11"/>
        <v>33.362960119201169</v>
      </c>
    </row>
    <row r="707" spans="1:9" x14ac:dyDescent="0.35">
      <c r="A707" s="56"/>
      <c r="B707" s="4" t="s">
        <v>984</v>
      </c>
      <c r="C707" s="4" t="s">
        <v>30</v>
      </c>
      <c r="D707" s="4" t="s">
        <v>36</v>
      </c>
      <c r="E707" s="4">
        <v>0.58967999999999998</v>
      </c>
      <c r="F707" s="4">
        <v>-1.4005E-2</v>
      </c>
      <c r="G707" s="4">
        <v>2.4399999999999999E-3</v>
      </c>
      <c r="H707" s="4">
        <v>9.4881200000000005E-9</v>
      </c>
      <c r="I707" s="23">
        <f t="shared" si="11"/>
        <v>32.944777109647951</v>
      </c>
    </row>
    <row r="708" spans="1:9" x14ac:dyDescent="0.35">
      <c r="A708" s="56"/>
      <c r="B708" s="4" t="s">
        <v>894</v>
      </c>
      <c r="C708" s="4" t="s">
        <v>33</v>
      </c>
      <c r="D708" s="4" t="s">
        <v>31</v>
      </c>
      <c r="E708" s="4">
        <v>0.82669000000000004</v>
      </c>
      <c r="F708" s="4">
        <v>1.8120000000000001E-2</v>
      </c>
      <c r="G708" s="4">
        <v>3.1587999999999998E-3</v>
      </c>
      <c r="H708" s="4">
        <v>9.6816599999999994E-9</v>
      </c>
      <c r="I708" s="23">
        <f t="shared" si="11"/>
        <v>32.905775318027516</v>
      </c>
    </row>
    <row r="709" spans="1:9" x14ac:dyDescent="0.35">
      <c r="A709" s="56"/>
      <c r="B709" s="4" t="s">
        <v>836</v>
      </c>
      <c r="C709" s="4" t="s">
        <v>31</v>
      </c>
      <c r="D709" s="4" t="s">
        <v>33</v>
      </c>
      <c r="E709" s="4">
        <v>0.43086000000000002</v>
      </c>
      <c r="F709" s="4">
        <v>1.3932999999999999E-2</v>
      </c>
      <c r="G709" s="4">
        <v>2.4364E-3</v>
      </c>
      <c r="H709" s="4">
        <v>1.075E-8</v>
      </c>
      <c r="I709" s="23">
        <f t="shared" si="11"/>
        <v>32.703338722690532</v>
      </c>
    </row>
    <row r="710" spans="1:9" x14ac:dyDescent="0.35">
      <c r="A710" s="56"/>
      <c r="B710" s="4" t="s">
        <v>938</v>
      </c>
      <c r="C710" s="4" t="s">
        <v>31</v>
      </c>
      <c r="D710" s="4" t="s">
        <v>33</v>
      </c>
      <c r="E710" s="4">
        <v>0.69191000000000003</v>
      </c>
      <c r="F710" s="4">
        <v>-1.4881999999999999E-2</v>
      </c>
      <c r="G710" s="4">
        <v>2.6040999999999998E-3</v>
      </c>
      <c r="H710" s="4">
        <v>1.0988000000000001E-8</v>
      </c>
      <c r="I710" s="23">
        <f t="shared" si="11"/>
        <v>32.659331073691355</v>
      </c>
    </row>
    <row r="711" spans="1:9" x14ac:dyDescent="0.35">
      <c r="A711" s="56"/>
      <c r="B711" s="4" t="s">
        <v>914</v>
      </c>
      <c r="C711" s="4" t="s">
        <v>30</v>
      </c>
      <c r="D711" s="4" t="s">
        <v>36</v>
      </c>
      <c r="E711" s="4">
        <v>0.1144</v>
      </c>
      <c r="F711" s="4">
        <v>-2.1269E-2</v>
      </c>
      <c r="G711" s="4">
        <v>3.7506000000000002E-3</v>
      </c>
      <c r="H711" s="4">
        <v>1.42249E-8</v>
      </c>
      <c r="I711" s="23">
        <f t="shared" si="11"/>
        <v>32.158267535581402</v>
      </c>
    </row>
    <row r="712" spans="1:9" x14ac:dyDescent="0.35">
      <c r="A712" s="56"/>
      <c r="B712" s="4" t="s">
        <v>901</v>
      </c>
      <c r="C712" s="4" t="s">
        <v>31</v>
      </c>
      <c r="D712" s="4" t="s">
        <v>36</v>
      </c>
      <c r="E712" s="4">
        <v>0.60889000000000004</v>
      </c>
      <c r="F712" s="4">
        <v>1.4007E-2</v>
      </c>
      <c r="G712" s="4">
        <v>2.4711999999999998E-3</v>
      </c>
      <c r="H712" s="4">
        <v>1.44521E-8</v>
      </c>
      <c r="I712" s="23">
        <f t="shared" si="11"/>
        <v>32.127317608529779</v>
      </c>
    </row>
    <row r="713" spans="1:9" x14ac:dyDescent="0.35">
      <c r="A713" s="56"/>
      <c r="B713" s="4" t="s">
        <v>958</v>
      </c>
      <c r="C713" s="4" t="s">
        <v>31</v>
      </c>
      <c r="D713" s="4" t="s">
        <v>33</v>
      </c>
      <c r="E713" s="4">
        <v>5.7036000000000003E-2</v>
      </c>
      <c r="F713" s="4">
        <v>2.9144E-2</v>
      </c>
      <c r="G713" s="4">
        <v>5.1495999999999998E-3</v>
      </c>
      <c r="H713" s="4">
        <v>1.51869E-8</v>
      </c>
      <c r="I713" s="23">
        <f t="shared" si="11"/>
        <v>32.029585927770334</v>
      </c>
    </row>
    <row r="714" spans="1:9" x14ac:dyDescent="0.35">
      <c r="A714" s="56"/>
      <c r="B714" s="4" t="s">
        <v>840</v>
      </c>
      <c r="C714" s="4" t="s">
        <v>31</v>
      </c>
      <c r="D714" s="4" t="s">
        <v>36</v>
      </c>
      <c r="E714" s="4">
        <v>0.77237999999999996</v>
      </c>
      <c r="F714" s="4">
        <v>-1.6125E-2</v>
      </c>
      <c r="G714" s="4">
        <v>2.8568999999999999E-3</v>
      </c>
      <c r="H714" s="4">
        <v>1.6585900000000002E-8</v>
      </c>
      <c r="I714" s="23">
        <f t="shared" si="11"/>
        <v>31.857329578359117</v>
      </c>
    </row>
    <row r="715" spans="1:9" x14ac:dyDescent="0.35">
      <c r="A715" s="56"/>
      <c r="B715" s="4" t="s">
        <v>869</v>
      </c>
      <c r="C715" s="4" t="s">
        <v>31</v>
      </c>
      <c r="D715" s="4" t="s">
        <v>33</v>
      </c>
      <c r="E715" s="4">
        <v>9.3451000000000006E-2</v>
      </c>
      <c r="F715" s="4">
        <v>2.3151000000000001E-2</v>
      </c>
      <c r="G715" s="4">
        <v>4.1019000000000003E-3</v>
      </c>
      <c r="H715" s="4">
        <v>1.66169E-8</v>
      </c>
      <c r="I715" s="23">
        <f t="shared" si="11"/>
        <v>31.854395866628725</v>
      </c>
    </row>
    <row r="716" spans="1:9" x14ac:dyDescent="0.35">
      <c r="A716" s="56"/>
      <c r="B716" s="4" t="s">
        <v>980</v>
      </c>
      <c r="C716" s="4" t="s">
        <v>33</v>
      </c>
      <c r="D716" s="4" t="s">
        <v>30</v>
      </c>
      <c r="E716" s="4">
        <v>0.52400000000000002</v>
      </c>
      <c r="F716" s="4">
        <v>1.3535999999999999E-2</v>
      </c>
      <c r="G716" s="4">
        <v>2.3985E-3</v>
      </c>
      <c r="H716" s="4">
        <v>1.6662099999999999E-8</v>
      </c>
      <c r="I716" s="23">
        <f t="shared" si="11"/>
        <v>31.849399307963346</v>
      </c>
    </row>
    <row r="717" spans="1:9" x14ac:dyDescent="0.35">
      <c r="A717" s="56"/>
      <c r="B717" s="4" t="s">
        <v>856</v>
      </c>
      <c r="C717" s="4" t="s">
        <v>31</v>
      </c>
      <c r="D717" s="4" t="s">
        <v>30</v>
      </c>
      <c r="E717" s="4">
        <v>1.5192000000000001E-2</v>
      </c>
      <c r="F717" s="4">
        <v>5.6418000000000003E-2</v>
      </c>
      <c r="G717" s="4">
        <v>1.0044000000000001E-2</v>
      </c>
      <c r="H717" s="4">
        <v>1.9420000000000001E-8</v>
      </c>
      <c r="I717" s="23">
        <f t="shared" si="11"/>
        <v>31.551641951042651</v>
      </c>
    </row>
    <row r="718" spans="1:9" x14ac:dyDescent="0.35">
      <c r="A718" s="56"/>
      <c r="B718" s="4" t="s">
        <v>905</v>
      </c>
      <c r="C718" s="4" t="s">
        <v>33</v>
      </c>
      <c r="D718" s="4" t="s">
        <v>31</v>
      </c>
      <c r="E718" s="4">
        <v>0.20477000000000001</v>
      </c>
      <c r="F718" s="4">
        <v>-1.6628E-2</v>
      </c>
      <c r="G718" s="4">
        <v>2.9716999999999999E-3</v>
      </c>
      <c r="H718" s="4">
        <v>2.20283E-8</v>
      </c>
      <c r="I718" s="23">
        <f t="shared" si="11"/>
        <v>31.309065353293157</v>
      </c>
    </row>
    <row r="719" spans="1:9" x14ac:dyDescent="0.35">
      <c r="A719" s="56"/>
      <c r="B719" s="4" t="s">
        <v>823</v>
      </c>
      <c r="C719" s="4" t="s">
        <v>36</v>
      </c>
      <c r="D719" s="4" t="s">
        <v>30</v>
      </c>
      <c r="E719" s="4">
        <v>0.24059</v>
      </c>
      <c r="F719" s="4">
        <v>1.5724999999999999E-2</v>
      </c>
      <c r="G719" s="4">
        <v>2.8113999999999999E-3</v>
      </c>
      <c r="H719" s="4">
        <v>2.2273099999999999E-8</v>
      </c>
      <c r="I719" s="23">
        <f t="shared" si="11"/>
        <v>31.284990485970926</v>
      </c>
    </row>
    <row r="720" spans="1:9" x14ac:dyDescent="0.35">
      <c r="A720" s="56"/>
      <c r="B720" s="4" t="s">
        <v>977</v>
      </c>
      <c r="C720" s="4" t="s">
        <v>31</v>
      </c>
      <c r="D720" s="4" t="s">
        <v>33</v>
      </c>
      <c r="E720" s="4">
        <v>5.8721000000000002E-2</v>
      </c>
      <c r="F720" s="4">
        <v>-2.8166E-2</v>
      </c>
      <c r="G720" s="4">
        <v>5.0841000000000003E-3</v>
      </c>
      <c r="H720" s="4">
        <v>3.0271199999999998E-8</v>
      </c>
      <c r="I720" s="23">
        <f t="shared" si="11"/>
        <v>30.691787423822252</v>
      </c>
    </row>
    <row r="721" spans="1:9" x14ac:dyDescent="0.35">
      <c r="A721" s="56"/>
      <c r="B721" s="4" t="s">
        <v>847</v>
      </c>
      <c r="C721" s="4" t="s">
        <v>33</v>
      </c>
      <c r="D721" s="4" t="s">
        <v>31</v>
      </c>
      <c r="E721" s="4">
        <v>1.7021999999999999E-2</v>
      </c>
      <c r="F721" s="4">
        <v>-5.5190000000000003E-2</v>
      </c>
      <c r="G721" s="4">
        <v>9.9726999999999993E-3</v>
      </c>
      <c r="H721" s="4">
        <v>3.1308300000000001E-8</v>
      </c>
      <c r="I721" s="23">
        <f t="shared" si="11"/>
        <v>30.626352630217475</v>
      </c>
    </row>
    <row r="722" spans="1:9" x14ac:dyDescent="0.35">
      <c r="A722" s="56"/>
      <c r="B722" s="4" t="s">
        <v>943</v>
      </c>
      <c r="C722" s="4" t="s">
        <v>36</v>
      </c>
      <c r="D722" s="4" t="s">
        <v>30</v>
      </c>
      <c r="E722" s="4">
        <v>0.66232999999999997</v>
      </c>
      <c r="F722" s="4">
        <v>1.3937E-2</v>
      </c>
      <c r="G722" s="4">
        <v>2.5274E-3</v>
      </c>
      <c r="H722" s="4">
        <v>3.50308E-8</v>
      </c>
      <c r="I722" s="23">
        <f t="shared" si="11"/>
        <v>30.408194730503229</v>
      </c>
    </row>
    <row r="723" spans="1:9" x14ac:dyDescent="0.35">
      <c r="A723" s="56"/>
      <c r="B723" s="4" t="s">
        <v>887</v>
      </c>
      <c r="C723" s="4" t="s">
        <v>31</v>
      </c>
      <c r="D723" s="4" t="s">
        <v>33</v>
      </c>
      <c r="E723" s="4">
        <v>0.58030999999999999</v>
      </c>
      <c r="F723" s="4">
        <v>-1.3337999999999999E-2</v>
      </c>
      <c r="G723" s="4">
        <v>2.4220000000000001E-3</v>
      </c>
      <c r="H723" s="4">
        <v>3.65511E-8</v>
      </c>
      <c r="I723" s="23">
        <f t="shared" si="11"/>
        <v>30.327258184506043</v>
      </c>
    </row>
    <row r="724" spans="1:9" x14ac:dyDescent="0.35">
      <c r="A724" s="56"/>
      <c r="B724" s="4" t="s">
        <v>963</v>
      </c>
      <c r="C724" s="4" t="s">
        <v>31</v>
      </c>
      <c r="D724" s="4" t="s">
        <v>33</v>
      </c>
      <c r="E724" s="4">
        <v>0.41631000000000001</v>
      </c>
      <c r="F724" s="4">
        <v>-1.337E-2</v>
      </c>
      <c r="G724" s="4">
        <v>2.4304000000000001E-3</v>
      </c>
      <c r="H724" s="4">
        <v>3.7759000000000001E-8</v>
      </c>
      <c r="I724" s="23">
        <f t="shared" si="11"/>
        <v>30.262674138333789</v>
      </c>
    </row>
    <row r="725" spans="1:9" x14ac:dyDescent="0.35">
      <c r="A725" s="56"/>
      <c r="B725" s="4" t="s">
        <v>860</v>
      </c>
      <c r="C725" s="4" t="s">
        <v>36</v>
      </c>
      <c r="D725" s="4" t="s">
        <v>30</v>
      </c>
      <c r="E725" s="4">
        <v>0.31307000000000001</v>
      </c>
      <c r="F725" s="4">
        <v>-1.4179000000000001E-2</v>
      </c>
      <c r="G725" s="4">
        <v>2.5804999999999999E-3</v>
      </c>
      <c r="H725" s="4">
        <v>3.9132700000000001E-8</v>
      </c>
      <c r="I725" s="23">
        <f t="shared" si="11"/>
        <v>30.191415720147248</v>
      </c>
    </row>
    <row r="726" spans="1:9" x14ac:dyDescent="0.35">
      <c r="A726" s="56"/>
      <c r="B726" s="4" t="s">
        <v>932</v>
      </c>
      <c r="C726" s="4" t="s">
        <v>33</v>
      </c>
      <c r="D726" s="4" t="s">
        <v>31</v>
      </c>
      <c r="E726" s="4">
        <v>4.5369E-2</v>
      </c>
      <c r="F726" s="4">
        <v>-3.1470999999999999E-2</v>
      </c>
      <c r="G726" s="4">
        <v>5.7285000000000001E-3</v>
      </c>
      <c r="H726" s="4">
        <v>3.9385800000000002E-8</v>
      </c>
      <c r="I726" s="23">
        <f t="shared" si="11"/>
        <v>30.181390958533889</v>
      </c>
    </row>
    <row r="727" spans="1:9" x14ac:dyDescent="0.35">
      <c r="A727" s="56"/>
      <c r="B727" s="4" t="s">
        <v>875</v>
      </c>
      <c r="C727" s="4" t="s">
        <v>30</v>
      </c>
      <c r="D727" s="4" t="s">
        <v>36</v>
      </c>
      <c r="E727" s="4">
        <v>0.61060000000000003</v>
      </c>
      <c r="F727" s="4">
        <v>-1.3459E-2</v>
      </c>
      <c r="G727" s="4">
        <v>2.4521999999999999E-3</v>
      </c>
      <c r="H727" s="4">
        <v>4.0550899999999998E-8</v>
      </c>
      <c r="I727" s="23">
        <f t="shared" si="11"/>
        <v>30.124081233444453</v>
      </c>
    </row>
    <row r="728" spans="1:9" ht="15.45" thickBot="1" x14ac:dyDescent="0.4">
      <c r="A728" s="57"/>
      <c r="B728" s="24" t="s">
        <v>961</v>
      </c>
      <c r="C728" s="24" t="s">
        <v>30</v>
      </c>
      <c r="D728" s="24" t="s">
        <v>31</v>
      </c>
      <c r="E728" s="24">
        <v>0.37687999999999999</v>
      </c>
      <c r="F728" s="24">
        <v>1.3705E-2</v>
      </c>
      <c r="G728" s="24">
        <v>2.5041999999999998E-3</v>
      </c>
      <c r="H728" s="24">
        <v>4.43711E-8</v>
      </c>
      <c r="I728" s="25">
        <f t="shared" si="11"/>
        <v>29.951602081604101</v>
      </c>
    </row>
    <row r="729" spans="1:9" ht="15.45" thickTop="1" x14ac:dyDescent="0.35"/>
    <row r="732" spans="1:9" ht="15.9" thickBot="1" x14ac:dyDescent="0.4">
      <c r="A732" s="33" t="s">
        <v>999</v>
      </c>
    </row>
    <row r="733" spans="1:9" s="20" customFormat="1" ht="16.3" thickTop="1" thickBot="1" x14ac:dyDescent="0.4">
      <c r="A733" s="32" t="s">
        <v>988</v>
      </c>
      <c r="B733" s="22" t="s">
        <v>27</v>
      </c>
      <c r="C733" s="22" t="s">
        <v>611</v>
      </c>
      <c r="D733" s="22" t="s">
        <v>613</v>
      </c>
      <c r="E733" s="22" t="s">
        <v>617</v>
      </c>
      <c r="F733" s="22" t="s">
        <v>615</v>
      </c>
      <c r="G733" s="22" t="s">
        <v>622</v>
      </c>
      <c r="H733" s="22" t="s">
        <v>619</v>
      </c>
      <c r="I733" s="21" t="s">
        <v>693</v>
      </c>
    </row>
    <row r="734" spans="1:9" ht="15.45" thickTop="1" x14ac:dyDescent="0.35">
      <c r="A734" s="56" t="s">
        <v>998</v>
      </c>
      <c r="B734" s="4" t="s">
        <v>646</v>
      </c>
      <c r="C734" s="4" t="s">
        <v>33</v>
      </c>
      <c r="D734" s="4" t="s">
        <v>31</v>
      </c>
      <c r="E734" s="4">
        <v>7.4880000000000002E-2</v>
      </c>
      <c r="F734" s="4">
        <v>-2.4242900000000001E-2</v>
      </c>
      <c r="G734" s="4">
        <v>2.4062300000000001E-3</v>
      </c>
      <c r="H734" s="4">
        <v>7.1006800000000005E-24</v>
      </c>
      <c r="I734" s="23">
        <f>F734^2/G734^2</f>
        <v>101.5067366642315</v>
      </c>
    </row>
    <row r="735" spans="1:9" x14ac:dyDescent="0.35">
      <c r="A735" s="56"/>
      <c r="B735" s="4" t="s">
        <v>897</v>
      </c>
      <c r="C735" s="4" t="s">
        <v>36</v>
      </c>
      <c r="D735" s="4" t="s">
        <v>30</v>
      </c>
      <c r="E735" s="4">
        <v>0.43944</v>
      </c>
      <c r="F735" s="4">
        <v>-9.5574600000000003E-3</v>
      </c>
      <c r="G735" s="4">
        <v>1.2770100000000001E-3</v>
      </c>
      <c r="H735" s="4">
        <v>7.1994599999999996E-14</v>
      </c>
      <c r="I735" s="23">
        <f t="shared" ref="I735:I798" si="12">F735^2/G735^2</f>
        <v>56.013973535219222</v>
      </c>
    </row>
    <row r="736" spans="1:9" x14ac:dyDescent="0.35">
      <c r="A736" s="56"/>
      <c r="B736" s="4" t="s">
        <v>634</v>
      </c>
      <c r="C736" s="4" t="s">
        <v>33</v>
      </c>
      <c r="D736" s="4" t="s">
        <v>30</v>
      </c>
      <c r="E736" s="4">
        <v>0.64485700000000001</v>
      </c>
      <c r="F736" s="4">
        <v>-9.6881299999999997E-3</v>
      </c>
      <c r="G736" s="4">
        <v>1.3224000000000001E-3</v>
      </c>
      <c r="H736" s="4">
        <v>2.3999400000000001E-13</v>
      </c>
      <c r="I736" s="23">
        <f t="shared" si="12"/>
        <v>53.672797804576923</v>
      </c>
    </row>
    <row r="737" spans="1:9" x14ac:dyDescent="0.35">
      <c r="A737" s="56"/>
      <c r="B737" s="4" t="s">
        <v>673</v>
      </c>
      <c r="C737" s="4" t="s">
        <v>36</v>
      </c>
      <c r="D737" s="4" t="s">
        <v>33</v>
      </c>
      <c r="E737" s="4">
        <v>0.62496499999999999</v>
      </c>
      <c r="F737" s="4">
        <v>9.3049299999999995E-3</v>
      </c>
      <c r="G737" s="4">
        <v>1.3086700000000001E-3</v>
      </c>
      <c r="H737" s="4">
        <v>1.2000499999999999E-12</v>
      </c>
      <c r="I737" s="23">
        <f t="shared" si="12"/>
        <v>50.555210981862757</v>
      </c>
    </row>
    <row r="738" spans="1:9" x14ac:dyDescent="0.35">
      <c r="A738" s="56"/>
      <c r="B738" s="4" t="s">
        <v>653</v>
      </c>
      <c r="C738" s="4" t="s">
        <v>30</v>
      </c>
      <c r="D738" s="4" t="s">
        <v>33</v>
      </c>
      <c r="E738" s="4">
        <v>0.17194000000000001</v>
      </c>
      <c r="F738" s="4">
        <v>-1.15607E-2</v>
      </c>
      <c r="G738" s="4">
        <v>1.6816699999999999E-3</v>
      </c>
      <c r="H738" s="4">
        <v>6.20012E-12</v>
      </c>
      <c r="I738" s="23">
        <f t="shared" si="12"/>
        <v>47.259237406383967</v>
      </c>
    </row>
    <row r="739" spans="1:9" x14ac:dyDescent="0.35">
      <c r="A739" s="56"/>
      <c r="B739" s="4" t="s">
        <v>629</v>
      </c>
      <c r="C739" s="4" t="s">
        <v>30</v>
      </c>
      <c r="D739" s="4" t="s">
        <v>36</v>
      </c>
      <c r="E739" s="4">
        <v>0.31931900000000002</v>
      </c>
      <c r="F739" s="4">
        <v>-9.3264100000000003E-3</v>
      </c>
      <c r="G739" s="4">
        <v>1.3588199999999999E-3</v>
      </c>
      <c r="H739" s="4">
        <v>6.7003899999999999E-12</v>
      </c>
      <c r="I739" s="23">
        <f t="shared" si="12"/>
        <v>47.109136774832656</v>
      </c>
    </row>
    <row r="740" spans="1:9" x14ac:dyDescent="0.35">
      <c r="A740" s="56"/>
      <c r="B740" s="4" t="s">
        <v>668</v>
      </c>
      <c r="C740" s="4" t="s">
        <v>31</v>
      </c>
      <c r="D740" s="4" t="s">
        <v>36</v>
      </c>
      <c r="E740" s="4">
        <v>0.36486000000000002</v>
      </c>
      <c r="F740" s="4">
        <v>8.6760699999999993E-3</v>
      </c>
      <c r="G740" s="4">
        <v>1.3221400000000001E-3</v>
      </c>
      <c r="H740" s="4">
        <v>5.3002899999999998E-11</v>
      </c>
      <c r="I740" s="23">
        <f t="shared" si="12"/>
        <v>43.061703420499619</v>
      </c>
    </row>
    <row r="741" spans="1:9" x14ac:dyDescent="0.35">
      <c r="A741" s="56"/>
      <c r="B741" s="4" t="s">
        <v>657</v>
      </c>
      <c r="C741" s="4" t="s">
        <v>36</v>
      </c>
      <c r="D741" s="4" t="s">
        <v>30</v>
      </c>
      <c r="E741" s="4">
        <v>0.35720400000000002</v>
      </c>
      <c r="F741" s="4">
        <v>8.6179800000000008E-3</v>
      </c>
      <c r="G741" s="4">
        <v>1.3202400000000001E-3</v>
      </c>
      <c r="H741" s="4">
        <v>6.7003900000000004E-11</v>
      </c>
      <c r="I741" s="23">
        <f t="shared" si="12"/>
        <v>42.609377596679636</v>
      </c>
    </row>
    <row r="742" spans="1:9" x14ac:dyDescent="0.35">
      <c r="A742" s="56"/>
      <c r="B742" s="4" t="s">
        <v>674</v>
      </c>
      <c r="C742" s="4" t="s">
        <v>31</v>
      </c>
      <c r="D742" s="4" t="s">
        <v>33</v>
      </c>
      <c r="E742" s="4">
        <v>0.38207999999999998</v>
      </c>
      <c r="F742" s="4">
        <v>-8.1675399999999992E-3</v>
      </c>
      <c r="G742" s="4">
        <v>1.30079E-3</v>
      </c>
      <c r="H742" s="4">
        <v>3.4000100000000002E-10</v>
      </c>
      <c r="I742" s="23">
        <f t="shared" si="12"/>
        <v>39.424678554383078</v>
      </c>
    </row>
    <row r="743" spans="1:9" x14ac:dyDescent="0.35">
      <c r="A743" s="56"/>
      <c r="B743" s="4" t="s">
        <v>628</v>
      </c>
      <c r="C743" s="4" t="s">
        <v>33</v>
      </c>
      <c r="D743" s="4" t="s">
        <v>31</v>
      </c>
      <c r="E743" s="4">
        <v>0.68175699999999995</v>
      </c>
      <c r="F743" s="4">
        <v>-8.3554000000000007E-3</v>
      </c>
      <c r="G743" s="4">
        <v>1.36528E-3</v>
      </c>
      <c r="H743" s="4">
        <v>9.40005E-10</v>
      </c>
      <c r="I743" s="23">
        <f t="shared" si="12"/>
        <v>37.453381560890264</v>
      </c>
    </row>
    <row r="744" spans="1:9" x14ac:dyDescent="0.35">
      <c r="A744" s="56"/>
      <c r="B744" s="4" t="s">
        <v>645</v>
      </c>
      <c r="C744" s="4" t="s">
        <v>33</v>
      </c>
      <c r="D744" s="4" t="s">
        <v>31</v>
      </c>
      <c r="E744" s="4">
        <v>0.45974700000000002</v>
      </c>
      <c r="F744" s="4">
        <v>-7.7995900000000003E-3</v>
      </c>
      <c r="G744" s="4">
        <v>1.27443E-3</v>
      </c>
      <c r="H744" s="4">
        <v>9.40005E-10</v>
      </c>
      <c r="I744" s="23">
        <f t="shared" si="12"/>
        <v>37.455152980409281</v>
      </c>
    </row>
    <row r="745" spans="1:9" x14ac:dyDescent="0.35">
      <c r="A745" s="56"/>
      <c r="B745" s="4" t="s">
        <v>676</v>
      </c>
      <c r="C745" s="4" t="s">
        <v>30</v>
      </c>
      <c r="D745" s="4" t="s">
        <v>36</v>
      </c>
      <c r="E745" s="4">
        <v>0.93646600000000002</v>
      </c>
      <c r="F745" s="4">
        <v>-1.5799299999999999E-2</v>
      </c>
      <c r="G745" s="4">
        <v>2.59282E-3</v>
      </c>
      <c r="H745" s="4">
        <v>1.09999E-9</v>
      </c>
      <c r="I745" s="23">
        <f t="shared" si="12"/>
        <v>37.130513487349134</v>
      </c>
    </row>
    <row r="746" spans="1:9" x14ac:dyDescent="0.35">
      <c r="A746" s="56"/>
      <c r="B746" s="4" t="s">
        <v>631</v>
      </c>
      <c r="C746" s="4" t="s">
        <v>36</v>
      </c>
      <c r="D746" s="4" t="s">
        <v>30</v>
      </c>
      <c r="E746" s="4">
        <v>0.37224800000000002</v>
      </c>
      <c r="F746" s="4">
        <v>7.8103000000000001E-3</v>
      </c>
      <c r="G746" s="4">
        <v>1.3083400000000001E-3</v>
      </c>
      <c r="H746" s="4">
        <v>2.3999900000000001E-9</v>
      </c>
      <c r="I746" s="23">
        <f t="shared" si="12"/>
        <v>35.63643019197243</v>
      </c>
    </row>
    <row r="747" spans="1:9" x14ac:dyDescent="0.35">
      <c r="A747" s="56"/>
      <c r="B747" s="4" t="s">
        <v>638</v>
      </c>
      <c r="C747" s="4" t="s">
        <v>30</v>
      </c>
      <c r="D747" s="4" t="s">
        <v>33</v>
      </c>
      <c r="E747" s="4">
        <v>0.68080099999999999</v>
      </c>
      <c r="F747" s="4">
        <v>8.0189400000000004E-3</v>
      </c>
      <c r="G747" s="4">
        <v>1.3559500000000001E-3</v>
      </c>
      <c r="H747" s="4">
        <v>3.2999700000000001E-9</v>
      </c>
      <c r="I747" s="23">
        <f t="shared" si="12"/>
        <v>34.974102385795597</v>
      </c>
    </row>
    <row r="748" spans="1:9" x14ac:dyDescent="0.35">
      <c r="A748" s="56"/>
      <c r="B748" s="4" t="s">
        <v>643</v>
      </c>
      <c r="C748" s="4" t="s">
        <v>36</v>
      </c>
      <c r="D748" s="4" t="s">
        <v>30</v>
      </c>
      <c r="E748" s="4">
        <v>0.32960800000000001</v>
      </c>
      <c r="F748" s="4">
        <v>-8.0113400000000005E-3</v>
      </c>
      <c r="G748" s="4">
        <v>1.35739E-3</v>
      </c>
      <c r="H748" s="4">
        <v>3.5999799999999998E-9</v>
      </c>
      <c r="I748" s="23">
        <f t="shared" si="12"/>
        <v>34.833814619875028</v>
      </c>
    </row>
    <row r="749" spans="1:9" x14ac:dyDescent="0.35">
      <c r="A749" s="56"/>
      <c r="B749" s="4" t="s">
        <v>661</v>
      </c>
      <c r="C749" s="4" t="s">
        <v>36</v>
      </c>
      <c r="D749" s="4" t="s">
        <v>30</v>
      </c>
      <c r="E749" s="4">
        <v>0.49394300000000002</v>
      </c>
      <c r="F749" s="4">
        <v>7.3533599999999998E-3</v>
      </c>
      <c r="G749" s="4">
        <v>1.2678699999999999E-3</v>
      </c>
      <c r="H749" s="4">
        <v>6.5999400000000003E-9</v>
      </c>
      <c r="I749" s="23">
        <f t="shared" si="12"/>
        <v>33.637383378827877</v>
      </c>
    </row>
    <row r="750" spans="1:9" x14ac:dyDescent="0.35">
      <c r="A750" s="56"/>
      <c r="B750" s="4" t="s">
        <v>649</v>
      </c>
      <c r="C750" s="4" t="s">
        <v>33</v>
      </c>
      <c r="D750" s="4" t="s">
        <v>31</v>
      </c>
      <c r="E750" s="4">
        <v>0.120628</v>
      </c>
      <c r="F750" s="4">
        <v>-1.12677E-2</v>
      </c>
      <c r="G750" s="4">
        <v>1.94308E-3</v>
      </c>
      <c r="H750" s="4">
        <v>6.6999299999999996E-9</v>
      </c>
      <c r="I750" s="23">
        <f t="shared" si="12"/>
        <v>33.627082369247624</v>
      </c>
    </row>
    <row r="751" spans="1:9" x14ac:dyDescent="0.35">
      <c r="A751" s="56"/>
      <c r="B751" s="4" t="s">
        <v>648</v>
      </c>
      <c r="C751" s="4" t="s">
        <v>31</v>
      </c>
      <c r="D751" s="4" t="s">
        <v>36</v>
      </c>
      <c r="E751" s="4">
        <v>0.395455</v>
      </c>
      <c r="F751" s="4">
        <v>7.4513000000000001E-3</v>
      </c>
      <c r="G751" s="4">
        <v>1.2881699999999999E-3</v>
      </c>
      <c r="H751" s="4">
        <v>7.2999499999999998E-9</v>
      </c>
      <c r="I751" s="23">
        <f t="shared" si="12"/>
        <v>33.459368246596455</v>
      </c>
    </row>
    <row r="752" spans="1:9" x14ac:dyDescent="0.35">
      <c r="A752" s="56"/>
      <c r="B752" s="4" t="s">
        <v>677</v>
      </c>
      <c r="C752" s="4" t="s">
        <v>36</v>
      </c>
      <c r="D752" s="4" t="s">
        <v>30</v>
      </c>
      <c r="E752" s="4">
        <v>0.41747099999999998</v>
      </c>
      <c r="F752" s="4">
        <v>7.4205399999999998E-3</v>
      </c>
      <c r="G752" s="4">
        <v>1.28505E-3</v>
      </c>
      <c r="H752" s="4">
        <v>7.6999899999999996E-9</v>
      </c>
      <c r="I752" s="23">
        <f t="shared" si="12"/>
        <v>33.34501898487359</v>
      </c>
    </row>
    <row r="753" spans="1:9" x14ac:dyDescent="0.35">
      <c r="A753" s="56"/>
      <c r="B753" s="4" t="s">
        <v>641</v>
      </c>
      <c r="C753" s="4" t="s">
        <v>31</v>
      </c>
      <c r="D753" s="4" t="s">
        <v>33</v>
      </c>
      <c r="E753" s="4">
        <v>0.38666899999999998</v>
      </c>
      <c r="F753" s="4">
        <v>-7.5083099999999998E-3</v>
      </c>
      <c r="G753" s="4">
        <v>1.30696E-3</v>
      </c>
      <c r="H753" s="4">
        <v>9.2000500000000007E-9</v>
      </c>
      <c r="I753" s="23">
        <f t="shared" si="12"/>
        <v>33.003484765781529</v>
      </c>
    </row>
    <row r="754" spans="1:9" x14ac:dyDescent="0.35">
      <c r="A754" s="56"/>
      <c r="B754" s="4" t="s">
        <v>639</v>
      </c>
      <c r="C754" s="4" t="s">
        <v>31</v>
      </c>
      <c r="D754" s="4" t="s">
        <v>33</v>
      </c>
      <c r="E754" s="4">
        <v>0.195605</v>
      </c>
      <c r="F754" s="4">
        <v>9.1614000000000001E-3</v>
      </c>
      <c r="G754" s="4">
        <v>1.59593E-3</v>
      </c>
      <c r="H754" s="4">
        <v>9.4000499999999992E-9</v>
      </c>
      <c r="I754" s="23">
        <f t="shared" si="12"/>
        <v>32.953080082232326</v>
      </c>
    </row>
    <row r="755" spans="1:9" x14ac:dyDescent="0.35">
      <c r="A755" s="56"/>
      <c r="B755" s="4" t="s">
        <v>654</v>
      </c>
      <c r="C755" s="4" t="s">
        <v>30</v>
      </c>
      <c r="D755" s="4" t="s">
        <v>36</v>
      </c>
      <c r="E755" s="4">
        <v>0.54557800000000001</v>
      </c>
      <c r="F755" s="4">
        <v>-7.2788999999999996E-3</v>
      </c>
      <c r="G755" s="4">
        <v>1.2745300000000001E-3</v>
      </c>
      <c r="H755" s="4">
        <v>1.09999E-8</v>
      </c>
      <c r="I755" s="23">
        <f t="shared" si="12"/>
        <v>32.616051268010132</v>
      </c>
    </row>
    <row r="756" spans="1:9" x14ac:dyDescent="0.35">
      <c r="A756" s="56"/>
      <c r="B756" s="4" t="s">
        <v>656</v>
      </c>
      <c r="C756" s="4" t="s">
        <v>30</v>
      </c>
      <c r="D756" s="4" t="s">
        <v>31</v>
      </c>
      <c r="E756" s="4">
        <v>0.65593599999999996</v>
      </c>
      <c r="F756" s="4">
        <v>7.5119200000000001E-3</v>
      </c>
      <c r="G756" s="4">
        <v>1.33245E-3</v>
      </c>
      <c r="H756" s="4">
        <v>1.7E-8</v>
      </c>
      <c r="I756" s="23">
        <f t="shared" si="12"/>
        <v>31.783378950786126</v>
      </c>
    </row>
    <row r="757" spans="1:9" x14ac:dyDescent="0.35">
      <c r="A757" s="56"/>
      <c r="B757" s="4" t="s">
        <v>660</v>
      </c>
      <c r="C757" s="4" t="s">
        <v>30</v>
      </c>
      <c r="D757" s="4" t="s">
        <v>36</v>
      </c>
      <c r="E757" s="4">
        <v>0.51121300000000003</v>
      </c>
      <c r="F757" s="4">
        <v>-7.1659000000000002E-3</v>
      </c>
      <c r="G757" s="4">
        <v>1.26947E-3</v>
      </c>
      <c r="H757" s="4">
        <v>1.7E-8</v>
      </c>
      <c r="I757" s="23">
        <f t="shared" si="12"/>
        <v>31.863729190721699</v>
      </c>
    </row>
    <row r="758" spans="1:9" x14ac:dyDescent="0.35">
      <c r="A758" s="56"/>
      <c r="B758" s="4" t="s">
        <v>655</v>
      </c>
      <c r="C758" s="4" t="s">
        <v>30</v>
      </c>
      <c r="D758" s="4" t="s">
        <v>36</v>
      </c>
      <c r="E758" s="4">
        <v>0.68105800000000005</v>
      </c>
      <c r="F758" s="4">
        <v>-7.66675E-3</v>
      </c>
      <c r="G758" s="4">
        <v>1.36907E-3</v>
      </c>
      <c r="H758" s="4">
        <v>2.0999999999999999E-8</v>
      </c>
      <c r="I758" s="23">
        <f t="shared" si="12"/>
        <v>31.359656410036351</v>
      </c>
    </row>
    <row r="759" spans="1:9" x14ac:dyDescent="0.35">
      <c r="A759" s="56"/>
      <c r="B759" s="4" t="s">
        <v>647</v>
      </c>
      <c r="C759" s="4" t="s">
        <v>30</v>
      </c>
      <c r="D759" s="4" t="s">
        <v>36</v>
      </c>
      <c r="E759" s="4">
        <v>1.4645999999999999E-2</v>
      </c>
      <c r="F759" s="4">
        <v>3.04614E-2</v>
      </c>
      <c r="G759" s="4">
        <v>5.4461500000000003E-3</v>
      </c>
      <c r="H759" s="4">
        <v>2.19999E-8</v>
      </c>
      <c r="I759" s="23">
        <f t="shared" si="12"/>
        <v>31.283873546272321</v>
      </c>
    </row>
    <row r="760" spans="1:9" x14ac:dyDescent="0.35">
      <c r="A760" s="56"/>
      <c r="B760" s="4" t="s">
        <v>664</v>
      </c>
      <c r="C760" s="4" t="s">
        <v>31</v>
      </c>
      <c r="D760" s="4" t="s">
        <v>33</v>
      </c>
      <c r="E760" s="4">
        <v>0.29997299999999999</v>
      </c>
      <c r="F760" s="4">
        <v>7.7266000000000001E-3</v>
      </c>
      <c r="G760" s="4">
        <v>1.3822299999999999E-3</v>
      </c>
      <c r="H760" s="4">
        <v>2.30001E-8</v>
      </c>
      <c r="I760" s="23">
        <f t="shared" si="12"/>
        <v>31.247568595763983</v>
      </c>
    </row>
    <row r="761" spans="1:9" x14ac:dyDescent="0.35">
      <c r="A761" s="56"/>
      <c r="B761" s="4" t="s">
        <v>680</v>
      </c>
      <c r="C761" s="4" t="s">
        <v>33</v>
      </c>
      <c r="D761" s="4" t="s">
        <v>30</v>
      </c>
      <c r="E761" s="4">
        <v>0.689164</v>
      </c>
      <c r="F761" s="4">
        <v>7.6359799999999997E-3</v>
      </c>
      <c r="G761" s="4">
        <v>1.36834E-3</v>
      </c>
      <c r="H761" s="4">
        <v>2.3999900000000001E-8</v>
      </c>
      <c r="I761" s="23">
        <f t="shared" si="12"/>
        <v>31.141642812433872</v>
      </c>
    </row>
    <row r="762" spans="1:9" x14ac:dyDescent="0.35">
      <c r="A762" s="56"/>
      <c r="B762" s="4" t="s">
        <v>672</v>
      </c>
      <c r="C762" s="4" t="s">
        <v>31</v>
      </c>
      <c r="D762" s="4" t="s">
        <v>33</v>
      </c>
      <c r="E762" s="4">
        <v>0.78212599999999999</v>
      </c>
      <c r="F762" s="4">
        <v>8.5419899999999993E-3</v>
      </c>
      <c r="G762" s="4">
        <v>1.5371899999999999E-3</v>
      </c>
      <c r="H762" s="4">
        <v>2.6999799999999999E-8</v>
      </c>
      <c r="I762" s="23">
        <f t="shared" si="12"/>
        <v>30.878984978808106</v>
      </c>
    </row>
    <row r="763" spans="1:9" ht="15.45" thickBot="1" x14ac:dyDescent="0.4">
      <c r="A763" s="56"/>
      <c r="B763" s="4" t="s">
        <v>663</v>
      </c>
      <c r="C763" s="4" t="s">
        <v>30</v>
      </c>
      <c r="D763" s="4" t="s">
        <v>31</v>
      </c>
      <c r="E763" s="4">
        <v>3.4278999999999997E-2</v>
      </c>
      <c r="F763" s="4">
        <v>-1.9899799999999999E-2</v>
      </c>
      <c r="G763" s="4">
        <v>3.6327999999999998E-3</v>
      </c>
      <c r="H763" s="4">
        <v>4.3000199999999999E-8</v>
      </c>
      <c r="I763" s="23">
        <f t="shared" si="12"/>
        <v>30.006438078475682</v>
      </c>
    </row>
    <row r="764" spans="1:9" ht="15.45" thickTop="1" x14ac:dyDescent="0.35">
      <c r="A764" s="55" t="s">
        <v>989</v>
      </c>
      <c r="B764" s="4" t="s">
        <v>830</v>
      </c>
      <c r="C764" s="4" t="s">
        <v>30</v>
      </c>
      <c r="D764" s="4" t="s">
        <v>36</v>
      </c>
      <c r="E764" s="4">
        <v>0.41021999999999997</v>
      </c>
      <c r="F764" s="4">
        <v>-9.4030000000000002E-2</v>
      </c>
      <c r="G764" s="4">
        <v>2.4218E-3</v>
      </c>
      <c r="H764" s="4">
        <v>0</v>
      </c>
      <c r="I764" s="23">
        <f t="shared" si="12"/>
        <v>1507.496534714295</v>
      </c>
    </row>
    <row r="765" spans="1:9" x14ac:dyDescent="0.35">
      <c r="A765" s="56"/>
      <c r="B765" s="4" t="s">
        <v>883</v>
      </c>
      <c r="C765" s="4" t="s">
        <v>33</v>
      </c>
      <c r="D765" s="4" t="s">
        <v>31</v>
      </c>
      <c r="E765" s="4">
        <v>0.36942000000000003</v>
      </c>
      <c r="F765" s="4">
        <v>-0.12461</v>
      </c>
      <c r="G765" s="4">
        <v>2.4672000000000001E-3</v>
      </c>
      <c r="H765" s="4">
        <v>0</v>
      </c>
      <c r="I765" s="23">
        <f t="shared" si="12"/>
        <v>2550.9214125382077</v>
      </c>
    </row>
    <row r="766" spans="1:9" x14ac:dyDescent="0.35">
      <c r="A766" s="56"/>
      <c r="B766" s="4" t="s">
        <v>915</v>
      </c>
      <c r="C766" s="4" t="s">
        <v>31</v>
      </c>
      <c r="D766" s="4" t="s">
        <v>33</v>
      </c>
      <c r="E766" s="4">
        <v>0.15620999999999999</v>
      </c>
      <c r="F766" s="4">
        <v>-0.26571</v>
      </c>
      <c r="G766" s="4">
        <v>3.2590000000000002E-3</v>
      </c>
      <c r="H766" s="4">
        <v>0</v>
      </c>
      <c r="I766" s="23">
        <f t="shared" si="12"/>
        <v>6647.327527207447</v>
      </c>
    </row>
    <row r="767" spans="1:9" x14ac:dyDescent="0.35">
      <c r="A767" s="56"/>
      <c r="B767" s="4" t="s">
        <v>965</v>
      </c>
      <c r="C767" s="4" t="s">
        <v>31</v>
      </c>
      <c r="D767" s="4" t="s">
        <v>33</v>
      </c>
      <c r="E767" s="4">
        <v>0.32984999999999998</v>
      </c>
      <c r="F767" s="4">
        <v>-0.17235</v>
      </c>
      <c r="G767" s="4">
        <v>2.5211999999999999E-3</v>
      </c>
      <c r="H767" s="4">
        <v>0</v>
      </c>
      <c r="I767" s="23">
        <f t="shared" si="12"/>
        <v>4673.1312473084035</v>
      </c>
    </row>
    <row r="768" spans="1:9" x14ac:dyDescent="0.35">
      <c r="A768" s="56"/>
      <c r="B768" s="4" t="s">
        <v>975</v>
      </c>
      <c r="C768" s="4" t="s">
        <v>36</v>
      </c>
      <c r="D768" s="4" t="s">
        <v>30</v>
      </c>
      <c r="E768" s="4">
        <v>0.62350000000000005</v>
      </c>
      <c r="F768" s="4">
        <v>0.14627999999999999</v>
      </c>
      <c r="G768" s="4">
        <v>2.457E-3</v>
      </c>
      <c r="H768" s="4">
        <v>0</v>
      </c>
      <c r="I768" s="23">
        <f t="shared" si="12"/>
        <v>3544.5376221932993</v>
      </c>
    </row>
    <row r="769" spans="1:9" x14ac:dyDescent="0.35">
      <c r="A769" s="56"/>
      <c r="B769" s="4" t="s">
        <v>154</v>
      </c>
      <c r="C769" s="4" t="s">
        <v>31</v>
      </c>
      <c r="D769" s="4" t="s">
        <v>33</v>
      </c>
      <c r="E769" s="4">
        <v>0.60694999999999999</v>
      </c>
      <c r="F769" s="4">
        <v>-7.3894000000000001E-2</v>
      </c>
      <c r="G769" s="4">
        <v>2.441E-3</v>
      </c>
      <c r="H769" s="4">
        <v>4.9204000000000003E-201</v>
      </c>
      <c r="I769" s="23">
        <f t="shared" si="12"/>
        <v>916.395174541968</v>
      </c>
    </row>
    <row r="770" spans="1:9" x14ac:dyDescent="0.35">
      <c r="A770" s="56"/>
      <c r="B770" s="4" t="s">
        <v>862</v>
      </c>
      <c r="C770" s="4" t="s">
        <v>30</v>
      </c>
      <c r="D770" s="4" t="s">
        <v>36</v>
      </c>
      <c r="E770" s="4">
        <v>7.6034000000000004E-2</v>
      </c>
      <c r="F770" s="4">
        <v>-0.12572</v>
      </c>
      <c r="G770" s="4">
        <v>4.5028000000000004E-3</v>
      </c>
      <c r="H770" s="4">
        <v>2.3280900000000001E-171</v>
      </c>
      <c r="I770" s="23">
        <f t="shared" si="12"/>
        <v>779.54901990291989</v>
      </c>
    </row>
    <row r="771" spans="1:9" x14ac:dyDescent="0.35">
      <c r="A771" s="56"/>
      <c r="B771" s="4" t="s">
        <v>948</v>
      </c>
      <c r="C771" s="4" t="s">
        <v>36</v>
      </c>
      <c r="D771" s="4" t="s">
        <v>30</v>
      </c>
      <c r="E771" s="4">
        <v>0.47494999999999998</v>
      </c>
      <c r="F771" s="4">
        <v>4.7506E-2</v>
      </c>
      <c r="G771" s="4">
        <v>2.4076000000000002E-3</v>
      </c>
      <c r="H771" s="4">
        <v>1.2870600000000001E-86</v>
      </c>
      <c r="I771" s="23">
        <f t="shared" si="12"/>
        <v>389.33931416328761</v>
      </c>
    </row>
    <row r="772" spans="1:9" x14ac:dyDescent="0.35">
      <c r="A772" s="56"/>
      <c r="B772" s="4" t="s">
        <v>918</v>
      </c>
      <c r="C772" s="4" t="s">
        <v>30</v>
      </c>
      <c r="D772" s="4" t="s">
        <v>36</v>
      </c>
      <c r="E772" s="4">
        <v>0.60101000000000004</v>
      </c>
      <c r="F772" s="4">
        <v>4.5844999999999997E-2</v>
      </c>
      <c r="G772" s="4">
        <v>2.4386999999999998E-3</v>
      </c>
      <c r="H772" s="4">
        <v>8.3946000000000006E-79</v>
      </c>
      <c r="I772" s="23">
        <f t="shared" si="12"/>
        <v>353.40053089241542</v>
      </c>
    </row>
    <row r="773" spans="1:9" x14ac:dyDescent="0.35">
      <c r="A773" s="56"/>
      <c r="B773" s="4" t="s">
        <v>940</v>
      </c>
      <c r="C773" s="4" t="s">
        <v>30</v>
      </c>
      <c r="D773" s="4" t="s">
        <v>36</v>
      </c>
      <c r="E773" s="4">
        <v>0.40205000000000002</v>
      </c>
      <c r="F773" s="4">
        <v>4.3305000000000003E-2</v>
      </c>
      <c r="G773" s="4">
        <v>2.4329999999999998E-3</v>
      </c>
      <c r="H773" s="4">
        <v>7.7357099999999995E-71</v>
      </c>
      <c r="I773" s="23">
        <f t="shared" si="12"/>
        <v>316.8048838337229</v>
      </c>
    </row>
    <row r="774" spans="1:9" x14ac:dyDescent="0.35">
      <c r="A774" s="56"/>
      <c r="B774" s="4" t="s">
        <v>871</v>
      </c>
      <c r="C774" s="4" t="s">
        <v>33</v>
      </c>
      <c r="D774" s="4" t="s">
        <v>31</v>
      </c>
      <c r="E774" s="4">
        <v>0.15415999999999999</v>
      </c>
      <c r="F774" s="4">
        <v>-5.5553999999999999E-2</v>
      </c>
      <c r="G774" s="4">
        <v>3.3069000000000002E-3</v>
      </c>
      <c r="H774" s="4">
        <v>2.59717E-63</v>
      </c>
      <c r="I774" s="23">
        <f t="shared" si="12"/>
        <v>282.22049203627563</v>
      </c>
    </row>
    <row r="775" spans="1:9" x14ac:dyDescent="0.35">
      <c r="A775" s="56"/>
      <c r="B775" s="4" t="s">
        <v>926</v>
      </c>
      <c r="C775" s="4" t="s">
        <v>30</v>
      </c>
      <c r="D775" s="4" t="s">
        <v>36</v>
      </c>
      <c r="E775" s="4">
        <v>0.62970000000000004</v>
      </c>
      <c r="F775" s="4">
        <v>3.9944E-2</v>
      </c>
      <c r="G775" s="4">
        <v>2.4753000000000002E-3</v>
      </c>
      <c r="H775" s="4">
        <v>1.47979E-58</v>
      </c>
      <c r="I775" s="23">
        <f t="shared" si="12"/>
        <v>260.40386292455207</v>
      </c>
    </row>
    <row r="776" spans="1:9" x14ac:dyDescent="0.35">
      <c r="A776" s="56"/>
      <c r="B776" s="4" t="s">
        <v>867</v>
      </c>
      <c r="C776" s="4" t="s">
        <v>33</v>
      </c>
      <c r="D776" s="4" t="s">
        <v>31</v>
      </c>
      <c r="E776" s="4">
        <v>3.141E-2</v>
      </c>
      <c r="F776" s="4">
        <v>-0.1052</v>
      </c>
      <c r="G776" s="4">
        <v>6.8458E-3</v>
      </c>
      <c r="H776" s="4">
        <v>2.86352E-53</v>
      </c>
      <c r="I776" s="23">
        <f t="shared" si="12"/>
        <v>236.14734407883526</v>
      </c>
    </row>
    <row r="777" spans="1:9" x14ac:dyDescent="0.35">
      <c r="A777" s="56"/>
      <c r="B777" s="4" t="s">
        <v>955</v>
      </c>
      <c r="C777" s="4" t="s">
        <v>30</v>
      </c>
      <c r="D777" s="4" t="s">
        <v>33</v>
      </c>
      <c r="E777" s="4">
        <v>0.16686000000000001</v>
      </c>
      <c r="F777" s="4">
        <v>4.4548999999999998E-2</v>
      </c>
      <c r="G777" s="4">
        <v>3.2204999999999998E-3</v>
      </c>
      <c r="H777" s="4">
        <v>1.6542499999999999E-43</v>
      </c>
      <c r="I777" s="23">
        <f t="shared" si="12"/>
        <v>191.35037276359978</v>
      </c>
    </row>
    <row r="778" spans="1:9" x14ac:dyDescent="0.35">
      <c r="A778" s="56"/>
      <c r="B778" s="4" t="s">
        <v>888</v>
      </c>
      <c r="C778" s="4" t="s">
        <v>30</v>
      </c>
      <c r="D778" s="4" t="s">
        <v>36</v>
      </c>
      <c r="E778" s="4">
        <v>0.34858</v>
      </c>
      <c r="F778" s="4">
        <v>3.4273999999999999E-2</v>
      </c>
      <c r="G778" s="4">
        <v>2.5222E-3</v>
      </c>
      <c r="H778" s="4">
        <v>4.7774899999999998E-42</v>
      </c>
      <c r="I778" s="23">
        <f t="shared" si="12"/>
        <v>184.65902666959536</v>
      </c>
    </row>
    <row r="779" spans="1:9" x14ac:dyDescent="0.35">
      <c r="A779" s="56"/>
      <c r="B779" s="4" t="s">
        <v>936</v>
      </c>
      <c r="C779" s="4" t="s">
        <v>31</v>
      </c>
      <c r="D779" s="4" t="s">
        <v>33</v>
      </c>
      <c r="E779" s="4">
        <v>0.39345999999999998</v>
      </c>
      <c r="F779" s="4">
        <v>-3.3229000000000002E-2</v>
      </c>
      <c r="G779" s="4">
        <v>2.4477000000000001E-3</v>
      </c>
      <c r="H779" s="4">
        <v>5.73456E-42</v>
      </c>
      <c r="I779" s="23">
        <f t="shared" si="12"/>
        <v>184.29695839904161</v>
      </c>
    </row>
    <row r="780" spans="1:9" x14ac:dyDescent="0.35">
      <c r="A780" s="56"/>
      <c r="B780" s="4" t="s">
        <v>854</v>
      </c>
      <c r="C780" s="4" t="s">
        <v>33</v>
      </c>
      <c r="D780" s="4" t="s">
        <v>31</v>
      </c>
      <c r="E780" s="4">
        <v>0.49819999999999998</v>
      </c>
      <c r="F780" s="4">
        <v>-3.0927E-2</v>
      </c>
      <c r="G780" s="4">
        <v>2.3900000000000002E-3</v>
      </c>
      <c r="H780" s="4">
        <v>2.7289800000000001E-38</v>
      </c>
      <c r="I780" s="23">
        <f t="shared" si="12"/>
        <v>167.44793140876382</v>
      </c>
    </row>
    <row r="781" spans="1:9" x14ac:dyDescent="0.35">
      <c r="A781" s="56"/>
      <c r="B781" s="4" t="s">
        <v>906</v>
      </c>
      <c r="C781" s="4" t="s">
        <v>33</v>
      </c>
      <c r="D781" s="4" t="s">
        <v>31</v>
      </c>
      <c r="E781" s="4">
        <v>0.18084</v>
      </c>
      <c r="F781" s="4">
        <v>4.0640000000000003E-2</v>
      </c>
      <c r="G781" s="4">
        <v>3.156E-3</v>
      </c>
      <c r="H781" s="4">
        <v>6.1901300000000001E-38</v>
      </c>
      <c r="I781" s="23">
        <f t="shared" si="12"/>
        <v>165.81866314550032</v>
      </c>
    </row>
    <row r="782" spans="1:9" x14ac:dyDescent="0.35">
      <c r="A782" s="56"/>
      <c r="B782" s="4" t="s">
        <v>855</v>
      </c>
      <c r="C782" s="4" t="s">
        <v>33</v>
      </c>
      <c r="D782" s="4" t="s">
        <v>31</v>
      </c>
      <c r="E782" s="4">
        <v>1.3969000000000001E-2</v>
      </c>
      <c r="F782" s="4">
        <v>-0.12997</v>
      </c>
      <c r="G782" s="4">
        <v>1.0449999999999999E-2</v>
      </c>
      <c r="H782" s="4">
        <v>1.68539E-35</v>
      </c>
      <c r="I782" s="23">
        <f t="shared" si="12"/>
        <v>154.68694306449032</v>
      </c>
    </row>
    <row r="783" spans="1:9" x14ac:dyDescent="0.35">
      <c r="A783" s="56"/>
      <c r="B783" s="4" t="s">
        <v>819</v>
      </c>
      <c r="C783" s="4" t="s">
        <v>30</v>
      </c>
      <c r="D783" s="4" t="s">
        <v>31</v>
      </c>
      <c r="E783" s="4">
        <v>0.26019999999999999</v>
      </c>
      <c r="F783" s="4">
        <v>3.2973000000000002E-2</v>
      </c>
      <c r="G783" s="4">
        <v>2.7247E-3</v>
      </c>
      <c r="H783" s="4">
        <v>1.0546300000000001E-33</v>
      </c>
      <c r="I783" s="23">
        <f t="shared" si="12"/>
        <v>146.44668376705769</v>
      </c>
    </row>
    <row r="784" spans="1:9" x14ac:dyDescent="0.35">
      <c r="A784" s="56"/>
      <c r="B784" s="4" t="s">
        <v>987</v>
      </c>
      <c r="C784" s="4" t="s">
        <v>33</v>
      </c>
      <c r="D784" s="4" t="s">
        <v>31</v>
      </c>
      <c r="E784" s="4">
        <v>2.0303999999999999E-2</v>
      </c>
      <c r="F784" s="4">
        <v>-0.10043000000000001</v>
      </c>
      <c r="G784" s="4">
        <v>8.4752999999999998E-3</v>
      </c>
      <c r="H784" s="4">
        <v>2.1933100000000001E-32</v>
      </c>
      <c r="I784" s="23">
        <f t="shared" si="12"/>
        <v>140.41605446142128</v>
      </c>
    </row>
    <row r="785" spans="1:9" x14ac:dyDescent="0.35">
      <c r="A785" s="56"/>
      <c r="B785" s="4" t="s">
        <v>896</v>
      </c>
      <c r="C785" s="4" t="s">
        <v>33</v>
      </c>
      <c r="D785" s="4" t="s">
        <v>30</v>
      </c>
      <c r="E785" s="4">
        <v>0.26662000000000002</v>
      </c>
      <c r="F785" s="4">
        <v>-3.1730000000000001E-2</v>
      </c>
      <c r="G785" s="4">
        <v>2.7047999999999998E-3</v>
      </c>
      <c r="H785" s="4">
        <v>8.9804899999999998E-32</v>
      </c>
      <c r="I785" s="23">
        <f t="shared" si="12"/>
        <v>137.61628466697306</v>
      </c>
    </row>
    <row r="786" spans="1:9" x14ac:dyDescent="0.35">
      <c r="A786" s="56"/>
      <c r="B786" s="4" t="s">
        <v>919</v>
      </c>
      <c r="C786" s="4" t="s">
        <v>30</v>
      </c>
      <c r="D786" s="4" t="s">
        <v>36</v>
      </c>
      <c r="E786" s="4">
        <v>0.20397999999999999</v>
      </c>
      <c r="F786" s="4">
        <v>-3.5020000000000003E-2</v>
      </c>
      <c r="G786" s="4">
        <v>2.9884E-3</v>
      </c>
      <c r="H786" s="4">
        <v>1.0372899999999999E-31</v>
      </c>
      <c r="I786" s="23">
        <f t="shared" si="12"/>
        <v>137.32665069043753</v>
      </c>
    </row>
    <row r="787" spans="1:9" x14ac:dyDescent="0.35">
      <c r="A787" s="56"/>
      <c r="B787" s="4" t="s">
        <v>892</v>
      </c>
      <c r="C787" s="4" t="s">
        <v>31</v>
      </c>
      <c r="D787" s="4" t="s">
        <v>33</v>
      </c>
      <c r="E787" s="4">
        <v>0.18629000000000001</v>
      </c>
      <c r="F787" s="4">
        <v>3.5947E-2</v>
      </c>
      <c r="G787" s="4">
        <v>3.0974000000000002E-3</v>
      </c>
      <c r="H787" s="4">
        <v>3.90032E-31</v>
      </c>
      <c r="I787" s="23">
        <f t="shared" si="12"/>
        <v>134.68856171906702</v>
      </c>
    </row>
    <row r="788" spans="1:9" x14ac:dyDescent="0.35">
      <c r="A788" s="56"/>
      <c r="B788" s="4" t="s">
        <v>964</v>
      </c>
      <c r="C788" s="4" t="s">
        <v>31</v>
      </c>
      <c r="D788" s="4" t="s">
        <v>36</v>
      </c>
      <c r="E788" s="4">
        <v>2.3661999999999999E-2</v>
      </c>
      <c r="F788" s="4">
        <v>-9.1092999999999993E-2</v>
      </c>
      <c r="G788" s="4">
        <v>7.9836000000000004E-3</v>
      </c>
      <c r="H788" s="4">
        <v>3.7722499999999999E-30</v>
      </c>
      <c r="I788" s="23">
        <f t="shared" si="12"/>
        <v>130.18845443683625</v>
      </c>
    </row>
    <row r="789" spans="1:9" x14ac:dyDescent="0.35">
      <c r="A789" s="56"/>
      <c r="B789" s="4" t="s">
        <v>935</v>
      </c>
      <c r="C789" s="4" t="s">
        <v>33</v>
      </c>
      <c r="D789" s="4" t="s">
        <v>31</v>
      </c>
      <c r="E789" s="4">
        <v>0.69113999999999998</v>
      </c>
      <c r="F789" s="4">
        <v>2.8659E-2</v>
      </c>
      <c r="G789" s="4">
        <v>2.5831000000000001E-3</v>
      </c>
      <c r="H789" s="4">
        <v>1.34276E-28</v>
      </c>
      <c r="I789" s="23">
        <f t="shared" si="12"/>
        <v>123.09477705747567</v>
      </c>
    </row>
    <row r="790" spans="1:9" x14ac:dyDescent="0.35">
      <c r="A790" s="56"/>
      <c r="B790" s="4" t="s">
        <v>838</v>
      </c>
      <c r="C790" s="4" t="s">
        <v>31</v>
      </c>
      <c r="D790" s="4" t="s">
        <v>30</v>
      </c>
      <c r="E790" s="4">
        <v>0.72955999999999999</v>
      </c>
      <c r="F790" s="4">
        <v>3.0897000000000001E-2</v>
      </c>
      <c r="G790" s="4">
        <v>2.8021000000000001E-3</v>
      </c>
      <c r="H790" s="4">
        <v>2.88868E-28</v>
      </c>
      <c r="I790" s="23">
        <f t="shared" si="12"/>
        <v>121.58090324057493</v>
      </c>
    </row>
    <row r="791" spans="1:9" x14ac:dyDescent="0.35">
      <c r="A791" s="56"/>
      <c r="B791" s="4" t="s">
        <v>831</v>
      </c>
      <c r="C791" s="4" t="s">
        <v>36</v>
      </c>
      <c r="D791" s="4" t="s">
        <v>30</v>
      </c>
      <c r="E791" s="4">
        <v>0.42654999999999998</v>
      </c>
      <c r="F791" s="4">
        <v>-2.6563E-2</v>
      </c>
      <c r="G791" s="4">
        <v>2.4198000000000002E-3</v>
      </c>
      <c r="H791" s="4">
        <v>4.9636399999999999E-28</v>
      </c>
      <c r="I791" s="23">
        <f t="shared" si="12"/>
        <v>120.50228987031329</v>
      </c>
    </row>
    <row r="792" spans="1:9" x14ac:dyDescent="0.35">
      <c r="A792" s="56"/>
      <c r="B792" s="4" t="s">
        <v>910</v>
      </c>
      <c r="C792" s="4" t="s">
        <v>33</v>
      </c>
      <c r="D792" s="4" t="s">
        <v>30</v>
      </c>
      <c r="E792" s="4">
        <v>0.19670000000000001</v>
      </c>
      <c r="F792" s="4">
        <v>3.2417000000000001E-2</v>
      </c>
      <c r="G792" s="4">
        <v>3.0106999999999998E-3</v>
      </c>
      <c r="H792" s="4">
        <v>4.9613499999999999E-27</v>
      </c>
      <c r="I792" s="23">
        <f t="shared" si="12"/>
        <v>115.93396170878006</v>
      </c>
    </row>
    <row r="793" spans="1:9" x14ac:dyDescent="0.35">
      <c r="A793" s="56"/>
      <c r="B793" s="4" t="s">
        <v>970</v>
      </c>
      <c r="C793" s="4" t="s">
        <v>30</v>
      </c>
      <c r="D793" s="4" t="s">
        <v>36</v>
      </c>
      <c r="E793" s="4">
        <v>0.59809999999999997</v>
      </c>
      <c r="F793" s="4">
        <v>2.6335999999999998E-2</v>
      </c>
      <c r="G793" s="4">
        <v>2.4497E-3</v>
      </c>
      <c r="H793" s="4">
        <v>5.9415499999999996E-27</v>
      </c>
      <c r="I793" s="23">
        <f t="shared" si="12"/>
        <v>115.57764010478407</v>
      </c>
    </row>
    <row r="794" spans="1:9" x14ac:dyDescent="0.35">
      <c r="A794" s="56"/>
      <c r="B794" s="4" t="s">
        <v>933</v>
      </c>
      <c r="C794" s="4" t="s">
        <v>33</v>
      </c>
      <c r="D794" s="4" t="s">
        <v>31</v>
      </c>
      <c r="E794" s="4">
        <v>0.18392</v>
      </c>
      <c r="F794" s="4">
        <v>3.2827000000000002E-2</v>
      </c>
      <c r="G794" s="4">
        <v>3.0985000000000001E-3</v>
      </c>
      <c r="H794" s="4">
        <v>3.1900699999999999E-26</v>
      </c>
      <c r="I794" s="23">
        <f t="shared" si="12"/>
        <v>112.24303190946269</v>
      </c>
    </row>
    <row r="795" spans="1:9" x14ac:dyDescent="0.35">
      <c r="A795" s="56"/>
      <c r="B795" s="4" t="s">
        <v>812</v>
      </c>
      <c r="C795" s="4" t="s">
        <v>33</v>
      </c>
      <c r="D795" s="4" t="s">
        <v>31</v>
      </c>
      <c r="E795" s="4">
        <v>0.72235000000000005</v>
      </c>
      <c r="F795" s="4">
        <v>2.7968E-2</v>
      </c>
      <c r="G795" s="4">
        <v>2.6789000000000001E-3</v>
      </c>
      <c r="H795" s="4">
        <v>1.6387E-25</v>
      </c>
      <c r="I795" s="23">
        <f t="shared" si="12"/>
        <v>108.99581357650821</v>
      </c>
    </row>
    <row r="796" spans="1:9" x14ac:dyDescent="0.35">
      <c r="A796" s="56"/>
      <c r="B796" s="4" t="s">
        <v>889</v>
      </c>
      <c r="C796" s="4" t="s">
        <v>33</v>
      </c>
      <c r="D796" s="4" t="s">
        <v>31</v>
      </c>
      <c r="E796" s="4">
        <v>0.34046999999999999</v>
      </c>
      <c r="F796" s="4">
        <v>2.6284999999999999E-2</v>
      </c>
      <c r="G796" s="4">
        <v>2.5178000000000002E-3</v>
      </c>
      <c r="H796" s="4">
        <v>1.64778E-25</v>
      </c>
      <c r="I796" s="23">
        <f t="shared" si="12"/>
        <v>108.98670037132895</v>
      </c>
    </row>
    <row r="797" spans="1:9" x14ac:dyDescent="0.35">
      <c r="A797" s="56"/>
      <c r="B797" s="4" t="s">
        <v>925</v>
      </c>
      <c r="C797" s="4" t="s">
        <v>31</v>
      </c>
      <c r="D797" s="4" t="s">
        <v>33</v>
      </c>
      <c r="E797" s="4">
        <v>0.65051000000000003</v>
      </c>
      <c r="F797" s="4">
        <v>2.6121999999999999E-2</v>
      </c>
      <c r="G797" s="4">
        <v>2.5054999999999999E-3</v>
      </c>
      <c r="H797" s="4">
        <v>1.91205E-25</v>
      </c>
      <c r="I797" s="23">
        <f t="shared" si="12"/>
        <v>108.69862140449263</v>
      </c>
    </row>
    <row r="798" spans="1:9" x14ac:dyDescent="0.35">
      <c r="A798" s="56"/>
      <c r="B798" s="4" t="s">
        <v>879</v>
      </c>
      <c r="C798" s="4" t="s">
        <v>33</v>
      </c>
      <c r="D798" s="4" t="s">
        <v>31</v>
      </c>
      <c r="E798" s="4">
        <v>4.6788000000000003E-2</v>
      </c>
      <c r="F798" s="4">
        <v>5.883E-2</v>
      </c>
      <c r="G798" s="4">
        <v>5.6674999999999998E-3</v>
      </c>
      <c r="H798" s="4">
        <v>3.0739699999999999E-25</v>
      </c>
      <c r="I798" s="23">
        <f t="shared" si="12"/>
        <v>107.74934509423386</v>
      </c>
    </row>
    <row r="799" spans="1:9" x14ac:dyDescent="0.35">
      <c r="A799" s="56"/>
      <c r="B799" s="4" t="s">
        <v>857</v>
      </c>
      <c r="C799" s="4" t="s">
        <v>31</v>
      </c>
      <c r="D799" s="4" t="s">
        <v>36</v>
      </c>
      <c r="E799" s="4">
        <v>2.4558E-2</v>
      </c>
      <c r="F799" s="4">
        <v>8.0145999999999995E-2</v>
      </c>
      <c r="G799" s="4">
        <v>7.7277999999999999E-3</v>
      </c>
      <c r="H799" s="4">
        <v>3.38298E-25</v>
      </c>
      <c r="I799" s="23">
        <f t="shared" ref="I799:I862" si="13">F799^2/G799^2</f>
        <v>107.56028805171665</v>
      </c>
    </row>
    <row r="800" spans="1:9" x14ac:dyDescent="0.35">
      <c r="A800" s="56"/>
      <c r="B800" s="4" t="s">
        <v>814</v>
      </c>
      <c r="C800" s="4" t="s">
        <v>31</v>
      </c>
      <c r="D800" s="4" t="s">
        <v>30</v>
      </c>
      <c r="E800" s="4">
        <v>0.19014</v>
      </c>
      <c r="F800" s="4">
        <v>-3.1326E-2</v>
      </c>
      <c r="G800" s="4">
        <v>3.0679000000000001E-3</v>
      </c>
      <c r="H800" s="4">
        <v>1.7860799999999999E-24</v>
      </c>
      <c r="I800" s="23">
        <f t="shared" si="13"/>
        <v>104.26234494570643</v>
      </c>
    </row>
    <row r="801" spans="1:9" x14ac:dyDescent="0.35">
      <c r="A801" s="56"/>
      <c r="B801" s="4" t="s">
        <v>907</v>
      </c>
      <c r="C801" s="4" t="s">
        <v>31</v>
      </c>
      <c r="D801" s="4" t="s">
        <v>30</v>
      </c>
      <c r="E801" s="4">
        <v>9.5207E-2</v>
      </c>
      <c r="F801" s="4">
        <v>4.3307999999999999E-2</v>
      </c>
      <c r="G801" s="4">
        <v>4.3569999999999998E-3</v>
      </c>
      <c r="H801" s="4">
        <v>2.8170900000000002E-23</v>
      </c>
      <c r="I801" s="23">
        <f t="shared" si="13"/>
        <v>98.800953609641752</v>
      </c>
    </row>
    <row r="802" spans="1:9" x14ac:dyDescent="0.35">
      <c r="A802" s="56"/>
      <c r="B802" s="4" t="s">
        <v>845</v>
      </c>
      <c r="C802" s="4" t="s">
        <v>36</v>
      </c>
      <c r="D802" s="4" t="s">
        <v>33</v>
      </c>
      <c r="E802" s="4">
        <v>0.27360000000000001</v>
      </c>
      <c r="F802" s="4">
        <v>-2.6623000000000001E-2</v>
      </c>
      <c r="G802" s="4">
        <v>2.6898999999999998E-3</v>
      </c>
      <c r="H802" s="4">
        <v>4.30725E-23</v>
      </c>
      <c r="I802" s="23">
        <f t="shared" si="13"/>
        <v>97.958407103748968</v>
      </c>
    </row>
    <row r="803" spans="1:9" x14ac:dyDescent="0.35">
      <c r="A803" s="56"/>
      <c r="B803" s="4" t="s">
        <v>859</v>
      </c>
      <c r="C803" s="4" t="s">
        <v>36</v>
      </c>
      <c r="D803" s="4" t="s">
        <v>31</v>
      </c>
      <c r="E803" s="4">
        <v>0.12887000000000001</v>
      </c>
      <c r="F803" s="4">
        <v>3.4379E-2</v>
      </c>
      <c r="G803" s="4">
        <v>3.5674000000000001E-3</v>
      </c>
      <c r="H803" s="4">
        <v>5.6182400000000004E-22</v>
      </c>
      <c r="I803" s="23">
        <f t="shared" si="13"/>
        <v>92.871586384963905</v>
      </c>
    </row>
    <row r="804" spans="1:9" x14ac:dyDescent="0.35">
      <c r="A804" s="56"/>
      <c r="B804" s="4" t="s">
        <v>917</v>
      </c>
      <c r="C804" s="4" t="s">
        <v>36</v>
      </c>
      <c r="D804" s="4" t="s">
        <v>30</v>
      </c>
      <c r="E804" s="4">
        <v>0.58967000000000003</v>
      </c>
      <c r="F804" s="4">
        <v>-2.3425000000000001E-2</v>
      </c>
      <c r="G804" s="4">
        <v>2.4329999999999998E-3</v>
      </c>
      <c r="H804" s="4">
        <v>6.1066099999999999E-22</v>
      </c>
      <c r="I804" s="23">
        <f t="shared" si="13"/>
        <v>92.698985503647393</v>
      </c>
    </row>
    <row r="805" spans="1:9" x14ac:dyDescent="0.35">
      <c r="A805" s="56"/>
      <c r="B805" s="4" t="s">
        <v>930</v>
      </c>
      <c r="C805" s="4" t="s">
        <v>33</v>
      </c>
      <c r="D805" s="4" t="s">
        <v>31</v>
      </c>
      <c r="E805" s="4">
        <v>0.24604000000000001</v>
      </c>
      <c r="F805" s="4">
        <v>-2.6485999999999999E-2</v>
      </c>
      <c r="G805" s="4">
        <v>2.7862999999999998E-3</v>
      </c>
      <c r="H805" s="4">
        <v>1.9925099999999998E-21</v>
      </c>
      <c r="I805" s="23">
        <f t="shared" si="13"/>
        <v>90.360161723040548</v>
      </c>
    </row>
    <row r="806" spans="1:9" x14ac:dyDescent="0.35">
      <c r="A806" s="56"/>
      <c r="B806" s="4" t="s">
        <v>852</v>
      </c>
      <c r="C806" s="4" t="s">
        <v>33</v>
      </c>
      <c r="D806" s="4" t="s">
        <v>30</v>
      </c>
      <c r="E806" s="4">
        <v>0.52373999999999998</v>
      </c>
      <c r="F806" s="4">
        <v>-2.2502999999999999E-2</v>
      </c>
      <c r="G806" s="4">
        <v>2.3923999999999998E-3</v>
      </c>
      <c r="H806" s="4">
        <v>5.1736899999999997E-21</v>
      </c>
      <c r="I806" s="23">
        <f t="shared" si="13"/>
        <v>88.473509094074046</v>
      </c>
    </row>
    <row r="807" spans="1:9" x14ac:dyDescent="0.35">
      <c r="A807" s="56"/>
      <c r="B807" s="4" t="s">
        <v>827</v>
      </c>
      <c r="C807" s="4" t="s">
        <v>31</v>
      </c>
      <c r="D807" s="4" t="s">
        <v>33</v>
      </c>
      <c r="E807" s="4">
        <v>0.54571999999999998</v>
      </c>
      <c r="F807" s="4">
        <v>2.2466E-2</v>
      </c>
      <c r="G807" s="4">
        <v>2.4017000000000001E-3</v>
      </c>
      <c r="H807" s="4">
        <v>8.48203E-21</v>
      </c>
      <c r="I807" s="23">
        <f t="shared" si="13"/>
        <v>87.5011967631864</v>
      </c>
    </row>
    <row r="808" spans="1:9" x14ac:dyDescent="0.35">
      <c r="A808" s="56"/>
      <c r="B808" s="4" t="s">
        <v>944</v>
      </c>
      <c r="C808" s="4" t="s">
        <v>33</v>
      </c>
      <c r="D808" s="4" t="s">
        <v>31</v>
      </c>
      <c r="E808" s="4">
        <v>0.77192000000000005</v>
      </c>
      <c r="F808" s="4">
        <v>-2.6276000000000001E-2</v>
      </c>
      <c r="G808" s="4">
        <v>2.8508000000000001E-3</v>
      </c>
      <c r="H808" s="4">
        <v>3.0704399999999998E-20</v>
      </c>
      <c r="I808" s="23">
        <f t="shared" si="13"/>
        <v>84.954229651226029</v>
      </c>
    </row>
    <row r="809" spans="1:9" x14ac:dyDescent="0.35">
      <c r="A809" s="56"/>
      <c r="B809" s="4" t="s">
        <v>899</v>
      </c>
      <c r="C809" s="4" t="s">
        <v>31</v>
      </c>
      <c r="D809" s="4" t="s">
        <v>36</v>
      </c>
      <c r="E809" s="4">
        <v>0.57245999999999997</v>
      </c>
      <c r="F809" s="4">
        <v>2.2248E-2</v>
      </c>
      <c r="G809" s="4">
        <v>2.4163000000000001E-3</v>
      </c>
      <c r="H809" s="4">
        <v>3.35738E-20</v>
      </c>
      <c r="I809" s="23">
        <f t="shared" si="13"/>
        <v>84.777429411051912</v>
      </c>
    </row>
    <row r="810" spans="1:9" x14ac:dyDescent="0.35">
      <c r="A810" s="56"/>
      <c r="B810" s="4" t="s">
        <v>991</v>
      </c>
      <c r="C810" s="4" t="s">
        <v>31</v>
      </c>
      <c r="D810" s="4" t="s">
        <v>30</v>
      </c>
      <c r="E810" s="4">
        <v>7.0961999999999997E-2</v>
      </c>
      <c r="F810" s="4">
        <v>4.2886000000000001E-2</v>
      </c>
      <c r="G810" s="4">
        <v>4.6671999999999998E-3</v>
      </c>
      <c r="H810" s="4">
        <v>3.9939299999999998E-20</v>
      </c>
      <c r="I810" s="23">
        <f t="shared" si="13"/>
        <v>84.434173963545661</v>
      </c>
    </row>
    <row r="811" spans="1:9" x14ac:dyDescent="0.35">
      <c r="A811" s="56"/>
      <c r="B811" s="4" t="s">
        <v>884</v>
      </c>
      <c r="C811" s="4" t="s">
        <v>36</v>
      </c>
      <c r="D811" s="4" t="s">
        <v>30</v>
      </c>
      <c r="E811" s="4">
        <v>0.54527000000000003</v>
      </c>
      <c r="F811" s="4">
        <v>2.1767999999999999E-2</v>
      </c>
      <c r="G811" s="4">
        <v>2.4193000000000001E-3</v>
      </c>
      <c r="H811" s="4">
        <v>2.3179299999999999E-19</v>
      </c>
      <c r="I811" s="23">
        <f t="shared" si="13"/>
        <v>80.957596589717838</v>
      </c>
    </row>
    <row r="812" spans="1:9" x14ac:dyDescent="0.35">
      <c r="A812" s="56"/>
      <c r="B812" s="4" t="s">
        <v>895</v>
      </c>
      <c r="C812" s="4" t="s">
        <v>31</v>
      </c>
      <c r="D812" s="4" t="s">
        <v>33</v>
      </c>
      <c r="E812" s="4">
        <v>0.37635000000000002</v>
      </c>
      <c r="F812" s="4">
        <v>2.2096999999999999E-2</v>
      </c>
      <c r="G812" s="4">
        <v>2.4707000000000002E-3</v>
      </c>
      <c r="H812" s="4">
        <v>3.7835500000000001E-19</v>
      </c>
      <c r="I812" s="23">
        <f t="shared" si="13"/>
        <v>79.988324702732186</v>
      </c>
    </row>
    <row r="813" spans="1:9" x14ac:dyDescent="0.35">
      <c r="A813" s="56"/>
      <c r="B813" s="4" t="s">
        <v>972</v>
      </c>
      <c r="C813" s="4" t="s">
        <v>36</v>
      </c>
      <c r="D813" s="4" t="s">
        <v>30</v>
      </c>
      <c r="E813" s="4">
        <v>0.10367999999999999</v>
      </c>
      <c r="F813" s="4">
        <v>-3.5084999999999998E-2</v>
      </c>
      <c r="G813" s="4">
        <v>3.9267E-3</v>
      </c>
      <c r="H813" s="4">
        <v>4.09072E-19</v>
      </c>
      <c r="I813" s="23">
        <f t="shared" si="13"/>
        <v>79.833931467532395</v>
      </c>
    </row>
    <row r="814" spans="1:9" x14ac:dyDescent="0.35">
      <c r="A814" s="56"/>
      <c r="B814" s="4" t="s">
        <v>952</v>
      </c>
      <c r="C814" s="4" t="s">
        <v>30</v>
      </c>
      <c r="D814" s="4" t="s">
        <v>36</v>
      </c>
      <c r="E814" s="4">
        <v>0.12458</v>
      </c>
      <c r="F814" s="4">
        <v>-3.1432000000000002E-2</v>
      </c>
      <c r="G814" s="4">
        <v>3.6135999999999998E-3</v>
      </c>
      <c r="H814" s="4">
        <v>3.3790899999999999E-18</v>
      </c>
      <c r="I814" s="23">
        <f t="shared" si="13"/>
        <v>75.659571356363188</v>
      </c>
    </row>
    <row r="815" spans="1:9" x14ac:dyDescent="0.35">
      <c r="A815" s="56"/>
      <c r="B815" s="4" t="s">
        <v>959</v>
      </c>
      <c r="C815" s="4" t="s">
        <v>30</v>
      </c>
      <c r="D815" s="4" t="s">
        <v>36</v>
      </c>
      <c r="E815" s="4">
        <v>0.49998999999999999</v>
      </c>
      <c r="F815" s="4">
        <v>2.0787E-2</v>
      </c>
      <c r="G815" s="4">
        <v>2.3961E-3</v>
      </c>
      <c r="H815" s="4">
        <v>4.1361899999999999E-18</v>
      </c>
      <c r="I815" s="23">
        <f t="shared" si="13"/>
        <v>75.261653197589197</v>
      </c>
    </row>
    <row r="816" spans="1:9" x14ac:dyDescent="0.35">
      <c r="A816" s="56"/>
      <c r="B816" s="4" t="s">
        <v>833</v>
      </c>
      <c r="C816" s="4" t="s">
        <v>33</v>
      </c>
      <c r="D816" s="4" t="s">
        <v>30</v>
      </c>
      <c r="E816" s="4">
        <v>3.2763E-2</v>
      </c>
      <c r="F816" s="4">
        <v>-5.8096000000000002E-2</v>
      </c>
      <c r="G816" s="4">
        <v>6.7051000000000003E-3</v>
      </c>
      <c r="H816" s="4">
        <v>4.5540700000000003E-18</v>
      </c>
      <c r="I816" s="23">
        <f t="shared" si="13"/>
        <v>75.072684253010294</v>
      </c>
    </row>
    <row r="817" spans="1:9" x14ac:dyDescent="0.35">
      <c r="A817" s="56"/>
      <c r="B817" s="4" t="s">
        <v>969</v>
      </c>
      <c r="C817" s="4" t="s">
        <v>31</v>
      </c>
      <c r="D817" s="4" t="s">
        <v>33</v>
      </c>
      <c r="E817" s="4">
        <v>4.2351E-2</v>
      </c>
      <c r="F817" s="4">
        <v>-5.1242000000000003E-2</v>
      </c>
      <c r="G817" s="4">
        <v>5.9436999999999997E-3</v>
      </c>
      <c r="H817" s="4">
        <v>6.6542600000000004E-18</v>
      </c>
      <c r="I817" s="23">
        <f t="shared" si="13"/>
        <v>74.32559293042047</v>
      </c>
    </row>
    <row r="818" spans="1:9" x14ac:dyDescent="0.35">
      <c r="A818" s="56"/>
      <c r="B818" s="4" t="s">
        <v>979</v>
      </c>
      <c r="C818" s="4" t="s">
        <v>33</v>
      </c>
      <c r="D818" s="4" t="s">
        <v>31</v>
      </c>
      <c r="E818" s="4">
        <v>2.9741E-2</v>
      </c>
      <c r="F818" s="4">
        <v>6.0271999999999999E-2</v>
      </c>
      <c r="G818" s="4">
        <v>7.0548E-3</v>
      </c>
      <c r="H818" s="4">
        <v>1.30858E-17</v>
      </c>
      <c r="I818" s="23">
        <f t="shared" si="13"/>
        <v>72.989736069198088</v>
      </c>
    </row>
    <row r="819" spans="1:9" x14ac:dyDescent="0.35">
      <c r="A819" s="56"/>
      <c r="B819" s="4" t="s">
        <v>982</v>
      </c>
      <c r="C819" s="4" t="s">
        <v>36</v>
      </c>
      <c r="D819" s="4" t="s">
        <v>31</v>
      </c>
      <c r="E819" s="4">
        <v>0.20879</v>
      </c>
      <c r="F819" s="4">
        <v>-2.4382999999999998E-2</v>
      </c>
      <c r="G819" s="4">
        <v>2.9448E-3</v>
      </c>
      <c r="H819" s="4">
        <v>1.2368E-16</v>
      </c>
      <c r="I819" s="23">
        <f t="shared" si="13"/>
        <v>68.55871491478706</v>
      </c>
    </row>
    <row r="820" spans="1:9" x14ac:dyDescent="0.35">
      <c r="A820" s="56"/>
      <c r="B820" s="4" t="s">
        <v>816</v>
      </c>
      <c r="C820" s="4" t="s">
        <v>30</v>
      </c>
      <c r="D820" s="4" t="s">
        <v>36</v>
      </c>
      <c r="E820" s="4">
        <v>0.26902999999999999</v>
      </c>
      <c r="F820" s="4">
        <v>-2.2116E-2</v>
      </c>
      <c r="G820" s="4">
        <v>2.7185E-3</v>
      </c>
      <c r="H820" s="4">
        <v>4.1152899999999999E-16</v>
      </c>
      <c r="I820" s="23">
        <f t="shared" si="13"/>
        <v>66.184225016439754</v>
      </c>
    </row>
    <row r="821" spans="1:9" x14ac:dyDescent="0.35">
      <c r="A821" s="56"/>
      <c r="B821" s="4" t="s">
        <v>897</v>
      </c>
      <c r="C821" s="4" t="s">
        <v>36</v>
      </c>
      <c r="D821" s="4" t="s">
        <v>30</v>
      </c>
      <c r="E821" s="4">
        <v>0.43414000000000003</v>
      </c>
      <c r="F821" s="4">
        <v>1.9883999999999999E-2</v>
      </c>
      <c r="G821" s="4">
        <v>2.4482000000000002E-3</v>
      </c>
      <c r="H821" s="4">
        <v>4.5993900000000002E-16</v>
      </c>
      <c r="I821" s="23">
        <f t="shared" si="13"/>
        <v>65.965023537012925</v>
      </c>
    </row>
    <row r="822" spans="1:9" x14ac:dyDescent="0.35">
      <c r="A822" s="56"/>
      <c r="B822" s="4" t="s">
        <v>947</v>
      </c>
      <c r="C822" s="4" t="s">
        <v>36</v>
      </c>
      <c r="D822" s="4" t="s">
        <v>30</v>
      </c>
      <c r="E822" s="4">
        <v>0.14946000000000001</v>
      </c>
      <c r="F822" s="4">
        <v>-2.708E-2</v>
      </c>
      <c r="G822" s="4">
        <v>3.3538999999999999E-3</v>
      </c>
      <c r="H822" s="4">
        <v>6.8233900000000004E-16</v>
      </c>
      <c r="I822" s="23">
        <f t="shared" si="13"/>
        <v>65.192419736740902</v>
      </c>
    </row>
    <row r="823" spans="1:9" x14ac:dyDescent="0.35">
      <c r="A823" s="56"/>
      <c r="B823" s="4" t="s">
        <v>865</v>
      </c>
      <c r="C823" s="4" t="s">
        <v>31</v>
      </c>
      <c r="D823" s="4" t="s">
        <v>33</v>
      </c>
      <c r="E823" s="4">
        <v>0.40142</v>
      </c>
      <c r="F823" s="4">
        <v>-1.9650999999999998E-2</v>
      </c>
      <c r="G823" s="4">
        <v>2.4353000000000001E-3</v>
      </c>
      <c r="H823" s="4">
        <v>7.0974099999999999E-16</v>
      </c>
      <c r="I823" s="23">
        <f t="shared" si="13"/>
        <v>65.112500499921069</v>
      </c>
    </row>
    <row r="824" spans="1:9" x14ac:dyDescent="0.35">
      <c r="A824" s="56"/>
      <c r="B824" s="4" t="s">
        <v>822</v>
      </c>
      <c r="C824" s="4" t="s">
        <v>31</v>
      </c>
      <c r="D824" s="4" t="s">
        <v>30</v>
      </c>
      <c r="E824" s="4">
        <v>0.40167999999999998</v>
      </c>
      <c r="F824" s="4">
        <v>-1.9647999999999999E-2</v>
      </c>
      <c r="G824" s="4">
        <v>2.4405999999999998E-3</v>
      </c>
      <c r="H824" s="4">
        <v>8.2603799999999997E-16</v>
      </c>
      <c r="I824" s="23">
        <f t="shared" si="13"/>
        <v>64.810218413868171</v>
      </c>
    </row>
    <row r="825" spans="1:9" x14ac:dyDescent="0.35">
      <c r="A825" s="56"/>
      <c r="B825" s="4" t="s">
        <v>902</v>
      </c>
      <c r="C825" s="4" t="s">
        <v>33</v>
      </c>
      <c r="D825" s="4" t="s">
        <v>31</v>
      </c>
      <c r="E825" s="4">
        <v>0.26918999999999998</v>
      </c>
      <c r="F825" s="4">
        <v>2.1765E-2</v>
      </c>
      <c r="G825" s="4">
        <v>2.7044999999999999E-3</v>
      </c>
      <c r="H825" s="4">
        <v>8.4508399999999999E-16</v>
      </c>
      <c r="I825" s="23">
        <f t="shared" si="13"/>
        <v>64.765447616270293</v>
      </c>
    </row>
    <row r="826" spans="1:9" x14ac:dyDescent="0.35">
      <c r="A826" s="56"/>
      <c r="B826" s="4" t="s">
        <v>981</v>
      </c>
      <c r="C826" s="4" t="s">
        <v>33</v>
      </c>
      <c r="D826" s="4" t="s">
        <v>30</v>
      </c>
      <c r="E826" s="4">
        <v>0.25025999999999998</v>
      </c>
      <c r="F826" s="4">
        <v>-2.2967999999999999E-2</v>
      </c>
      <c r="G826" s="4">
        <v>2.8746000000000002E-3</v>
      </c>
      <c r="H826" s="4">
        <v>1.3555E-15</v>
      </c>
      <c r="I826" s="23">
        <f t="shared" si="13"/>
        <v>63.839799812500637</v>
      </c>
    </row>
    <row r="827" spans="1:9" x14ac:dyDescent="0.35">
      <c r="A827" s="56"/>
      <c r="B827" s="4" t="s">
        <v>873</v>
      </c>
      <c r="C827" s="4" t="s">
        <v>31</v>
      </c>
      <c r="D827" s="4" t="s">
        <v>33</v>
      </c>
      <c r="E827" s="4">
        <v>0.40065000000000001</v>
      </c>
      <c r="F827" s="4">
        <v>1.9016000000000002E-2</v>
      </c>
      <c r="G827" s="4">
        <v>2.4385000000000001E-3</v>
      </c>
      <c r="H827" s="4">
        <v>6.28058E-15</v>
      </c>
      <c r="I827" s="23">
        <f t="shared" si="13"/>
        <v>60.812494395132362</v>
      </c>
    </row>
    <row r="828" spans="1:9" x14ac:dyDescent="0.35">
      <c r="A828" s="56"/>
      <c r="B828" s="4" t="s">
        <v>949</v>
      </c>
      <c r="C828" s="4" t="s">
        <v>30</v>
      </c>
      <c r="D828" s="4" t="s">
        <v>36</v>
      </c>
      <c r="E828" s="4">
        <v>0.57174000000000003</v>
      </c>
      <c r="F828" s="4">
        <v>-1.8589999999999999E-2</v>
      </c>
      <c r="G828" s="4">
        <v>2.4142999999999999E-3</v>
      </c>
      <c r="H828" s="4">
        <v>1.36333E-14</v>
      </c>
      <c r="I828" s="23">
        <f t="shared" si="13"/>
        <v>59.289298349422936</v>
      </c>
    </row>
    <row r="829" spans="1:9" x14ac:dyDescent="0.35">
      <c r="A829" s="56"/>
      <c r="B829" s="4" t="s">
        <v>903</v>
      </c>
      <c r="C829" s="4" t="s">
        <v>30</v>
      </c>
      <c r="D829" s="4" t="s">
        <v>36</v>
      </c>
      <c r="E829" s="4">
        <v>0.32769999999999999</v>
      </c>
      <c r="F829" s="4">
        <v>1.9716999999999998E-2</v>
      </c>
      <c r="G829" s="4">
        <v>2.5614000000000001E-3</v>
      </c>
      <c r="H829" s="4">
        <v>1.3905900000000001E-14</v>
      </c>
      <c r="I829" s="23">
        <f t="shared" si="13"/>
        <v>59.255253784267708</v>
      </c>
    </row>
    <row r="830" spans="1:9" x14ac:dyDescent="0.35">
      <c r="A830" s="56"/>
      <c r="B830" s="4" t="s">
        <v>978</v>
      </c>
      <c r="C830" s="4" t="s">
        <v>30</v>
      </c>
      <c r="D830" s="4" t="s">
        <v>33</v>
      </c>
      <c r="E830" s="4">
        <v>0.61106000000000005</v>
      </c>
      <c r="F830" s="4">
        <v>-1.8540000000000001E-2</v>
      </c>
      <c r="G830" s="4">
        <v>2.4505E-3</v>
      </c>
      <c r="H830" s="4">
        <v>3.8672299999999997E-14</v>
      </c>
      <c r="I830" s="23">
        <f t="shared" si="13"/>
        <v>57.241373481820283</v>
      </c>
    </row>
    <row r="831" spans="1:9" x14ac:dyDescent="0.35">
      <c r="A831" s="56"/>
      <c r="B831" s="4" t="s">
        <v>817</v>
      </c>
      <c r="C831" s="4" t="s">
        <v>31</v>
      </c>
      <c r="D831" s="4" t="s">
        <v>36</v>
      </c>
      <c r="E831" s="4">
        <v>0.43307000000000001</v>
      </c>
      <c r="F831" s="4">
        <v>1.8208999999999999E-2</v>
      </c>
      <c r="G831" s="4">
        <v>2.4099E-3</v>
      </c>
      <c r="H831" s="4">
        <v>4.1639000000000003E-14</v>
      </c>
      <c r="I831" s="23">
        <f t="shared" si="13"/>
        <v>57.091854255751919</v>
      </c>
    </row>
    <row r="832" spans="1:9" x14ac:dyDescent="0.35">
      <c r="A832" s="56"/>
      <c r="B832" s="4" t="s">
        <v>983</v>
      </c>
      <c r="C832" s="4" t="s">
        <v>36</v>
      </c>
      <c r="D832" s="4" t="s">
        <v>31</v>
      </c>
      <c r="E832" s="4">
        <v>0.26662999999999998</v>
      </c>
      <c r="F832" s="4">
        <v>2.034E-2</v>
      </c>
      <c r="G832" s="4">
        <v>2.7085E-3</v>
      </c>
      <c r="H832" s="4">
        <v>5.9401900000000003E-14</v>
      </c>
      <c r="I832" s="23">
        <f t="shared" si="13"/>
        <v>56.395469598457119</v>
      </c>
    </row>
    <row r="833" spans="1:9" x14ac:dyDescent="0.35">
      <c r="A833" s="56"/>
      <c r="B833" s="4" t="s">
        <v>878</v>
      </c>
      <c r="C833" s="4" t="s">
        <v>31</v>
      </c>
      <c r="D833" s="4" t="s">
        <v>30</v>
      </c>
      <c r="E833" s="4">
        <v>0.18684000000000001</v>
      </c>
      <c r="F833" s="4">
        <v>-2.2943999999999999E-2</v>
      </c>
      <c r="G833" s="4">
        <v>3.0642999999999998E-3</v>
      </c>
      <c r="H833" s="4">
        <v>7.0291000000000006E-14</v>
      </c>
      <c r="I833" s="23">
        <f t="shared" si="13"/>
        <v>56.062918922451402</v>
      </c>
    </row>
    <row r="834" spans="1:9" x14ac:dyDescent="0.35">
      <c r="A834" s="56"/>
      <c r="B834" s="4" t="s">
        <v>950</v>
      </c>
      <c r="C834" s="4" t="s">
        <v>30</v>
      </c>
      <c r="D834" s="4" t="s">
        <v>36</v>
      </c>
      <c r="E834" s="4">
        <v>0.48874000000000001</v>
      </c>
      <c r="F834" s="4">
        <v>1.8020999999999999E-2</v>
      </c>
      <c r="G834" s="4">
        <v>2.4164999999999998E-3</v>
      </c>
      <c r="H834" s="4">
        <v>8.8531900000000001E-14</v>
      </c>
      <c r="I834" s="23">
        <f t="shared" si="13"/>
        <v>55.614005358104073</v>
      </c>
    </row>
    <row r="835" spans="1:9" x14ac:dyDescent="0.35">
      <c r="A835" s="56"/>
      <c r="B835" s="4" t="s">
        <v>946</v>
      </c>
      <c r="C835" s="4" t="s">
        <v>36</v>
      </c>
      <c r="D835" s="4" t="s">
        <v>30</v>
      </c>
      <c r="E835" s="4">
        <v>0.22253000000000001</v>
      </c>
      <c r="F835" s="4">
        <v>2.1333000000000001E-2</v>
      </c>
      <c r="G835" s="4">
        <v>2.8620999999999998E-3</v>
      </c>
      <c r="H835" s="4">
        <v>9.1117099999999999E-14</v>
      </c>
      <c r="I835" s="23">
        <f t="shared" si="13"/>
        <v>55.556420884703037</v>
      </c>
    </row>
    <row r="836" spans="1:9" x14ac:dyDescent="0.35">
      <c r="A836" s="56"/>
      <c r="B836" s="4" t="s">
        <v>921</v>
      </c>
      <c r="C836" s="4" t="s">
        <v>33</v>
      </c>
      <c r="D836" s="4" t="s">
        <v>31</v>
      </c>
      <c r="E836" s="4">
        <v>0.46947</v>
      </c>
      <c r="F836" s="4">
        <v>-1.7859E-2</v>
      </c>
      <c r="G836" s="4">
        <v>2.3971000000000001E-3</v>
      </c>
      <c r="H836" s="4">
        <v>9.3346900000000004E-14</v>
      </c>
      <c r="I836" s="23">
        <f t="shared" si="13"/>
        <v>55.506260649407572</v>
      </c>
    </row>
    <row r="837" spans="1:9" x14ac:dyDescent="0.35">
      <c r="A837" s="56"/>
      <c r="B837" s="4" t="s">
        <v>923</v>
      </c>
      <c r="C837" s="4" t="s">
        <v>30</v>
      </c>
      <c r="D837" s="4" t="s">
        <v>31</v>
      </c>
      <c r="E837" s="4">
        <v>0.34156999999999998</v>
      </c>
      <c r="F837" s="4">
        <v>1.8633E-2</v>
      </c>
      <c r="G837" s="4">
        <v>2.5171999999999998E-3</v>
      </c>
      <c r="H837" s="4">
        <v>1.3406000000000001E-13</v>
      </c>
      <c r="I837" s="23">
        <f t="shared" si="13"/>
        <v>54.793636182239887</v>
      </c>
    </row>
    <row r="838" spans="1:9" x14ac:dyDescent="0.35">
      <c r="A838" s="56"/>
      <c r="B838" s="4" t="s">
        <v>945</v>
      </c>
      <c r="C838" s="4" t="s">
        <v>30</v>
      </c>
      <c r="D838" s="4" t="s">
        <v>36</v>
      </c>
      <c r="E838" s="4">
        <v>0.59987999999999997</v>
      </c>
      <c r="F838" s="4">
        <v>1.8064E-2</v>
      </c>
      <c r="G838" s="4">
        <v>2.4455000000000002E-3</v>
      </c>
      <c r="H838" s="4">
        <v>1.5066100000000001E-13</v>
      </c>
      <c r="I838" s="23">
        <f t="shared" si="13"/>
        <v>54.562280616645488</v>
      </c>
    </row>
    <row r="839" spans="1:9" x14ac:dyDescent="0.35">
      <c r="A839" s="56"/>
      <c r="B839" s="4" t="s">
        <v>904</v>
      </c>
      <c r="C839" s="4" t="s">
        <v>33</v>
      </c>
      <c r="D839" s="4" t="s">
        <v>31</v>
      </c>
      <c r="E839" s="4">
        <v>0.12167</v>
      </c>
      <c r="F839" s="4">
        <v>-2.6962E-2</v>
      </c>
      <c r="G839" s="4">
        <v>3.6678000000000001E-3</v>
      </c>
      <c r="H839" s="4">
        <v>1.9710599999999999E-13</v>
      </c>
      <c r="I839" s="23">
        <f t="shared" si="13"/>
        <v>54.037209818474643</v>
      </c>
    </row>
    <row r="840" spans="1:9" x14ac:dyDescent="0.35">
      <c r="A840" s="56"/>
      <c r="B840" s="4" t="s">
        <v>911</v>
      </c>
      <c r="C840" s="4" t="s">
        <v>33</v>
      </c>
      <c r="D840" s="4" t="s">
        <v>31</v>
      </c>
      <c r="E840" s="4">
        <v>0.37725999999999998</v>
      </c>
      <c r="F840" s="4">
        <v>-1.8415000000000001E-2</v>
      </c>
      <c r="G840" s="4">
        <v>2.5052E-3</v>
      </c>
      <c r="H840" s="4">
        <v>1.9774199999999999E-13</v>
      </c>
      <c r="I840" s="23">
        <f t="shared" si="13"/>
        <v>54.032945179917526</v>
      </c>
    </row>
    <row r="841" spans="1:9" x14ac:dyDescent="0.35">
      <c r="A841" s="56"/>
      <c r="B841" s="4" t="s">
        <v>872</v>
      </c>
      <c r="C841" s="4" t="s">
        <v>36</v>
      </c>
      <c r="D841" s="4" t="s">
        <v>30</v>
      </c>
      <c r="E841" s="4">
        <v>0.28358</v>
      </c>
      <c r="F841" s="4">
        <v>1.9470000000000001E-2</v>
      </c>
      <c r="G841" s="4">
        <v>2.6507000000000002E-3</v>
      </c>
      <c r="H841" s="4">
        <v>2.0573099999999999E-13</v>
      </c>
      <c r="I841" s="23">
        <f t="shared" si="13"/>
        <v>53.952397318515288</v>
      </c>
    </row>
    <row r="842" spans="1:9" x14ac:dyDescent="0.35">
      <c r="A842" s="56"/>
      <c r="B842" s="4" t="s">
        <v>890</v>
      </c>
      <c r="C842" s="4" t="s">
        <v>33</v>
      </c>
      <c r="D842" s="4" t="s">
        <v>31</v>
      </c>
      <c r="E842" s="4">
        <v>0.81022000000000005</v>
      </c>
      <c r="F842" s="4">
        <v>2.2249999999999999E-2</v>
      </c>
      <c r="G842" s="4">
        <v>3.0446000000000002E-3</v>
      </c>
      <c r="H842" s="4">
        <v>2.71894E-13</v>
      </c>
      <c r="I842" s="23">
        <f t="shared" si="13"/>
        <v>53.407167400286369</v>
      </c>
    </row>
    <row r="843" spans="1:9" x14ac:dyDescent="0.35">
      <c r="A843" s="56"/>
      <c r="B843" s="4" t="s">
        <v>960</v>
      </c>
      <c r="C843" s="4" t="s">
        <v>36</v>
      </c>
      <c r="D843" s="4" t="s">
        <v>31</v>
      </c>
      <c r="E843" s="4">
        <v>0.15354000000000001</v>
      </c>
      <c r="F843" s="4">
        <v>2.3976000000000001E-2</v>
      </c>
      <c r="G843" s="4">
        <v>3.3527000000000001E-3</v>
      </c>
      <c r="H843" s="4">
        <v>8.6277999999999998E-13</v>
      </c>
      <c r="I843" s="23">
        <f t="shared" si="13"/>
        <v>51.140394159606089</v>
      </c>
    </row>
    <row r="844" spans="1:9" x14ac:dyDescent="0.35">
      <c r="A844" s="56"/>
      <c r="B844" s="4" t="s">
        <v>976</v>
      </c>
      <c r="C844" s="4" t="s">
        <v>36</v>
      </c>
      <c r="D844" s="4" t="s">
        <v>30</v>
      </c>
      <c r="E844" s="4">
        <v>0.16622000000000001</v>
      </c>
      <c r="F844" s="4">
        <v>-2.2898000000000002E-2</v>
      </c>
      <c r="G844" s="4">
        <v>3.2052000000000001E-3</v>
      </c>
      <c r="H844" s="4">
        <v>9.0782100000000004E-13</v>
      </c>
      <c r="I844" s="23">
        <f t="shared" si="13"/>
        <v>51.036964237369865</v>
      </c>
    </row>
    <row r="845" spans="1:9" x14ac:dyDescent="0.35">
      <c r="A845" s="56"/>
      <c r="B845" s="4" t="s">
        <v>920</v>
      </c>
      <c r="C845" s="4" t="s">
        <v>30</v>
      </c>
      <c r="D845" s="4" t="s">
        <v>33</v>
      </c>
      <c r="E845" s="4">
        <v>0.46800999999999998</v>
      </c>
      <c r="F845" s="4">
        <v>1.7069000000000001E-2</v>
      </c>
      <c r="G845" s="4">
        <v>2.4047999999999999E-3</v>
      </c>
      <c r="H845" s="4">
        <v>1.26853E-12</v>
      </c>
      <c r="I845" s="23">
        <f t="shared" si="13"/>
        <v>50.380007789090264</v>
      </c>
    </row>
    <row r="846" spans="1:9" x14ac:dyDescent="0.35">
      <c r="A846" s="56"/>
      <c r="B846" s="4" t="s">
        <v>853</v>
      </c>
      <c r="C846" s="4" t="s">
        <v>30</v>
      </c>
      <c r="D846" s="4" t="s">
        <v>36</v>
      </c>
      <c r="E846" s="4">
        <v>0.36912</v>
      </c>
      <c r="F846" s="4">
        <v>1.7568E-2</v>
      </c>
      <c r="G846" s="4">
        <v>2.4754E-3</v>
      </c>
      <c r="H846" s="4">
        <v>1.2758500000000001E-12</v>
      </c>
      <c r="I846" s="23">
        <f t="shared" si="13"/>
        <v>50.367903273976623</v>
      </c>
    </row>
    <row r="847" spans="1:9" x14ac:dyDescent="0.35">
      <c r="A847" s="56"/>
      <c r="B847" s="4" t="s">
        <v>866</v>
      </c>
      <c r="C847" s="4" t="s">
        <v>31</v>
      </c>
      <c r="D847" s="4" t="s">
        <v>36</v>
      </c>
      <c r="E847" s="4">
        <v>0.76349</v>
      </c>
      <c r="F847" s="4">
        <v>-1.9828999999999999E-2</v>
      </c>
      <c r="G847" s="4">
        <v>2.8259000000000001E-3</v>
      </c>
      <c r="H847" s="4">
        <v>2.27405E-12</v>
      </c>
      <c r="I847" s="23">
        <f t="shared" si="13"/>
        <v>49.236599014784503</v>
      </c>
    </row>
    <row r="848" spans="1:9" x14ac:dyDescent="0.35">
      <c r="A848" s="56"/>
      <c r="B848" s="4" t="s">
        <v>863</v>
      </c>
      <c r="C848" s="4" t="s">
        <v>36</v>
      </c>
      <c r="D848" s="4" t="s">
        <v>30</v>
      </c>
      <c r="E848" s="4">
        <v>0.10614999999999999</v>
      </c>
      <c r="F848" s="4">
        <v>-2.6967000000000001E-2</v>
      </c>
      <c r="G848" s="4">
        <v>3.8761999999999998E-3</v>
      </c>
      <c r="H848" s="4">
        <v>3.4785600000000001E-12</v>
      </c>
      <c r="I848" s="23">
        <f t="shared" si="13"/>
        <v>48.400841887915441</v>
      </c>
    </row>
    <row r="849" spans="1:9" x14ac:dyDescent="0.35">
      <c r="A849" s="56"/>
      <c r="B849" s="4" t="s">
        <v>885</v>
      </c>
      <c r="C849" s="4" t="s">
        <v>33</v>
      </c>
      <c r="D849" s="4" t="s">
        <v>31</v>
      </c>
      <c r="E849" s="4">
        <v>0.48653000000000002</v>
      </c>
      <c r="F849" s="4">
        <v>-1.6552999999999998E-2</v>
      </c>
      <c r="G849" s="4">
        <v>2.3893999999999999E-3</v>
      </c>
      <c r="H849" s="4">
        <v>4.2825300000000003E-12</v>
      </c>
      <c r="I849" s="23">
        <f t="shared" si="13"/>
        <v>47.992758346938253</v>
      </c>
    </row>
    <row r="850" spans="1:9" x14ac:dyDescent="0.35">
      <c r="A850" s="56"/>
      <c r="B850" s="4" t="s">
        <v>818</v>
      </c>
      <c r="C850" s="4" t="s">
        <v>31</v>
      </c>
      <c r="D850" s="4" t="s">
        <v>30</v>
      </c>
      <c r="E850" s="4">
        <v>3.3408E-2</v>
      </c>
      <c r="F850" s="4">
        <v>4.9353000000000001E-2</v>
      </c>
      <c r="G850" s="4">
        <v>7.1314000000000004E-3</v>
      </c>
      <c r="H850" s="4">
        <v>4.5092100000000003E-12</v>
      </c>
      <c r="I850" s="23">
        <f t="shared" si="13"/>
        <v>47.893604197233543</v>
      </c>
    </row>
    <row r="851" spans="1:9" x14ac:dyDescent="0.35">
      <c r="A851" s="56"/>
      <c r="B851" s="4" t="s">
        <v>864</v>
      </c>
      <c r="C851" s="4" t="s">
        <v>30</v>
      </c>
      <c r="D851" s="4" t="s">
        <v>36</v>
      </c>
      <c r="E851" s="4">
        <v>0.49426999999999999</v>
      </c>
      <c r="F851" s="4">
        <v>-1.6558E-2</v>
      </c>
      <c r="G851" s="4">
        <v>2.3931E-3</v>
      </c>
      <c r="H851" s="4">
        <v>4.5582699999999997E-12</v>
      </c>
      <c r="I851" s="23">
        <f t="shared" si="13"/>
        <v>47.873376908286076</v>
      </c>
    </row>
    <row r="852" spans="1:9" x14ac:dyDescent="0.35">
      <c r="A852" s="56"/>
      <c r="B852" s="4" t="s">
        <v>956</v>
      </c>
      <c r="C852" s="4" t="s">
        <v>30</v>
      </c>
      <c r="D852" s="4" t="s">
        <v>36</v>
      </c>
      <c r="E852" s="4">
        <v>0.49281000000000003</v>
      </c>
      <c r="F852" s="4">
        <v>-1.6480999999999999E-2</v>
      </c>
      <c r="G852" s="4">
        <v>2.3869999999999998E-3</v>
      </c>
      <c r="H852" s="4">
        <v>5.05126E-12</v>
      </c>
      <c r="I852" s="23">
        <f t="shared" si="13"/>
        <v>47.671880169238172</v>
      </c>
    </row>
    <row r="853" spans="1:9" x14ac:dyDescent="0.35">
      <c r="A853" s="56"/>
      <c r="B853" s="4" t="s">
        <v>835</v>
      </c>
      <c r="C853" s="4" t="s">
        <v>30</v>
      </c>
      <c r="D853" s="4" t="s">
        <v>36</v>
      </c>
      <c r="E853" s="4">
        <v>0.21987000000000001</v>
      </c>
      <c r="F853" s="4">
        <v>-1.9852999999999999E-2</v>
      </c>
      <c r="G853" s="4">
        <v>2.8898999999999999E-3</v>
      </c>
      <c r="H853" s="4">
        <v>6.4313200000000001E-12</v>
      </c>
      <c r="I853" s="23">
        <f t="shared" si="13"/>
        <v>47.193985542762164</v>
      </c>
    </row>
    <row r="854" spans="1:9" x14ac:dyDescent="0.35">
      <c r="A854" s="56"/>
      <c r="B854" s="4" t="s">
        <v>858</v>
      </c>
      <c r="C854" s="4" t="s">
        <v>33</v>
      </c>
      <c r="D854" s="4" t="s">
        <v>31</v>
      </c>
      <c r="E854" s="4">
        <v>0.21981000000000001</v>
      </c>
      <c r="F854" s="4">
        <v>-1.9732E-2</v>
      </c>
      <c r="G854" s="4">
        <v>2.8854000000000002E-3</v>
      </c>
      <c r="H854" s="4">
        <v>8.0149299999999993E-12</v>
      </c>
      <c r="I854" s="23">
        <f t="shared" si="13"/>
        <v>46.765992822014049</v>
      </c>
    </row>
    <row r="855" spans="1:9" x14ac:dyDescent="0.35">
      <c r="A855" s="56"/>
      <c r="B855" s="4" t="s">
        <v>913</v>
      </c>
      <c r="C855" s="4" t="s">
        <v>30</v>
      </c>
      <c r="D855" s="4" t="s">
        <v>36</v>
      </c>
      <c r="E855" s="4">
        <v>0.93249499999999996</v>
      </c>
      <c r="F855" s="4">
        <v>3.2791000000000001E-2</v>
      </c>
      <c r="G855" s="4">
        <v>4.7955999999999997E-3</v>
      </c>
      <c r="H855" s="4">
        <v>8.05193E-12</v>
      </c>
      <c r="I855" s="23">
        <f t="shared" si="13"/>
        <v>46.754500257106564</v>
      </c>
    </row>
    <row r="856" spans="1:9" x14ac:dyDescent="0.35">
      <c r="A856" s="56"/>
      <c r="B856" s="4" t="s">
        <v>813</v>
      </c>
      <c r="C856" s="4" t="s">
        <v>30</v>
      </c>
      <c r="D856" s="4" t="s">
        <v>36</v>
      </c>
      <c r="E856" s="4">
        <v>0.38252999999999998</v>
      </c>
      <c r="F856" s="4">
        <v>1.7264000000000002E-2</v>
      </c>
      <c r="G856" s="4">
        <v>2.5300000000000001E-3</v>
      </c>
      <c r="H856" s="4">
        <v>8.9002000000000004E-12</v>
      </c>
      <c r="I856" s="23">
        <f t="shared" si="13"/>
        <v>46.563092065178338</v>
      </c>
    </row>
    <row r="857" spans="1:9" x14ac:dyDescent="0.35">
      <c r="A857" s="56"/>
      <c r="B857" s="4" t="s">
        <v>922</v>
      </c>
      <c r="C857" s="4" t="s">
        <v>36</v>
      </c>
      <c r="D857" s="4" t="s">
        <v>33</v>
      </c>
      <c r="E857" s="4">
        <v>0.21875</v>
      </c>
      <c r="F857" s="4">
        <v>-1.9557000000000001E-2</v>
      </c>
      <c r="G857" s="4">
        <v>2.8893999999999999E-3</v>
      </c>
      <c r="H857" s="4">
        <v>1.3013700000000001E-11</v>
      </c>
      <c r="I857" s="23">
        <f t="shared" si="13"/>
        <v>45.813042484960981</v>
      </c>
    </row>
    <row r="858" spans="1:9" x14ac:dyDescent="0.35">
      <c r="A858" s="56"/>
      <c r="B858" s="4" t="s">
        <v>874</v>
      </c>
      <c r="C858" s="4" t="s">
        <v>31</v>
      </c>
      <c r="D858" s="4" t="s">
        <v>33</v>
      </c>
      <c r="E858" s="4">
        <v>0.41293000000000002</v>
      </c>
      <c r="F858" s="4">
        <v>1.6338999999999999E-2</v>
      </c>
      <c r="G858" s="4">
        <v>2.4272E-3</v>
      </c>
      <c r="H858" s="4">
        <v>1.68229E-11</v>
      </c>
      <c r="I858" s="23">
        <f t="shared" si="13"/>
        <v>45.314774031260306</v>
      </c>
    </row>
    <row r="859" spans="1:9" x14ac:dyDescent="0.35">
      <c r="A859" s="56"/>
      <c r="B859" s="4" t="s">
        <v>942</v>
      </c>
      <c r="C859" s="4" t="s">
        <v>30</v>
      </c>
      <c r="D859" s="4" t="s">
        <v>36</v>
      </c>
      <c r="E859" s="4">
        <v>0.69345000000000001</v>
      </c>
      <c r="F859" s="4">
        <v>-1.7916000000000001E-2</v>
      </c>
      <c r="G859" s="4">
        <v>2.6702000000000002E-3</v>
      </c>
      <c r="H859" s="4">
        <v>1.9552399999999999E-11</v>
      </c>
      <c r="I859" s="23">
        <f t="shared" si="13"/>
        <v>45.018863226208794</v>
      </c>
    </row>
    <row r="860" spans="1:9" x14ac:dyDescent="0.35">
      <c r="A860" s="56"/>
      <c r="B860" s="4" t="s">
        <v>846</v>
      </c>
      <c r="C860" s="4" t="s">
        <v>36</v>
      </c>
      <c r="D860" s="4" t="s">
        <v>30</v>
      </c>
      <c r="E860" s="4">
        <v>0.23265</v>
      </c>
      <c r="F860" s="4">
        <v>1.9241999999999999E-2</v>
      </c>
      <c r="G860" s="4">
        <v>2.8730000000000001E-3</v>
      </c>
      <c r="H860" s="4">
        <v>2.1247100000000001E-11</v>
      </c>
      <c r="I860" s="23">
        <f t="shared" si="13"/>
        <v>44.856890896665163</v>
      </c>
    </row>
    <row r="861" spans="1:9" x14ac:dyDescent="0.35">
      <c r="A861" s="56"/>
      <c r="B861" s="4" t="s">
        <v>680</v>
      </c>
      <c r="C861" s="4" t="s">
        <v>33</v>
      </c>
      <c r="D861" s="4" t="s">
        <v>30</v>
      </c>
      <c r="E861" s="4">
        <v>0.68989</v>
      </c>
      <c r="F861" s="4">
        <v>-1.7149999999999999E-2</v>
      </c>
      <c r="G861" s="4">
        <v>2.5848999999999998E-3</v>
      </c>
      <c r="H861" s="4">
        <v>3.2583700000000002E-11</v>
      </c>
      <c r="I861" s="23">
        <f t="shared" si="13"/>
        <v>44.019059132756091</v>
      </c>
    </row>
    <row r="862" spans="1:9" x14ac:dyDescent="0.35">
      <c r="A862" s="56"/>
      <c r="B862" s="4" t="s">
        <v>829</v>
      </c>
      <c r="C862" s="4" t="s">
        <v>30</v>
      </c>
      <c r="D862" s="4" t="s">
        <v>36</v>
      </c>
      <c r="E862" s="4">
        <v>0.38815</v>
      </c>
      <c r="F862" s="4">
        <v>1.6396999999999998E-2</v>
      </c>
      <c r="G862" s="4">
        <v>2.4735E-3</v>
      </c>
      <c r="H862" s="4">
        <v>3.3829800000000002E-11</v>
      </c>
      <c r="I862" s="23">
        <f t="shared" si="13"/>
        <v>43.9445441673655</v>
      </c>
    </row>
    <row r="863" spans="1:9" x14ac:dyDescent="0.35">
      <c r="A863" s="56"/>
      <c r="B863" s="4" t="s">
        <v>973</v>
      </c>
      <c r="C863" s="4" t="s">
        <v>30</v>
      </c>
      <c r="D863" s="4" t="s">
        <v>31</v>
      </c>
      <c r="E863" s="4">
        <v>0.10503999999999999</v>
      </c>
      <c r="F863" s="4">
        <v>-2.5843999999999999E-2</v>
      </c>
      <c r="G863" s="4">
        <v>3.9034999999999999E-3</v>
      </c>
      <c r="H863" s="4">
        <v>3.57767E-11</v>
      </c>
      <c r="I863" s="23">
        <f t="shared" ref="I863:I926" si="14">F863^2/G863^2</f>
        <v>43.833999398417525</v>
      </c>
    </row>
    <row r="864" spans="1:9" x14ac:dyDescent="0.35">
      <c r="A864" s="56"/>
      <c r="B864" s="4" t="s">
        <v>968</v>
      </c>
      <c r="C864" s="4" t="s">
        <v>33</v>
      </c>
      <c r="D864" s="4" t="s">
        <v>31</v>
      </c>
      <c r="E864" s="4">
        <v>0.12801999999999999</v>
      </c>
      <c r="F864" s="4">
        <v>2.3480999999999998E-2</v>
      </c>
      <c r="G864" s="4">
        <v>3.5763000000000001E-3</v>
      </c>
      <c r="H864" s="4">
        <v>5.1879999999999999E-11</v>
      </c>
      <c r="I864" s="23">
        <f t="shared" si="14"/>
        <v>43.10873626623431</v>
      </c>
    </row>
    <row r="865" spans="1:9" x14ac:dyDescent="0.35">
      <c r="A865" s="56"/>
      <c r="B865" s="4" t="s">
        <v>870</v>
      </c>
      <c r="C865" s="4" t="s">
        <v>31</v>
      </c>
      <c r="D865" s="4" t="s">
        <v>30</v>
      </c>
      <c r="E865" s="4">
        <v>3.1063E-2</v>
      </c>
      <c r="F865" s="4">
        <v>4.6047999999999999E-2</v>
      </c>
      <c r="G865" s="4">
        <v>7.0171000000000001E-3</v>
      </c>
      <c r="H865" s="4">
        <v>5.3063999999999998E-11</v>
      </c>
      <c r="I865" s="23">
        <f t="shared" si="14"/>
        <v>43.06319150704865</v>
      </c>
    </row>
    <row r="866" spans="1:9" x14ac:dyDescent="0.35">
      <c r="A866" s="56"/>
      <c r="B866" s="4" t="s">
        <v>882</v>
      </c>
      <c r="C866" s="4" t="s">
        <v>31</v>
      </c>
      <c r="D866" s="4" t="s">
        <v>33</v>
      </c>
      <c r="E866" s="4">
        <v>0.53073000000000004</v>
      </c>
      <c r="F866" s="4">
        <v>1.5727999999999999E-2</v>
      </c>
      <c r="G866" s="4">
        <v>2.4026999999999998E-3</v>
      </c>
      <c r="H866" s="4">
        <v>5.9101699999999994E-11</v>
      </c>
      <c r="I866" s="23">
        <f t="shared" si="14"/>
        <v>42.849711694798117</v>
      </c>
    </row>
    <row r="867" spans="1:9" x14ac:dyDescent="0.35">
      <c r="A867" s="56"/>
      <c r="B867" s="4" t="s">
        <v>928</v>
      </c>
      <c r="C867" s="4" t="s">
        <v>33</v>
      </c>
      <c r="D867" s="4" t="s">
        <v>31</v>
      </c>
      <c r="E867" s="4">
        <v>0.52661000000000002</v>
      </c>
      <c r="F867" s="4">
        <v>-1.5637000000000002E-2</v>
      </c>
      <c r="G867" s="4">
        <v>2.3942E-3</v>
      </c>
      <c r="H867" s="4">
        <v>6.5328099999999997E-11</v>
      </c>
      <c r="I867" s="23">
        <f t="shared" si="14"/>
        <v>42.656578677617752</v>
      </c>
    </row>
    <row r="868" spans="1:9" x14ac:dyDescent="0.35">
      <c r="A868" s="56"/>
      <c r="B868" s="4" t="s">
        <v>828</v>
      </c>
      <c r="C868" s="4" t="s">
        <v>36</v>
      </c>
      <c r="D868" s="4" t="s">
        <v>30</v>
      </c>
      <c r="E868" s="4">
        <v>0.36007</v>
      </c>
      <c r="F868" s="4">
        <v>-1.6219000000000001E-2</v>
      </c>
      <c r="G868" s="4">
        <v>2.4881999999999999E-3</v>
      </c>
      <c r="H868" s="4">
        <v>7.1301700000000001E-11</v>
      </c>
      <c r="I868" s="23">
        <f t="shared" si="14"/>
        <v>42.489104315476524</v>
      </c>
    </row>
    <row r="869" spans="1:9" x14ac:dyDescent="0.35">
      <c r="A869" s="56"/>
      <c r="B869" s="4" t="s">
        <v>974</v>
      </c>
      <c r="C869" s="4" t="s">
        <v>30</v>
      </c>
      <c r="D869" s="4" t="s">
        <v>33</v>
      </c>
      <c r="E869" s="4">
        <v>0.28665000000000002</v>
      </c>
      <c r="F869" s="4">
        <v>1.6997000000000002E-2</v>
      </c>
      <c r="G869" s="4">
        <v>2.6373999999999998E-3</v>
      </c>
      <c r="H869" s="4">
        <v>1.15979E-10</v>
      </c>
      <c r="I869" s="23">
        <f t="shared" si="14"/>
        <v>41.532927609566343</v>
      </c>
    </row>
    <row r="870" spans="1:9" x14ac:dyDescent="0.35">
      <c r="A870" s="56"/>
      <c r="B870" s="4" t="s">
        <v>837</v>
      </c>
      <c r="C870" s="4" t="s">
        <v>33</v>
      </c>
      <c r="D870" s="4" t="s">
        <v>31</v>
      </c>
      <c r="E870" s="4">
        <v>0.60758999999999996</v>
      </c>
      <c r="F870" s="4">
        <v>1.5568E-2</v>
      </c>
      <c r="G870" s="4">
        <v>2.4507000000000001E-3</v>
      </c>
      <c r="H870" s="4">
        <v>2.1224099999999999E-10</v>
      </c>
      <c r="I870" s="23">
        <f t="shared" si="14"/>
        <v>40.35388428213394</v>
      </c>
    </row>
    <row r="871" spans="1:9" x14ac:dyDescent="0.35">
      <c r="A871" s="56"/>
      <c r="B871" s="4" t="s">
        <v>967</v>
      </c>
      <c r="C871" s="4" t="s">
        <v>33</v>
      </c>
      <c r="D871" s="4" t="s">
        <v>31</v>
      </c>
      <c r="E871" s="4">
        <v>0.69940000000000002</v>
      </c>
      <c r="F871" s="4">
        <v>-1.6525999999999999E-2</v>
      </c>
      <c r="G871" s="4">
        <v>2.6118000000000001E-3</v>
      </c>
      <c r="H871" s="4">
        <v>2.4944799999999998E-10</v>
      </c>
      <c r="I871" s="23">
        <f t="shared" si="14"/>
        <v>40.03645919925367</v>
      </c>
    </row>
    <row r="872" spans="1:9" x14ac:dyDescent="0.35">
      <c r="A872" s="56"/>
      <c r="B872" s="4" t="s">
        <v>929</v>
      </c>
      <c r="C872" s="4" t="s">
        <v>30</v>
      </c>
      <c r="D872" s="4" t="s">
        <v>36</v>
      </c>
      <c r="E872" s="4">
        <v>0.37969999999999998</v>
      </c>
      <c r="F872" s="4">
        <v>1.5492000000000001E-2</v>
      </c>
      <c r="G872" s="4">
        <v>2.4691000000000001E-3</v>
      </c>
      <c r="H872" s="4">
        <v>3.5169800000000002E-10</v>
      </c>
      <c r="I872" s="23">
        <f t="shared" si="14"/>
        <v>39.367480196248678</v>
      </c>
    </row>
    <row r="873" spans="1:9" x14ac:dyDescent="0.35">
      <c r="A873" s="56"/>
      <c r="B873" s="4" t="s">
        <v>937</v>
      </c>
      <c r="C873" s="4" t="s">
        <v>33</v>
      </c>
      <c r="D873" s="4" t="s">
        <v>31</v>
      </c>
      <c r="E873" s="4">
        <v>0.35929</v>
      </c>
      <c r="F873" s="4">
        <v>1.5591000000000001E-2</v>
      </c>
      <c r="G873" s="4">
        <v>2.4922E-3</v>
      </c>
      <c r="H873" s="4">
        <v>3.96461E-10</v>
      </c>
      <c r="I873" s="23">
        <f t="shared" si="14"/>
        <v>39.136515848394104</v>
      </c>
    </row>
    <row r="874" spans="1:9" x14ac:dyDescent="0.35">
      <c r="A874" s="56"/>
      <c r="B874" s="4" t="s">
        <v>849</v>
      </c>
      <c r="C874" s="4" t="s">
        <v>36</v>
      </c>
      <c r="D874" s="4" t="s">
        <v>30</v>
      </c>
      <c r="E874" s="4">
        <v>6.4517999999999997E-3</v>
      </c>
      <c r="F874" s="4">
        <v>0.10009</v>
      </c>
      <c r="G874" s="4">
        <v>1.6031E-2</v>
      </c>
      <c r="H874" s="4">
        <v>4.2769100000000001E-10</v>
      </c>
      <c r="I874" s="23">
        <f t="shared" si="14"/>
        <v>38.981643936932578</v>
      </c>
    </row>
    <row r="875" spans="1:9" x14ac:dyDescent="0.35">
      <c r="A875" s="56"/>
      <c r="B875" s="4" t="s">
        <v>811</v>
      </c>
      <c r="C875" s="4" t="s">
        <v>36</v>
      </c>
      <c r="D875" s="4" t="s">
        <v>33</v>
      </c>
      <c r="E875" s="4">
        <v>0.67342999999999997</v>
      </c>
      <c r="F875" s="4">
        <v>1.5824000000000001E-2</v>
      </c>
      <c r="G875" s="4">
        <v>2.5535000000000002E-3</v>
      </c>
      <c r="H875" s="4">
        <v>5.7559900000000005E-10</v>
      </c>
      <c r="I875" s="23">
        <f t="shared" si="14"/>
        <v>38.402617277897406</v>
      </c>
    </row>
    <row r="876" spans="1:9" x14ac:dyDescent="0.35">
      <c r="A876" s="56"/>
      <c r="B876" s="4" t="s">
        <v>927</v>
      </c>
      <c r="C876" s="4" t="s">
        <v>30</v>
      </c>
      <c r="D876" s="4" t="s">
        <v>36</v>
      </c>
      <c r="E876" s="4">
        <v>0.35771999999999998</v>
      </c>
      <c r="F876" s="4">
        <v>1.5502E-2</v>
      </c>
      <c r="G876" s="4">
        <v>2.5046999999999999E-3</v>
      </c>
      <c r="H876" s="4">
        <v>6.0525700000000001E-10</v>
      </c>
      <c r="I876" s="23">
        <f t="shared" si="14"/>
        <v>38.305755611039864</v>
      </c>
    </row>
    <row r="877" spans="1:9" x14ac:dyDescent="0.35">
      <c r="A877" s="56"/>
      <c r="B877" s="4" t="s">
        <v>821</v>
      </c>
      <c r="C877" s="4" t="s">
        <v>31</v>
      </c>
      <c r="D877" s="4" t="s">
        <v>33</v>
      </c>
      <c r="E877" s="4">
        <v>0.30967</v>
      </c>
      <c r="F877" s="4">
        <v>-1.6074000000000001E-2</v>
      </c>
      <c r="G877" s="4">
        <v>2.5977999999999999E-3</v>
      </c>
      <c r="H877" s="4">
        <v>6.1177299999999997E-10</v>
      </c>
      <c r="I877" s="23">
        <f t="shared" si="14"/>
        <v>38.285692162068649</v>
      </c>
    </row>
    <row r="878" spans="1:9" x14ac:dyDescent="0.35">
      <c r="A878" s="56"/>
      <c r="B878" s="4" t="s">
        <v>530</v>
      </c>
      <c r="C878" s="4" t="s">
        <v>30</v>
      </c>
      <c r="D878" s="4" t="s">
        <v>36</v>
      </c>
      <c r="E878" s="4">
        <v>0.85772999999999999</v>
      </c>
      <c r="F878" s="4">
        <v>2.111E-2</v>
      </c>
      <c r="G878" s="4">
        <v>3.4353000000000001E-3</v>
      </c>
      <c r="H878" s="4">
        <v>8.0101400000000004E-10</v>
      </c>
      <c r="I878" s="23">
        <f t="shared" si="14"/>
        <v>37.761316571895769</v>
      </c>
    </row>
    <row r="879" spans="1:9" x14ac:dyDescent="0.35">
      <c r="A879" s="56"/>
      <c r="B879" s="4" t="s">
        <v>815</v>
      </c>
      <c r="C879" s="4" t="s">
        <v>31</v>
      </c>
      <c r="D879" s="4" t="s">
        <v>36</v>
      </c>
      <c r="E879" s="4">
        <v>0.46146999999999999</v>
      </c>
      <c r="F879" s="4">
        <v>-1.4718999999999999E-2</v>
      </c>
      <c r="G879" s="4">
        <v>2.3982000000000001E-3</v>
      </c>
      <c r="H879" s="4">
        <v>8.3884199999999999E-10</v>
      </c>
      <c r="I879" s="23">
        <f t="shared" si="14"/>
        <v>37.66914937544442</v>
      </c>
    </row>
    <row r="880" spans="1:9" x14ac:dyDescent="0.35">
      <c r="A880" s="56"/>
      <c r="B880" s="4" t="s">
        <v>842</v>
      </c>
      <c r="C880" s="4" t="s">
        <v>36</v>
      </c>
      <c r="D880" s="4" t="s">
        <v>31</v>
      </c>
      <c r="E880" s="4">
        <v>0.58384000000000003</v>
      </c>
      <c r="F880" s="4">
        <v>1.4840000000000001E-2</v>
      </c>
      <c r="G880" s="4">
        <v>2.4234E-3</v>
      </c>
      <c r="H880" s="4">
        <v>9.1539800000000005E-10</v>
      </c>
      <c r="I880" s="23">
        <f t="shared" si="14"/>
        <v>37.49881940126707</v>
      </c>
    </row>
    <row r="881" spans="1:9" x14ac:dyDescent="0.35">
      <c r="A881" s="56"/>
      <c r="B881" s="4" t="s">
        <v>957</v>
      </c>
      <c r="C881" s="4" t="s">
        <v>30</v>
      </c>
      <c r="D881" s="4" t="s">
        <v>36</v>
      </c>
      <c r="E881" s="4">
        <v>0.19289000000000001</v>
      </c>
      <c r="F881" s="4">
        <v>-1.8512000000000001E-2</v>
      </c>
      <c r="G881" s="4">
        <v>3.0282999999999998E-3</v>
      </c>
      <c r="H881" s="4">
        <v>9.7978300000000003E-10</v>
      </c>
      <c r="I881" s="23">
        <f t="shared" si="14"/>
        <v>37.36877747822259</v>
      </c>
    </row>
    <row r="882" spans="1:9" x14ac:dyDescent="0.35">
      <c r="A882" s="56"/>
      <c r="B882" s="4" t="s">
        <v>939</v>
      </c>
      <c r="C882" s="4" t="s">
        <v>33</v>
      </c>
      <c r="D882" s="4" t="s">
        <v>30</v>
      </c>
      <c r="E882" s="4">
        <v>0.81096000000000001</v>
      </c>
      <c r="F882" s="4">
        <v>1.8717000000000001E-2</v>
      </c>
      <c r="G882" s="4">
        <v>3.065E-3</v>
      </c>
      <c r="H882" s="4">
        <v>1.0193899999999999E-9</v>
      </c>
      <c r="I882" s="23">
        <f t="shared" si="14"/>
        <v>37.29164342987314</v>
      </c>
    </row>
    <row r="883" spans="1:9" x14ac:dyDescent="0.35">
      <c r="A883" s="56"/>
      <c r="B883" s="4" t="s">
        <v>909</v>
      </c>
      <c r="C883" s="4" t="s">
        <v>36</v>
      </c>
      <c r="D883" s="4" t="s">
        <v>30</v>
      </c>
      <c r="E883" s="4">
        <v>0.42047000000000001</v>
      </c>
      <c r="F883" s="4">
        <v>-1.5167E-2</v>
      </c>
      <c r="G883" s="4">
        <v>2.4845000000000002E-3</v>
      </c>
      <c r="H883" s="4">
        <v>1.0325900000000001E-9</v>
      </c>
      <c r="I883" s="23">
        <f t="shared" si="14"/>
        <v>37.266737248501578</v>
      </c>
    </row>
    <row r="884" spans="1:9" x14ac:dyDescent="0.35">
      <c r="A884" s="56"/>
      <c r="B884" s="4" t="s">
        <v>826</v>
      </c>
      <c r="C884" s="4" t="s">
        <v>36</v>
      </c>
      <c r="D884" s="4" t="s">
        <v>30</v>
      </c>
      <c r="E884" s="4">
        <v>4.3680999999999998E-2</v>
      </c>
      <c r="F884" s="4">
        <v>3.6329E-2</v>
      </c>
      <c r="G884" s="4">
        <v>5.9567999999999999E-3</v>
      </c>
      <c r="H884" s="4">
        <v>1.0708000000000001E-9</v>
      </c>
      <c r="I884" s="23">
        <f t="shared" si="14"/>
        <v>37.194681942098789</v>
      </c>
    </row>
    <row r="885" spans="1:9" x14ac:dyDescent="0.35">
      <c r="A885" s="56"/>
      <c r="B885" s="4" t="s">
        <v>832</v>
      </c>
      <c r="C885" s="4" t="s">
        <v>36</v>
      </c>
      <c r="D885" s="4" t="s">
        <v>30</v>
      </c>
      <c r="E885" s="4">
        <v>0.83655000000000002</v>
      </c>
      <c r="F885" s="4">
        <v>-1.968E-2</v>
      </c>
      <c r="G885" s="4">
        <v>3.2296999999999998E-3</v>
      </c>
      <c r="H885" s="4">
        <v>1.10591E-9</v>
      </c>
      <c r="I885" s="23">
        <f t="shared" si="14"/>
        <v>37.130074547131258</v>
      </c>
    </row>
    <row r="886" spans="1:9" x14ac:dyDescent="0.35">
      <c r="A886" s="56"/>
      <c r="B886" s="4" t="s">
        <v>843</v>
      </c>
      <c r="C886" s="4" t="s">
        <v>30</v>
      </c>
      <c r="D886" s="4" t="s">
        <v>33</v>
      </c>
      <c r="E886" s="4">
        <v>0.36575000000000002</v>
      </c>
      <c r="F886" s="4">
        <v>1.5002E-2</v>
      </c>
      <c r="G886" s="4">
        <v>2.4789999999999999E-3</v>
      </c>
      <c r="H886" s="4">
        <v>1.4373100000000001E-9</v>
      </c>
      <c r="I886" s="23">
        <f t="shared" si="14"/>
        <v>36.622270720685471</v>
      </c>
    </row>
    <row r="887" spans="1:9" x14ac:dyDescent="0.35">
      <c r="A887" s="56"/>
      <c r="B887" s="4" t="s">
        <v>868</v>
      </c>
      <c r="C887" s="4" t="s">
        <v>36</v>
      </c>
      <c r="D887" s="4" t="s">
        <v>31</v>
      </c>
      <c r="E887" s="4">
        <v>6.1165999999999998E-2</v>
      </c>
      <c r="F887" s="4">
        <v>2.9960000000000001E-2</v>
      </c>
      <c r="G887" s="4">
        <v>4.9842999999999997E-3</v>
      </c>
      <c r="H887" s="4">
        <v>1.84761E-9</v>
      </c>
      <c r="I887" s="23">
        <f t="shared" si="14"/>
        <v>36.130607984802076</v>
      </c>
    </row>
    <row r="888" spans="1:9" x14ac:dyDescent="0.35">
      <c r="A888" s="56"/>
      <c r="B888" s="4" t="s">
        <v>841</v>
      </c>
      <c r="C888" s="4" t="s">
        <v>36</v>
      </c>
      <c r="D888" s="4" t="s">
        <v>31</v>
      </c>
      <c r="E888" s="4">
        <v>0.27555000000000002</v>
      </c>
      <c r="F888" s="4">
        <v>-1.5842999999999999E-2</v>
      </c>
      <c r="G888" s="4">
        <v>2.6809999999999998E-3</v>
      </c>
      <c r="H888" s="4">
        <v>3.4355799999999998E-9</v>
      </c>
      <c r="I888" s="23">
        <f t="shared" si="14"/>
        <v>34.920561354224219</v>
      </c>
    </row>
    <row r="889" spans="1:9" x14ac:dyDescent="0.35">
      <c r="A889" s="56"/>
      <c r="B889" s="4" t="s">
        <v>931</v>
      </c>
      <c r="C889" s="4" t="s">
        <v>36</v>
      </c>
      <c r="D889" s="4" t="s">
        <v>30</v>
      </c>
      <c r="E889" s="4">
        <v>5.0105999999999998E-2</v>
      </c>
      <c r="F889" s="4">
        <v>-3.2275999999999999E-2</v>
      </c>
      <c r="G889" s="4">
        <v>5.4799999999999996E-3</v>
      </c>
      <c r="H889" s="4">
        <v>3.8701699999999997E-9</v>
      </c>
      <c r="I889" s="23">
        <f t="shared" si="14"/>
        <v>34.689520485907614</v>
      </c>
    </row>
    <row r="890" spans="1:9" x14ac:dyDescent="0.35">
      <c r="A890" s="56"/>
      <c r="B890" s="4" t="s">
        <v>820</v>
      </c>
      <c r="C890" s="4" t="s">
        <v>31</v>
      </c>
      <c r="D890" s="4" t="s">
        <v>33</v>
      </c>
      <c r="E890" s="4">
        <v>4.0769E-2</v>
      </c>
      <c r="F890" s="4">
        <v>-3.5790000000000002E-2</v>
      </c>
      <c r="G890" s="4">
        <v>6.0826999999999999E-3</v>
      </c>
      <c r="H890" s="4">
        <v>4.0106100000000001E-9</v>
      </c>
      <c r="I890" s="23">
        <f t="shared" si="14"/>
        <v>34.620282053912469</v>
      </c>
    </row>
    <row r="891" spans="1:9" x14ac:dyDescent="0.35">
      <c r="A891" s="56"/>
      <c r="B891" s="4" t="s">
        <v>834</v>
      </c>
      <c r="C891" s="4" t="s">
        <v>31</v>
      </c>
      <c r="D891" s="4" t="s">
        <v>33</v>
      </c>
      <c r="E891" s="4">
        <v>0.27407999999999999</v>
      </c>
      <c r="F891" s="4">
        <v>1.5747000000000001E-2</v>
      </c>
      <c r="G891" s="4">
        <v>2.6792000000000001E-3</v>
      </c>
      <c r="H891" s="4">
        <v>4.1729199999999997E-9</v>
      </c>
      <c r="I891" s="23">
        <f t="shared" si="14"/>
        <v>34.545015025008027</v>
      </c>
    </row>
    <row r="892" spans="1:9" x14ac:dyDescent="0.35">
      <c r="A892" s="56"/>
      <c r="B892" s="4" t="s">
        <v>824</v>
      </c>
      <c r="C892" s="4" t="s">
        <v>36</v>
      </c>
      <c r="D892" s="4" t="s">
        <v>30</v>
      </c>
      <c r="E892" s="4">
        <v>0.41936000000000001</v>
      </c>
      <c r="F892" s="4">
        <v>1.4239E-2</v>
      </c>
      <c r="G892" s="4">
        <v>2.4233000000000002E-3</v>
      </c>
      <c r="H892" s="4">
        <v>4.2091999999999999E-9</v>
      </c>
      <c r="I892" s="23">
        <f t="shared" si="14"/>
        <v>34.525868765345436</v>
      </c>
    </row>
    <row r="893" spans="1:9" x14ac:dyDescent="0.35">
      <c r="A893" s="56"/>
      <c r="B893" s="4" t="s">
        <v>825</v>
      </c>
      <c r="C893" s="4" t="s">
        <v>30</v>
      </c>
      <c r="D893" s="4" t="s">
        <v>36</v>
      </c>
      <c r="E893" s="4">
        <v>0.24557000000000001</v>
      </c>
      <c r="F893" s="4">
        <v>1.6296000000000001E-2</v>
      </c>
      <c r="G893" s="4">
        <v>2.777E-3</v>
      </c>
      <c r="H893" s="4">
        <v>4.4067699999999997E-9</v>
      </c>
      <c r="I893" s="23">
        <f t="shared" si="14"/>
        <v>34.435807586080891</v>
      </c>
    </row>
    <row r="894" spans="1:9" x14ac:dyDescent="0.35">
      <c r="A894" s="56"/>
      <c r="B894" s="4" t="s">
        <v>966</v>
      </c>
      <c r="C894" s="4" t="s">
        <v>31</v>
      </c>
      <c r="D894" s="4" t="s">
        <v>33</v>
      </c>
      <c r="E894" s="4">
        <v>0.10177</v>
      </c>
      <c r="F894" s="4">
        <v>-2.3351E-2</v>
      </c>
      <c r="G894" s="4">
        <v>3.9801000000000003E-3</v>
      </c>
      <c r="H894" s="4">
        <v>4.4435499999999996E-9</v>
      </c>
      <c r="I894" s="23">
        <f t="shared" si="14"/>
        <v>34.420961691010596</v>
      </c>
    </row>
    <row r="895" spans="1:9" x14ac:dyDescent="0.35">
      <c r="A895" s="56"/>
      <c r="B895" s="4" t="s">
        <v>877</v>
      </c>
      <c r="C895" s="4" t="s">
        <v>33</v>
      </c>
      <c r="D895" s="4" t="s">
        <v>36</v>
      </c>
      <c r="E895" s="4">
        <v>0.38780999999999999</v>
      </c>
      <c r="F895" s="4">
        <v>-1.4378E-2</v>
      </c>
      <c r="G895" s="4">
        <v>2.454E-3</v>
      </c>
      <c r="H895" s="4">
        <v>4.6565000000000002E-9</v>
      </c>
      <c r="I895" s="23">
        <f t="shared" si="14"/>
        <v>34.327947850888293</v>
      </c>
    </row>
    <row r="896" spans="1:9" x14ac:dyDescent="0.35">
      <c r="A896" s="56"/>
      <c r="B896" s="4" t="s">
        <v>886</v>
      </c>
      <c r="C896" s="4" t="s">
        <v>31</v>
      </c>
      <c r="D896" s="4" t="s">
        <v>30</v>
      </c>
      <c r="E896" s="4">
        <v>0.37186999999999998</v>
      </c>
      <c r="F896" s="4">
        <v>-1.4387E-2</v>
      </c>
      <c r="G896" s="4">
        <v>2.4713999999999999E-3</v>
      </c>
      <c r="H896" s="4">
        <v>5.8368700000000003E-9</v>
      </c>
      <c r="I896" s="23">
        <f t="shared" si="14"/>
        <v>33.88866046033894</v>
      </c>
    </row>
    <row r="897" spans="1:9" x14ac:dyDescent="0.35">
      <c r="A897" s="56"/>
      <c r="B897" s="4" t="s">
        <v>962</v>
      </c>
      <c r="C897" s="4" t="s">
        <v>36</v>
      </c>
      <c r="D897" s="4" t="s">
        <v>30</v>
      </c>
      <c r="E897" s="4">
        <v>9.1035000000000005E-2</v>
      </c>
      <c r="F897" s="4">
        <v>2.4337000000000001E-2</v>
      </c>
      <c r="G897" s="4">
        <v>4.1882999999999998E-3</v>
      </c>
      <c r="H897" s="4">
        <v>6.2238600000000001E-9</v>
      </c>
      <c r="I897" s="23">
        <f t="shared" si="14"/>
        <v>33.764359880147218</v>
      </c>
    </row>
    <row r="898" spans="1:9" x14ac:dyDescent="0.35">
      <c r="A898" s="56"/>
      <c r="B898" s="4" t="s">
        <v>912</v>
      </c>
      <c r="C898" s="4" t="s">
        <v>36</v>
      </c>
      <c r="D898" s="4" t="s">
        <v>30</v>
      </c>
      <c r="E898" s="4">
        <v>0.62097000000000002</v>
      </c>
      <c r="F898" s="4">
        <v>-1.4357E-2</v>
      </c>
      <c r="G898" s="4">
        <v>2.4742000000000002E-3</v>
      </c>
      <c r="H898" s="4">
        <v>6.5350700000000003E-9</v>
      </c>
      <c r="I898" s="23">
        <f t="shared" si="14"/>
        <v>33.671138072807253</v>
      </c>
    </row>
    <row r="899" spans="1:9" x14ac:dyDescent="0.35">
      <c r="A899" s="56"/>
      <c r="B899" s="4" t="s">
        <v>954</v>
      </c>
      <c r="C899" s="4" t="s">
        <v>31</v>
      </c>
      <c r="D899" s="4" t="s">
        <v>30</v>
      </c>
      <c r="E899" s="4">
        <v>0.16600000000000001</v>
      </c>
      <c r="F899" s="4">
        <v>1.8617999999999999E-2</v>
      </c>
      <c r="G899" s="4">
        <v>3.2155E-3</v>
      </c>
      <c r="H899" s="4">
        <v>7.0425500000000003E-9</v>
      </c>
      <c r="I899" s="23">
        <f t="shared" si="14"/>
        <v>33.5250183393632</v>
      </c>
    </row>
    <row r="900" spans="1:9" x14ac:dyDescent="0.35">
      <c r="A900" s="56"/>
      <c r="B900" s="4" t="s">
        <v>861</v>
      </c>
      <c r="C900" s="4" t="s">
        <v>33</v>
      </c>
      <c r="D900" s="4" t="s">
        <v>31</v>
      </c>
      <c r="E900" s="4">
        <v>0.11129</v>
      </c>
      <c r="F900" s="4">
        <v>2.2016000000000001E-2</v>
      </c>
      <c r="G900" s="4">
        <v>3.8034000000000002E-3</v>
      </c>
      <c r="H900" s="4">
        <v>7.1116399999999996E-9</v>
      </c>
      <c r="I900" s="23">
        <f t="shared" si="14"/>
        <v>33.506790387665227</v>
      </c>
    </row>
    <row r="901" spans="1:9" x14ac:dyDescent="0.35">
      <c r="A901" s="56"/>
      <c r="B901" s="4" t="s">
        <v>971</v>
      </c>
      <c r="C901" s="4" t="s">
        <v>33</v>
      </c>
      <c r="D901" s="4" t="s">
        <v>31</v>
      </c>
      <c r="E901" s="4">
        <v>0.55500000000000005</v>
      </c>
      <c r="F901" s="4">
        <v>1.3932E-2</v>
      </c>
      <c r="G901" s="4">
        <v>2.4082999999999999E-3</v>
      </c>
      <c r="H901" s="4">
        <v>7.2553799999999998E-9</v>
      </c>
      <c r="I901" s="23">
        <f t="shared" si="14"/>
        <v>33.4661505346509</v>
      </c>
    </row>
    <row r="902" spans="1:9" x14ac:dyDescent="0.35">
      <c r="A902" s="56"/>
      <c r="B902" s="4" t="s">
        <v>953</v>
      </c>
      <c r="C902" s="4" t="s">
        <v>33</v>
      </c>
      <c r="D902" s="4" t="s">
        <v>31</v>
      </c>
      <c r="E902" s="4">
        <v>4.4089999999999997E-2</v>
      </c>
      <c r="F902" s="4">
        <v>3.363E-2</v>
      </c>
      <c r="G902" s="4">
        <v>5.8222999999999999E-3</v>
      </c>
      <c r="H902" s="4">
        <v>7.6513800000000005E-9</v>
      </c>
      <c r="I902" s="23">
        <f t="shared" si="14"/>
        <v>33.362960119201169</v>
      </c>
    </row>
    <row r="903" spans="1:9" x14ac:dyDescent="0.35">
      <c r="A903" s="56"/>
      <c r="B903" s="4" t="s">
        <v>984</v>
      </c>
      <c r="C903" s="4" t="s">
        <v>30</v>
      </c>
      <c r="D903" s="4" t="s">
        <v>36</v>
      </c>
      <c r="E903" s="4">
        <v>0.58967999999999998</v>
      </c>
      <c r="F903" s="4">
        <v>-1.4005E-2</v>
      </c>
      <c r="G903" s="4">
        <v>2.4399999999999999E-3</v>
      </c>
      <c r="H903" s="4">
        <v>9.4881200000000005E-9</v>
      </c>
      <c r="I903" s="23">
        <f t="shared" si="14"/>
        <v>32.944777109647951</v>
      </c>
    </row>
    <row r="904" spans="1:9" x14ac:dyDescent="0.35">
      <c r="A904" s="56"/>
      <c r="B904" s="4" t="s">
        <v>894</v>
      </c>
      <c r="C904" s="4" t="s">
        <v>33</v>
      </c>
      <c r="D904" s="4" t="s">
        <v>31</v>
      </c>
      <c r="E904" s="4">
        <v>0.82669000000000004</v>
      </c>
      <c r="F904" s="4">
        <v>1.8120000000000001E-2</v>
      </c>
      <c r="G904" s="4">
        <v>3.1587999999999998E-3</v>
      </c>
      <c r="H904" s="4">
        <v>9.6816599999999994E-9</v>
      </c>
      <c r="I904" s="23">
        <f t="shared" si="14"/>
        <v>32.905775318027516</v>
      </c>
    </row>
    <row r="905" spans="1:9" x14ac:dyDescent="0.35">
      <c r="A905" s="56"/>
      <c r="B905" s="4" t="s">
        <v>836</v>
      </c>
      <c r="C905" s="4" t="s">
        <v>31</v>
      </c>
      <c r="D905" s="4" t="s">
        <v>33</v>
      </c>
      <c r="E905" s="4">
        <v>0.43086000000000002</v>
      </c>
      <c r="F905" s="4">
        <v>1.3932999999999999E-2</v>
      </c>
      <c r="G905" s="4">
        <v>2.4364E-3</v>
      </c>
      <c r="H905" s="4">
        <v>1.075E-8</v>
      </c>
      <c r="I905" s="23">
        <f t="shared" si="14"/>
        <v>32.703338722690532</v>
      </c>
    </row>
    <row r="906" spans="1:9" x14ac:dyDescent="0.35">
      <c r="A906" s="56"/>
      <c r="B906" s="4" t="s">
        <v>938</v>
      </c>
      <c r="C906" s="4" t="s">
        <v>31</v>
      </c>
      <c r="D906" s="4" t="s">
        <v>33</v>
      </c>
      <c r="E906" s="4">
        <v>0.69191000000000003</v>
      </c>
      <c r="F906" s="4">
        <v>-1.4881999999999999E-2</v>
      </c>
      <c r="G906" s="4">
        <v>2.6040999999999998E-3</v>
      </c>
      <c r="H906" s="4">
        <v>1.0988000000000001E-8</v>
      </c>
      <c r="I906" s="23">
        <f t="shared" si="14"/>
        <v>32.659331073691355</v>
      </c>
    </row>
    <row r="907" spans="1:9" x14ac:dyDescent="0.35">
      <c r="A907" s="56"/>
      <c r="B907" s="4" t="s">
        <v>914</v>
      </c>
      <c r="C907" s="4" t="s">
        <v>30</v>
      </c>
      <c r="D907" s="4" t="s">
        <v>36</v>
      </c>
      <c r="E907" s="4">
        <v>0.1144</v>
      </c>
      <c r="F907" s="4">
        <v>-2.1269E-2</v>
      </c>
      <c r="G907" s="4">
        <v>3.7506000000000002E-3</v>
      </c>
      <c r="H907" s="4">
        <v>1.42249E-8</v>
      </c>
      <c r="I907" s="23">
        <f t="shared" si="14"/>
        <v>32.158267535581402</v>
      </c>
    </row>
    <row r="908" spans="1:9" x14ac:dyDescent="0.35">
      <c r="A908" s="56"/>
      <c r="B908" s="4" t="s">
        <v>901</v>
      </c>
      <c r="C908" s="4" t="s">
        <v>31</v>
      </c>
      <c r="D908" s="4" t="s">
        <v>36</v>
      </c>
      <c r="E908" s="4">
        <v>0.60889000000000004</v>
      </c>
      <c r="F908" s="4">
        <v>1.4007E-2</v>
      </c>
      <c r="G908" s="4">
        <v>2.4711999999999998E-3</v>
      </c>
      <c r="H908" s="4">
        <v>1.44521E-8</v>
      </c>
      <c r="I908" s="23">
        <f t="shared" si="14"/>
        <v>32.127317608529779</v>
      </c>
    </row>
    <row r="909" spans="1:9" x14ac:dyDescent="0.35">
      <c r="A909" s="56"/>
      <c r="B909" s="4" t="s">
        <v>958</v>
      </c>
      <c r="C909" s="4" t="s">
        <v>31</v>
      </c>
      <c r="D909" s="4" t="s">
        <v>33</v>
      </c>
      <c r="E909" s="4">
        <v>5.7036000000000003E-2</v>
      </c>
      <c r="F909" s="4">
        <v>2.9144E-2</v>
      </c>
      <c r="G909" s="4">
        <v>5.1495999999999998E-3</v>
      </c>
      <c r="H909" s="4">
        <v>1.51869E-8</v>
      </c>
      <c r="I909" s="23">
        <f t="shared" si="14"/>
        <v>32.029585927770334</v>
      </c>
    </row>
    <row r="910" spans="1:9" x14ac:dyDescent="0.35">
      <c r="A910" s="56"/>
      <c r="B910" s="4" t="s">
        <v>840</v>
      </c>
      <c r="C910" s="4" t="s">
        <v>31</v>
      </c>
      <c r="D910" s="4" t="s">
        <v>36</v>
      </c>
      <c r="E910" s="4">
        <v>0.77237999999999996</v>
      </c>
      <c r="F910" s="4">
        <v>-1.6125E-2</v>
      </c>
      <c r="G910" s="4">
        <v>2.8568999999999999E-3</v>
      </c>
      <c r="H910" s="4">
        <v>1.6585900000000002E-8</v>
      </c>
      <c r="I910" s="23">
        <f t="shared" si="14"/>
        <v>31.857329578359117</v>
      </c>
    </row>
    <row r="911" spans="1:9" x14ac:dyDescent="0.35">
      <c r="A911" s="56"/>
      <c r="B911" s="4" t="s">
        <v>869</v>
      </c>
      <c r="C911" s="4" t="s">
        <v>31</v>
      </c>
      <c r="D911" s="4" t="s">
        <v>33</v>
      </c>
      <c r="E911" s="4">
        <v>9.3451000000000006E-2</v>
      </c>
      <c r="F911" s="4">
        <v>2.3151000000000001E-2</v>
      </c>
      <c r="G911" s="4">
        <v>4.1019000000000003E-3</v>
      </c>
      <c r="H911" s="4">
        <v>1.66169E-8</v>
      </c>
      <c r="I911" s="23">
        <f t="shared" si="14"/>
        <v>31.854395866628725</v>
      </c>
    </row>
    <row r="912" spans="1:9" x14ac:dyDescent="0.35">
      <c r="A912" s="56"/>
      <c r="B912" s="4" t="s">
        <v>980</v>
      </c>
      <c r="C912" s="4" t="s">
        <v>33</v>
      </c>
      <c r="D912" s="4" t="s">
        <v>30</v>
      </c>
      <c r="E912" s="4">
        <v>0.52400000000000002</v>
      </c>
      <c r="F912" s="4">
        <v>1.3535999999999999E-2</v>
      </c>
      <c r="G912" s="4">
        <v>2.3985E-3</v>
      </c>
      <c r="H912" s="4">
        <v>1.6662099999999999E-8</v>
      </c>
      <c r="I912" s="23">
        <f t="shared" si="14"/>
        <v>31.849399307963346</v>
      </c>
    </row>
    <row r="913" spans="1:9" x14ac:dyDescent="0.35">
      <c r="A913" s="56"/>
      <c r="B913" s="4" t="s">
        <v>856</v>
      </c>
      <c r="C913" s="4" t="s">
        <v>31</v>
      </c>
      <c r="D913" s="4" t="s">
        <v>30</v>
      </c>
      <c r="E913" s="4">
        <v>1.5192000000000001E-2</v>
      </c>
      <c r="F913" s="4">
        <v>5.6418000000000003E-2</v>
      </c>
      <c r="G913" s="4">
        <v>1.0044000000000001E-2</v>
      </c>
      <c r="H913" s="4">
        <v>1.9420000000000001E-8</v>
      </c>
      <c r="I913" s="23">
        <f t="shared" si="14"/>
        <v>31.551641951042651</v>
      </c>
    </row>
    <row r="914" spans="1:9" x14ac:dyDescent="0.35">
      <c r="A914" s="56"/>
      <c r="B914" s="4" t="s">
        <v>905</v>
      </c>
      <c r="C914" s="4" t="s">
        <v>33</v>
      </c>
      <c r="D914" s="4" t="s">
        <v>31</v>
      </c>
      <c r="E914" s="4">
        <v>0.20477000000000001</v>
      </c>
      <c r="F914" s="4">
        <v>-1.6628E-2</v>
      </c>
      <c r="G914" s="4">
        <v>2.9716999999999999E-3</v>
      </c>
      <c r="H914" s="4">
        <v>2.20283E-8</v>
      </c>
      <c r="I914" s="23">
        <f t="shared" si="14"/>
        <v>31.309065353293157</v>
      </c>
    </row>
    <row r="915" spans="1:9" x14ac:dyDescent="0.35">
      <c r="A915" s="56"/>
      <c r="B915" s="4" t="s">
        <v>823</v>
      </c>
      <c r="C915" s="4" t="s">
        <v>36</v>
      </c>
      <c r="D915" s="4" t="s">
        <v>30</v>
      </c>
      <c r="E915" s="4">
        <v>0.24059</v>
      </c>
      <c r="F915" s="4">
        <v>1.5724999999999999E-2</v>
      </c>
      <c r="G915" s="4">
        <v>2.8113999999999999E-3</v>
      </c>
      <c r="H915" s="4">
        <v>2.2273099999999999E-8</v>
      </c>
      <c r="I915" s="23">
        <f t="shared" si="14"/>
        <v>31.284990485970926</v>
      </c>
    </row>
    <row r="916" spans="1:9" x14ac:dyDescent="0.35">
      <c r="A916" s="56"/>
      <c r="B916" s="4" t="s">
        <v>847</v>
      </c>
      <c r="C916" s="4" t="s">
        <v>33</v>
      </c>
      <c r="D916" s="4" t="s">
        <v>31</v>
      </c>
      <c r="E916" s="4">
        <v>1.7021999999999999E-2</v>
      </c>
      <c r="F916" s="4">
        <v>-5.5190000000000003E-2</v>
      </c>
      <c r="G916" s="4">
        <v>9.9726999999999993E-3</v>
      </c>
      <c r="H916" s="4">
        <v>3.1308300000000001E-8</v>
      </c>
      <c r="I916" s="23">
        <f t="shared" si="14"/>
        <v>30.626352630217475</v>
      </c>
    </row>
    <row r="917" spans="1:9" x14ac:dyDescent="0.35">
      <c r="A917" s="56"/>
      <c r="B917" s="4" t="s">
        <v>634</v>
      </c>
      <c r="C917" s="4" t="s">
        <v>33</v>
      </c>
      <c r="D917" s="4" t="s">
        <v>30</v>
      </c>
      <c r="E917" s="4">
        <v>0.64536000000000004</v>
      </c>
      <c r="F917" s="4">
        <v>1.3833E-2</v>
      </c>
      <c r="G917" s="4">
        <v>2.4999000000000002E-3</v>
      </c>
      <c r="H917" s="4">
        <v>3.145E-8</v>
      </c>
      <c r="I917" s="23">
        <f t="shared" si="14"/>
        <v>30.618751691145285</v>
      </c>
    </row>
    <row r="918" spans="1:9" x14ac:dyDescent="0.35">
      <c r="A918" s="56"/>
      <c r="B918" s="4" t="s">
        <v>943</v>
      </c>
      <c r="C918" s="4" t="s">
        <v>36</v>
      </c>
      <c r="D918" s="4" t="s">
        <v>30</v>
      </c>
      <c r="E918" s="4">
        <v>0.66232999999999997</v>
      </c>
      <c r="F918" s="4">
        <v>1.3937E-2</v>
      </c>
      <c r="G918" s="4">
        <v>2.5274E-3</v>
      </c>
      <c r="H918" s="4">
        <v>3.50308E-8</v>
      </c>
      <c r="I918" s="23">
        <f t="shared" si="14"/>
        <v>30.408194730503229</v>
      </c>
    </row>
    <row r="919" spans="1:9" x14ac:dyDescent="0.35">
      <c r="A919" s="56"/>
      <c r="B919" s="4" t="s">
        <v>335</v>
      </c>
      <c r="C919" s="4" t="s">
        <v>36</v>
      </c>
      <c r="D919" s="4" t="s">
        <v>30</v>
      </c>
      <c r="E919" s="4">
        <v>6.6924000000000003E-3</v>
      </c>
      <c r="F919" s="4">
        <v>8.0684000000000006E-2</v>
      </c>
      <c r="G919" s="4">
        <v>1.4636E-2</v>
      </c>
      <c r="H919" s="4">
        <v>3.5395699999999998E-8</v>
      </c>
      <c r="I919" s="23">
        <f t="shared" si="14"/>
        <v>30.389953796159496</v>
      </c>
    </row>
    <row r="920" spans="1:9" x14ac:dyDescent="0.35">
      <c r="A920" s="56"/>
      <c r="B920" s="4" t="s">
        <v>887</v>
      </c>
      <c r="C920" s="4" t="s">
        <v>31</v>
      </c>
      <c r="D920" s="4" t="s">
        <v>33</v>
      </c>
      <c r="E920" s="4">
        <v>0.58030999999999999</v>
      </c>
      <c r="F920" s="4">
        <v>-1.3337999999999999E-2</v>
      </c>
      <c r="G920" s="4">
        <v>2.4220000000000001E-3</v>
      </c>
      <c r="H920" s="4">
        <v>3.65511E-8</v>
      </c>
      <c r="I920" s="23">
        <f t="shared" si="14"/>
        <v>30.327258184506043</v>
      </c>
    </row>
    <row r="921" spans="1:9" x14ac:dyDescent="0.35">
      <c r="A921" s="56"/>
      <c r="B921" s="4" t="s">
        <v>654</v>
      </c>
      <c r="C921" s="4" t="s">
        <v>30</v>
      </c>
      <c r="D921" s="4" t="s">
        <v>36</v>
      </c>
      <c r="E921" s="4">
        <v>0.54669000000000001</v>
      </c>
      <c r="F921" s="4">
        <v>1.3242E-2</v>
      </c>
      <c r="G921" s="4">
        <v>2.4069999999999999E-3</v>
      </c>
      <c r="H921" s="4">
        <v>3.7712900000000003E-8</v>
      </c>
      <c r="I921" s="23">
        <f t="shared" si="14"/>
        <v>30.265997128925143</v>
      </c>
    </row>
    <row r="922" spans="1:9" x14ac:dyDescent="0.35">
      <c r="A922" s="56"/>
      <c r="B922" s="4" t="s">
        <v>963</v>
      </c>
      <c r="C922" s="4" t="s">
        <v>31</v>
      </c>
      <c r="D922" s="4" t="s">
        <v>33</v>
      </c>
      <c r="E922" s="4">
        <v>0.41631000000000001</v>
      </c>
      <c r="F922" s="4">
        <v>-1.337E-2</v>
      </c>
      <c r="G922" s="4">
        <v>2.4304000000000001E-3</v>
      </c>
      <c r="H922" s="4">
        <v>3.7759000000000001E-8</v>
      </c>
      <c r="I922" s="23">
        <f t="shared" si="14"/>
        <v>30.262674138333789</v>
      </c>
    </row>
    <row r="923" spans="1:9" x14ac:dyDescent="0.35">
      <c r="A923" s="56"/>
      <c r="B923" s="4" t="s">
        <v>860</v>
      </c>
      <c r="C923" s="4" t="s">
        <v>36</v>
      </c>
      <c r="D923" s="4" t="s">
        <v>30</v>
      </c>
      <c r="E923" s="4">
        <v>0.31307000000000001</v>
      </c>
      <c r="F923" s="4">
        <v>-1.4179000000000001E-2</v>
      </c>
      <c r="G923" s="4">
        <v>2.5804999999999999E-3</v>
      </c>
      <c r="H923" s="4">
        <v>3.9132700000000001E-8</v>
      </c>
      <c r="I923" s="23">
        <f t="shared" si="14"/>
        <v>30.191415720147248</v>
      </c>
    </row>
    <row r="924" spans="1:9" x14ac:dyDescent="0.35">
      <c r="A924" s="56"/>
      <c r="B924" s="4" t="s">
        <v>932</v>
      </c>
      <c r="C924" s="4" t="s">
        <v>33</v>
      </c>
      <c r="D924" s="4" t="s">
        <v>31</v>
      </c>
      <c r="E924" s="4">
        <v>4.5369E-2</v>
      </c>
      <c r="F924" s="4">
        <v>-3.1470999999999999E-2</v>
      </c>
      <c r="G924" s="4">
        <v>5.7285000000000001E-3</v>
      </c>
      <c r="H924" s="4">
        <v>3.9385800000000002E-8</v>
      </c>
      <c r="I924" s="23">
        <f t="shared" si="14"/>
        <v>30.181390958533889</v>
      </c>
    </row>
    <row r="925" spans="1:9" x14ac:dyDescent="0.35">
      <c r="A925" s="56"/>
      <c r="B925" s="4" t="s">
        <v>875</v>
      </c>
      <c r="C925" s="4" t="s">
        <v>30</v>
      </c>
      <c r="D925" s="4" t="s">
        <v>36</v>
      </c>
      <c r="E925" s="4">
        <v>0.61060000000000003</v>
      </c>
      <c r="F925" s="4">
        <v>-1.3459E-2</v>
      </c>
      <c r="G925" s="4">
        <v>2.4521999999999999E-3</v>
      </c>
      <c r="H925" s="4">
        <v>4.0550899999999998E-8</v>
      </c>
      <c r="I925" s="23">
        <f t="shared" si="14"/>
        <v>30.124081233444453</v>
      </c>
    </row>
    <row r="926" spans="1:9" ht="15.45" thickBot="1" x14ac:dyDescent="0.4">
      <c r="A926" s="57"/>
      <c r="B926" s="24" t="s">
        <v>961</v>
      </c>
      <c r="C926" s="24" t="s">
        <v>30</v>
      </c>
      <c r="D926" s="24" t="s">
        <v>31</v>
      </c>
      <c r="E926" s="24">
        <v>0.37687999999999999</v>
      </c>
      <c r="F926" s="24">
        <v>1.3705E-2</v>
      </c>
      <c r="G926" s="24">
        <v>2.5041999999999998E-3</v>
      </c>
      <c r="H926" s="24">
        <v>4.43711E-8</v>
      </c>
      <c r="I926" s="25">
        <f t="shared" si="14"/>
        <v>29.951602081604101</v>
      </c>
    </row>
    <row r="927" spans="1:9" ht="15.45" thickTop="1" x14ac:dyDescent="0.35"/>
    <row r="930" spans="1:9" ht="51" customHeight="1" x14ac:dyDescent="0.35">
      <c r="A930" s="47" t="s">
        <v>1000</v>
      </c>
      <c r="B930" s="47"/>
      <c r="C930" s="47"/>
      <c r="D930" s="47"/>
      <c r="E930" s="47"/>
      <c r="F930" s="47"/>
      <c r="G930" s="47"/>
      <c r="H930" s="47"/>
      <c r="I930" s="47"/>
    </row>
  </sheetData>
  <mergeCells count="7">
    <mergeCell ref="A764:A926"/>
    <mergeCell ref="A930:I930"/>
    <mergeCell ref="A5:A498"/>
    <mergeCell ref="A499:A558"/>
    <mergeCell ref="A564:A566"/>
    <mergeCell ref="A567:A728"/>
    <mergeCell ref="A734:A763"/>
  </mergeCells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8F8E5-4289-48B8-9207-B2402A468403}">
  <dimension ref="A1:I53"/>
  <sheetViews>
    <sheetView topLeftCell="A7" workbookViewId="0">
      <selection activeCell="E27" sqref="E27"/>
    </sheetView>
  </sheetViews>
  <sheetFormatPr defaultRowHeight="15" x14ac:dyDescent="0.35"/>
  <cols>
    <col min="1" max="2" width="11.28515625" style="6" customWidth="1"/>
    <col min="3" max="3" width="9.140625" style="6"/>
    <col min="4" max="4" width="24.0703125" style="6" customWidth="1"/>
    <col min="5" max="6" width="22.2109375" style="6" customWidth="1"/>
    <col min="7" max="16384" width="9.140625" style="6"/>
  </cols>
  <sheetData>
    <row r="1" spans="1:8" s="5" customFormat="1" ht="15.45" x14ac:dyDescent="0.35">
      <c r="A1" s="5" t="s">
        <v>1013</v>
      </c>
      <c r="B1" s="5" t="s">
        <v>1031</v>
      </c>
      <c r="C1" s="5" t="s">
        <v>1014</v>
      </c>
      <c r="D1" s="5" t="s">
        <v>1030</v>
      </c>
      <c r="E1" s="5" t="s">
        <v>1034</v>
      </c>
      <c r="F1" s="5" t="s">
        <v>1080</v>
      </c>
      <c r="G1" s="5" t="s">
        <v>622</v>
      </c>
      <c r="H1" s="5" t="s">
        <v>1015</v>
      </c>
    </row>
    <row r="2" spans="1:8" x14ac:dyDescent="0.35">
      <c r="A2" s="35" t="s">
        <v>1016</v>
      </c>
      <c r="B2" s="35" t="s">
        <v>1033</v>
      </c>
      <c r="C2" s="35">
        <v>574</v>
      </c>
      <c r="D2" s="35"/>
      <c r="E2" s="35"/>
      <c r="F2" s="35"/>
      <c r="G2" s="35"/>
      <c r="H2" s="35"/>
    </row>
    <row r="3" spans="1:8" x14ac:dyDescent="0.35">
      <c r="D3" s="6" t="s">
        <v>1017</v>
      </c>
      <c r="E3" s="6" t="s">
        <v>1049</v>
      </c>
      <c r="F3" s="6" t="s">
        <v>1050</v>
      </c>
      <c r="G3" s="6">
        <v>0.34</v>
      </c>
      <c r="H3" s="6">
        <v>0.115</v>
      </c>
    </row>
    <row r="4" spans="1:8" x14ac:dyDescent="0.35">
      <c r="D4" s="6" t="s">
        <v>1018</v>
      </c>
      <c r="E4" s="6" t="s">
        <v>1019</v>
      </c>
      <c r="F4" s="6" t="s">
        <v>1051</v>
      </c>
      <c r="G4" s="6">
        <v>0.24399999999999999</v>
      </c>
      <c r="H4" s="6">
        <v>0.108</v>
      </c>
    </row>
    <row r="5" spans="1:8" x14ac:dyDescent="0.35">
      <c r="D5" s="6" t="s">
        <v>1020</v>
      </c>
      <c r="E5" s="6" t="s">
        <v>1043</v>
      </c>
      <c r="F5" s="6" t="s">
        <v>1052</v>
      </c>
      <c r="G5" s="6">
        <v>0.15</v>
      </c>
      <c r="H5" s="6" t="s">
        <v>1044</v>
      </c>
    </row>
    <row r="6" spans="1:8" x14ac:dyDescent="0.35">
      <c r="D6" s="6" t="s">
        <v>1021</v>
      </c>
      <c r="E6" s="6" t="s">
        <v>1022</v>
      </c>
      <c r="F6" s="6" t="s">
        <v>1053</v>
      </c>
      <c r="G6" s="6">
        <v>0.79700000000000004</v>
      </c>
      <c r="H6" s="6">
        <v>0.82299999999999995</v>
      </c>
    </row>
    <row r="7" spans="1:8" x14ac:dyDescent="0.35">
      <c r="D7" s="6" t="s">
        <v>1023</v>
      </c>
      <c r="E7" s="6" t="s">
        <v>1024</v>
      </c>
      <c r="F7" s="6" t="s">
        <v>1054</v>
      </c>
      <c r="G7" s="6">
        <v>0.56599999999999995</v>
      </c>
      <c r="H7" s="6">
        <v>0.753</v>
      </c>
    </row>
    <row r="8" spans="1:8" x14ac:dyDescent="0.35">
      <c r="A8" s="35" t="s">
        <v>1055</v>
      </c>
      <c r="B8" s="35" t="s">
        <v>1033</v>
      </c>
      <c r="C8" s="35">
        <v>4</v>
      </c>
      <c r="D8" s="35"/>
      <c r="E8" s="35"/>
      <c r="F8" s="35"/>
      <c r="G8" s="35"/>
      <c r="H8" s="35"/>
    </row>
    <row r="9" spans="1:8" x14ac:dyDescent="0.35">
      <c r="D9" s="6" t="s">
        <v>1017</v>
      </c>
      <c r="E9" s="6" t="s">
        <v>1115</v>
      </c>
      <c r="F9" s="6" t="s">
        <v>1119</v>
      </c>
      <c r="G9" s="6">
        <v>1.911</v>
      </c>
      <c r="H9" s="6">
        <v>0.57099999999999995</v>
      </c>
    </row>
    <row r="10" spans="1:8" x14ac:dyDescent="0.35">
      <c r="D10" s="6" t="s">
        <v>1018</v>
      </c>
      <c r="E10" s="6" t="s">
        <v>1116</v>
      </c>
      <c r="F10" s="6" t="s">
        <v>1120</v>
      </c>
      <c r="G10" s="6">
        <v>0.496</v>
      </c>
      <c r="H10" s="6">
        <v>0.152</v>
      </c>
    </row>
    <row r="11" spans="1:8" x14ac:dyDescent="0.35">
      <c r="D11" s="6" t="s">
        <v>1020</v>
      </c>
      <c r="E11" s="6" t="s">
        <v>1125</v>
      </c>
      <c r="F11" s="6" t="s">
        <v>1129</v>
      </c>
      <c r="G11" s="6">
        <v>0.41599999999999998</v>
      </c>
      <c r="H11" s="6" t="s">
        <v>1139</v>
      </c>
    </row>
    <row r="12" spans="1:8" x14ac:dyDescent="0.35">
      <c r="D12" s="6" t="s">
        <v>1021</v>
      </c>
      <c r="E12" s="6" t="s">
        <v>1117</v>
      </c>
      <c r="F12" s="6" t="s">
        <v>1121</v>
      </c>
      <c r="G12" s="6">
        <v>0.78600000000000003</v>
      </c>
      <c r="H12" s="6">
        <v>0.71299999999999997</v>
      </c>
    </row>
    <row r="13" spans="1:8" x14ac:dyDescent="0.35">
      <c r="D13" s="6" t="s">
        <v>1023</v>
      </c>
      <c r="E13" s="6" t="s">
        <v>1118</v>
      </c>
      <c r="F13" s="6" t="s">
        <v>1122</v>
      </c>
      <c r="G13" s="6">
        <v>0.65600000000000003</v>
      </c>
      <c r="H13" s="6">
        <v>0.40899999999999997</v>
      </c>
    </row>
    <row r="14" spans="1:8" x14ac:dyDescent="0.35">
      <c r="A14" s="35" t="s">
        <v>1025</v>
      </c>
      <c r="B14" s="35" t="s">
        <v>1033</v>
      </c>
      <c r="C14" s="35">
        <v>53</v>
      </c>
      <c r="D14" s="35"/>
      <c r="E14" s="35"/>
      <c r="F14" s="35"/>
      <c r="G14" s="35"/>
      <c r="H14" s="35"/>
    </row>
    <row r="15" spans="1:8" x14ac:dyDescent="0.35">
      <c r="D15" s="6" t="s">
        <v>1045</v>
      </c>
      <c r="E15" s="6" t="s">
        <v>1026</v>
      </c>
      <c r="F15" s="6" t="s">
        <v>1056</v>
      </c>
      <c r="G15" s="6">
        <v>4.9390000000000001</v>
      </c>
      <c r="H15" s="6">
        <v>0.84399999999999997</v>
      </c>
    </row>
    <row r="16" spans="1:8" x14ac:dyDescent="0.35">
      <c r="D16" s="6" t="s">
        <v>1046</v>
      </c>
      <c r="E16" s="6" t="s">
        <v>1027</v>
      </c>
      <c r="F16" s="6" t="s">
        <v>1057</v>
      </c>
      <c r="G16" s="6">
        <v>1.7030000000000001</v>
      </c>
      <c r="H16" s="6">
        <v>0.218</v>
      </c>
    </row>
    <row r="17" spans="1:8" x14ac:dyDescent="0.35">
      <c r="D17" s="6" t="s">
        <v>1124</v>
      </c>
      <c r="E17" s="6" t="s">
        <v>1126</v>
      </c>
      <c r="F17" s="6" t="s">
        <v>1058</v>
      </c>
      <c r="G17" s="6">
        <v>1.1879999999999999</v>
      </c>
      <c r="H17" s="6">
        <v>6.0999999999999999E-2</v>
      </c>
    </row>
    <row r="18" spans="1:8" x14ac:dyDescent="0.35">
      <c r="D18" s="6" t="s">
        <v>1047</v>
      </c>
      <c r="E18" s="6" t="s">
        <v>1028</v>
      </c>
      <c r="F18" s="6" t="s">
        <v>1059</v>
      </c>
      <c r="G18" s="6">
        <v>3.706</v>
      </c>
      <c r="H18" s="6">
        <v>0.58699999999999997</v>
      </c>
    </row>
    <row r="19" spans="1:8" x14ac:dyDescent="0.35">
      <c r="D19" s="6" t="s">
        <v>1048</v>
      </c>
      <c r="E19" s="6" t="s">
        <v>1029</v>
      </c>
      <c r="F19" s="6" t="s">
        <v>1060</v>
      </c>
      <c r="G19" s="6">
        <v>3.5529999999999999</v>
      </c>
      <c r="H19" s="6">
        <v>0.54800000000000004</v>
      </c>
    </row>
    <row r="20" spans="1:8" x14ac:dyDescent="0.35">
      <c r="A20" s="35" t="s">
        <v>1032</v>
      </c>
      <c r="B20" s="35" t="s">
        <v>1016</v>
      </c>
      <c r="C20" s="35">
        <v>7</v>
      </c>
      <c r="D20" s="35"/>
      <c r="E20" s="35"/>
      <c r="F20" s="35"/>
      <c r="G20" s="35"/>
      <c r="H20" s="35"/>
    </row>
    <row r="21" spans="1:8" x14ac:dyDescent="0.35">
      <c r="D21" s="6" t="s">
        <v>1017</v>
      </c>
      <c r="E21" s="6" t="s">
        <v>1035</v>
      </c>
      <c r="F21" s="6" t="s">
        <v>1061</v>
      </c>
      <c r="G21" s="6">
        <v>8.9999999999999993E-3</v>
      </c>
      <c r="H21" s="6">
        <v>0.23499999999999999</v>
      </c>
    </row>
    <row r="22" spans="1:8" x14ac:dyDescent="0.35">
      <c r="D22" s="6" t="s">
        <v>1018</v>
      </c>
      <c r="E22" s="6" t="s">
        <v>1036</v>
      </c>
      <c r="F22" s="6" t="s">
        <v>1062</v>
      </c>
      <c r="G22" s="6">
        <v>4.0000000000000001E-3</v>
      </c>
      <c r="H22" s="6">
        <v>0.17699999999999999</v>
      </c>
    </row>
    <row r="23" spans="1:8" x14ac:dyDescent="0.35">
      <c r="D23" s="6" t="s">
        <v>1020</v>
      </c>
      <c r="E23" s="6" t="s">
        <v>1127</v>
      </c>
      <c r="F23" s="6" t="s">
        <v>1063</v>
      </c>
      <c r="G23" s="6">
        <v>4.0000000000000001E-3</v>
      </c>
      <c r="H23" s="6">
        <v>8.2000000000000003E-2</v>
      </c>
    </row>
    <row r="24" spans="1:8" x14ac:dyDescent="0.35">
      <c r="D24" s="6" t="s">
        <v>1021</v>
      </c>
      <c r="E24" s="6" t="s">
        <v>1037</v>
      </c>
      <c r="F24" s="6" t="s">
        <v>1064</v>
      </c>
      <c r="G24" s="6">
        <v>5.0000000000000001E-3</v>
      </c>
      <c r="H24" s="6">
        <v>0.79300000000000004</v>
      </c>
    </row>
    <row r="25" spans="1:8" x14ac:dyDescent="0.35">
      <c r="D25" s="6" t="s">
        <v>1023</v>
      </c>
      <c r="E25" s="6" t="s">
        <v>1038</v>
      </c>
      <c r="F25" s="6" t="s">
        <v>1065</v>
      </c>
      <c r="G25" s="6">
        <v>4.0000000000000001E-3</v>
      </c>
      <c r="H25" s="6">
        <v>0.54200000000000004</v>
      </c>
    </row>
    <row r="26" spans="1:8" x14ac:dyDescent="0.35">
      <c r="A26" s="35" t="s">
        <v>1032</v>
      </c>
      <c r="B26" s="35" t="s">
        <v>1055</v>
      </c>
      <c r="C26" s="35">
        <v>9</v>
      </c>
      <c r="D26" s="35"/>
      <c r="E26" s="35"/>
      <c r="F26" s="35"/>
      <c r="G26" s="35"/>
      <c r="H26" s="35"/>
    </row>
    <row r="27" spans="1:8" x14ac:dyDescent="0.35">
      <c r="D27" s="6" t="s">
        <v>1017</v>
      </c>
      <c r="E27" s="6" t="s">
        <v>1130</v>
      </c>
      <c r="F27" s="6" t="s">
        <v>1134</v>
      </c>
      <c r="G27" s="6">
        <v>3.9E-2</v>
      </c>
      <c r="H27" s="6">
        <v>0.93700000000000006</v>
      </c>
    </row>
    <row r="28" spans="1:8" x14ac:dyDescent="0.35">
      <c r="D28" s="6" t="s">
        <v>1018</v>
      </c>
      <c r="E28" s="6" t="s">
        <v>1131</v>
      </c>
      <c r="F28" s="6" t="s">
        <v>1135</v>
      </c>
      <c r="G28" s="6">
        <v>1.6E-2</v>
      </c>
      <c r="H28" s="6">
        <v>0.94599999999999995</v>
      </c>
    </row>
    <row r="29" spans="1:8" x14ac:dyDescent="0.35">
      <c r="D29" s="6" t="s">
        <v>1020</v>
      </c>
      <c r="E29" s="6" t="s">
        <v>1143</v>
      </c>
      <c r="F29" s="6" t="s">
        <v>1136</v>
      </c>
      <c r="G29" s="6">
        <v>1.2999999999999999E-2</v>
      </c>
      <c r="H29" s="6">
        <v>0.97299999999999998</v>
      </c>
    </row>
    <row r="30" spans="1:8" x14ac:dyDescent="0.35">
      <c r="D30" s="6" t="s">
        <v>1021</v>
      </c>
      <c r="E30" s="6" t="s">
        <v>1132</v>
      </c>
      <c r="F30" s="6" t="s">
        <v>1137</v>
      </c>
      <c r="G30" s="6">
        <v>2.5000000000000001E-2</v>
      </c>
      <c r="H30" s="6">
        <v>0.51700000000000002</v>
      </c>
    </row>
    <row r="31" spans="1:8" x14ac:dyDescent="0.35">
      <c r="D31" s="6" t="s">
        <v>1023</v>
      </c>
      <c r="E31" s="6" t="s">
        <v>1133</v>
      </c>
      <c r="F31" s="6" t="s">
        <v>1138</v>
      </c>
      <c r="G31" s="6">
        <v>2.3E-2</v>
      </c>
      <c r="H31" s="6">
        <v>0.89400000000000002</v>
      </c>
    </row>
    <row r="32" spans="1:8" x14ac:dyDescent="0.35">
      <c r="A32" s="35" t="s">
        <v>1032</v>
      </c>
      <c r="B32" s="35" t="s">
        <v>1025</v>
      </c>
      <c r="C32" s="35">
        <v>9</v>
      </c>
      <c r="D32" s="35"/>
      <c r="E32" s="35"/>
      <c r="F32" s="35"/>
      <c r="G32" s="35"/>
      <c r="H32" s="35"/>
    </row>
    <row r="33" spans="1:8" x14ac:dyDescent="0.35">
      <c r="D33" s="6" t="s">
        <v>1017</v>
      </c>
      <c r="E33" s="6" t="s">
        <v>1039</v>
      </c>
      <c r="F33" s="6" t="s">
        <v>1066</v>
      </c>
      <c r="G33" s="6">
        <v>3.0000000000000001E-3</v>
      </c>
      <c r="H33" s="6">
        <v>0.35599999999999998</v>
      </c>
    </row>
    <row r="34" spans="1:8" x14ac:dyDescent="0.35">
      <c r="D34" s="6" t="s">
        <v>1018</v>
      </c>
      <c r="E34" s="6" t="s">
        <v>1040</v>
      </c>
      <c r="F34" s="6" t="s">
        <v>1067</v>
      </c>
      <c r="G34" s="6">
        <v>2E-3</v>
      </c>
      <c r="H34" s="6">
        <v>0.52500000000000002</v>
      </c>
    </row>
    <row r="35" spans="1:8" x14ac:dyDescent="0.35">
      <c r="D35" s="6" t="s">
        <v>1020</v>
      </c>
      <c r="E35" s="6" t="s">
        <v>1128</v>
      </c>
      <c r="F35" s="6" t="s">
        <v>1068</v>
      </c>
      <c r="G35" s="6">
        <v>1E-3</v>
      </c>
      <c r="H35" s="6">
        <v>0.29499999999999998</v>
      </c>
    </row>
    <row r="36" spans="1:8" x14ac:dyDescent="0.35">
      <c r="D36" s="6" t="s">
        <v>1021</v>
      </c>
      <c r="E36" s="6" t="s">
        <v>1041</v>
      </c>
      <c r="F36" s="6" t="s">
        <v>1069</v>
      </c>
      <c r="G36" s="6">
        <v>2E-3</v>
      </c>
      <c r="H36" s="6">
        <v>0.46300000000000002</v>
      </c>
    </row>
    <row r="37" spans="1:8" x14ac:dyDescent="0.35">
      <c r="D37" s="6" t="s">
        <v>1023</v>
      </c>
      <c r="E37" s="6" t="s">
        <v>1042</v>
      </c>
      <c r="F37" s="6" t="s">
        <v>1070</v>
      </c>
      <c r="G37" s="6">
        <v>2E-3</v>
      </c>
      <c r="H37" s="6">
        <v>0.64600000000000002</v>
      </c>
    </row>
    <row r="38" spans="1:8" x14ac:dyDescent="0.35">
      <c r="A38" s="35" t="s">
        <v>989</v>
      </c>
      <c r="B38" s="35" t="s">
        <v>1033</v>
      </c>
      <c r="C38" s="35">
        <v>176</v>
      </c>
      <c r="D38" s="35"/>
      <c r="E38" s="35"/>
      <c r="F38" s="35"/>
      <c r="G38" s="35"/>
      <c r="H38" s="35"/>
    </row>
    <row r="39" spans="1:8" x14ac:dyDescent="0.35">
      <c r="D39" s="6" t="s">
        <v>1017</v>
      </c>
      <c r="E39" s="6" t="s">
        <v>1084</v>
      </c>
      <c r="F39" s="6" t="s">
        <v>1085</v>
      </c>
      <c r="G39" s="6">
        <v>0.22900000000000001</v>
      </c>
      <c r="H39" s="6">
        <v>0.13400000000000001</v>
      </c>
    </row>
    <row r="40" spans="1:8" x14ac:dyDescent="0.35">
      <c r="D40" s="6" t="s">
        <v>1018</v>
      </c>
      <c r="E40" s="6" t="s">
        <v>1086</v>
      </c>
      <c r="F40" s="6" t="s">
        <v>1087</v>
      </c>
      <c r="G40" s="6">
        <v>0.32200000000000001</v>
      </c>
      <c r="H40" s="6">
        <v>0.36399999999999999</v>
      </c>
    </row>
    <row r="41" spans="1:8" x14ac:dyDescent="0.35">
      <c r="D41" s="6" t="s">
        <v>1020</v>
      </c>
      <c r="E41" s="6" t="s">
        <v>1088</v>
      </c>
      <c r="F41" s="6" t="s">
        <v>1101</v>
      </c>
      <c r="G41" s="6">
        <v>0.16500000000000001</v>
      </c>
      <c r="H41" s="6" t="s">
        <v>1140</v>
      </c>
    </row>
    <row r="42" spans="1:8" x14ac:dyDescent="0.35">
      <c r="D42" s="6" t="s">
        <v>1021</v>
      </c>
      <c r="E42" s="6" t="s">
        <v>1089</v>
      </c>
      <c r="F42" s="6" t="s">
        <v>1090</v>
      </c>
      <c r="G42" s="6">
        <v>0.76600000000000001</v>
      </c>
      <c r="H42" s="6" t="s">
        <v>1141</v>
      </c>
    </row>
    <row r="43" spans="1:8" x14ac:dyDescent="0.35">
      <c r="D43" s="6" t="s">
        <v>1023</v>
      </c>
      <c r="E43" s="6" t="s">
        <v>1091</v>
      </c>
      <c r="F43" s="6" t="s">
        <v>1092</v>
      </c>
      <c r="G43" s="6">
        <v>0.20799999999999999</v>
      </c>
      <c r="H43" s="6" t="s">
        <v>1142</v>
      </c>
    </row>
    <row r="44" spans="1:8" x14ac:dyDescent="0.35">
      <c r="A44" s="35" t="s">
        <v>1033</v>
      </c>
      <c r="B44" s="35" t="s">
        <v>989</v>
      </c>
      <c r="C44" s="35">
        <v>7</v>
      </c>
      <c r="D44" s="35"/>
      <c r="E44" s="35"/>
      <c r="F44" s="35"/>
      <c r="G44" s="35"/>
      <c r="H44" s="35"/>
    </row>
    <row r="45" spans="1:8" x14ac:dyDescent="0.35">
      <c r="D45" s="6" t="s">
        <v>1017</v>
      </c>
      <c r="E45" s="6" t="s">
        <v>1093</v>
      </c>
      <c r="F45" s="6" t="s">
        <v>1094</v>
      </c>
      <c r="G45" s="6">
        <v>7.0000000000000001E-3</v>
      </c>
      <c r="H45" s="6">
        <v>0.26100000000000001</v>
      </c>
    </row>
    <row r="46" spans="1:8" x14ac:dyDescent="0.35">
      <c r="D46" s="6" t="s">
        <v>1018</v>
      </c>
      <c r="E46" s="6" t="s">
        <v>1095</v>
      </c>
      <c r="F46" s="6" t="s">
        <v>1096</v>
      </c>
      <c r="G46" s="6">
        <v>4.0000000000000001E-3</v>
      </c>
      <c r="H46" s="6">
        <v>0.71699999999999997</v>
      </c>
    </row>
    <row r="47" spans="1:8" x14ac:dyDescent="0.35">
      <c r="D47" s="6" t="s">
        <v>1020</v>
      </c>
      <c r="E47" s="6" t="s">
        <v>1097</v>
      </c>
      <c r="F47" s="6" t="s">
        <v>1098</v>
      </c>
      <c r="G47" s="6">
        <v>3.0000000000000001E-3</v>
      </c>
      <c r="H47" s="6">
        <v>0.437</v>
      </c>
    </row>
    <row r="48" spans="1:8" x14ac:dyDescent="0.35">
      <c r="D48" s="6" t="s">
        <v>1021</v>
      </c>
      <c r="E48" s="6" t="s">
        <v>1099</v>
      </c>
      <c r="F48" s="6" t="s">
        <v>1100</v>
      </c>
      <c r="G48" s="6">
        <v>6.0000000000000001E-3</v>
      </c>
      <c r="H48" s="6">
        <v>0.91700000000000004</v>
      </c>
    </row>
    <row r="49" spans="1:9" x14ac:dyDescent="0.35">
      <c r="D49" s="6" t="s">
        <v>1023</v>
      </c>
      <c r="E49" s="6" t="s">
        <v>1099</v>
      </c>
      <c r="F49" s="6" t="s">
        <v>1100</v>
      </c>
      <c r="G49" s="6">
        <v>6.0000000000000001E-3</v>
      </c>
      <c r="H49" s="6">
        <v>0.93200000000000005</v>
      </c>
    </row>
    <row r="53" spans="1:9" ht="50.6" customHeight="1" x14ac:dyDescent="0.35">
      <c r="A53" s="47" t="s">
        <v>1104</v>
      </c>
      <c r="B53" s="47"/>
      <c r="C53" s="47"/>
      <c r="D53" s="47"/>
      <c r="E53" s="47"/>
      <c r="F53" s="47"/>
      <c r="G53" s="47"/>
      <c r="H53" s="47"/>
      <c r="I53" s="47"/>
    </row>
  </sheetData>
  <mergeCells count="1">
    <mergeCell ref="A53:I53"/>
  </mergeCells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79F09-CA77-4824-BDBD-A45E2ACBB841}">
  <dimension ref="A1:I9"/>
  <sheetViews>
    <sheetView tabSelected="1" workbookViewId="0">
      <selection activeCell="H8" sqref="H8"/>
    </sheetView>
  </sheetViews>
  <sheetFormatPr defaultRowHeight="15.45" x14ac:dyDescent="0.35"/>
  <cols>
    <col min="1" max="1" width="27.35546875" style="5" customWidth="1"/>
    <col min="2" max="2" width="9.92578125" style="6" customWidth="1"/>
    <col min="3" max="3" width="10.85546875" style="6" customWidth="1"/>
    <col min="4" max="4" width="9.92578125" style="6" customWidth="1"/>
    <col min="5" max="5" width="20.78515625" style="6" customWidth="1"/>
    <col min="6" max="6" width="22.42578125" style="6" customWidth="1"/>
    <col min="7" max="16384" width="9.140625" style="6"/>
  </cols>
  <sheetData>
    <row r="1" spans="1:9" s="5" customFormat="1" ht="24" customHeight="1" thickTop="1" thickBot="1" x14ac:dyDescent="0.4">
      <c r="A1" s="8"/>
      <c r="B1" s="8" t="s">
        <v>988</v>
      </c>
      <c r="C1" s="8" t="s">
        <v>1031</v>
      </c>
      <c r="D1" s="8" t="s">
        <v>1077</v>
      </c>
      <c r="E1" s="8" t="s">
        <v>1034</v>
      </c>
      <c r="F1" s="8" t="s">
        <v>1080</v>
      </c>
      <c r="G1" s="8" t="s">
        <v>623</v>
      </c>
      <c r="H1" s="8" t="s">
        <v>1079</v>
      </c>
    </row>
    <row r="2" spans="1:9" ht="24" customHeight="1" thickTop="1" thickBot="1" x14ac:dyDescent="0.4">
      <c r="A2" s="61" t="s">
        <v>986</v>
      </c>
      <c r="B2" s="45" t="s">
        <v>1078</v>
      </c>
      <c r="C2" s="62" t="s">
        <v>1033</v>
      </c>
      <c r="D2" s="45">
        <v>494</v>
      </c>
      <c r="E2" s="45" t="s">
        <v>1081</v>
      </c>
      <c r="F2" s="45" t="s">
        <v>1083</v>
      </c>
      <c r="G2" s="45">
        <v>0.159</v>
      </c>
      <c r="H2" s="45">
        <v>2.5000000000000001E-2</v>
      </c>
    </row>
    <row r="3" spans="1:9" ht="24" customHeight="1" thickTop="1" thickBot="1" x14ac:dyDescent="0.4">
      <c r="A3" s="61"/>
      <c r="B3" s="45" t="s">
        <v>989</v>
      </c>
      <c r="C3" s="62"/>
      <c r="D3" s="45">
        <v>60</v>
      </c>
      <c r="E3" s="45" t="s">
        <v>1082</v>
      </c>
      <c r="F3" s="45" t="s">
        <v>1102</v>
      </c>
      <c r="G3" s="45">
        <v>0.16900000000000001</v>
      </c>
      <c r="H3" s="45">
        <v>5.1999999999999998E-2</v>
      </c>
    </row>
    <row r="4" spans="1:9" ht="24" customHeight="1" thickTop="1" thickBot="1" x14ac:dyDescent="0.4">
      <c r="A4" s="61" t="s">
        <v>1076</v>
      </c>
      <c r="B4" s="45" t="s">
        <v>1055</v>
      </c>
      <c r="C4" s="62" t="s">
        <v>1033</v>
      </c>
      <c r="D4" s="45">
        <v>3</v>
      </c>
      <c r="E4" s="45" t="s">
        <v>1144</v>
      </c>
      <c r="F4" s="45" t="s">
        <v>1145</v>
      </c>
      <c r="G4" s="45">
        <v>0.32700000000000001</v>
      </c>
      <c r="H4" s="45">
        <v>0.58599999999999997</v>
      </c>
    </row>
    <row r="5" spans="1:9" ht="24" customHeight="1" thickTop="1" thickBot="1" x14ac:dyDescent="0.4">
      <c r="A5" s="61"/>
      <c r="B5" s="45" t="s">
        <v>989</v>
      </c>
      <c r="C5" s="62"/>
      <c r="D5" s="45">
        <v>163</v>
      </c>
      <c r="E5" s="45" t="s">
        <v>1146</v>
      </c>
      <c r="F5" s="45" t="s">
        <v>1147</v>
      </c>
      <c r="G5" s="45">
        <v>0.184</v>
      </c>
      <c r="H5" s="45">
        <v>4.2999999999999997E-2</v>
      </c>
    </row>
    <row r="6" spans="1:9" ht="15.9" thickTop="1" x14ac:dyDescent="0.35"/>
    <row r="9" spans="1:9" ht="34.75" customHeight="1" x14ac:dyDescent="0.35">
      <c r="A9" s="47" t="s">
        <v>1104</v>
      </c>
      <c r="B9" s="47"/>
      <c r="C9" s="47"/>
      <c r="D9" s="47"/>
      <c r="E9" s="47"/>
      <c r="F9" s="47"/>
      <c r="G9" s="47"/>
      <c r="H9" s="47"/>
      <c r="I9" s="47"/>
    </row>
  </sheetData>
  <mergeCells count="5">
    <mergeCell ref="A2:A3"/>
    <mergeCell ref="A4:A5"/>
    <mergeCell ref="C2:C3"/>
    <mergeCell ref="C4:C5"/>
    <mergeCell ref="A9:I9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"/>
  <sheetViews>
    <sheetView workbookViewId="0">
      <selection activeCell="I4" sqref="I4"/>
    </sheetView>
  </sheetViews>
  <sheetFormatPr defaultRowHeight="32.25" customHeight="1" x14ac:dyDescent="0.35"/>
  <cols>
    <col min="1" max="1" width="22.140625" customWidth="1"/>
    <col min="2" max="2" width="20.140625" customWidth="1"/>
    <col min="3" max="3" width="16.5" customWidth="1"/>
    <col min="4" max="4" width="18.640625" style="1" customWidth="1"/>
    <col min="5" max="5" width="14.92578125" customWidth="1"/>
    <col min="6" max="6" width="16.5" customWidth="1"/>
    <col min="7" max="7" width="15.640625" customWidth="1"/>
    <col min="8" max="8" width="14.78515625" style="1" customWidth="1"/>
    <col min="9" max="9" width="16.28515625" customWidth="1"/>
  </cols>
  <sheetData>
    <row r="1" spans="1:9" ht="32.25" customHeight="1" thickBot="1" x14ac:dyDescent="0.4">
      <c r="A1" s="42" t="s">
        <v>0</v>
      </c>
      <c r="B1" s="42" t="s">
        <v>1</v>
      </c>
      <c r="C1" s="42" t="s">
        <v>2</v>
      </c>
      <c r="D1" s="43" t="s">
        <v>3</v>
      </c>
      <c r="E1" s="44" t="s">
        <v>6</v>
      </c>
      <c r="F1" s="44" t="s">
        <v>7</v>
      </c>
      <c r="G1" s="44" t="s">
        <v>4</v>
      </c>
      <c r="H1" s="43" t="s">
        <v>8</v>
      </c>
      <c r="I1" s="42" t="s">
        <v>5</v>
      </c>
    </row>
    <row r="2" spans="1:9" ht="32.25" customHeight="1" thickTop="1" x14ac:dyDescent="0.35">
      <c r="A2" s="36" t="s">
        <v>1103</v>
      </c>
      <c r="B2" s="38" t="s">
        <v>1105</v>
      </c>
      <c r="C2" s="38" t="s">
        <v>9</v>
      </c>
      <c r="D2" s="39" t="s">
        <v>16</v>
      </c>
      <c r="E2" s="38">
        <v>453</v>
      </c>
      <c r="F2" s="46">
        <v>287137</v>
      </c>
      <c r="G2" s="38" t="s">
        <v>12</v>
      </c>
      <c r="H2" s="39" t="s">
        <v>21</v>
      </c>
      <c r="I2" s="38">
        <v>36653562</v>
      </c>
    </row>
    <row r="3" spans="1:9" ht="32.25" customHeight="1" x14ac:dyDescent="0.35">
      <c r="A3" s="37" t="s">
        <v>10</v>
      </c>
      <c r="B3" s="40" t="s">
        <v>1107</v>
      </c>
      <c r="C3" s="40" t="s">
        <v>1075</v>
      </c>
      <c r="D3" s="41" t="s">
        <v>17</v>
      </c>
      <c r="E3" s="40" t="s">
        <v>9</v>
      </c>
      <c r="F3" s="40" t="s">
        <v>9</v>
      </c>
      <c r="G3" s="40" t="s">
        <v>12</v>
      </c>
      <c r="H3" s="41" t="s">
        <v>22</v>
      </c>
      <c r="I3" s="40">
        <v>33097823</v>
      </c>
    </row>
    <row r="4" spans="1:9" ht="32.25" customHeight="1" x14ac:dyDescent="0.35">
      <c r="A4" s="36" t="s">
        <v>1110</v>
      </c>
      <c r="B4" s="38" t="s">
        <v>1106</v>
      </c>
      <c r="C4" s="38" t="s">
        <v>1111</v>
      </c>
      <c r="D4" s="39" t="s">
        <v>18</v>
      </c>
      <c r="E4" s="46">
        <v>13601</v>
      </c>
      <c r="F4" s="46">
        <v>121867</v>
      </c>
      <c r="G4" s="38" t="s">
        <v>12</v>
      </c>
      <c r="H4" s="39" t="s">
        <v>1148</v>
      </c>
      <c r="I4" s="38">
        <v>33510174</v>
      </c>
    </row>
    <row r="5" spans="1:9" ht="32.25" customHeight="1" x14ac:dyDescent="0.35">
      <c r="A5" s="37" t="s">
        <v>13</v>
      </c>
      <c r="B5" s="40" t="s">
        <v>14</v>
      </c>
      <c r="C5" s="40" t="s">
        <v>15</v>
      </c>
      <c r="D5" s="41" t="s">
        <v>19</v>
      </c>
      <c r="E5" s="40" t="s">
        <v>9</v>
      </c>
      <c r="F5" s="40" t="s">
        <v>9</v>
      </c>
      <c r="G5" s="40" t="s">
        <v>12</v>
      </c>
      <c r="H5" s="41" t="s">
        <v>23</v>
      </c>
      <c r="I5" s="40" t="s">
        <v>9</v>
      </c>
    </row>
    <row r="6" spans="1:9" ht="32.25" customHeight="1" x14ac:dyDescent="0.35">
      <c r="A6" s="36" t="s">
        <v>1072</v>
      </c>
      <c r="B6" s="38" t="s">
        <v>11</v>
      </c>
      <c r="C6" s="38" t="s">
        <v>1071</v>
      </c>
      <c r="D6" s="39" t="s">
        <v>20</v>
      </c>
      <c r="E6" s="38" t="s">
        <v>9</v>
      </c>
      <c r="F6" s="38" t="s">
        <v>9</v>
      </c>
      <c r="G6" s="38" t="s">
        <v>12</v>
      </c>
      <c r="H6" s="39" t="s">
        <v>24</v>
      </c>
      <c r="I6" s="38" t="s">
        <v>9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6592F-DF3E-4E47-A101-3371157375A3}">
  <dimension ref="A1:J582"/>
  <sheetViews>
    <sheetView workbookViewId="0">
      <selection activeCell="M16" sqref="M16"/>
    </sheetView>
  </sheetViews>
  <sheetFormatPr defaultRowHeight="15" x14ac:dyDescent="0.35"/>
  <cols>
    <col min="1" max="1" width="9.28515625" style="6" bestFit="1" customWidth="1"/>
    <col min="2" max="2" width="13.42578125" style="6" customWidth="1"/>
    <col min="3" max="4" width="9.140625" style="6"/>
    <col min="5" max="7" width="9.28515625" style="6" bestFit="1" customWidth="1"/>
    <col min="8" max="8" width="14.2109375" style="6" bestFit="1" customWidth="1"/>
    <col min="9" max="10" width="9.28515625" style="6" bestFit="1" customWidth="1"/>
    <col min="11" max="16384" width="9.140625" style="6"/>
  </cols>
  <sheetData>
    <row r="1" spans="1:10" s="5" customFormat="1" ht="15.45" x14ac:dyDescent="0.35">
      <c r="B1" s="5" t="s">
        <v>27</v>
      </c>
      <c r="C1" s="5" t="s">
        <v>612</v>
      </c>
      <c r="D1" s="5" t="s">
        <v>614</v>
      </c>
      <c r="E1" s="5" t="s">
        <v>616</v>
      </c>
      <c r="F1" s="5" t="s">
        <v>618</v>
      </c>
      <c r="G1" s="5" t="s">
        <v>621</v>
      </c>
      <c r="H1" s="5" t="s">
        <v>620</v>
      </c>
      <c r="I1" s="5" t="s">
        <v>623</v>
      </c>
      <c r="J1" s="5" t="s">
        <v>28</v>
      </c>
    </row>
    <row r="2" spans="1:10" x14ac:dyDescent="0.35">
      <c r="A2" s="6">
        <v>1</v>
      </c>
      <c r="B2" s="6" t="s">
        <v>29</v>
      </c>
      <c r="C2" s="6" t="s">
        <v>30</v>
      </c>
      <c r="D2" s="6" t="s">
        <v>31</v>
      </c>
      <c r="E2" s="6">
        <v>-1.7500000000000002E-2</v>
      </c>
      <c r="F2" s="6">
        <v>0.2823</v>
      </c>
      <c r="G2" s="6">
        <v>4</v>
      </c>
      <c r="H2" s="6">
        <v>6.5132799999999999E-17</v>
      </c>
      <c r="I2" s="6">
        <v>2.0999999999999999E-3</v>
      </c>
      <c r="J2" s="6">
        <v>69.444444444444471</v>
      </c>
    </row>
    <row r="3" spans="1:10" x14ac:dyDescent="0.35">
      <c r="A3" s="6">
        <v>2</v>
      </c>
      <c r="B3" s="6" t="s">
        <v>32</v>
      </c>
      <c r="C3" s="6" t="s">
        <v>33</v>
      </c>
      <c r="D3" s="6" t="s">
        <v>30</v>
      </c>
      <c r="E3" s="6">
        <v>-1.24E-2</v>
      </c>
      <c r="F3" s="6">
        <v>0.59740000000000004</v>
      </c>
      <c r="G3" s="6">
        <v>4</v>
      </c>
      <c r="H3" s="6">
        <v>1.2210100000000001E-10</v>
      </c>
      <c r="I3" s="6">
        <v>1.9E-3</v>
      </c>
      <c r="J3" s="6">
        <v>42.592797783933513</v>
      </c>
    </row>
    <row r="4" spans="1:10" x14ac:dyDescent="0.35">
      <c r="A4" s="6">
        <v>3</v>
      </c>
      <c r="B4" s="6" t="s">
        <v>34</v>
      </c>
      <c r="C4" s="6" t="s">
        <v>33</v>
      </c>
      <c r="D4" s="6" t="s">
        <v>31</v>
      </c>
      <c r="E4" s="6">
        <v>1.61E-2</v>
      </c>
      <c r="F4" s="6">
        <v>0.1908</v>
      </c>
      <c r="G4" s="6">
        <v>1</v>
      </c>
      <c r="H4" s="6">
        <v>1.7869E-11</v>
      </c>
      <c r="I4" s="6">
        <v>2.3999999999999998E-3</v>
      </c>
      <c r="J4" s="6">
        <v>45.001736111111121</v>
      </c>
    </row>
    <row r="5" spans="1:10" x14ac:dyDescent="0.35">
      <c r="A5" s="6">
        <v>4</v>
      </c>
      <c r="B5" s="6" t="s">
        <v>35</v>
      </c>
      <c r="C5" s="6" t="s">
        <v>36</v>
      </c>
      <c r="D5" s="6" t="s">
        <v>30</v>
      </c>
      <c r="E5" s="6">
        <v>1.12E-2</v>
      </c>
      <c r="F5" s="6">
        <v>0.36509999999999998</v>
      </c>
      <c r="G5" s="6">
        <v>5</v>
      </c>
      <c r="H5" s="6">
        <v>1.28201E-8</v>
      </c>
      <c r="I5" s="6">
        <v>2E-3</v>
      </c>
      <c r="J5" s="6">
        <v>31.36</v>
      </c>
    </row>
    <row r="6" spans="1:10" x14ac:dyDescent="0.35">
      <c r="A6" s="6">
        <v>5</v>
      </c>
      <c r="B6" s="6" t="s">
        <v>37</v>
      </c>
      <c r="C6" s="6" t="s">
        <v>33</v>
      </c>
      <c r="D6" s="6" t="s">
        <v>31</v>
      </c>
      <c r="E6" s="6">
        <v>1.43E-2</v>
      </c>
      <c r="F6" s="6">
        <v>0.49519999999999997</v>
      </c>
      <c r="G6" s="6">
        <v>5</v>
      </c>
      <c r="H6" s="6">
        <v>4.55827E-14</v>
      </c>
      <c r="I6" s="6">
        <v>1.9E-3</v>
      </c>
      <c r="J6" s="6">
        <v>56.64542936288089</v>
      </c>
    </row>
    <row r="7" spans="1:10" x14ac:dyDescent="0.35">
      <c r="A7" s="6">
        <v>6</v>
      </c>
      <c r="B7" s="6" t="s">
        <v>38</v>
      </c>
      <c r="C7" s="6" t="s">
        <v>31</v>
      </c>
      <c r="D7" s="6" t="s">
        <v>33</v>
      </c>
      <c r="E7" s="6">
        <v>-1.5900000000000001E-2</v>
      </c>
      <c r="F7" s="6">
        <v>0.36909999999999998</v>
      </c>
      <c r="G7" s="6">
        <v>8</v>
      </c>
      <c r="H7" s="6">
        <v>6.9534400000000004E-16</v>
      </c>
      <c r="I7" s="6">
        <v>2E-3</v>
      </c>
      <c r="J7" s="6">
        <v>63.202500000000008</v>
      </c>
    </row>
    <row r="8" spans="1:10" x14ac:dyDescent="0.35">
      <c r="A8" s="6">
        <v>7</v>
      </c>
      <c r="B8" s="6" t="s">
        <v>39</v>
      </c>
      <c r="C8" s="6" t="s">
        <v>30</v>
      </c>
      <c r="D8" s="6" t="s">
        <v>36</v>
      </c>
      <c r="E8" s="6">
        <v>-1.2E-2</v>
      </c>
      <c r="F8" s="6">
        <v>0.38979999999999998</v>
      </c>
      <c r="G8" s="6">
        <v>8</v>
      </c>
      <c r="H8" s="6">
        <v>5.7570500000000003E-10</v>
      </c>
      <c r="I8" s="6">
        <v>1.9E-3</v>
      </c>
      <c r="J8" s="6">
        <v>39.889196675900273</v>
      </c>
    </row>
    <row r="9" spans="1:10" x14ac:dyDescent="0.35">
      <c r="A9" s="6">
        <v>8</v>
      </c>
      <c r="B9" s="6" t="s">
        <v>40</v>
      </c>
      <c r="C9" s="6" t="s">
        <v>30</v>
      </c>
      <c r="D9" s="6" t="s">
        <v>36</v>
      </c>
      <c r="E9" s="6">
        <v>-1.7100000000000001E-2</v>
      </c>
      <c r="F9" s="6">
        <v>0.84250000000000003</v>
      </c>
      <c r="G9" s="6">
        <v>9</v>
      </c>
      <c r="H9" s="6">
        <v>4.0504199999999997E-11</v>
      </c>
      <c r="I9" s="6">
        <v>2.5999999999999999E-3</v>
      </c>
      <c r="J9" s="6">
        <v>43.255917159763314</v>
      </c>
    </row>
    <row r="10" spans="1:10" x14ac:dyDescent="0.35">
      <c r="A10" s="6">
        <v>9</v>
      </c>
      <c r="B10" s="6" t="s">
        <v>41</v>
      </c>
      <c r="C10" s="6" t="s">
        <v>33</v>
      </c>
      <c r="D10" s="6" t="s">
        <v>31</v>
      </c>
      <c r="E10" s="6">
        <v>-1.46E-2</v>
      </c>
      <c r="F10" s="6">
        <v>0.1676</v>
      </c>
      <c r="G10" s="6">
        <v>10</v>
      </c>
      <c r="H10" s="6">
        <v>9.5130499999999999E-9</v>
      </c>
      <c r="I10" s="6">
        <v>2.5000000000000001E-3</v>
      </c>
      <c r="J10" s="6">
        <v>34.105599999999995</v>
      </c>
    </row>
    <row r="11" spans="1:10" x14ac:dyDescent="0.35">
      <c r="A11" s="6">
        <v>10</v>
      </c>
      <c r="B11" s="6" t="s">
        <v>42</v>
      </c>
      <c r="C11" s="6" t="s">
        <v>36</v>
      </c>
      <c r="D11" s="6" t="s">
        <v>31</v>
      </c>
      <c r="E11" s="6">
        <v>1.3599999999999999E-2</v>
      </c>
      <c r="F11" s="6">
        <v>0.30349999999999999</v>
      </c>
      <c r="G11" s="6">
        <v>2</v>
      </c>
      <c r="H11" s="6">
        <v>2.8721000000000001E-11</v>
      </c>
      <c r="I11" s="6">
        <v>2E-3</v>
      </c>
      <c r="J11" s="6">
        <v>46.24</v>
      </c>
    </row>
    <row r="12" spans="1:10" x14ac:dyDescent="0.35">
      <c r="A12" s="6">
        <v>11</v>
      </c>
      <c r="B12" s="6" t="s">
        <v>43</v>
      </c>
      <c r="C12" s="6" t="s">
        <v>33</v>
      </c>
      <c r="D12" s="6" t="s">
        <v>31</v>
      </c>
      <c r="E12" s="6">
        <v>2.2700000000000001E-2</v>
      </c>
      <c r="F12" s="6">
        <v>0.54190000000000005</v>
      </c>
      <c r="G12" s="6">
        <v>2</v>
      </c>
      <c r="H12" s="6">
        <v>3.1066999999999999E-33</v>
      </c>
      <c r="I12" s="6">
        <v>1.9E-3</v>
      </c>
      <c r="J12" s="6">
        <v>142.73961218836567</v>
      </c>
    </row>
    <row r="13" spans="1:10" x14ac:dyDescent="0.35">
      <c r="A13" s="6">
        <v>12</v>
      </c>
      <c r="B13" s="6" t="s">
        <v>44</v>
      </c>
      <c r="C13" s="6" t="s">
        <v>30</v>
      </c>
      <c r="D13" s="6" t="s">
        <v>36</v>
      </c>
      <c r="E13" s="6">
        <v>-2.8799999999999999E-2</v>
      </c>
      <c r="F13" s="6">
        <v>0.1133</v>
      </c>
      <c r="G13" s="6">
        <v>2</v>
      </c>
      <c r="H13" s="6">
        <v>5.3456399999999999E-22</v>
      </c>
      <c r="I13" s="6">
        <v>3.0000000000000001E-3</v>
      </c>
      <c r="J13" s="6">
        <v>92.16</v>
      </c>
    </row>
    <row r="14" spans="1:10" x14ac:dyDescent="0.35">
      <c r="A14" s="6">
        <v>13</v>
      </c>
      <c r="B14" s="6" t="s">
        <v>45</v>
      </c>
      <c r="C14" s="6" t="s">
        <v>31</v>
      </c>
      <c r="D14" s="6" t="s">
        <v>33</v>
      </c>
      <c r="E14" s="6">
        <v>1.38E-2</v>
      </c>
      <c r="F14" s="6">
        <v>0.32890000000000003</v>
      </c>
      <c r="G14" s="6">
        <v>2</v>
      </c>
      <c r="H14" s="6">
        <v>7.8559699999999993E-12</v>
      </c>
      <c r="I14" s="6">
        <v>2E-3</v>
      </c>
      <c r="J14" s="6">
        <v>47.61</v>
      </c>
    </row>
    <row r="15" spans="1:10" x14ac:dyDescent="0.35">
      <c r="A15" s="6">
        <v>14</v>
      </c>
      <c r="B15" s="6" t="s">
        <v>46</v>
      </c>
      <c r="C15" s="6" t="s">
        <v>30</v>
      </c>
      <c r="D15" s="6" t="s">
        <v>36</v>
      </c>
      <c r="E15" s="6">
        <v>2.41E-2</v>
      </c>
      <c r="F15" s="6">
        <v>4.7600000000000003E-2</v>
      </c>
      <c r="G15" s="6">
        <v>2</v>
      </c>
      <c r="H15" s="6">
        <v>4.7099899999999999E-8</v>
      </c>
      <c r="I15" s="6">
        <v>4.4000000000000003E-3</v>
      </c>
      <c r="J15" s="6">
        <v>30.000516528925615</v>
      </c>
    </row>
    <row r="16" spans="1:10" x14ac:dyDescent="0.35">
      <c r="A16" s="6">
        <v>15</v>
      </c>
      <c r="B16" s="6" t="s">
        <v>47</v>
      </c>
      <c r="C16" s="6" t="s">
        <v>33</v>
      </c>
      <c r="D16" s="6" t="s">
        <v>31</v>
      </c>
      <c r="E16" s="6">
        <v>0.03</v>
      </c>
      <c r="F16" s="6">
        <v>3.2099999999999997E-2</v>
      </c>
      <c r="G16" s="6">
        <v>2</v>
      </c>
      <c r="H16" s="6">
        <v>1.8030200000000001E-8</v>
      </c>
      <c r="I16" s="6">
        <v>5.3E-3</v>
      </c>
      <c r="J16" s="6">
        <v>32.039871840512639</v>
      </c>
    </row>
    <row r="17" spans="1:10" x14ac:dyDescent="0.35">
      <c r="A17" s="6">
        <v>16</v>
      </c>
      <c r="B17" s="6" t="s">
        <v>48</v>
      </c>
      <c r="C17" s="6" t="s">
        <v>30</v>
      </c>
      <c r="D17" s="6" t="s">
        <v>36</v>
      </c>
      <c r="E17" s="6">
        <v>-1.46E-2</v>
      </c>
      <c r="F17" s="6">
        <v>0.14990000000000001</v>
      </c>
      <c r="G17" s="6">
        <v>7</v>
      </c>
      <c r="H17" s="6">
        <v>3.2759700000000001E-8</v>
      </c>
      <c r="I17" s="6">
        <v>2.5999999999999999E-3</v>
      </c>
      <c r="J17" s="6">
        <v>31.532544378698226</v>
      </c>
    </row>
    <row r="18" spans="1:10" x14ac:dyDescent="0.35">
      <c r="A18" s="6">
        <v>17</v>
      </c>
      <c r="B18" s="6" t="s">
        <v>49</v>
      </c>
      <c r="C18" s="6" t="s">
        <v>33</v>
      </c>
      <c r="D18" s="6" t="s">
        <v>31</v>
      </c>
      <c r="E18" s="6">
        <v>1.5699999999999999E-2</v>
      </c>
      <c r="F18" s="6">
        <v>0.39829999999999999</v>
      </c>
      <c r="G18" s="6">
        <v>7</v>
      </c>
      <c r="H18" s="6">
        <v>3.6626900000000002E-16</v>
      </c>
      <c r="I18" s="6">
        <v>1.9E-3</v>
      </c>
      <c r="J18" s="6">
        <v>68.279778393351791</v>
      </c>
    </row>
    <row r="19" spans="1:10" x14ac:dyDescent="0.35">
      <c r="A19" s="6">
        <v>18</v>
      </c>
      <c r="B19" s="6" t="s">
        <v>50</v>
      </c>
      <c r="C19" s="6" t="s">
        <v>30</v>
      </c>
      <c r="D19" s="6" t="s">
        <v>36</v>
      </c>
      <c r="E19" s="6">
        <v>5.7500000000000002E-2</v>
      </c>
      <c r="F19" s="6">
        <v>0.94450000000000001</v>
      </c>
      <c r="G19" s="6">
        <v>8</v>
      </c>
      <c r="H19" s="6">
        <v>4.1067700000000001E-44</v>
      </c>
      <c r="I19" s="6">
        <v>4.1000000000000003E-3</v>
      </c>
      <c r="J19" s="6">
        <v>196.68352171326589</v>
      </c>
    </row>
    <row r="20" spans="1:10" x14ac:dyDescent="0.35">
      <c r="A20" s="6">
        <v>19</v>
      </c>
      <c r="B20" s="6" t="s">
        <v>51</v>
      </c>
      <c r="C20" s="6" t="s">
        <v>36</v>
      </c>
      <c r="D20" s="6" t="s">
        <v>30</v>
      </c>
      <c r="E20" s="6">
        <v>1.4800000000000001E-2</v>
      </c>
      <c r="F20" s="6">
        <v>0.61770000000000003</v>
      </c>
      <c r="G20" s="6">
        <v>2</v>
      </c>
      <c r="H20" s="6">
        <v>1.99205E-14</v>
      </c>
      <c r="I20" s="6">
        <v>1.9E-3</v>
      </c>
      <c r="J20" s="6">
        <v>60.67590027700831</v>
      </c>
    </row>
    <row r="21" spans="1:10" x14ac:dyDescent="0.35">
      <c r="A21" s="6">
        <v>20</v>
      </c>
      <c r="B21" s="6" t="s">
        <v>52</v>
      </c>
      <c r="C21" s="6" t="s">
        <v>30</v>
      </c>
      <c r="D21" s="6" t="s">
        <v>36</v>
      </c>
      <c r="E21" s="6">
        <v>-1.3899999999999999E-2</v>
      </c>
      <c r="F21" s="6">
        <v>0.40200000000000002</v>
      </c>
      <c r="G21" s="6">
        <v>22</v>
      </c>
      <c r="H21" s="6">
        <v>9.1012300000000008E-13</v>
      </c>
      <c r="I21" s="6">
        <v>2E-3</v>
      </c>
      <c r="J21" s="6">
        <v>48.302499999999995</v>
      </c>
    </row>
    <row r="22" spans="1:10" x14ac:dyDescent="0.35">
      <c r="A22" s="6">
        <v>21</v>
      </c>
      <c r="B22" s="6" t="s">
        <v>53</v>
      </c>
      <c r="C22" s="6" t="s">
        <v>31</v>
      </c>
      <c r="D22" s="6" t="s">
        <v>30</v>
      </c>
      <c r="E22" s="6">
        <v>1.34E-2</v>
      </c>
      <c r="F22" s="6">
        <v>0.65610000000000002</v>
      </c>
      <c r="G22" s="6">
        <v>5</v>
      </c>
      <c r="H22" s="6">
        <v>1.9828999999999999E-11</v>
      </c>
      <c r="I22" s="6">
        <v>2E-3</v>
      </c>
      <c r="J22" s="6">
        <v>44.890000000000008</v>
      </c>
    </row>
    <row r="23" spans="1:10" x14ac:dyDescent="0.35">
      <c r="A23" s="6">
        <v>22</v>
      </c>
      <c r="B23" s="6" t="s">
        <v>54</v>
      </c>
      <c r="C23" s="6" t="s">
        <v>30</v>
      </c>
      <c r="D23" s="6" t="s">
        <v>31</v>
      </c>
      <c r="E23" s="6">
        <v>-1.0999999999999999E-2</v>
      </c>
      <c r="F23" s="6">
        <v>0.38229999999999997</v>
      </c>
      <c r="G23" s="6">
        <v>5</v>
      </c>
      <c r="H23" s="6">
        <v>1.448E-8</v>
      </c>
      <c r="I23" s="6">
        <v>1.9E-3</v>
      </c>
      <c r="J23" s="6">
        <v>33.5180055401662</v>
      </c>
    </row>
    <row r="24" spans="1:10" x14ac:dyDescent="0.35">
      <c r="A24" s="6">
        <v>23</v>
      </c>
      <c r="B24" s="6" t="s">
        <v>55</v>
      </c>
      <c r="C24" s="6" t="s">
        <v>36</v>
      </c>
      <c r="D24" s="6" t="s">
        <v>31</v>
      </c>
      <c r="E24" s="6">
        <v>2.3300000000000001E-2</v>
      </c>
      <c r="F24" s="6">
        <v>0.31590000000000001</v>
      </c>
      <c r="G24" s="6">
        <v>2</v>
      </c>
      <c r="H24" s="6">
        <v>5.7042700000000003E-31</v>
      </c>
      <c r="I24" s="6">
        <v>2E-3</v>
      </c>
      <c r="J24" s="6">
        <v>135.72250000000003</v>
      </c>
    </row>
    <row r="25" spans="1:10" x14ac:dyDescent="0.35">
      <c r="A25" s="6">
        <v>24</v>
      </c>
      <c r="B25" s="6" t="s">
        <v>56</v>
      </c>
      <c r="C25" s="6" t="s">
        <v>31</v>
      </c>
      <c r="D25" s="6" t="s">
        <v>33</v>
      </c>
      <c r="E25" s="6">
        <v>-3.6799999999999999E-2</v>
      </c>
      <c r="F25" s="6">
        <v>0.6109</v>
      </c>
      <c r="G25" s="6">
        <v>14</v>
      </c>
      <c r="H25" s="6">
        <v>6.7297699999999997E-80</v>
      </c>
      <c r="I25" s="6">
        <v>1.9E-3</v>
      </c>
      <c r="J25" s="6">
        <v>375.13573407202216</v>
      </c>
    </row>
    <row r="26" spans="1:10" x14ac:dyDescent="0.35">
      <c r="A26" s="6">
        <v>25</v>
      </c>
      <c r="B26" s="6" t="s">
        <v>57</v>
      </c>
      <c r="C26" s="6" t="s">
        <v>30</v>
      </c>
      <c r="D26" s="6" t="s">
        <v>36</v>
      </c>
      <c r="E26" s="6">
        <v>-1.55E-2</v>
      </c>
      <c r="F26" s="6">
        <v>0.41170000000000001</v>
      </c>
      <c r="G26" s="6">
        <v>9</v>
      </c>
      <c r="H26" s="6">
        <v>8.0482199999999997E-16</v>
      </c>
      <c r="I26" s="6">
        <v>1.9E-3</v>
      </c>
      <c r="J26" s="6">
        <v>66.551246537396111</v>
      </c>
    </row>
    <row r="27" spans="1:10" x14ac:dyDescent="0.35">
      <c r="A27" s="6">
        <v>26</v>
      </c>
      <c r="B27" s="6" t="s">
        <v>58</v>
      </c>
      <c r="C27" s="6" t="s">
        <v>30</v>
      </c>
      <c r="D27" s="6" t="s">
        <v>33</v>
      </c>
      <c r="E27" s="6">
        <v>-1.8499999999999999E-2</v>
      </c>
      <c r="F27" s="6">
        <v>0.76490000000000002</v>
      </c>
      <c r="G27" s="6">
        <v>8</v>
      </c>
      <c r="H27" s="6">
        <v>1.1240899999999999E-16</v>
      </c>
      <c r="I27" s="6">
        <v>2.2000000000000001E-3</v>
      </c>
      <c r="J27" s="6">
        <v>70.712809917355358</v>
      </c>
    </row>
    <row r="28" spans="1:10" x14ac:dyDescent="0.35">
      <c r="A28" s="6">
        <v>27</v>
      </c>
      <c r="B28" s="6" t="s">
        <v>59</v>
      </c>
      <c r="C28" s="6" t="s">
        <v>33</v>
      </c>
      <c r="D28" s="6" t="s">
        <v>30</v>
      </c>
      <c r="E28" s="6">
        <v>2.5499999999999998E-2</v>
      </c>
      <c r="F28" s="6">
        <v>0.34460000000000002</v>
      </c>
      <c r="G28" s="6">
        <v>12</v>
      </c>
      <c r="H28" s="6">
        <v>6.7717400000000001E-38</v>
      </c>
      <c r="I28" s="6">
        <v>2E-3</v>
      </c>
      <c r="J28" s="6">
        <v>162.56249999999997</v>
      </c>
    </row>
    <row r="29" spans="1:10" x14ac:dyDescent="0.35">
      <c r="A29" s="6">
        <v>28</v>
      </c>
      <c r="B29" s="6" t="s">
        <v>60</v>
      </c>
      <c r="C29" s="6" t="s">
        <v>31</v>
      </c>
      <c r="D29" s="6" t="s">
        <v>33</v>
      </c>
      <c r="E29" s="6">
        <v>1.1299999999999999E-2</v>
      </c>
      <c r="F29" s="6">
        <v>0.3584</v>
      </c>
      <c r="G29" s="6">
        <v>10</v>
      </c>
      <c r="H29" s="6">
        <v>1.239E-8</v>
      </c>
      <c r="I29" s="6">
        <v>2E-3</v>
      </c>
      <c r="J29" s="6">
        <v>31.922499999999999</v>
      </c>
    </row>
    <row r="30" spans="1:10" x14ac:dyDescent="0.35">
      <c r="A30" s="6">
        <v>29</v>
      </c>
      <c r="B30" s="6" t="s">
        <v>61</v>
      </c>
      <c r="C30" s="6" t="s">
        <v>33</v>
      </c>
      <c r="D30" s="6" t="s">
        <v>31</v>
      </c>
      <c r="E30" s="6">
        <v>-1.5699999999999999E-2</v>
      </c>
      <c r="F30" s="6">
        <v>0.4995</v>
      </c>
      <c r="G30" s="6">
        <v>10</v>
      </c>
      <c r="H30" s="6">
        <v>7.8795199999999995E-17</v>
      </c>
      <c r="I30" s="6">
        <v>1.9E-3</v>
      </c>
      <c r="J30" s="6">
        <v>68.279778393351791</v>
      </c>
    </row>
    <row r="31" spans="1:10" x14ac:dyDescent="0.35">
      <c r="A31" s="6">
        <v>30</v>
      </c>
      <c r="B31" s="6" t="s">
        <v>62</v>
      </c>
      <c r="C31" s="6" t="s">
        <v>30</v>
      </c>
      <c r="D31" s="6" t="s">
        <v>33</v>
      </c>
      <c r="E31" s="6">
        <v>1.54E-2</v>
      </c>
      <c r="F31" s="6">
        <v>0.63480000000000003</v>
      </c>
      <c r="G31" s="6">
        <v>11</v>
      </c>
      <c r="H31" s="6">
        <v>5.7743099999999998E-15</v>
      </c>
      <c r="I31" s="6">
        <v>2E-3</v>
      </c>
      <c r="J31" s="6">
        <v>59.290000000000006</v>
      </c>
    </row>
    <row r="32" spans="1:10" x14ac:dyDescent="0.35">
      <c r="A32" s="6">
        <v>31</v>
      </c>
      <c r="B32" s="6" t="s">
        <v>63</v>
      </c>
      <c r="C32" s="6" t="s">
        <v>33</v>
      </c>
      <c r="D32" s="6" t="s">
        <v>31</v>
      </c>
      <c r="E32" s="6">
        <v>-4.5499999999999999E-2</v>
      </c>
      <c r="F32" s="6">
        <v>0.82499999999999996</v>
      </c>
      <c r="G32" s="6">
        <v>6</v>
      </c>
      <c r="H32" s="6">
        <v>5.67806E-75</v>
      </c>
      <c r="I32" s="6">
        <v>2.5000000000000001E-3</v>
      </c>
      <c r="J32" s="6">
        <v>331.24</v>
      </c>
    </row>
    <row r="33" spans="1:10" x14ac:dyDescent="0.35">
      <c r="A33" s="6">
        <v>32</v>
      </c>
      <c r="B33" s="6" t="s">
        <v>64</v>
      </c>
      <c r="C33" s="6" t="s">
        <v>31</v>
      </c>
      <c r="D33" s="6" t="s">
        <v>36</v>
      </c>
      <c r="E33" s="6">
        <v>1.24E-2</v>
      </c>
      <c r="F33" s="6">
        <v>0.45619999999999999</v>
      </c>
      <c r="G33" s="6">
        <v>9</v>
      </c>
      <c r="H33" s="6">
        <v>6.4565399999999997E-11</v>
      </c>
      <c r="I33" s="6">
        <v>1.9E-3</v>
      </c>
      <c r="J33" s="6">
        <v>42.592797783933513</v>
      </c>
    </row>
    <row r="34" spans="1:10" x14ac:dyDescent="0.35">
      <c r="A34" s="6">
        <v>33</v>
      </c>
      <c r="B34" s="6" t="s">
        <v>65</v>
      </c>
      <c r="C34" s="6" t="s">
        <v>30</v>
      </c>
      <c r="D34" s="6" t="s">
        <v>36</v>
      </c>
      <c r="E34" s="6">
        <v>-1.7600000000000001E-2</v>
      </c>
      <c r="F34" s="6">
        <v>0.23699999999999999</v>
      </c>
      <c r="G34" s="6">
        <v>10</v>
      </c>
      <c r="H34" s="6">
        <v>4.24033E-15</v>
      </c>
      <c r="I34" s="6">
        <v>2.2000000000000001E-3</v>
      </c>
      <c r="J34" s="6">
        <v>64</v>
      </c>
    </row>
    <row r="35" spans="1:10" x14ac:dyDescent="0.35">
      <c r="A35" s="6">
        <v>34</v>
      </c>
      <c r="B35" s="6" t="s">
        <v>66</v>
      </c>
      <c r="C35" s="6" t="s">
        <v>31</v>
      </c>
      <c r="D35" s="6" t="s">
        <v>30</v>
      </c>
      <c r="E35" s="6">
        <v>-1.9400000000000001E-2</v>
      </c>
      <c r="F35" s="6">
        <v>0.64710000000000001</v>
      </c>
      <c r="G35" s="6">
        <v>10</v>
      </c>
      <c r="H35" s="6">
        <v>1.78896E-22</v>
      </c>
      <c r="I35" s="6">
        <v>2E-3</v>
      </c>
      <c r="J35" s="6">
        <v>94.09</v>
      </c>
    </row>
    <row r="36" spans="1:10" x14ac:dyDescent="0.35">
      <c r="A36" s="6">
        <v>35</v>
      </c>
      <c r="B36" s="6" t="s">
        <v>67</v>
      </c>
      <c r="C36" s="6" t="s">
        <v>36</v>
      </c>
      <c r="D36" s="6" t="s">
        <v>30</v>
      </c>
      <c r="E36" s="6">
        <v>-1.12E-2</v>
      </c>
      <c r="F36" s="6">
        <v>0.63590000000000002</v>
      </c>
      <c r="G36" s="6">
        <v>10</v>
      </c>
      <c r="H36" s="6">
        <v>1.32999E-8</v>
      </c>
      <c r="I36" s="6">
        <v>2E-3</v>
      </c>
      <c r="J36" s="6">
        <v>31.36</v>
      </c>
    </row>
    <row r="37" spans="1:10" x14ac:dyDescent="0.35">
      <c r="A37" s="6">
        <v>36</v>
      </c>
      <c r="B37" s="6" t="s">
        <v>68</v>
      </c>
      <c r="C37" s="6" t="s">
        <v>30</v>
      </c>
      <c r="D37" s="6" t="s">
        <v>33</v>
      </c>
      <c r="E37" s="6">
        <v>-2.0299999999999999E-2</v>
      </c>
      <c r="F37" s="6">
        <v>0.74450000000000005</v>
      </c>
      <c r="G37" s="6">
        <v>11</v>
      </c>
      <c r="H37" s="6">
        <v>9.2257099999999998E-21</v>
      </c>
      <c r="I37" s="6">
        <v>2.2000000000000001E-3</v>
      </c>
      <c r="J37" s="6">
        <v>85.142561983471055</v>
      </c>
    </row>
    <row r="38" spans="1:10" x14ac:dyDescent="0.35">
      <c r="A38" s="6">
        <v>37</v>
      </c>
      <c r="B38" s="6" t="s">
        <v>69</v>
      </c>
      <c r="C38" s="6" t="s">
        <v>33</v>
      </c>
      <c r="D38" s="6" t="s">
        <v>31</v>
      </c>
      <c r="E38" s="6">
        <v>2.5499999999999998E-2</v>
      </c>
      <c r="F38" s="6">
        <v>0.3538</v>
      </c>
      <c r="G38" s="6">
        <v>12</v>
      </c>
      <c r="H38" s="6">
        <v>3.2538699999999999E-38</v>
      </c>
      <c r="I38" s="6">
        <v>2E-3</v>
      </c>
      <c r="J38" s="6">
        <v>162.56249999999997</v>
      </c>
    </row>
    <row r="39" spans="1:10" x14ac:dyDescent="0.35">
      <c r="A39" s="6">
        <v>38</v>
      </c>
      <c r="B39" s="6" t="s">
        <v>70</v>
      </c>
      <c r="C39" s="6" t="s">
        <v>31</v>
      </c>
      <c r="D39" s="6" t="s">
        <v>30</v>
      </c>
      <c r="E39" s="6">
        <v>-1.8800000000000001E-2</v>
      </c>
      <c r="F39" s="6">
        <v>0.31830000000000003</v>
      </c>
      <c r="G39" s="6">
        <v>9</v>
      </c>
      <c r="H39" s="6">
        <v>2.34909E-20</v>
      </c>
      <c r="I39" s="6">
        <v>2E-3</v>
      </c>
      <c r="J39" s="6">
        <v>88.36</v>
      </c>
    </row>
    <row r="40" spans="1:10" x14ac:dyDescent="0.35">
      <c r="A40" s="6">
        <v>39</v>
      </c>
      <c r="B40" s="6" t="s">
        <v>71</v>
      </c>
      <c r="C40" s="6" t="s">
        <v>30</v>
      </c>
      <c r="D40" s="6" t="s">
        <v>36</v>
      </c>
      <c r="E40" s="6">
        <v>-1.12E-2</v>
      </c>
      <c r="F40" s="6">
        <v>0.56430000000000002</v>
      </c>
      <c r="G40" s="6">
        <v>2</v>
      </c>
      <c r="H40" s="6">
        <v>3.8450300000000003E-9</v>
      </c>
      <c r="I40" s="6">
        <v>1.9E-3</v>
      </c>
      <c r="J40" s="6">
        <v>34.747922437673125</v>
      </c>
    </row>
    <row r="41" spans="1:10" x14ac:dyDescent="0.35">
      <c r="A41" s="6">
        <v>40</v>
      </c>
      <c r="B41" s="6" t="s">
        <v>72</v>
      </c>
      <c r="C41" s="6" t="s">
        <v>36</v>
      </c>
      <c r="D41" s="6" t="s">
        <v>31</v>
      </c>
      <c r="E41" s="6">
        <v>1.5900000000000001E-2</v>
      </c>
      <c r="F41" s="6">
        <v>0.53949999999999998</v>
      </c>
      <c r="G41" s="6">
        <v>1</v>
      </c>
      <c r="H41" s="6">
        <v>2.1742E-17</v>
      </c>
      <c r="I41" s="6">
        <v>1.9E-3</v>
      </c>
      <c r="J41" s="6">
        <v>70.03047091412742</v>
      </c>
    </row>
    <row r="42" spans="1:10" x14ac:dyDescent="0.35">
      <c r="A42" s="6">
        <v>41</v>
      </c>
      <c r="B42" s="6" t="s">
        <v>73</v>
      </c>
      <c r="C42" s="6" t="s">
        <v>33</v>
      </c>
      <c r="D42" s="6" t="s">
        <v>30</v>
      </c>
      <c r="E42" s="6">
        <v>-2.52E-2</v>
      </c>
      <c r="F42" s="6">
        <v>0.66379999999999995</v>
      </c>
      <c r="G42" s="6">
        <v>19</v>
      </c>
      <c r="H42" s="6">
        <v>3.4276800000000002E-36</v>
      </c>
      <c r="I42" s="6">
        <v>2E-3</v>
      </c>
      <c r="J42" s="6">
        <v>158.76000000000002</v>
      </c>
    </row>
    <row r="43" spans="1:10" x14ac:dyDescent="0.35">
      <c r="A43" s="6">
        <v>42</v>
      </c>
      <c r="B43" s="6" t="s">
        <v>74</v>
      </c>
      <c r="C43" s="6" t="s">
        <v>30</v>
      </c>
      <c r="D43" s="6" t="s">
        <v>36</v>
      </c>
      <c r="E43" s="6">
        <v>-1.21E-2</v>
      </c>
      <c r="F43" s="6">
        <v>0.24640000000000001</v>
      </c>
      <c r="G43" s="6">
        <v>9</v>
      </c>
      <c r="H43" s="6">
        <v>4.1500199999999999E-8</v>
      </c>
      <c r="I43" s="6">
        <v>2.2000000000000001E-3</v>
      </c>
      <c r="J43" s="6">
        <v>30.25</v>
      </c>
    </row>
    <row r="44" spans="1:10" x14ac:dyDescent="0.35">
      <c r="A44" s="6">
        <v>43</v>
      </c>
      <c r="B44" s="6" t="s">
        <v>75</v>
      </c>
      <c r="C44" s="6" t="s">
        <v>36</v>
      </c>
      <c r="D44" s="6" t="s">
        <v>33</v>
      </c>
      <c r="E44" s="6">
        <v>-3.2800000000000003E-2</v>
      </c>
      <c r="F44" s="6">
        <v>0.11360000000000001</v>
      </c>
      <c r="G44" s="6">
        <v>9</v>
      </c>
      <c r="H44" s="6">
        <v>3.96643E-28</v>
      </c>
      <c r="I44" s="6">
        <v>3.0000000000000001E-3</v>
      </c>
      <c r="J44" s="6">
        <v>119.5377777777778</v>
      </c>
    </row>
    <row r="45" spans="1:10" x14ac:dyDescent="0.35">
      <c r="A45" s="6">
        <v>44</v>
      </c>
      <c r="B45" s="6" t="s">
        <v>76</v>
      </c>
      <c r="C45" s="6" t="s">
        <v>36</v>
      </c>
      <c r="D45" s="6" t="s">
        <v>30</v>
      </c>
      <c r="E45" s="6">
        <v>3.4200000000000001E-2</v>
      </c>
      <c r="F45" s="6">
        <v>0.16539999999999999</v>
      </c>
      <c r="G45" s="6">
        <v>10</v>
      </c>
      <c r="H45" s="6">
        <v>2.88802E-40</v>
      </c>
      <c r="I45" s="6">
        <v>2.5999999999999999E-3</v>
      </c>
      <c r="J45" s="6">
        <v>173.02366863905326</v>
      </c>
    </row>
    <row r="46" spans="1:10" x14ac:dyDescent="0.35">
      <c r="A46" s="6">
        <v>45</v>
      </c>
      <c r="B46" s="6" t="s">
        <v>77</v>
      </c>
      <c r="C46" s="6" t="s">
        <v>31</v>
      </c>
      <c r="D46" s="6" t="s">
        <v>33</v>
      </c>
      <c r="E46" s="6">
        <v>-2.9000000000000001E-2</v>
      </c>
      <c r="F46" s="6">
        <v>0.48959999999999998</v>
      </c>
      <c r="G46" s="6">
        <v>11</v>
      </c>
      <c r="H46" s="6">
        <v>4.0429700000000001E-53</v>
      </c>
      <c r="I46" s="6">
        <v>1.9E-3</v>
      </c>
      <c r="J46" s="6">
        <v>232.9639889196676</v>
      </c>
    </row>
    <row r="47" spans="1:10" x14ac:dyDescent="0.35">
      <c r="A47" s="6">
        <v>46</v>
      </c>
      <c r="B47" s="6" t="s">
        <v>78</v>
      </c>
      <c r="C47" s="6" t="s">
        <v>30</v>
      </c>
      <c r="D47" s="6" t="s">
        <v>31</v>
      </c>
      <c r="E47" s="6">
        <v>-1.83E-2</v>
      </c>
      <c r="F47" s="6">
        <v>0.29299999999999998</v>
      </c>
      <c r="G47" s="6">
        <v>12</v>
      </c>
      <c r="H47" s="6">
        <v>1.10306E-18</v>
      </c>
      <c r="I47" s="6">
        <v>2.0999999999999999E-3</v>
      </c>
      <c r="J47" s="6">
        <v>75.938775510204096</v>
      </c>
    </row>
    <row r="48" spans="1:10" x14ac:dyDescent="0.35">
      <c r="A48" s="6">
        <v>47</v>
      </c>
      <c r="B48" s="6" t="s">
        <v>79</v>
      </c>
      <c r="C48" s="6" t="s">
        <v>36</v>
      </c>
      <c r="D48" s="6" t="s">
        <v>30</v>
      </c>
      <c r="E48" s="6">
        <v>-3.5400000000000001E-2</v>
      </c>
      <c r="F48" s="6">
        <v>3.44E-2</v>
      </c>
      <c r="G48" s="6">
        <v>12</v>
      </c>
      <c r="H48" s="6">
        <v>7.4903099999999994E-12</v>
      </c>
      <c r="I48" s="6">
        <v>5.1999999999999998E-3</v>
      </c>
      <c r="J48" s="6">
        <v>46.344674556213022</v>
      </c>
    </row>
    <row r="49" spans="1:10" x14ac:dyDescent="0.35">
      <c r="A49" s="6">
        <v>48</v>
      </c>
      <c r="B49" s="6" t="s">
        <v>80</v>
      </c>
      <c r="C49" s="6" t="s">
        <v>30</v>
      </c>
      <c r="D49" s="6" t="s">
        <v>31</v>
      </c>
      <c r="E49" s="6">
        <v>2.3800000000000002E-2</v>
      </c>
      <c r="F49" s="6">
        <v>0.86560000000000004</v>
      </c>
      <c r="G49" s="6">
        <v>12</v>
      </c>
      <c r="H49" s="6">
        <v>9.6738600000000001E-18</v>
      </c>
      <c r="I49" s="6">
        <v>2.8E-3</v>
      </c>
      <c r="J49" s="6">
        <v>72.250000000000014</v>
      </c>
    </row>
    <row r="50" spans="1:10" x14ac:dyDescent="0.35">
      <c r="A50" s="6">
        <v>49</v>
      </c>
      <c r="B50" s="6" t="s">
        <v>81</v>
      </c>
      <c r="C50" s="6" t="s">
        <v>31</v>
      </c>
      <c r="D50" s="6" t="s">
        <v>33</v>
      </c>
      <c r="E50" s="6">
        <v>-1.46E-2</v>
      </c>
      <c r="F50" s="6">
        <v>0.16309999999999999</v>
      </c>
      <c r="G50" s="6">
        <v>15</v>
      </c>
      <c r="H50" s="6">
        <v>1.3010100000000001E-8</v>
      </c>
      <c r="I50" s="6">
        <v>2.5999999999999999E-3</v>
      </c>
      <c r="J50" s="6">
        <v>31.532544378698226</v>
      </c>
    </row>
    <row r="51" spans="1:10" x14ac:dyDescent="0.35">
      <c r="A51" s="6">
        <v>50</v>
      </c>
      <c r="B51" s="6" t="s">
        <v>82</v>
      </c>
      <c r="C51" s="6" t="s">
        <v>33</v>
      </c>
      <c r="D51" s="6" t="s">
        <v>30</v>
      </c>
      <c r="E51" s="6">
        <v>-2.63E-2</v>
      </c>
      <c r="F51" s="6">
        <v>0.78749999999999998</v>
      </c>
      <c r="G51" s="6">
        <v>4</v>
      </c>
      <c r="H51" s="6">
        <v>3.9373100000000001E-30</v>
      </c>
      <c r="I51" s="6">
        <v>2.3E-3</v>
      </c>
      <c r="J51" s="6">
        <v>130.75425330812854</v>
      </c>
    </row>
    <row r="52" spans="1:10" x14ac:dyDescent="0.35">
      <c r="A52" s="6">
        <v>51</v>
      </c>
      <c r="B52" s="6" t="s">
        <v>83</v>
      </c>
      <c r="C52" s="6" t="s">
        <v>33</v>
      </c>
      <c r="D52" s="6" t="s">
        <v>31</v>
      </c>
      <c r="E52" s="6">
        <v>-2.0199999999999999E-2</v>
      </c>
      <c r="F52" s="6">
        <v>0.68940000000000001</v>
      </c>
      <c r="G52" s="6">
        <v>1</v>
      </c>
      <c r="H52" s="6">
        <v>3.3189400000000003E-23</v>
      </c>
      <c r="I52" s="6">
        <v>2E-3</v>
      </c>
      <c r="J52" s="6">
        <v>102.01</v>
      </c>
    </row>
    <row r="53" spans="1:10" x14ac:dyDescent="0.35">
      <c r="A53" s="6">
        <v>52</v>
      </c>
      <c r="B53" s="6" t="s">
        <v>84</v>
      </c>
      <c r="C53" s="6" t="s">
        <v>33</v>
      </c>
      <c r="D53" s="6" t="s">
        <v>31</v>
      </c>
      <c r="E53" s="6">
        <v>-2.7099999999999999E-2</v>
      </c>
      <c r="F53" s="6">
        <v>0.23119999999999999</v>
      </c>
      <c r="G53" s="6">
        <v>5</v>
      </c>
      <c r="H53" s="6">
        <v>1.1240900000000001E-33</v>
      </c>
      <c r="I53" s="6">
        <v>2.2000000000000001E-3</v>
      </c>
      <c r="J53" s="6">
        <v>151.73760330578509</v>
      </c>
    </row>
    <row r="54" spans="1:10" x14ac:dyDescent="0.35">
      <c r="A54" s="6">
        <v>53</v>
      </c>
      <c r="B54" s="6" t="s">
        <v>85</v>
      </c>
      <c r="C54" s="6" t="s">
        <v>31</v>
      </c>
      <c r="D54" s="6" t="s">
        <v>33</v>
      </c>
      <c r="E54" s="6">
        <v>-2.8199999999999999E-2</v>
      </c>
      <c r="F54" s="6">
        <v>4.82E-2</v>
      </c>
      <c r="G54" s="6">
        <v>4</v>
      </c>
      <c r="H54" s="6">
        <v>1.85999E-10</v>
      </c>
      <c r="I54" s="6">
        <v>4.4000000000000003E-3</v>
      </c>
      <c r="J54" s="6">
        <v>41.076446280991732</v>
      </c>
    </row>
    <row r="55" spans="1:10" x14ac:dyDescent="0.35">
      <c r="A55" s="6">
        <v>54</v>
      </c>
      <c r="B55" s="6" t="s">
        <v>86</v>
      </c>
      <c r="C55" s="6" t="s">
        <v>36</v>
      </c>
      <c r="D55" s="6" t="s">
        <v>30</v>
      </c>
      <c r="E55" s="6">
        <v>3.49E-2</v>
      </c>
      <c r="F55" s="6">
        <v>2.6200000000000001E-2</v>
      </c>
      <c r="G55" s="6">
        <v>12</v>
      </c>
      <c r="H55" s="6">
        <v>3.1589999999999999E-9</v>
      </c>
      <c r="I55" s="6">
        <v>5.8999999999999999E-3</v>
      </c>
      <c r="J55" s="6">
        <v>34.990232691755246</v>
      </c>
    </row>
    <row r="56" spans="1:10" x14ac:dyDescent="0.35">
      <c r="A56" s="6">
        <v>55</v>
      </c>
      <c r="B56" s="6" t="s">
        <v>87</v>
      </c>
      <c r="C56" s="6" t="s">
        <v>36</v>
      </c>
      <c r="D56" s="6" t="s">
        <v>30</v>
      </c>
      <c r="E56" s="6">
        <v>3.9399999999999998E-2</v>
      </c>
      <c r="F56" s="6">
        <v>0.43469999999999998</v>
      </c>
      <c r="G56" s="6">
        <v>10</v>
      </c>
      <c r="H56" s="6">
        <v>1.16011E-94</v>
      </c>
      <c r="I56" s="6">
        <v>1.9E-3</v>
      </c>
      <c r="J56" s="6">
        <v>430.01662049861488</v>
      </c>
    </row>
    <row r="57" spans="1:10" x14ac:dyDescent="0.35">
      <c r="A57" s="6">
        <v>56</v>
      </c>
      <c r="B57" s="6" t="s">
        <v>88</v>
      </c>
      <c r="C57" s="6" t="s">
        <v>36</v>
      </c>
      <c r="D57" s="6" t="s">
        <v>30</v>
      </c>
      <c r="E57" s="6">
        <v>1.47E-2</v>
      </c>
      <c r="F57" s="6">
        <v>0.20569999999999999</v>
      </c>
      <c r="G57" s="6">
        <v>10</v>
      </c>
      <c r="H57" s="6">
        <v>3.68901E-10</v>
      </c>
      <c r="I57" s="6">
        <v>2.3999999999999998E-3</v>
      </c>
      <c r="J57" s="6">
        <v>37.515625000000007</v>
      </c>
    </row>
    <row r="58" spans="1:10" x14ac:dyDescent="0.35">
      <c r="A58" s="6">
        <v>57</v>
      </c>
      <c r="B58" s="6" t="s">
        <v>89</v>
      </c>
      <c r="C58" s="6" t="s">
        <v>36</v>
      </c>
      <c r="D58" s="6" t="s">
        <v>30</v>
      </c>
      <c r="E58" s="6">
        <v>1.4800000000000001E-2</v>
      </c>
      <c r="F58" s="6">
        <v>0.36840000000000001</v>
      </c>
      <c r="G58" s="6">
        <v>10</v>
      </c>
      <c r="H58" s="6">
        <v>4.9079499999999999E-14</v>
      </c>
      <c r="I58" s="6">
        <v>2E-3</v>
      </c>
      <c r="J58" s="6">
        <v>54.760000000000005</v>
      </c>
    </row>
    <row r="59" spans="1:10" x14ac:dyDescent="0.35">
      <c r="A59" s="6">
        <v>58</v>
      </c>
      <c r="B59" s="6" t="s">
        <v>90</v>
      </c>
      <c r="C59" s="6" t="s">
        <v>36</v>
      </c>
      <c r="D59" s="6" t="s">
        <v>30</v>
      </c>
      <c r="E59" s="6">
        <v>1.18E-2</v>
      </c>
      <c r="F59" s="6">
        <v>0.67449999999999999</v>
      </c>
      <c r="G59" s="6">
        <v>1</v>
      </c>
      <c r="H59" s="6">
        <v>3.5700100000000002E-9</v>
      </c>
      <c r="I59" s="6">
        <v>2E-3</v>
      </c>
      <c r="J59" s="6">
        <v>34.81</v>
      </c>
    </row>
    <row r="60" spans="1:10" x14ac:dyDescent="0.35">
      <c r="A60" s="6">
        <v>59</v>
      </c>
      <c r="B60" s="6" t="s">
        <v>91</v>
      </c>
      <c r="C60" s="6" t="s">
        <v>36</v>
      </c>
      <c r="D60" s="6" t="s">
        <v>30</v>
      </c>
      <c r="E60" s="6">
        <v>2.6100000000000002E-2</v>
      </c>
      <c r="F60" s="6">
        <v>8.8999999999999996E-2</v>
      </c>
      <c r="G60" s="6">
        <v>21</v>
      </c>
      <c r="H60" s="6">
        <v>7.0534200000000001E-15</v>
      </c>
      <c r="I60" s="6">
        <v>3.3999999999999998E-3</v>
      </c>
      <c r="J60" s="6">
        <v>58.928200692041536</v>
      </c>
    </row>
    <row r="61" spans="1:10" x14ac:dyDescent="0.35">
      <c r="A61" s="6">
        <v>60</v>
      </c>
      <c r="B61" s="6" t="s">
        <v>92</v>
      </c>
      <c r="C61" s="6" t="s">
        <v>36</v>
      </c>
      <c r="D61" s="6" t="s">
        <v>30</v>
      </c>
      <c r="E61" s="6">
        <v>-2.6800000000000001E-2</v>
      </c>
      <c r="F61" s="6">
        <v>0.1162</v>
      </c>
      <c r="G61" s="6">
        <v>11</v>
      </c>
      <c r="H61" s="6">
        <v>1.06292E-19</v>
      </c>
      <c r="I61" s="6">
        <v>3.0000000000000001E-3</v>
      </c>
      <c r="J61" s="6">
        <v>79.804444444444457</v>
      </c>
    </row>
    <row r="62" spans="1:10" x14ac:dyDescent="0.35">
      <c r="A62" s="6">
        <v>61</v>
      </c>
      <c r="B62" s="6" t="s">
        <v>93</v>
      </c>
      <c r="C62" s="6" t="s">
        <v>30</v>
      </c>
      <c r="D62" s="6" t="s">
        <v>33</v>
      </c>
      <c r="E62" s="6">
        <v>1.7899999999999999E-2</v>
      </c>
      <c r="F62" s="6">
        <v>0.13519999999999999</v>
      </c>
      <c r="G62" s="6">
        <v>11</v>
      </c>
      <c r="H62" s="6">
        <v>1.2050100000000001E-10</v>
      </c>
      <c r="I62" s="6">
        <v>2.8E-3</v>
      </c>
      <c r="J62" s="6">
        <v>40.868622448979593</v>
      </c>
    </row>
    <row r="63" spans="1:10" x14ac:dyDescent="0.35">
      <c r="A63" s="6">
        <v>62</v>
      </c>
      <c r="B63" s="6" t="s">
        <v>94</v>
      </c>
      <c r="C63" s="6" t="s">
        <v>31</v>
      </c>
      <c r="D63" s="6" t="s">
        <v>33</v>
      </c>
      <c r="E63" s="6">
        <v>3.0200000000000001E-2</v>
      </c>
      <c r="F63" s="6">
        <v>0.48599999999999999</v>
      </c>
      <c r="G63" s="6">
        <v>6</v>
      </c>
      <c r="H63" s="6">
        <v>2.8326999999999998E-57</v>
      </c>
      <c r="I63" s="6">
        <v>1.9E-3</v>
      </c>
      <c r="J63" s="6">
        <v>252.6426592797784</v>
      </c>
    </row>
    <row r="64" spans="1:10" x14ac:dyDescent="0.35">
      <c r="A64" s="6">
        <v>63</v>
      </c>
      <c r="B64" s="6" t="s">
        <v>95</v>
      </c>
      <c r="C64" s="6" t="s">
        <v>31</v>
      </c>
      <c r="D64" s="6" t="s">
        <v>33</v>
      </c>
      <c r="E64" s="6">
        <v>-2.12E-2</v>
      </c>
      <c r="F64" s="6">
        <v>0.22989999999999999</v>
      </c>
      <c r="G64" s="6">
        <v>8</v>
      </c>
      <c r="H64" s="6">
        <v>3.3442600000000002E-21</v>
      </c>
      <c r="I64" s="6">
        <v>2.2000000000000001E-3</v>
      </c>
      <c r="J64" s="6">
        <v>92.859504132231407</v>
      </c>
    </row>
    <row r="65" spans="1:10" x14ac:dyDescent="0.35">
      <c r="A65" s="6">
        <v>64</v>
      </c>
      <c r="B65" s="6" t="s">
        <v>96</v>
      </c>
      <c r="C65" s="6" t="s">
        <v>36</v>
      </c>
      <c r="D65" s="6" t="s">
        <v>30</v>
      </c>
      <c r="E65" s="6">
        <v>1.4999999999999999E-2</v>
      </c>
      <c r="F65" s="6">
        <v>0.27610000000000001</v>
      </c>
      <c r="G65" s="6">
        <v>19</v>
      </c>
      <c r="H65" s="6">
        <v>1.85609E-12</v>
      </c>
      <c r="I65" s="6">
        <v>2.0999999999999999E-3</v>
      </c>
      <c r="J65" s="6">
        <v>51.020408163265316</v>
      </c>
    </row>
    <row r="66" spans="1:10" x14ac:dyDescent="0.35">
      <c r="A66" s="6">
        <v>65</v>
      </c>
      <c r="B66" s="6" t="s">
        <v>97</v>
      </c>
      <c r="C66" s="6" t="s">
        <v>33</v>
      </c>
      <c r="D66" s="6" t="s">
        <v>31</v>
      </c>
      <c r="E66" s="6">
        <v>2.1600000000000001E-2</v>
      </c>
      <c r="F66" s="6">
        <v>0.10539999999999999</v>
      </c>
      <c r="G66" s="6">
        <v>11</v>
      </c>
      <c r="H66" s="6">
        <v>4.0216099999999999E-12</v>
      </c>
      <c r="I66" s="6">
        <v>3.0999999999999999E-3</v>
      </c>
      <c r="J66" s="6">
        <v>48.549427679500525</v>
      </c>
    </row>
    <row r="67" spans="1:10" x14ac:dyDescent="0.35">
      <c r="A67" s="6">
        <v>66</v>
      </c>
      <c r="B67" s="6" t="s">
        <v>98</v>
      </c>
      <c r="C67" s="6" t="s">
        <v>31</v>
      </c>
      <c r="D67" s="6" t="s">
        <v>30</v>
      </c>
      <c r="E67" s="6">
        <v>3.1099999999999999E-2</v>
      </c>
      <c r="F67" s="6">
        <v>3.8100000000000002E-2</v>
      </c>
      <c r="G67" s="6">
        <v>17</v>
      </c>
      <c r="H67" s="6">
        <v>2.9869599999999998E-10</v>
      </c>
      <c r="I67" s="6">
        <v>4.8999999999999998E-3</v>
      </c>
      <c r="J67" s="6">
        <v>40.283631820074966</v>
      </c>
    </row>
    <row r="68" spans="1:10" x14ac:dyDescent="0.35">
      <c r="A68" s="6">
        <v>67</v>
      </c>
      <c r="B68" s="6" t="s">
        <v>99</v>
      </c>
      <c r="C68" s="6" t="s">
        <v>36</v>
      </c>
      <c r="D68" s="6" t="s">
        <v>30</v>
      </c>
      <c r="E68" s="6">
        <v>3.27E-2</v>
      </c>
      <c r="F68" s="6">
        <v>0.49299999999999999</v>
      </c>
      <c r="G68" s="6">
        <v>18</v>
      </c>
      <c r="H68" s="6">
        <v>4.7896100000000001E-64</v>
      </c>
      <c r="I68" s="6">
        <v>1.9E-3</v>
      </c>
      <c r="J68" s="6">
        <v>296.20221606648198</v>
      </c>
    </row>
    <row r="69" spans="1:10" x14ac:dyDescent="0.35">
      <c r="A69" s="6">
        <v>68</v>
      </c>
      <c r="B69" s="6" t="s">
        <v>100</v>
      </c>
      <c r="C69" s="6" t="s">
        <v>31</v>
      </c>
      <c r="D69" s="6" t="s">
        <v>33</v>
      </c>
      <c r="E69" s="6">
        <v>-1.4999999999999999E-2</v>
      </c>
      <c r="F69" s="6">
        <v>0.22</v>
      </c>
      <c r="G69" s="6">
        <v>3</v>
      </c>
      <c r="H69" s="6">
        <v>4.22863E-11</v>
      </c>
      <c r="I69" s="6">
        <v>2.3E-3</v>
      </c>
      <c r="J69" s="6">
        <v>42.533081285444233</v>
      </c>
    </row>
    <row r="70" spans="1:10" x14ac:dyDescent="0.35">
      <c r="A70" s="6">
        <v>69</v>
      </c>
      <c r="B70" s="6" t="s">
        <v>101</v>
      </c>
      <c r="C70" s="6" t="s">
        <v>31</v>
      </c>
      <c r="D70" s="6" t="s">
        <v>33</v>
      </c>
      <c r="E70" s="6">
        <v>-2.35E-2</v>
      </c>
      <c r="F70" s="6">
        <v>6.08E-2</v>
      </c>
      <c r="G70" s="6">
        <v>14</v>
      </c>
      <c r="H70" s="6">
        <v>4.6670200000000003E-9</v>
      </c>
      <c r="I70" s="6">
        <v>4.0000000000000001E-3</v>
      </c>
      <c r="J70" s="6">
        <v>34.515625</v>
      </c>
    </row>
    <row r="71" spans="1:10" x14ac:dyDescent="0.35">
      <c r="A71" s="6">
        <v>70</v>
      </c>
      <c r="B71" s="6" t="s">
        <v>102</v>
      </c>
      <c r="C71" s="6" t="s">
        <v>31</v>
      </c>
      <c r="D71" s="6" t="s">
        <v>33</v>
      </c>
      <c r="E71" s="6">
        <v>-3.5999999999999997E-2</v>
      </c>
      <c r="F71" s="6">
        <v>0.26350000000000001</v>
      </c>
      <c r="G71" s="6">
        <v>6</v>
      </c>
      <c r="H71" s="6">
        <v>1.19207E-63</v>
      </c>
      <c r="I71" s="6">
        <v>2.0999999999999999E-3</v>
      </c>
      <c r="J71" s="6">
        <v>293.87755102040819</v>
      </c>
    </row>
    <row r="72" spans="1:10" x14ac:dyDescent="0.35">
      <c r="A72" s="6">
        <v>71</v>
      </c>
      <c r="B72" s="6" t="s">
        <v>103</v>
      </c>
      <c r="C72" s="6" t="s">
        <v>104</v>
      </c>
      <c r="D72" s="6" t="s">
        <v>31</v>
      </c>
      <c r="E72" s="6">
        <v>1.1900000000000001E-2</v>
      </c>
      <c r="F72" s="6">
        <v>0.55559999999999998</v>
      </c>
      <c r="G72" s="6">
        <v>10</v>
      </c>
      <c r="H72" s="6">
        <v>5.9889400000000002E-10</v>
      </c>
      <c r="I72" s="6">
        <v>1.9E-3</v>
      </c>
      <c r="J72" s="6">
        <v>39.227146814404435</v>
      </c>
    </row>
    <row r="73" spans="1:10" x14ac:dyDescent="0.35">
      <c r="A73" s="6">
        <v>72</v>
      </c>
      <c r="B73" s="6" t="s">
        <v>105</v>
      </c>
      <c r="C73" s="6" t="s">
        <v>31</v>
      </c>
      <c r="D73" s="6" t="s">
        <v>30</v>
      </c>
      <c r="E73" s="6">
        <v>2.3099999999999999E-2</v>
      </c>
      <c r="F73" s="6">
        <v>0.16669999999999999</v>
      </c>
      <c r="G73" s="6">
        <v>8</v>
      </c>
      <c r="H73" s="6">
        <v>7.8252800000000005E-20</v>
      </c>
      <c r="I73" s="6">
        <v>2.5000000000000001E-3</v>
      </c>
      <c r="J73" s="6">
        <v>85.377599999999987</v>
      </c>
    </row>
    <row r="74" spans="1:10" x14ac:dyDescent="0.35">
      <c r="A74" s="6">
        <v>73</v>
      </c>
      <c r="B74" s="6" t="s">
        <v>106</v>
      </c>
      <c r="C74" s="6" t="s">
        <v>30</v>
      </c>
      <c r="D74" s="6" t="s">
        <v>36</v>
      </c>
      <c r="E74" s="6">
        <v>3.2500000000000001E-2</v>
      </c>
      <c r="F74" s="6">
        <v>0.08</v>
      </c>
      <c r="G74" s="6">
        <v>1</v>
      </c>
      <c r="H74" s="6">
        <v>6.7608300000000002E-21</v>
      </c>
      <c r="I74" s="6">
        <v>3.5000000000000001E-3</v>
      </c>
      <c r="J74" s="6">
        <v>86.224489795918373</v>
      </c>
    </row>
    <row r="75" spans="1:10" x14ac:dyDescent="0.35">
      <c r="A75" s="6">
        <v>74</v>
      </c>
      <c r="B75" s="6" t="s">
        <v>107</v>
      </c>
      <c r="C75" s="6" t="s">
        <v>33</v>
      </c>
      <c r="D75" s="6" t="s">
        <v>36</v>
      </c>
      <c r="E75" s="6">
        <v>1.8599999999999998E-2</v>
      </c>
      <c r="F75" s="6">
        <v>0.31140000000000001</v>
      </c>
      <c r="G75" s="6">
        <v>1</v>
      </c>
      <c r="H75" s="6">
        <v>4.3361099999999997E-20</v>
      </c>
      <c r="I75" s="6">
        <v>2E-3</v>
      </c>
      <c r="J75" s="6">
        <v>86.489999999999981</v>
      </c>
    </row>
    <row r="76" spans="1:10" x14ac:dyDescent="0.35">
      <c r="A76" s="6">
        <v>75</v>
      </c>
      <c r="B76" s="6" t="s">
        <v>108</v>
      </c>
      <c r="C76" s="6" t="s">
        <v>30</v>
      </c>
      <c r="D76" s="6" t="s">
        <v>36</v>
      </c>
      <c r="E76" s="6">
        <v>5.7700000000000001E-2</v>
      </c>
      <c r="F76" s="6">
        <v>4.1200000000000001E-2</v>
      </c>
      <c r="G76" s="6">
        <v>5</v>
      </c>
      <c r="H76" s="6">
        <v>3.6923299999999998E-34</v>
      </c>
      <c r="I76" s="6">
        <v>4.7000000000000002E-3</v>
      </c>
      <c r="J76" s="6">
        <v>150.71480307831598</v>
      </c>
    </row>
    <row r="77" spans="1:10" x14ac:dyDescent="0.35">
      <c r="A77" s="6">
        <v>76</v>
      </c>
      <c r="B77" s="6" t="s">
        <v>109</v>
      </c>
      <c r="C77" s="6" t="s">
        <v>36</v>
      </c>
      <c r="D77" s="6" t="s">
        <v>30</v>
      </c>
      <c r="E77" s="6">
        <v>-4.1500000000000002E-2</v>
      </c>
      <c r="F77" s="6">
        <v>2.3800000000000002E-2</v>
      </c>
      <c r="G77" s="6">
        <v>16</v>
      </c>
      <c r="H77" s="6">
        <v>4.0569499999999998E-11</v>
      </c>
      <c r="I77" s="6">
        <v>6.3E-3</v>
      </c>
      <c r="J77" s="6">
        <v>43.392542202066018</v>
      </c>
    </row>
    <row r="78" spans="1:10" x14ac:dyDescent="0.35">
      <c r="A78" s="6">
        <v>77</v>
      </c>
      <c r="B78" s="6" t="s">
        <v>110</v>
      </c>
      <c r="C78" s="6" t="s">
        <v>36</v>
      </c>
      <c r="D78" s="6" t="s">
        <v>30</v>
      </c>
      <c r="E78" s="6">
        <v>2.2499999999999999E-2</v>
      </c>
      <c r="F78" s="6">
        <v>8.09E-2</v>
      </c>
      <c r="G78" s="6">
        <v>4</v>
      </c>
      <c r="H78" s="6">
        <v>7.8904200000000001E-11</v>
      </c>
      <c r="I78" s="6">
        <v>3.5000000000000001E-3</v>
      </c>
      <c r="J78" s="6">
        <v>41.326530612244895</v>
      </c>
    </row>
    <row r="79" spans="1:10" x14ac:dyDescent="0.35">
      <c r="A79" s="6">
        <v>78</v>
      </c>
      <c r="B79" s="6" t="s">
        <v>111</v>
      </c>
      <c r="C79" s="6" t="s">
        <v>36</v>
      </c>
      <c r="D79" s="6" t="s">
        <v>30</v>
      </c>
      <c r="E79" s="6">
        <v>1.46E-2</v>
      </c>
      <c r="F79" s="6">
        <v>0.23280000000000001</v>
      </c>
      <c r="G79" s="6">
        <v>11</v>
      </c>
      <c r="H79" s="6">
        <v>8.0334099999999997E-11</v>
      </c>
      <c r="I79" s="6">
        <v>2.2000000000000001E-3</v>
      </c>
      <c r="J79" s="6">
        <v>44.041322314049587</v>
      </c>
    </row>
    <row r="80" spans="1:10" x14ac:dyDescent="0.35">
      <c r="A80" s="6">
        <v>79</v>
      </c>
      <c r="B80" s="6" t="s">
        <v>112</v>
      </c>
      <c r="C80" s="6" t="s">
        <v>30</v>
      </c>
      <c r="D80" s="6" t="s">
        <v>36</v>
      </c>
      <c r="E80" s="6">
        <v>-4.0099999999999997E-2</v>
      </c>
      <c r="F80" s="6">
        <v>9.5799999999999996E-2</v>
      </c>
      <c r="G80" s="6">
        <v>16</v>
      </c>
      <c r="H80" s="6">
        <v>1.1678800000000001E-34</v>
      </c>
      <c r="I80" s="6">
        <v>3.3E-3</v>
      </c>
      <c r="J80" s="6">
        <v>147.65932047750229</v>
      </c>
    </row>
    <row r="81" spans="1:10" x14ac:dyDescent="0.35">
      <c r="A81" s="6">
        <v>80</v>
      </c>
      <c r="B81" s="6" t="s">
        <v>113</v>
      </c>
      <c r="C81" s="6" t="s">
        <v>30</v>
      </c>
      <c r="D81" s="6" t="s">
        <v>33</v>
      </c>
      <c r="E81" s="6">
        <v>1.4999999999999999E-2</v>
      </c>
      <c r="F81" s="6">
        <v>0.16980000000000001</v>
      </c>
      <c r="G81" s="6">
        <v>12</v>
      </c>
      <c r="H81" s="6">
        <v>2.5470099999999999E-9</v>
      </c>
      <c r="I81" s="6">
        <v>2.5000000000000001E-3</v>
      </c>
      <c r="J81" s="6">
        <v>36</v>
      </c>
    </row>
    <row r="82" spans="1:10" x14ac:dyDescent="0.35">
      <c r="A82" s="6">
        <v>81</v>
      </c>
      <c r="B82" s="6" t="s">
        <v>114</v>
      </c>
      <c r="C82" s="6" t="s">
        <v>33</v>
      </c>
      <c r="D82" s="6" t="s">
        <v>30</v>
      </c>
      <c r="E82" s="6">
        <v>2.1600000000000001E-2</v>
      </c>
      <c r="F82" s="6">
        <v>0.47639999999999999</v>
      </c>
      <c r="G82" s="6">
        <v>15</v>
      </c>
      <c r="H82" s="6">
        <v>7.4937600000000001E-30</v>
      </c>
      <c r="I82" s="6">
        <v>1.9E-3</v>
      </c>
      <c r="J82" s="6">
        <v>129.2409972299169</v>
      </c>
    </row>
    <row r="83" spans="1:10" x14ac:dyDescent="0.35">
      <c r="A83" s="6">
        <v>82</v>
      </c>
      <c r="B83" s="6" t="s">
        <v>115</v>
      </c>
      <c r="C83" s="6" t="s">
        <v>30</v>
      </c>
      <c r="D83" s="6" t="s">
        <v>36</v>
      </c>
      <c r="E83" s="6">
        <v>-1.7500000000000002E-2</v>
      </c>
      <c r="F83" s="6">
        <v>0.127</v>
      </c>
      <c r="G83" s="6">
        <v>4</v>
      </c>
      <c r="H83" s="6">
        <v>1.05201E-9</v>
      </c>
      <c r="I83" s="6">
        <v>2.8999999999999998E-3</v>
      </c>
      <c r="J83" s="6">
        <v>36.414982164090375</v>
      </c>
    </row>
    <row r="84" spans="1:10" x14ac:dyDescent="0.35">
      <c r="A84" s="6">
        <v>83</v>
      </c>
      <c r="B84" s="6" t="s">
        <v>116</v>
      </c>
      <c r="C84" s="6" t="s">
        <v>36</v>
      </c>
      <c r="D84" s="6" t="s">
        <v>30</v>
      </c>
      <c r="E84" s="6">
        <v>2.87E-2</v>
      </c>
      <c r="F84" s="6">
        <v>5.3699999999999998E-2</v>
      </c>
      <c r="G84" s="6">
        <v>3</v>
      </c>
      <c r="H84" s="6">
        <v>9.52138E-12</v>
      </c>
      <c r="I84" s="6">
        <v>4.1999999999999997E-3</v>
      </c>
      <c r="J84" s="6">
        <v>46.69444444444445</v>
      </c>
    </row>
    <row r="85" spans="1:10" x14ac:dyDescent="0.35">
      <c r="A85" s="6">
        <v>84</v>
      </c>
      <c r="B85" s="6" t="s">
        <v>117</v>
      </c>
      <c r="C85" s="6" t="s">
        <v>33</v>
      </c>
      <c r="D85" s="6" t="s">
        <v>31</v>
      </c>
      <c r="E85" s="6">
        <v>-1.7100000000000001E-2</v>
      </c>
      <c r="F85" s="6">
        <v>0.52459999999999996</v>
      </c>
      <c r="G85" s="6">
        <v>19</v>
      </c>
      <c r="H85" s="6">
        <v>7.7339300000000001E-19</v>
      </c>
      <c r="I85" s="6">
        <v>1.9E-3</v>
      </c>
      <c r="J85" s="6">
        <v>81</v>
      </c>
    </row>
    <row r="86" spans="1:10" x14ac:dyDescent="0.35">
      <c r="A86" s="6">
        <v>85</v>
      </c>
      <c r="B86" s="6" t="s">
        <v>118</v>
      </c>
      <c r="C86" s="6" t="s">
        <v>30</v>
      </c>
      <c r="D86" s="6" t="s">
        <v>36</v>
      </c>
      <c r="E86" s="6">
        <v>-1.72E-2</v>
      </c>
      <c r="F86" s="6">
        <v>0.1328</v>
      </c>
      <c r="G86" s="6">
        <v>2</v>
      </c>
      <c r="H86" s="6">
        <v>4.1669699999999999E-10</v>
      </c>
      <c r="I86" s="6">
        <v>2.8E-3</v>
      </c>
      <c r="J86" s="6">
        <v>37.734693877551024</v>
      </c>
    </row>
    <row r="87" spans="1:10" x14ac:dyDescent="0.35">
      <c r="A87" s="6">
        <v>86</v>
      </c>
      <c r="B87" s="6" t="s">
        <v>119</v>
      </c>
      <c r="C87" s="6" t="s">
        <v>33</v>
      </c>
      <c r="D87" s="6" t="s">
        <v>31</v>
      </c>
      <c r="E87" s="6">
        <v>3.32E-2</v>
      </c>
      <c r="F87" s="6">
        <v>0.97499999999999998</v>
      </c>
      <c r="G87" s="6">
        <v>12</v>
      </c>
      <c r="H87" s="6">
        <v>3.6090299999999997E-8</v>
      </c>
      <c r="I87" s="6">
        <v>6.0000000000000001E-3</v>
      </c>
      <c r="J87" s="6">
        <v>30.617777777777778</v>
      </c>
    </row>
    <row r="88" spans="1:10" x14ac:dyDescent="0.35">
      <c r="A88" s="6">
        <v>87</v>
      </c>
      <c r="B88" s="6" t="s">
        <v>120</v>
      </c>
      <c r="C88" s="6" t="s">
        <v>36</v>
      </c>
      <c r="D88" s="6" t="s">
        <v>30</v>
      </c>
      <c r="E88" s="6">
        <v>2.7099999999999999E-2</v>
      </c>
      <c r="F88" s="6">
        <v>4.5999999999999999E-2</v>
      </c>
      <c r="G88" s="6">
        <v>19</v>
      </c>
      <c r="H88" s="6">
        <v>3.5229800000000002E-9</v>
      </c>
      <c r="I88" s="6">
        <v>4.5999999999999999E-3</v>
      </c>
      <c r="J88" s="6">
        <v>34.707466918714552</v>
      </c>
    </row>
    <row r="89" spans="1:10" x14ac:dyDescent="0.35">
      <c r="A89" s="6">
        <v>88</v>
      </c>
      <c r="B89" s="6" t="s">
        <v>121</v>
      </c>
      <c r="C89" s="6" t="s">
        <v>33</v>
      </c>
      <c r="D89" s="6" t="s">
        <v>31</v>
      </c>
      <c r="E89" s="6">
        <v>4.0300000000000002E-2</v>
      </c>
      <c r="F89" s="6">
        <v>0.1895</v>
      </c>
      <c r="G89" s="6">
        <v>14</v>
      </c>
      <c r="H89" s="6">
        <v>8.8267300000000002E-62</v>
      </c>
      <c r="I89" s="6">
        <v>2.3999999999999998E-3</v>
      </c>
      <c r="J89" s="6">
        <v>281.96006944444451</v>
      </c>
    </row>
    <row r="90" spans="1:10" x14ac:dyDescent="0.35">
      <c r="A90" s="6">
        <v>89</v>
      </c>
      <c r="B90" s="6" t="s">
        <v>122</v>
      </c>
      <c r="C90" s="6" t="s">
        <v>36</v>
      </c>
      <c r="D90" s="6" t="s">
        <v>30</v>
      </c>
      <c r="E90" s="6">
        <v>-3.4599999999999999E-2</v>
      </c>
      <c r="F90" s="6">
        <v>0.03</v>
      </c>
      <c r="G90" s="6">
        <v>19</v>
      </c>
      <c r="H90" s="6">
        <v>4.3159899999999998E-10</v>
      </c>
      <c r="I90" s="6">
        <v>5.4999999999999997E-3</v>
      </c>
      <c r="J90" s="6">
        <v>39.575537190082642</v>
      </c>
    </row>
    <row r="91" spans="1:10" x14ac:dyDescent="0.35">
      <c r="A91" s="6">
        <v>90</v>
      </c>
      <c r="B91" s="6" t="s">
        <v>123</v>
      </c>
      <c r="C91" s="6" t="s">
        <v>36</v>
      </c>
      <c r="D91" s="6" t="s">
        <v>30</v>
      </c>
      <c r="E91" s="6">
        <v>1.41E-2</v>
      </c>
      <c r="F91" s="6">
        <v>0.66859999999999997</v>
      </c>
      <c r="G91" s="6">
        <v>3</v>
      </c>
      <c r="H91" s="6">
        <v>2.5380500000000001E-12</v>
      </c>
      <c r="I91" s="6">
        <v>2E-3</v>
      </c>
      <c r="J91" s="6">
        <v>49.702500000000001</v>
      </c>
    </row>
    <row r="92" spans="1:10" x14ac:dyDescent="0.35">
      <c r="A92" s="6">
        <v>91</v>
      </c>
      <c r="B92" s="6" t="s">
        <v>124</v>
      </c>
      <c r="C92" s="6" t="s">
        <v>30</v>
      </c>
      <c r="D92" s="6" t="s">
        <v>36</v>
      </c>
      <c r="E92" s="6">
        <v>1.06E-2</v>
      </c>
      <c r="F92" s="6">
        <v>0.41249999999999998</v>
      </c>
      <c r="G92" s="6">
        <v>4</v>
      </c>
      <c r="H92" s="6">
        <v>4.0300499999999997E-8</v>
      </c>
      <c r="I92" s="6">
        <v>1.9E-3</v>
      </c>
      <c r="J92" s="6">
        <v>31.124653739612189</v>
      </c>
    </row>
    <row r="93" spans="1:10" x14ac:dyDescent="0.35">
      <c r="A93" s="6">
        <v>92</v>
      </c>
      <c r="B93" s="6" t="s">
        <v>125</v>
      </c>
      <c r="C93" s="6" t="s">
        <v>33</v>
      </c>
      <c r="D93" s="6" t="s">
        <v>31</v>
      </c>
      <c r="E93" s="6">
        <v>-1.7000000000000001E-2</v>
      </c>
      <c r="F93" s="6">
        <v>0.49869999999999998</v>
      </c>
      <c r="G93" s="6">
        <v>4</v>
      </c>
      <c r="H93" s="6">
        <v>2.1547699999999999E-19</v>
      </c>
      <c r="I93" s="6">
        <v>1.9E-3</v>
      </c>
      <c r="J93" s="6">
        <v>80.05540166204986</v>
      </c>
    </row>
    <row r="94" spans="1:10" x14ac:dyDescent="0.35">
      <c r="A94" s="6">
        <v>93</v>
      </c>
      <c r="B94" s="6" t="s">
        <v>126</v>
      </c>
      <c r="C94" s="6" t="s">
        <v>30</v>
      </c>
      <c r="D94" s="6" t="s">
        <v>33</v>
      </c>
      <c r="E94" s="6">
        <v>-2.3599999999999999E-2</v>
      </c>
      <c r="F94" s="6">
        <v>5.2999999999999999E-2</v>
      </c>
      <c r="G94" s="6">
        <v>10</v>
      </c>
      <c r="H94" s="6">
        <v>2.5609999999999999E-8</v>
      </c>
      <c r="I94" s="6">
        <v>4.1999999999999997E-3</v>
      </c>
      <c r="J94" s="6">
        <v>31.573696145124721</v>
      </c>
    </row>
    <row r="95" spans="1:10" x14ac:dyDescent="0.35">
      <c r="A95" s="6">
        <v>94</v>
      </c>
      <c r="B95" s="6" t="s">
        <v>127</v>
      </c>
      <c r="C95" s="6" t="s">
        <v>31</v>
      </c>
      <c r="D95" s="6" t="s">
        <v>33</v>
      </c>
      <c r="E95" s="6">
        <v>-2.3199999999999998E-2</v>
      </c>
      <c r="F95" s="6">
        <v>0.46810000000000002</v>
      </c>
      <c r="G95" s="6">
        <v>5</v>
      </c>
      <c r="H95" s="6">
        <v>1.3219E-34</v>
      </c>
      <c r="I95" s="6">
        <v>1.9E-3</v>
      </c>
      <c r="J95" s="6">
        <v>149.09695290858724</v>
      </c>
    </row>
    <row r="96" spans="1:10" x14ac:dyDescent="0.35">
      <c r="A96" s="6">
        <v>95</v>
      </c>
      <c r="B96" s="6" t="s">
        <v>128</v>
      </c>
      <c r="C96" s="6" t="s">
        <v>31</v>
      </c>
      <c r="D96" s="6" t="s">
        <v>30</v>
      </c>
      <c r="E96" s="6">
        <v>-2.47E-2</v>
      </c>
      <c r="F96" s="6">
        <v>0.25180000000000002</v>
      </c>
      <c r="G96" s="6">
        <v>8</v>
      </c>
      <c r="H96" s="6">
        <v>8.3868700000000002E-30</v>
      </c>
      <c r="I96" s="6">
        <v>2.2000000000000001E-3</v>
      </c>
      <c r="J96" s="6">
        <v>126.05165289256198</v>
      </c>
    </row>
    <row r="97" spans="1:10" x14ac:dyDescent="0.35">
      <c r="A97" s="6">
        <v>96</v>
      </c>
      <c r="B97" s="6" t="s">
        <v>129</v>
      </c>
      <c r="C97" s="6" t="s">
        <v>36</v>
      </c>
      <c r="D97" s="6" t="s">
        <v>30</v>
      </c>
      <c r="E97" s="6">
        <v>4.2299999999999997E-2</v>
      </c>
      <c r="F97" s="6">
        <v>2.0199999999999999E-2</v>
      </c>
      <c r="G97" s="6">
        <v>8</v>
      </c>
      <c r="H97" s="6">
        <v>5.2889599999999997E-10</v>
      </c>
      <c r="I97" s="6">
        <v>6.7999999999999996E-3</v>
      </c>
      <c r="J97" s="6">
        <v>38.695717993079583</v>
      </c>
    </row>
    <row r="98" spans="1:10" x14ac:dyDescent="0.35">
      <c r="A98" s="6">
        <v>97</v>
      </c>
      <c r="B98" s="6" t="s">
        <v>130</v>
      </c>
      <c r="C98" s="6" t="s">
        <v>30</v>
      </c>
      <c r="D98" s="6" t="s">
        <v>33</v>
      </c>
      <c r="E98" s="6">
        <v>3.3500000000000002E-2</v>
      </c>
      <c r="F98" s="6">
        <v>2.8500000000000001E-2</v>
      </c>
      <c r="G98" s="6">
        <v>17</v>
      </c>
      <c r="H98" s="6">
        <v>5.4729299999999996E-9</v>
      </c>
      <c r="I98" s="6">
        <v>5.7000000000000002E-3</v>
      </c>
      <c r="J98" s="6">
        <v>34.541397353031705</v>
      </c>
    </row>
    <row r="99" spans="1:10" x14ac:dyDescent="0.35">
      <c r="A99" s="6">
        <v>98</v>
      </c>
      <c r="B99" s="6" t="s">
        <v>131</v>
      </c>
      <c r="C99" s="6" t="s">
        <v>33</v>
      </c>
      <c r="D99" s="6" t="s">
        <v>30</v>
      </c>
      <c r="E99" s="6">
        <v>-1.32E-2</v>
      </c>
      <c r="F99" s="6">
        <v>0.23719999999999999</v>
      </c>
      <c r="G99" s="6">
        <v>17</v>
      </c>
      <c r="H99" s="6">
        <v>2.93103E-9</v>
      </c>
      <c r="I99" s="6">
        <v>2.2000000000000001E-3</v>
      </c>
      <c r="J99" s="6">
        <v>35.999999999999993</v>
      </c>
    </row>
    <row r="100" spans="1:10" x14ac:dyDescent="0.35">
      <c r="A100" s="6">
        <v>99</v>
      </c>
      <c r="B100" s="6" t="s">
        <v>132</v>
      </c>
      <c r="C100" s="6" t="s">
        <v>30</v>
      </c>
      <c r="D100" s="6" t="s">
        <v>36</v>
      </c>
      <c r="E100" s="6">
        <v>1.2500000000000001E-2</v>
      </c>
      <c r="F100" s="6">
        <v>0.69830000000000003</v>
      </c>
      <c r="G100" s="6">
        <v>14</v>
      </c>
      <c r="H100" s="6">
        <v>1.61901E-9</v>
      </c>
      <c r="I100" s="6">
        <v>2.0999999999999999E-3</v>
      </c>
      <c r="J100" s="6">
        <v>35.430839002267589</v>
      </c>
    </row>
    <row r="101" spans="1:10" x14ac:dyDescent="0.35">
      <c r="A101" s="6">
        <v>100</v>
      </c>
      <c r="B101" s="6" t="s">
        <v>133</v>
      </c>
      <c r="C101" s="6" t="s">
        <v>33</v>
      </c>
      <c r="D101" s="6" t="s">
        <v>31</v>
      </c>
      <c r="E101" s="6">
        <v>3.7999999999999999E-2</v>
      </c>
      <c r="F101" s="6">
        <v>5.6399999999999999E-2</v>
      </c>
      <c r="G101" s="6">
        <v>5</v>
      </c>
      <c r="H101" s="6">
        <v>2.2407799999999998E-19</v>
      </c>
      <c r="I101" s="6">
        <v>4.1999999999999997E-3</v>
      </c>
      <c r="J101" s="6">
        <v>81.85941043083902</v>
      </c>
    </row>
    <row r="102" spans="1:10" x14ac:dyDescent="0.35">
      <c r="A102" s="6">
        <v>101</v>
      </c>
      <c r="B102" s="6" t="s">
        <v>134</v>
      </c>
      <c r="C102" s="6" t="s">
        <v>33</v>
      </c>
      <c r="D102" s="6" t="s">
        <v>31</v>
      </c>
      <c r="E102" s="6">
        <v>-1.2E-2</v>
      </c>
      <c r="F102" s="6">
        <v>0.65480000000000005</v>
      </c>
      <c r="G102" s="6">
        <v>7</v>
      </c>
      <c r="H102" s="6">
        <v>1.6529900000000001E-9</v>
      </c>
      <c r="I102" s="6">
        <v>2E-3</v>
      </c>
      <c r="J102" s="6">
        <v>36</v>
      </c>
    </row>
    <row r="103" spans="1:10" x14ac:dyDescent="0.35">
      <c r="A103" s="6">
        <v>102</v>
      </c>
      <c r="B103" s="6" t="s">
        <v>135</v>
      </c>
      <c r="C103" s="6" t="s">
        <v>31</v>
      </c>
      <c r="D103" s="6" t="s">
        <v>33</v>
      </c>
      <c r="E103" s="6">
        <v>2.9899999999999999E-2</v>
      </c>
      <c r="F103" s="6">
        <v>0.23180000000000001</v>
      </c>
      <c r="G103" s="6">
        <v>16</v>
      </c>
      <c r="H103" s="6">
        <v>2.56389E-40</v>
      </c>
      <c r="I103" s="6">
        <v>2.2000000000000001E-3</v>
      </c>
      <c r="J103" s="6">
        <v>184.71280991735537</v>
      </c>
    </row>
    <row r="104" spans="1:10" x14ac:dyDescent="0.35">
      <c r="A104" s="6">
        <v>103</v>
      </c>
      <c r="B104" s="6" t="s">
        <v>136</v>
      </c>
      <c r="C104" s="6" t="s">
        <v>30</v>
      </c>
      <c r="D104" s="6" t="s">
        <v>36</v>
      </c>
      <c r="E104" s="6">
        <v>3.9300000000000002E-2</v>
      </c>
      <c r="F104" s="6">
        <v>8.9800000000000005E-2</v>
      </c>
      <c r="G104" s="6">
        <v>1</v>
      </c>
      <c r="H104" s="6">
        <v>2.7220700000000001E-33</v>
      </c>
      <c r="I104" s="6">
        <v>3.3E-3</v>
      </c>
      <c r="J104" s="6">
        <v>141.82644628099177</v>
      </c>
    </row>
    <row r="105" spans="1:10" x14ac:dyDescent="0.35">
      <c r="A105" s="6">
        <v>104</v>
      </c>
      <c r="B105" s="6" t="s">
        <v>137</v>
      </c>
      <c r="C105" s="6" t="s">
        <v>36</v>
      </c>
      <c r="D105" s="6" t="s">
        <v>30</v>
      </c>
      <c r="E105" s="6">
        <v>3.3099999999999997E-2</v>
      </c>
      <c r="F105" s="6">
        <v>0.69620000000000004</v>
      </c>
      <c r="G105" s="6">
        <v>12</v>
      </c>
      <c r="H105" s="6">
        <v>1.3918699999999999E-58</v>
      </c>
      <c r="I105" s="6">
        <v>2E-3</v>
      </c>
      <c r="J105" s="6">
        <v>273.90249999999997</v>
      </c>
    </row>
    <row r="106" spans="1:10" x14ac:dyDescent="0.35">
      <c r="A106" s="6">
        <v>105</v>
      </c>
      <c r="B106" s="6" t="s">
        <v>138</v>
      </c>
      <c r="C106" s="6" t="s">
        <v>36</v>
      </c>
      <c r="D106" s="6" t="s">
        <v>30</v>
      </c>
      <c r="E106" s="6">
        <v>-2.1899999999999999E-2</v>
      </c>
      <c r="F106" s="6">
        <v>0.19769999999999999</v>
      </c>
      <c r="G106" s="6">
        <v>19</v>
      </c>
      <c r="H106" s="6">
        <v>7.2193799999999997E-20</v>
      </c>
      <c r="I106" s="6">
        <v>2.3999999999999998E-3</v>
      </c>
      <c r="J106" s="6">
        <v>83.265625000000014</v>
      </c>
    </row>
    <row r="107" spans="1:10" x14ac:dyDescent="0.35">
      <c r="A107" s="6">
        <v>106</v>
      </c>
      <c r="B107" s="6" t="s">
        <v>139</v>
      </c>
      <c r="C107" s="6" t="s">
        <v>31</v>
      </c>
      <c r="D107" s="6" t="s">
        <v>30</v>
      </c>
      <c r="E107" s="6">
        <v>-1.67E-2</v>
      </c>
      <c r="F107" s="6">
        <v>0.1172</v>
      </c>
      <c r="G107" s="6">
        <v>20</v>
      </c>
      <c r="H107" s="6">
        <v>3.6610000000000002E-8</v>
      </c>
      <c r="I107" s="6">
        <v>3.0000000000000001E-3</v>
      </c>
      <c r="J107" s="6">
        <v>30.987777777777779</v>
      </c>
    </row>
    <row r="108" spans="1:10" x14ac:dyDescent="0.35">
      <c r="A108" s="6">
        <v>107</v>
      </c>
      <c r="B108" s="6" t="s">
        <v>140</v>
      </c>
      <c r="C108" s="6" t="s">
        <v>31</v>
      </c>
      <c r="D108" s="6" t="s">
        <v>36</v>
      </c>
      <c r="E108" s="6">
        <v>-1.95E-2</v>
      </c>
      <c r="F108" s="6">
        <v>0.2349</v>
      </c>
      <c r="G108" s="6">
        <v>5</v>
      </c>
      <c r="H108" s="6">
        <v>1.4008799999999999E-18</v>
      </c>
      <c r="I108" s="6">
        <v>2.2000000000000001E-3</v>
      </c>
      <c r="J108" s="6">
        <v>78.564049586776861</v>
      </c>
    </row>
    <row r="109" spans="1:10" x14ac:dyDescent="0.35">
      <c r="A109" s="6">
        <v>108</v>
      </c>
      <c r="B109" s="6" t="s">
        <v>141</v>
      </c>
      <c r="C109" s="6" t="s">
        <v>36</v>
      </c>
      <c r="D109" s="6" t="s">
        <v>30</v>
      </c>
      <c r="E109" s="6">
        <v>-2.87E-2</v>
      </c>
      <c r="F109" s="6">
        <v>5.5199999999999999E-2</v>
      </c>
      <c r="G109" s="6">
        <v>9</v>
      </c>
      <c r="H109" s="6">
        <v>1.73181E-11</v>
      </c>
      <c r="I109" s="6">
        <v>4.3E-3</v>
      </c>
      <c r="J109" s="6">
        <v>44.547863710113575</v>
      </c>
    </row>
    <row r="110" spans="1:10" x14ac:dyDescent="0.35">
      <c r="A110" s="6">
        <v>109</v>
      </c>
      <c r="B110" s="6" t="s">
        <v>142</v>
      </c>
      <c r="C110" s="6" t="s">
        <v>33</v>
      </c>
      <c r="D110" s="6" t="s">
        <v>31</v>
      </c>
      <c r="E110" s="6">
        <v>-1.6299999999999999E-2</v>
      </c>
      <c r="F110" s="6">
        <v>0.2402</v>
      </c>
      <c r="G110" s="6">
        <v>9</v>
      </c>
      <c r="H110" s="6">
        <v>2.2771899999999999E-13</v>
      </c>
      <c r="I110" s="6">
        <v>2.2000000000000001E-3</v>
      </c>
      <c r="J110" s="6">
        <v>54.894628099173545</v>
      </c>
    </row>
    <row r="111" spans="1:10" x14ac:dyDescent="0.35">
      <c r="A111" s="6">
        <v>110</v>
      </c>
      <c r="B111" s="6" t="s">
        <v>143</v>
      </c>
      <c r="C111" s="6" t="s">
        <v>31</v>
      </c>
      <c r="D111" s="6" t="s">
        <v>36</v>
      </c>
      <c r="E111" s="6">
        <v>-4.5999999999999999E-2</v>
      </c>
      <c r="F111" s="6">
        <v>0.20230000000000001</v>
      </c>
      <c r="G111" s="6">
        <v>9</v>
      </c>
      <c r="H111" s="6">
        <v>9.7971599999999997E-85</v>
      </c>
      <c r="I111" s="6">
        <v>2.3999999999999998E-3</v>
      </c>
      <c r="J111" s="6">
        <v>367.36111111111114</v>
      </c>
    </row>
    <row r="112" spans="1:10" x14ac:dyDescent="0.35">
      <c r="A112" s="6">
        <v>111</v>
      </c>
      <c r="B112" s="6" t="s">
        <v>144</v>
      </c>
      <c r="C112" s="6" t="s">
        <v>33</v>
      </c>
      <c r="D112" s="6" t="s">
        <v>31</v>
      </c>
      <c r="E112" s="6">
        <v>2.18E-2</v>
      </c>
      <c r="F112" s="6">
        <v>0.17119999999999999</v>
      </c>
      <c r="G112" s="6">
        <v>9</v>
      </c>
      <c r="H112" s="6">
        <v>9.1348199999999996E-18</v>
      </c>
      <c r="I112" s="6">
        <v>2.5000000000000001E-3</v>
      </c>
      <c r="J112" s="6">
        <v>76.038399999999996</v>
      </c>
    </row>
    <row r="113" spans="1:10" x14ac:dyDescent="0.35">
      <c r="A113" s="6">
        <v>112</v>
      </c>
      <c r="B113" s="6" t="s">
        <v>145</v>
      </c>
      <c r="C113" s="6" t="s">
        <v>36</v>
      </c>
      <c r="D113" s="6" t="s">
        <v>31</v>
      </c>
      <c r="E113" s="6">
        <v>-1.8100000000000002E-2</v>
      </c>
      <c r="F113" s="6">
        <v>0.27839999999999998</v>
      </c>
      <c r="G113" s="6">
        <v>19</v>
      </c>
      <c r="H113" s="6">
        <v>1.26386E-17</v>
      </c>
      <c r="I113" s="6">
        <v>2.0999999999999999E-3</v>
      </c>
      <c r="J113" s="6">
        <v>74.287981859410451</v>
      </c>
    </row>
    <row r="114" spans="1:10" x14ac:dyDescent="0.35">
      <c r="A114" s="6">
        <v>113</v>
      </c>
      <c r="B114" s="6" t="s">
        <v>146</v>
      </c>
      <c r="C114" s="6" t="s">
        <v>31</v>
      </c>
      <c r="D114" s="6" t="s">
        <v>33</v>
      </c>
      <c r="E114" s="6">
        <v>-3.8699999999999998E-2</v>
      </c>
      <c r="F114" s="6">
        <v>2.1600000000000001E-2</v>
      </c>
      <c r="G114" s="6">
        <v>21</v>
      </c>
      <c r="H114" s="6">
        <v>9.2210399999999998E-9</v>
      </c>
      <c r="I114" s="6">
        <v>6.7000000000000002E-3</v>
      </c>
      <c r="J114" s="6">
        <v>33.363555357540648</v>
      </c>
    </row>
    <row r="115" spans="1:10" x14ac:dyDescent="0.35">
      <c r="A115" s="6">
        <v>114</v>
      </c>
      <c r="B115" s="6" t="s">
        <v>147</v>
      </c>
      <c r="C115" s="6" t="s">
        <v>36</v>
      </c>
      <c r="D115" s="6" t="s">
        <v>30</v>
      </c>
      <c r="E115" s="6">
        <v>-1.6199999999999999E-2</v>
      </c>
      <c r="F115" s="6">
        <v>0.63759999999999994</v>
      </c>
      <c r="G115" s="6">
        <v>4</v>
      </c>
      <c r="H115" s="6">
        <v>1.5801600000000001E-16</v>
      </c>
      <c r="I115" s="6">
        <v>2E-3</v>
      </c>
      <c r="J115" s="6">
        <v>65.61</v>
      </c>
    </row>
    <row r="116" spans="1:10" x14ac:dyDescent="0.35">
      <c r="A116" s="6">
        <v>115</v>
      </c>
      <c r="B116" s="6" t="s">
        <v>148</v>
      </c>
      <c r="C116" s="6" t="s">
        <v>31</v>
      </c>
      <c r="D116" s="6" t="s">
        <v>33</v>
      </c>
      <c r="E116" s="6">
        <v>-1.47E-2</v>
      </c>
      <c r="F116" s="6">
        <v>0.39169999999999999</v>
      </c>
      <c r="G116" s="6">
        <v>5</v>
      </c>
      <c r="H116" s="6">
        <v>2.7886900000000001E-14</v>
      </c>
      <c r="I116" s="6">
        <v>1.9E-3</v>
      </c>
      <c r="J116" s="6">
        <v>59.858725761772853</v>
      </c>
    </row>
    <row r="117" spans="1:10" x14ac:dyDescent="0.35">
      <c r="A117" s="6">
        <v>116</v>
      </c>
      <c r="B117" s="6" t="s">
        <v>149</v>
      </c>
      <c r="C117" s="6" t="s">
        <v>31</v>
      </c>
      <c r="D117" s="6" t="s">
        <v>36</v>
      </c>
      <c r="E117" s="6">
        <v>1.8100000000000002E-2</v>
      </c>
      <c r="F117" s="6">
        <v>0.25669999999999998</v>
      </c>
      <c r="G117" s="6">
        <v>5</v>
      </c>
      <c r="H117" s="6">
        <v>3.3751999999999997E-17</v>
      </c>
      <c r="I117" s="6">
        <v>2.2000000000000001E-3</v>
      </c>
      <c r="J117" s="6">
        <v>67.68801652892563</v>
      </c>
    </row>
    <row r="118" spans="1:10" x14ac:dyDescent="0.35">
      <c r="A118" s="6">
        <v>117</v>
      </c>
      <c r="B118" s="6" t="s">
        <v>150</v>
      </c>
      <c r="C118" s="6" t="s">
        <v>33</v>
      </c>
      <c r="D118" s="6" t="s">
        <v>31</v>
      </c>
      <c r="E118" s="6">
        <v>2.3699999999999999E-2</v>
      </c>
      <c r="F118" s="6">
        <v>0.15690000000000001</v>
      </c>
      <c r="G118" s="6">
        <v>7</v>
      </c>
      <c r="H118" s="6">
        <v>1.31401E-19</v>
      </c>
      <c r="I118" s="6">
        <v>2.5999999999999999E-3</v>
      </c>
      <c r="J118" s="6">
        <v>83.09023668639054</v>
      </c>
    </row>
    <row r="119" spans="1:10" x14ac:dyDescent="0.35">
      <c r="A119" s="6">
        <v>118</v>
      </c>
      <c r="B119" s="6" t="s">
        <v>151</v>
      </c>
      <c r="C119" s="6" t="s">
        <v>36</v>
      </c>
      <c r="D119" s="6" t="s">
        <v>31</v>
      </c>
      <c r="E119" s="6">
        <v>4.7899999999999998E-2</v>
      </c>
      <c r="F119" s="6">
        <v>1.43E-2</v>
      </c>
      <c r="G119" s="6">
        <v>7</v>
      </c>
      <c r="H119" s="6">
        <v>3.6560299999999998E-9</v>
      </c>
      <c r="I119" s="6">
        <v>8.0999999999999996E-3</v>
      </c>
      <c r="J119" s="6">
        <v>34.970431336686481</v>
      </c>
    </row>
    <row r="120" spans="1:10" x14ac:dyDescent="0.35">
      <c r="A120" s="6">
        <v>119</v>
      </c>
      <c r="B120" s="6" t="s">
        <v>152</v>
      </c>
      <c r="C120" s="6" t="s">
        <v>36</v>
      </c>
      <c r="D120" s="6" t="s">
        <v>30</v>
      </c>
      <c r="E120" s="6">
        <v>-3.1899999999999998E-2</v>
      </c>
      <c r="F120" s="6">
        <v>0.25750000000000001</v>
      </c>
      <c r="G120" s="6">
        <v>8</v>
      </c>
      <c r="H120" s="6">
        <v>2.8093100000000001E-49</v>
      </c>
      <c r="I120" s="6">
        <v>2.2000000000000001E-3</v>
      </c>
      <c r="J120" s="6">
        <v>210.24999999999997</v>
      </c>
    </row>
    <row r="121" spans="1:10" x14ac:dyDescent="0.35">
      <c r="A121" s="6">
        <v>120</v>
      </c>
      <c r="B121" s="6" t="s">
        <v>153</v>
      </c>
      <c r="C121" s="6" t="s">
        <v>31</v>
      </c>
      <c r="D121" s="6" t="s">
        <v>33</v>
      </c>
      <c r="E121" s="6">
        <v>1.2200000000000001E-2</v>
      </c>
      <c r="F121" s="6">
        <v>0.26690000000000003</v>
      </c>
      <c r="G121" s="6">
        <v>1</v>
      </c>
      <c r="H121" s="6">
        <v>9.9329900000000005E-9</v>
      </c>
      <c r="I121" s="6">
        <v>2.0999999999999999E-3</v>
      </c>
      <c r="J121" s="6">
        <v>33.750566893424043</v>
      </c>
    </row>
    <row r="122" spans="1:10" x14ac:dyDescent="0.35">
      <c r="A122" s="6">
        <v>121</v>
      </c>
      <c r="B122" s="6" t="s">
        <v>154</v>
      </c>
      <c r="C122" s="6" t="s">
        <v>31</v>
      </c>
      <c r="D122" s="6" t="s">
        <v>33</v>
      </c>
      <c r="E122" s="6">
        <v>3.2300000000000002E-2</v>
      </c>
      <c r="F122" s="6">
        <v>0.60450000000000004</v>
      </c>
      <c r="G122" s="6">
        <v>2</v>
      </c>
      <c r="H122" s="6">
        <v>6.1588599999999997E-64</v>
      </c>
      <c r="I122" s="6">
        <v>1.9E-3</v>
      </c>
      <c r="J122" s="6">
        <v>289</v>
      </c>
    </row>
    <row r="123" spans="1:10" x14ac:dyDescent="0.35">
      <c r="A123" s="6">
        <v>122</v>
      </c>
      <c r="B123" s="6" t="s">
        <v>155</v>
      </c>
      <c r="C123" s="6" t="s">
        <v>36</v>
      </c>
      <c r="D123" s="6" t="s">
        <v>30</v>
      </c>
      <c r="E123" s="6">
        <v>-2.6100000000000002E-2</v>
      </c>
      <c r="F123" s="6">
        <v>6.7599999999999993E-2</v>
      </c>
      <c r="G123" s="6">
        <v>2</v>
      </c>
      <c r="H123" s="6">
        <v>6.8296699999999999E-12</v>
      </c>
      <c r="I123" s="6">
        <v>3.8E-3</v>
      </c>
      <c r="J123" s="6">
        <v>47.175207756232695</v>
      </c>
    </row>
    <row r="124" spans="1:10" x14ac:dyDescent="0.35">
      <c r="A124" s="6">
        <v>123</v>
      </c>
      <c r="B124" s="6" t="s">
        <v>156</v>
      </c>
      <c r="C124" s="6" t="s">
        <v>33</v>
      </c>
      <c r="D124" s="6" t="s">
        <v>31</v>
      </c>
      <c r="E124" s="6">
        <v>-1.0999999999999999E-2</v>
      </c>
      <c r="F124" s="6">
        <v>0.62509999999999999</v>
      </c>
      <c r="G124" s="6">
        <v>5</v>
      </c>
      <c r="H124" s="6">
        <v>1.62002E-8</v>
      </c>
      <c r="I124" s="6">
        <v>2E-3</v>
      </c>
      <c r="J124" s="6">
        <v>30.249999999999996</v>
      </c>
    </row>
    <row r="125" spans="1:10" x14ac:dyDescent="0.35">
      <c r="A125" s="6">
        <v>124</v>
      </c>
      <c r="B125" s="6" t="s">
        <v>157</v>
      </c>
      <c r="C125" s="6" t="s">
        <v>36</v>
      </c>
      <c r="D125" s="6" t="s">
        <v>30</v>
      </c>
      <c r="E125" s="6">
        <v>1.3899999999999999E-2</v>
      </c>
      <c r="F125" s="6">
        <v>0.3609</v>
      </c>
      <c r="G125" s="6">
        <v>7</v>
      </c>
      <c r="H125" s="6">
        <v>1.33414E-12</v>
      </c>
      <c r="I125" s="6">
        <v>2E-3</v>
      </c>
      <c r="J125" s="6">
        <v>48.302499999999995</v>
      </c>
    </row>
    <row r="126" spans="1:10" x14ac:dyDescent="0.35">
      <c r="A126" s="6">
        <v>125</v>
      </c>
      <c r="B126" s="6" t="s">
        <v>158</v>
      </c>
      <c r="C126" s="6" t="s">
        <v>33</v>
      </c>
      <c r="D126" s="6" t="s">
        <v>31</v>
      </c>
      <c r="E126" s="6">
        <v>1.7299999999999999E-2</v>
      </c>
      <c r="F126" s="6">
        <v>0.45419999999999999</v>
      </c>
      <c r="G126" s="6">
        <v>7</v>
      </c>
      <c r="H126" s="6">
        <v>6.5614499999999998E-20</v>
      </c>
      <c r="I126" s="6">
        <v>1.9E-3</v>
      </c>
      <c r="J126" s="6">
        <v>82.905817174515221</v>
      </c>
    </row>
    <row r="127" spans="1:10" x14ac:dyDescent="0.35">
      <c r="A127" s="6">
        <v>126</v>
      </c>
      <c r="B127" s="6" t="s">
        <v>159</v>
      </c>
      <c r="C127" s="6" t="s">
        <v>30</v>
      </c>
      <c r="D127" s="6" t="s">
        <v>36</v>
      </c>
      <c r="E127" s="6">
        <v>3.6700000000000003E-2</v>
      </c>
      <c r="F127" s="6">
        <v>0.72540000000000004</v>
      </c>
      <c r="G127" s="6">
        <v>2</v>
      </c>
      <c r="H127" s="6">
        <v>2.39828E-68</v>
      </c>
      <c r="I127" s="6">
        <v>2.0999999999999999E-3</v>
      </c>
      <c r="J127" s="6">
        <v>305.41723356009084</v>
      </c>
    </row>
    <row r="128" spans="1:10" x14ac:dyDescent="0.35">
      <c r="A128" s="6">
        <v>127</v>
      </c>
      <c r="B128" s="6" t="s">
        <v>160</v>
      </c>
      <c r="C128" s="6" t="s">
        <v>33</v>
      </c>
      <c r="D128" s="6" t="s">
        <v>36</v>
      </c>
      <c r="E128" s="6">
        <v>2.4299999999999999E-2</v>
      </c>
      <c r="F128" s="6">
        <v>0.3574</v>
      </c>
      <c r="G128" s="6">
        <v>1</v>
      </c>
      <c r="H128" s="6">
        <v>1.6561500000000001E-35</v>
      </c>
      <c r="I128" s="6">
        <v>2E-3</v>
      </c>
      <c r="J128" s="6">
        <v>147.6225</v>
      </c>
    </row>
    <row r="129" spans="1:10" x14ac:dyDescent="0.35">
      <c r="A129" s="6">
        <v>128</v>
      </c>
      <c r="B129" s="6" t="s">
        <v>161</v>
      </c>
      <c r="C129" s="6" t="s">
        <v>33</v>
      </c>
      <c r="D129" s="6" t="s">
        <v>31</v>
      </c>
      <c r="E129" s="6">
        <v>1.7100000000000001E-2</v>
      </c>
      <c r="F129" s="6">
        <v>0.13750000000000001</v>
      </c>
      <c r="G129" s="6">
        <v>10</v>
      </c>
      <c r="H129" s="6">
        <v>5.0540599999999998E-10</v>
      </c>
      <c r="I129" s="6">
        <v>2.8E-3</v>
      </c>
      <c r="J129" s="6">
        <v>37.297193877551024</v>
      </c>
    </row>
    <row r="130" spans="1:10" x14ac:dyDescent="0.35">
      <c r="A130" s="6">
        <v>129</v>
      </c>
      <c r="B130" s="6" t="s">
        <v>162</v>
      </c>
      <c r="C130" s="6" t="s">
        <v>31</v>
      </c>
      <c r="D130" s="6" t="s">
        <v>36</v>
      </c>
      <c r="E130" s="6">
        <v>1.72E-2</v>
      </c>
      <c r="F130" s="6">
        <v>0.28570000000000001</v>
      </c>
      <c r="G130" s="6">
        <v>12</v>
      </c>
      <c r="H130" s="6">
        <v>1.5739799999999999E-16</v>
      </c>
      <c r="I130" s="6">
        <v>2.0999999999999999E-3</v>
      </c>
      <c r="J130" s="6">
        <v>67.083900226757379</v>
      </c>
    </row>
    <row r="131" spans="1:10" x14ac:dyDescent="0.35">
      <c r="A131" s="6">
        <v>130</v>
      </c>
      <c r="B131" s="6" t="s">
        <v>163</v>
      </c>
      <c r="C131" s="6" t="s">
        <v>30</v>
      </c>
      <c r="D131" s="6" t="s">
        <v>31</v>
      </c>
      <c r="E131" s="6">
        <v>-2.0199999999999999E-2</v>
      </c>
      <c r="F131" s="6">
        <v>0.3836</v>
      </c>
      <c r="G131" s="6">
        <v>14</v>
      </c>
      <c r="H131" s="6">
        <v>1.87715E-24</v>
      </c>
      <c r="I131" s="6">
        <v>2E-3</v>
      </c>
      <c r="J131" s="6">
        <v>102.01</v>
      </c>
    </row>
    <row r="132" spans="1:10" x14ac:dyDescent="0.35">
      <c r="A132" s="6">
        <v>131</v>
      </c>
      <c r="B132" s="6" t="s">
        <v>164</v>
      </c>
      <c r="C132" s="6" t="s">
        <v>36</v>
      </c>
      <c r="D132" s="6" t="s">
        <v>30</v>
      </c>
      <c r="E132" s="6">
        <v>-1.49E-2</v>
      </c>
      <c r="F132" s="6">
        <v>0.52449999999999997</v>
      </c>
      <c r="G132" s="6">
        <v>15</v>
      </c>
      <c r="H132" s="6">
        <v>4.8932799999999997E-15</v>
      </c>
      <c r="I132" s="6">
        <v>1.9E-3</v>
      </c>
      <c r="J132" s="6">
        <v>61.498614958448748</v>
      </c>
    </row>
    <row r="133" spans="1:10" x14ac:dyDescent="0.35">
      <c r="A133" s="6">
        <v>132</v>
      </c>
      <c r="B133" s="6" t="s">
        <v>165</v>
      </c>
      <c r="C133" s="6" t="s">
        <v>33</v>
      </c>
      <c r="D133" s="6" t="s">
        <v>31</v>
      </c>
      <c r="E133" s="6">
        <v>-1.43E-2</v>
      </c>
      <c r="F133" s="6">
        <v>0.43070000000000003</v>
      </c>
      <c r="G133" s="6">
        <v>3</v>
      </c>
      <c r="H133" s="6">
        <v>7.1416700000000001E-14</v>
      </c>
      <c r="I133" s="6">
        <v>1.9E-3</v>
      </c>
      <c r="J133" s="6">
        <v>56.64542936288089</v>
      </c>
    </row>
    <row r="134" spans="1:10" x14ac:dyDescent="0.35">
      <c r="A134" s="6">
        <v>133</v>
      </c>
      <c r="B134" s="6" t="s">
        <v>166</v>
      </c>
      <c r="C134" s="6" t="s">
        <v>31</v>
      </c>
      <c r="D134" s="6" t="s">
        <v>30</v>
      </c>
      <c r="E134" s="6">
        <v>1.89E-2</v>
      </c>
      <c r="F134" s="6">
        <v>0.25119999999999998</v>
      </c>
      <c r="G134" s="6">
        <v>15</v>
      </c>
      <c r="H134" s="6">
        <v>6.0464400000000002E-18</v>
      </c>
      <c r="I134" s="6">
        <v>2.2000000000000001E-3</v>
      </c>
      <c r="J134" s="6">
        <v>73.803719008264466</v>
      </c>
    </row>
    <row r="135" spans="1:10" x14ac:dyDescent="0.35">
      <c r="A135" s="6">
        <v>134</v>
      </c>
      <c r="B135" s="6" t="s">
        <v>167</v>
      </c>
      <c r="C135" s="6" t="s">
        <v>31</v>
      </c>
      <c r="D135" s="6" t="s">
        <v>30</v>
      </c>
      <c r="E135" s="6">
        <v>1.7299999999999999E-2</v>
      </c>
      <c r="F135" s="6">
        <v>0.89029999999999998</v>
      </c>
      <c r="G135" s="6">
        <v>20</v>
      </c>
      <c r="H135" s="6">
        <v>1.9459900000000001E-8</v>
      </c>
      <c r="I135" s="6">
        <v>3.0999999999999999E-3</v>
      </c>
      <c r="J135" s="6">
        <v>31.143600416233088</v>
      </c>
    </row>
    <row r="136" spans="1:10" x14ac:dyDescent="0.35">
      <c r="A136" s="6">
        <v>135</v>
      </c>
      <c r="B136" s="6" t="s">
        <v>168</v>
      </c>
      <c r="C136" s="6" t="s">
        <v>36</v>
      </c>
      <c r="D136" s="6" t="s">
        <v>30</v>
      </c>
      <c r="E136" s="6">
        <v>2.7199999999999998E-2</v>
      </c>
      <c r="F136" s="6">
        <v>6.6100000000000006E-2</v>
      </c>
      <c r="G136" s="6">
        <v>16</v>
      </c>
      <c r="H136" s="6">
        <v>9.5984299999999999E-13</v>
      </c>
      <c r="I136" s="6">
        <v>3.8E-3</v>
      </c>
      <c r="J136" s="6">
        <v>51.235457063711905</v>
      </c>
    </row>
    <row r="137" spans="1:10" x14ac:dyDescent="0.35">
      <c r="A137" s="6">
        <v>136</v>
      </c>
      <c r="B137" s="6" t="s">
        <v>169</v>
      </c>
      <c r="C137" s="6" t="s">
        <v>36</v>
      </c>
      <c r="D137" s="6" t="s">
        <v>30</v>
      </c>
      <c r="E137" s="6">
        <v>1.84E-2</v>
      </c>
      <c r="F137" s="6">
        <v>0.3367</v>
      </c>
      <c r="G137" s="6">
        <v>17</v>
      </c>
      <c r="H137" s="6">
        <v>7.5683300000000003E-20</v>
      </c>
      <c r="I137" s="6">
        <v>2E-3</v>
      </c>
      <c r="J137" s="6">
        <v>84.64</v>
      </c>
    </row>
    <row r="138" spans="1:10" x14ac:dyDescent="0.35">
      <c r="A138" s="6">
        <v>137</v>
      </c>
      <c r="B138" s="6" t="s">
        <v>170</v>
      </c>
      <c r="C138" s="6" t="s">
        <v>36</v>
      </c>
      <c r="D138" s="6" t="s">
        <v>30</v>
      </c>
      <c r="E138" s="6">
        <v>1.5299999999999999E-2</v>
      </c>
      <c r="F138" s="6">
        <v>0.64449999999999996</v>
      </c>
      <c r="G138" s="6">
        <v>18</v>
      </c>
      <c r="H138" s="6">
        <v>1.5191500000000001E-14</v>
      </c>
      <c r="I138" s="6">
        <v>2E-3</v>
      </c>
      <c r="J138" s="6">
        <v>58.522499999999994</v>
      </c>
    </row>
    <row r="139" spans="1:10" x14ac:dyDescent="0.35">
      <c r="A139" s="6">
        <v>138</v>
      </c>
      <c r="B139" s="6" t="s">
        <v>171</v>
      </c>
      <c r="C139" s="6" t="s">
        <v>33</v>
      </c>
      <c r="D139" s="6" t="s">
        <v>31</v>
      </c>
      <c r="E139" s="6">
        <v>-1.7000000000000001E-2</v>
      </c>
      <c r="F139" s="6">
        <v>0.52659999999999996</v>
      </c>
      <c r="G139" s="6">
        <v>2</v>
      </c>
      <c r="H139" s="6">
        <v>1.50107E-19</v>
      </c>
      <c r="I139" s="6">
        <v>1.9E-3</v>
      </c>
      <c r="J139" s="6">
        <v>80.05540166204986</v>
      </c>
    </row>
    <row r="140" spans="1:10" x14ac:dyDescent="0.35">
      <c r="A140" s="6">
        <v>139</v>
      </c>
      <c r="B140" s="6" t="s">
        <v>172</v>
      </c>
      <c r="C140" s="6" t="s">
        <v>31</v>
      </c>
      <c r="D140" s="6" t="s">
        <v>33</v>
      </c>
      <c r="E140" s="6">
        <v>2.92E-2</v>
      </c>
      <c r="F140" s="6">
        <v>0.23910000000000001</v>
      </c>
      <c r="G140" s="6">
        <v>20</v>
      </c>
      <c r="H140" s="6">
        <v>1.71199E-39</v>
      </c>
      <c r="I140" s="6">
        <v>2.2000000000000001E-3</v>
      </c>
      <c r="J140" s="6">
        <v>176.16528925619835</v>
      </c>
    </row>
    <row r="141" spans="1:10" x14ac:dyDescent="0.35">
      <c r="A141" s="6">
        <v>140</v>
      </c>
      <c r="B141" s="6" t="s">
        <v>173</v>
      </c>
      <c r="C141" s="6" t="s">
        <v>36</v>
      </c>
      <c r="D141" s="6" t="s">
        <v>33</v>
      </c>
      <c r="E141" s="6">
        <v>-2.8400000000000002E-2</v>
      </c>
      <c r="F141" s="6">
        <v>0.3891</v>
      </c>
      <c r="G141" s="6">
        <v>4</v>
      </c>
      <c r="H141" s="6">
        <v>2.3768400000000001E-48</v>
      </c>
      <c r="I141" s="6">
        <v>1.9E-3</v>
      </c>
      <c r="J141" s="6">
        <v>223.42382271468145</v>
      </c>
    </row>
    <row r="142" spans="1:10" x14ac:dyDescent="0.35">
      <c r="A142" s="6">
        <v>141</v>
      </c>
      <c r="B142" s="6" t="s">
        <v>174</v>
      </c>
      <c r="C142" s="6" t="s">
        <v>30</v>
      </c>
      <c r="D142" s="6" t="s">
        <v>36</v>
      </c>
      <c r="E142" s="6">
        <v>1.3100000000000001E-2</v>
      </c>
      <c r="F142" s="6">
        <v>0.66180000000000005</v>
      </c>
      <c r="G142" s="6">
        <v>4</v>
      </c>
      <c r="H142" s="6">
        <v>9.1453400000000003E-11</v>
      </c>
      <c r="I142" s="6">
        <v>2E-3</v>
      </c>
      <c r="J142" s="6">
        <v>42.902500000000003</v>
      </c>
    </row>
    <row r="143" spans="1:10" x14ac:dyDescent="0.35">
      <c r="A143" s="6">
        <v>142</v>
      </c>
      <c r="B143" s="6" t="s">
        <v>175</v>
      </c>
      <c r="C143" s="6" t="s">
        <v>30</v>
      </c>
      <c r="D143" s="6" t="s">
        <v>33</v>
      </c>
      <c r="E143" s="6">
        <v>1.8499999999999999E-2</v>
      </c>
      <c r="F143" s="6">
        <v>0.33750000000000002</v>
      </c>
      <c r="G143" s="6">
        <v>4</v>
      </c>
      <c r="H143" s="6">
        <v>2.35288E-20</v>
      </c>
      <c r="I143" s="6">
        <v>2E-3</v>
      </c>
      <c r="J143" s="6">
        <v>85.562499999999986</v>
      </c>
    </row>
    <row r="144" spans="1:10" x14ac:dyDescent="0.35">
      <c r="A144" s="6">
        <v>143</v>
      </c>
      <c r="B144" s="6" t="s">
        <v>176</v>
      </c>
      <c r="C144" s="6" t="s">
        <v>36</v>
      </c>
      <c r="D144" s="6" t="s">
        <v>31</v>
      </c>
      <c r="E144" s="6">
        <v>-1.23E-2</v>
      </c>
      <c r="F144" s="6">
        <v>0.46289999999999998</v>
      </c>
      <c r="G144" s="6">
        <v>4</v>
      </c>
      <c r="H144" s="6">
        <v>9.8582500000000006E-11</v>
      </c>
      <c r="I144" s="6">
        <v>1.9E-3</v>
      </c>
      <c r="J144" s="6">
        <v>41.908587257617725</v>
      </c>
    </row>
    <row r="145" spans="1:10" x14ac:dyDescent="0.35">
      <c r="A145" s="6">
        <v>144</v>
      </c>
      <c r="B145" s="6" t="s">
        <v>177</v>
      </c>
      <c r="C145" s="6" t="s">
        <v>36</v>
      </c>
      <c r="D145" s="6" t="s">
        <v>30</v>
      </c>
      <c r="E145" s="6">
        <v>-1.52E-2</v>
      </c>
      <c r="F145" s="6">
        <v>0.59209999999999996</v>
      </c>
      <c r="G145" s="6">
        <v>5</v>
      </c>
      <c r="H145" s="6">
        <v>4.1077099999999998E-15</v>
      </c>
      <c r="I145" s="6">
        <v>1.9E-3</v>
      </c>
      <c r="J145" s="6">
        <v>64</v>
      </c>
    </row>
    <row r="146" spans="1:10" x14ac:dyDescent="0.35">
      <c r="A146" s="6">
        <v>145</v>
      </c>
      <c r="B146" s="6" t="s">
        <v>178</v>
      </c>
      <c r="C146" s="6" t="s">
        <v>36</v>
      </c>
      <c r="D146" s="6" t="s">
        <v>33</v>
      </c>
      <c r="E146" s="6">
        <v>-5.1999999999999998E-2</v>
      </c>
      <c r="F146" s="6">
        <v>0.92589999999999995</v>
      </c>
      <c r="G146" s="6">
        <v>6</v>
      </c>
      <c r="H146" s="6">
        <v>3.29534E-45</v>
      </c>
      <c r="I146" s="6">
        <v>3.7000000000000002E-3</v>
      </c>
      <c r="J146" s="6">
        <v>197.51643535427317</v>
      </c>
    </row>
    <row r="147" spans="1:10" x14ac:dyDescent="0.35">
      <c r="A147" s="6">
        <v>146</v>
      </c>
      <c r="B147" s="6" t="s">
        <v>179</v>
      </c>
      <c r="C147" s="6" t="s">
        <v>33</v>
      </c>
      <c r="D147" s="6" t="s">
        <v>30</v>
      </c>
      <c r="E147" s="6">
        <v>2.7699999999999999E-2</v>
      </c>
      <c r="F147" s="6">
        <v>0.15939999999999999</v>
      </c>
      <c r="G147" s="6">
        <v>6</v>
      </c>
      <c r="H147" s="6">
        <v>7.4903100000000004E-27</v>
      </c>
      <c r="I147" s="6">
        <v>2.5999999999999999E-3</v>
      </c>
      <c r="J147" s="6">
        <v>113.50443786982248</v>
      </c>
    </row>
    <row r="148" spans="1:10" x14ac:dyDescent="0.35">
      <c r="A148" s="6">
        <v>147</v>
      </c>
      <c r="B148" s="6" t="s">
        <v>180</v>
      </c>
      <c r="C148" s="6" t="s">
        <v>36</v>
      </c>
      <c r="D148" s="6" t="s">
        <v>33</v>
      </c>
      <c r="E148" s="6">
        <v>2.3699999999999999E-2</v>
      </c>
      <c r="F148" s="6">
        <v>0.3836</v>
      </c>
      <c r="G148" s="6">
        <v>6</v>
      </c>
      <c r="H148" s="6">
        <v>1.73301E-34</v>
      </c>
      <c r="I148" s="6">
        <v>1.9E-3</v>
      </c>
      <c r="J148" s="6">
        <v>155.59279778393352</v>
      </c>
    </row>
    <row r="149" spans="1:10" x14ac:dyDescent="0.35">
      <c r="A149" s="6">
        <v>148</v>
      </c>
      <c r="B149" s="6" t="s">
        <v>181</v>
      </c>
      <c r="C149" s="6" t="s">
        <v>36</v>
      </c>
      <c r="D149" s="6" t="s">
        <v>30</v>
      </c>
      <c r="E149" s="6">
        <v>2.87E-2</v>
      </c>
      <c r="F149" s="6">
        <v>0.54759999999999998</v>
      </c>
      <c r="G149" s="6">
        <v>1</v>
      </c>
      <c r="H149" s="6">
        <v>2.7707700000000001E-52</v>
      </c>
      <c r="I149" s="6">
        <v>1.9E-3</v>
      </c>
      <c r="J149" s="6">
        <v>228.16897506925207</v>
      </c>
    </row>
    <row r="150" spans="1:10" x14ac:dyDescent="0.35">
      <c r="A150" s="6">
        <v>149</v>
      </c>
      <c r="B150" s="6" t="s">
        <v>182</v>
      </c>
      <c r="C150" s="6" t="s">
        <v>31</v>
      </c>
      <c r="D150" s="6" t="s">
        <v>30</v>
      </c>
      <c r="E150" s="6">
        <v>1.6199999999999999E-2</v>
      </c>
      <c r="F150" s="6">
        <v>0.2268</v>
      </c>
      <c r="G150" s="6">
        <v>9</v>
      </c>
      <c r="H150" s="6">
        <v>1.03896E-12</v>
      </c>
      <c r="I150" s="6">
        <v>2.3E-3</v>
      </c>
      <c r="J150" s="6">
        <v>49.610586011342143</v>
      </c>
    </row>
    <row r="151" spans="1:10" x14ac:dyDescent="0.35">
      <c r="A151" s="6">
        <v>150</v>
      </c>
      <c r="B151" s="6" t="s">
        <v>183</v>
      </c>
      <c r="C151" s="6" t="s">
        <v>36</v>
      </c>
      <c r="D151" s="6" t="s">
        <v>31</v>
      </c>
      <c r="E151" s="6">
        <v>1.15E-2</v>
      </c>
      <c r="F151" s="6">
        <v>0.43009999999999998</v>
      </c>
      <c r="G151" s="6">
        <v>14</v>
      </c>
      <c r="H151" s="6">
        <v>3.6550200000000001E-9</v>
      </c>
      <c r="I151" s="6">
        <v>1.9E-3</v>
      </c>
      <c r="J151" s="6">
        <v>36.634349030470908</v>
      </c>
    </row>
    <row r="152" spans="1:10" x14ac:dyDescent="0.35">
      <c r="A152" s="6">
        <v>151</v>
      </c>
      <c r="B152" s="6" t="s">
        <v>184</v>
      </c>
      <c r="C152" s="6" t="s">
        <v>36</v>
      </c>
      <c r="D152" s="6" t="s">
        <v>30</v>
      </c>
      <c r="E152" s="6">
        <v>-2.2499999999999999E-2</v>
      </c>
      <c r="F152" s="6">
        <v>0.1198</v>
      </c>
      <c r="G152" s="6">
        <v>2</v>
      </c>
      <c r="H152" s="6">
        <v>7.5980100000000006E-15</v>
      </c>
      <c r="I152" s="6">
        <v>2.8999999999999998E-3</v>
      </c>
      <c r="J152" s="6">
        <v>60.196195005945306</v>
      </c>
    </row>
    <row r="153" spans="1:10" x14ac:dyDescent="0.35">
      <c r="A153" s="6">
        <v>152</v>
      </c>
      <c r="B153" s="6" t="s">
        <v>185</v>
      </c>
      <c r="C153" s="6" t="s">
        <v>31</v>
      </c>
      <c r="D153" s="6" t="s">
        <v>33</v>
      </c>
      <c r="E153" s="6">
        <v>1.18E-2</v>
      </c>
      <c r="F153" s="6">
        <v>0.48680000000000001</v>
      </c>
      <c r="G153" s="6">
        <v>8</v>
      </c>
      <c r="H153" s="6">
        <v>4.4740400000000001E-10</v>
      </c>
      <c r="I153" s="6">
        <v>1.9E-3</v>
      </c>
      <c r="J153" s="6">
        <v>38.57063711911357</v>
      </c>
    </row>
    <row r="154" spans="1:10" x14ac:dyDescent="0.35">
      <c r="A154" s="6">
        <v>153</v>
      </c>
      <c r="B154" s="6" t="s">
        <v>186</v>
      </c>
      <c r="C154" s="6" t="s">
        <v>36</v>
      </c>
      <c r="D154" s="6" t="s">
        <v>30</v>
      </c>
      <c r="E154" s="6">
        <v>2.29E-2</v>
      </c>
      <c r="F154" s="6">
        <v>0.13739999999999999</v>
      </c>
      <c r="G154" s="6">
        <v>9</v>
      </c>
      <c r="H154" s="6">
        <v>6.3183E-17</v>
      </c>
      <c r="I154" s="6">
        <v>2.7000000000000001E-3</v>
      </c>
      <c r="J154" s="6">
        <v>71.9355281207133</v>
      </c>
    </row>
    <row r="155" spans="1:10" x14ac:dyDescent="0.35">
      <c r="A155" s="6">
        <v>154</v>
      </c>
      <c r="B155" s="6" t="s">
        <v>187</v>
      </c>
      <c r="C155" s="6" t="s">
        <v>33</v>
      </c>
      <c r="D155" s="6" t="s">
        <v>30</v>
      </c>
      <c r="E155" s="6">
        <v>2.7199999999999998E-2</v>
      </c>
      <c r="F155" s="6">
        <v>0.74270000000000003</v>
      </c>
      <c r="G155" s="6">
        <v>2</v>
      </c>
      <c r="H155" s="6">
        <v>6.3664900000000001E-37</v>
      </c>
      <c r="I155" s="6">
        <v>2.0999999999999999E-3</v>
      </c>
      <c r="J155" s="6">
        <v>167.76417233560093</v>
      </c>
    </row>
    <row r="156" spans="1:10" x14ac:dyDescent="0.35">
      <c r="A156" s="6">
        <v>155</v>
      </c>
      <c r="B156" s="6" t="s">
        <v>188</v>
      </c>
      <c r="C156" s="6" t="s">
        <v>33</v>
      </c>
      <c r="D156" s="6" t="s">
        <v>30</v>
      </c>
      <c r="E156" s="6">
        <v>3.85E-2</v>
      </c>
      <c r="F156" s="6">
        <v>2.3599999999999999E-2</v>
      </c>
      <c r="G156" s="6">
        <v>4</v>
      </c>
      <c r="H156" s="6">
        <v>6.1560200000000004E-10</v>
      </c>
      <c r="I156" s="6">
        <v>6.1999999999999998E-3</v>
      </c>
      <c r="J156" s="6">
        <v>38.560093652445374</v>
      </c>
    </row>
    <row r="157" spans="1:10" x14ac:dyDescent="0.35">
      <c r="A157" s="6">
        <v>156</v>
      </c>
      <c r="B157" s="6" t="s">
        <v>189</v>
      </c>
      <c r="C157" s="6" t="s">
        <v>36</v>
      </c>
      <c r="D157" s="6" t="s">
        <v>30</v>
      </c>
      <c r="E157" s="6">
        <v>6.13E-2</v>
      </c>
      <c r="F157" s="6">
        <v>2.3400000000000001E-2</v>
      </c>
      <c r="G157" s="6">
        <v>3</v>
      </c>
      <c r="H157" s="6">
        <v>1.44611E-22</v>
      </c>
      <c r="I157" s="6">
        <v>6.3E-3</v>
      </c>
      <c r="J157" s="6">
        <v>94.675988914084158</v>
      </c>
    </row>
    <row r="158" spans="1:10" x14ac:dyDescent="0.35">
      <c r="A158" s="6">
        <v>157</v>
      </c>
      <c r="B158" s="6" t="s">
        <v>190</v>
      </c>
      <c r="C158" s="6" t="s">
        <v>36</v>
      </c>
      <c r="D158" s="6" t="s">
        <v>30</v>
      </c>
      <c r="E158" s="6">
        <v>1.29E-2</v>
      </c>
      <c r="F158" s="6">
        <v>0.31669999999999998</v>
      </c>
      <c r="G158" s="6">
        <v>1</v>
      </c>
      <c r="H158" s="6">
        <v>1.5729999999999999E-10</v>
      </c>
      <c r="I158" s="6">
        <v>2E-3</v>
      </c>
      <c r="J158" s="6">
        <v>41.602499999999999</v>
      </c>
    </row>
    <row r="159" spans="1:10" x14ac:dyDescent="0.35">
      <c r="A159" s="6">
        <v>158</v>
      </c>
      <c r="B159" s="6" t="s">
        <v>191</v>
      </c>
      <c r="C159" s="6" t="s">
        <v>36</v>
      </c>
      <c r="D159" s="6" t="s">
        <v>30</v>
      </c>
      <c r="E159" s="6">
        <v>-4.99E-2</v>
      </c>
      <c r="F159" s="6">
        <v>1.8599999999999998E-2</v>
      </c>
      <c r="G159" s="6">
        <v>16</v>
      </c>
      <c r="H159" s="6">
        <v>1.0551200000000001E-12</v>
      </c>
      <c r="I159" s="6">
        <v>7.0000000000000001E-3</v>
      </c>
      <c r="J159" s="6">
        <v>50.81653061224489</v>
      </c>
    </row>
    <row r="160" spans="1:10" x14ac:dyDescent="0.35">
      <c r="A160" s="6">
        <v>159</v>
      </c>
      <c r="B160" s="6" t="s">
        <v>192</v>
      </c>
      <c r="C160" s="6" t="s">
        <v>30</v>
      </c>
      <c r="D160" s="6" t="s">
        <v>36</v>
      </c>
      <c r="E160" s="6">
        <v>7.2499999999999995E-2</v>
      </c>
      <c r="F160" s="6">
        <v>0.40379999999999999</v>
      </c>
      <c r="G160" s="6">
        <v>20</v>
      </c>
      <c r="H160" s="6">
        <v>9.9999999999999998E-201</v>
      </c>
      <c r="I160" s="6">
        <v>1.9E-3</v>
      </c>
      <c r="J160" s="6">
        <v>1456.0249307479223</v>
      </c>
    </row>
    <row r="161" spans="1:10" x14ac:dyDescent="0.35">
      <c r="A161" s="6">
        <v>160</v>
      </c>
      <c r="B161" s="6" t="s">
        <v>193</v>
      </c>
      <c r="C161" s="6" t="s">
        <v>33</v>
      </c>
      <c r="D161" s="6" t="s">
        <v>31</v>
      </c>
      <c r="E161" s="6">
        <v>-2.5700000000000001E-2</v>
      </c>
      <c r="F161" s="6">
        <v>0.1409</v>
      </c>
      <c r="G161" s="6">
        <v>9</v>
      </c>
      <c r="H161" s="6">
        <v>3.3939100000000001E-21</v>
      </c>
      <c r="I161" s="6">
        <v>2.7000000000000001E-3</v>
      </c>
      <c r="J161" s="6">
        <v>90.602194787379972</v>
      </c>
    </row>
    <row r="162" spans="1:10" x14ac:dyDescent="0.35">
      <c r="A162" s="6">
        <v>161</v>
      </c>
      <c r="B162" s="6" t="s">
        <v>194</v>
      </c>
      <c r="C162" s="6" t="s">
        <v>36</v>
      </c>
      <c r="D162" s="6" t="s">
        <v>31</v>
      </c>
      <c r="E162" s="6">
        <v>-2.7799999999999998E-2</v>
      </c>
      <c r="F162" s="6">
        <v>4.1799999999999997E-2</v>
      </c>
      <c r="G162" s="6">
        <v>13</v>
      </c>
      <c r="H162" s="6">
        <v>5.1500300000000003E-9</v>
      </c>
      <c r="I162" s="6">
        <v>4.7999999999999996E-3</v>
      </c>
      <c r="J162" s="6">
        <v>33.543402777777779</v>
      </c>
    </row>
    <row r="163" spans="1:10" x14ac:dyDescent="0.35">
      <c r="A163" s="6">
        <v>162</v>
      </c>
      <c r="B163" s="6" t="s">
        <v>195</v>
      </c>
      <c r="C163" s="6" t="s">
        <v>30</v>
      </c>
      <c r="D163" s="6" t="s">
        <v>36</v>
      </c>
      <c r="E163" s="6">
        <v>2.18E-2</v>
      </c>
      <c r="F163" s="6">
        <v>0.30499999999999999</v>
      </c>
      <c r="G163" s="6">
        <v>4</v>
      </c>
      <c r="H163" s="6">
        <v>1.9120499999999999E-26</v>
      </c>
      <c r="I163" s="6">
        <v>2.0999999999999999E-3</v>
      </c>
      <c r="J163" s="6">
        <v>107.76417233560092</v>
      </c>
    </row>
    <row r="164" spans="1:10" x14ac:dyDescent="0.35">
      <c r="A164" s="6">
        <v>163</v>
      </c>
      <c r="B164" s="6" t="s">
        <v>196</v>
      </c>
      <c r="C164" s="6" t="s">
        <v>33</v>
      </c>
      <c r="D164" s="6" t="s">
        <v>31</v>
      </c>
      <c r="E164" s="6">
        <v>2.4E-2</v>
      </c>
      <c r="F164" s="6">
        <v>0.69040000000000001</v>
      </c>
      <c r="G164" s="6">
        <v>12</v>
      </c>
      <c r="H164" s="6">
        <v>6.8454199999999996E-32</v>
      </c>
      <c r="I164" s="6">
        <v>2E-3</v>
      </c>
      <c r="J164" s="6">
        <v>144</v>
      </c>
    </row>
    <row r="165" spans="1:10" x14ac:dyDescent="0.35">
      <c r="A165" s="6">
        <v>164</v>
      </c>
      <c r="B165" s="6" t="s">
        <v>197</v>
      </c>
      <c r="C165" s="6" t="s">
        <v>36</v>
      </c>
      <c r="D165" s="6" t="s">
        <v>30</v>
      </c>
      <c r="E165" s="6">
        <v>4.3900000000000002E-2</v>
      </c>
      <c r="F165" s="6">
        <v>3.2899999999999999E-2</v>
      </c>
      <c r="G165" s="6">
        <v>2</v>
      </c>
      <c r="H165" s="6">
        <v>1.30197E-16</v>
      </c>
      <c r="I165" s="6">
        <v>5.3E-3</v>
      </c>
      <c r="J165" s="6">
        <v>68.608401566393738</v>
      </c>
    </row>
    <row r="166" spans="1:10" x14ac:dyDescent="0.35">
      <c r="A166" s="6">
        <v>165</v>
      </c>
      <c r="B166" s="6" t="s">
        <v>198</v>
      </c>
      <c r="C166" s="6" t="s">
        <v>33</v>
      </c>
      <c r="D166" s="6" t="s">
        <v>30</v>
      </c>
      <c r="E166" s="6">
        <v>-7.22E-2</v>
      </c>
      <c r="F166" s="6">
        <v>2.4299999999999999E-2</v>
      </c>
      <c r="G166" s="6">
        <v>19</v>
      </c>
      <c r="H166" s="6">
        <v>9.3885799999999996E-32</v>
      </c>
      <c r="I166" s="6">
        <v>6.1999999999999998E-3</v>
      </c>
      <c r="J166" s="6">
        <v>135.60978147762748</v>
      </c>
    </row>
    <row r="167" spans="1:10" x14ac:dyDescent="0.35">
      <c r="A167" s="6">
        <v>166</v>
      </c>
      <c r="B167" s="6" t="s">
        <v>199</v>
      </c>
      <c r="C167" s="6" t="s">
        <v>33</v>
      </c>
      <c r="D167" s="6" t="s">
        <v>31</v>
      </c>
      <c r="E167" s="6">
        <v>-4.4600000000000001E-2</v>
      </c>
      <c r="F167" s="6">
        <v>2.47E-2</v>
      </c>
      <c r="G167" s="6">
        <v>15</v>
      </c>
      <c r="H167" s="6">
        <v>3.95367E-13</v>
      </c>
      <c r="I167" s="6">
        <v>6.1000000000000004E-3</v>
      </c>
      <c r="J167" s="6">
        <v>53.457672668637464</v>
      </c>
    </row>
    <row r="168" spans="1:10" x14ac:dyDescent="0.35">
      <c r="A168" s="6">
        <v>167</v>
      </c>
      <c r="B168" s="6" t="s">
        <v>200</v>
      </c>
      <c r="C168" s="6" t="s">
        <v>36</v>
      </c>
      <c r="D168" s="6" t="s">
        <v>31</v>
      </c>
      <c r="E168" s="6">
        <v>-6.3799999999999996E-2</v>
      </c>
      <c r="F168" s="6">
        <v>0.15820000000000001</v>
      </c>
      <c r="G168" s="6">
        <v>4</v>
      </c>
      <c r="H168" s="6">
        <v>8.2223999999999997E-135</v>
      </c>
      <c r="I168" s="6">
        <v>2.5999999999999999E-3</v>
      </c>
      <c r="J168" s="6">
        <v>602.13609467455626</v>
      </c>
    </row>
    <row r="169" spans="1:10" x14ac:dyDescent="0.35">
      <c r="A169" s="6">
        <v>168</v>
      </c>
      <c r="B169" s="6" t="s">
        <v>201</v>
      </c>
      <c r="C169" s="6" t="s">
        <v>33</v>
      </c>
      <c r="D169" s="6" t="s">
        <v>31</v>
      </c>
      <c r="E169" s="6">
        <v>1.44E-2</v>
      </c>
      <c r="F169" s="6">
        <v>0.30570000000000003</v>
      </c>
      <c r="G169" s="6">
        <v>2</v>
      </c>
      <c r="H169" s="6">
        <v>1.4269199999999999E-12</v>
      </c>
      <c r="I169" s="6">
        <v>2E-3</v>
      </c>
      <c r="J169" s="6">
        <v>51.84</v>
      </c>
    </row>
    <row r="170" spans="1:10" x14ac:dyDescent="0.35">
      <c r="A170" s="6">
        <v>169</v>
      </c>
      <c r="B170" s="6" t="s">
        <v>202</v>
      </c>
      <c r="C170" s="6" t="s">
        <v>31</v>
      </c>
      <c r="D170" s="6" t="s">
        <v>33</v>
      </c>
      <c r="E170" s="6">
        <v>-1.14E-2</v>
      </c>
      <c r="F170" s="6">
        <v>0.38490000000000002</v>
      </c>
      <c r="G170" s="6">
        <v>1</v>
      </c>
      <c r="H170" s="6">
        <v>3.5739599999999999E-9</v>
      </c>
      <c r="I170" s="6">
        <v>1.9E-3</v>
      </c>
      <c r="J170" s="6">
        <v>36</v>
      </c>
    </row>
    <row r="171" spans="1:10" x14ac:dyDescent="0.35">
      <c r="A171" s="6">
        <v>170</v>
      </c>
      <c r="B171" s="6" t="s">
        <v>203</v>
      </c>
      <c r="C171" s="6" t="s">
        <v>33</v>
      </c>
      <c r="D171" s="6" t="s">
        <v>31</v>
      </c>
      <c r="E171" s="6">
        <v>1.6299999999999999E-2</v>
      </c>
      <c r="F171" s="6">
        <v>0.38179999999999997</v>
      </c>
      <c r="G171" s="6">
        <v>10</v>
      </c>
      <c r="H171" s="6">
        <v>7.1895199999999996E-17</v>
      </c>
      <c r="I171" s="6">
        <v>2E-3</v>
      </c>
      <c r="J171" s="6">
        <v>66.422499999999999</v>
      </c>
    </row>
    <row r="172" spans="1:10" x14ac:dyDescent="0.35">
      <c r="A172" s="6">
        <v>171</v>
      </c>
      <c r="B172" s="6" t="s">
        <v>204</v>
      </c>
      <c r="C172" s="6" t="s">
        <v>30</v>
      </c>
      <c r="D172" s="6" t="s">
        <v>33</v>
      </c>
      <c r="E172" s="6">
        <v>1.5900000000000001E-2</v>
      </c>
      <c r="F172" s="6">
        <v>0.35589999999999999</v>
      </c>
      <c r="G172" s="6">
        <v>11</v>
      </c>
      <c r="H172" s="6">
        <v>9.7768700000000006E-16</v>
      </c>
      <c r="I172" s="6">
        <v>2E-3</v>
      </c>
      <c r="J172" s="6">
        <v>63.202500000000008</v>
      </c>
    </row>
    <row r="173" spans="1:10" x14ac:dyDescent="0.35">
      <c r="A173" s="6">
        <v>172</v>
      </c>
      <c r="B173" s="6" t="s">
        <v>205</v>
      </c>
      <c r="C173" s="6" t="s">
        <v>36</v>
      </c>
      <c r="D173" s="6" t="s">
        <v>30</v>
      </c>
      <c r="E173" s="6">
        <v>1.5699999999999999E-2</v>
      </c>
      <c r="F173" s="6">
        <v>0.69750000000000001</v>
      </c>
      <c r="G173" s="6">
        <v>22</v>
      </c>
      <c r="H173" s="6">
        <v>4.56983E-14</v>
      </c>
      <c r="I173" s="6">
        <v>2.0999999999999999E-3</v>
      </c>
      <c r="J173" s="6">
        <v>55.893424036281182</v>
      </c>
    </row>
    <row r="174" spans="1:10" x14ac:dyDescent="0.35">
      <c r="A174" s="6">
        <v>173</v>
      </c>
      <c r="B174" s="6" t="s">
        <v>206</v>
      </c>
      <c r="C174" s="6" t="s">
        <v>36</v>
      </c>
      <c r="D174" s="6" t="s">
        <v>30</v>
      </c>
      <c r="E174" s="6">
        <v>-1.3899999999999999E-2</v>
      </c>
      <c r="F174" s="6">
        <v>0.51649999999999996</v>
      </c>
      <c r="G174" s="6">
        <v>19</v>
      </c>
      <c r="H174" s="6">
        <v>1.93019E-13</v>
      </c>
      <c r="I174" s="6">
        <v>1.9E-3</v>
      </c>
      <c r="J174" s="6">
        <v>53.52077562326869</v>
      </c>
    </row>
    <row r="175" spans="1:10" x14ac:dyDescent="0.35">
      <c r="A175" s="6">
        <v>174</v>
      </c>
      <c r="B175" s="6" t="s">
        <v>207</v>
      </c>
      <c r="C175" s="6" t="s">
        <v>31</v>
      </c>
      <c r="D175" s="6" t="s">
        <v>33</v>
      </c>
      <c r="E175" s="6">
        <v>1.77E-2</v>
      </c>
      <c r="F175" s="6">
        <v>0.1772</v>
      </c>
      <c r="G175" s="6">
        <v>14</v>
      </c>
      <c r="H175" s="6">
        <v>1.5438300000000001E-12</v>
      </c>
      <c r="I175" s="6">
        <v>2.5000000000000001E-3</v>
      </c>
      <c r="J175" s="6">
        <v>50.126400000000004</v>
      </c>
    </row>
    <row r="176" spans="1:10" x14ac:dyDescent="0.35">
      <c r="A176" s="6">
        <v>175</v>
      </c>
      <c r="B176" s="6" t="s">
        <v>208</v>
      </c>
      <c r="C176" s="6" t="s">
        <v>33</v>
      </c>
      <c r="D176" s="6" t="s">
        <v>31</v>
      </c>
      <c r="E176" s="6">
        <v>-2.63E-2</v>
      </c>
      <c r="F176" s="6">
        <v>0.44769999999999999</v>
      </c>
      <c r="G176" s="6">
        <v>15</v>
      </c>
      <c r="H176" s="6">
        <v>4.2091999999999997E-43</v>
      </c>
      <c r="I176" s="6">
        <v>1.9E-3</v>
      </c>
      <c r="J176" s="6">
        <v>191.60387811634348</v>
      </c>
    </row>
    <row r="177" spans="1:10" x14ac:dyDescent="0.35">
      <c r="A177" s="6">
        <v>176</v>
      </c>
      <c r="B177" s="6" t="s">
        <v>209</v>
      </c>
      <c r="C177" s="6" t="s">
        <v>36</v>
      </c>
      <c r="D177" s="6" t="s">
        <v>30</v>
      </c>
      <c r="E177" s="6">
        <v>2.5399999999999999E-2</v>
      </c>
      <c r="F177" s="6">
        <v>0.3044</v>
      </c>
      <c r="G177" s="6">
        <v>2</v>
      </c>
      <c r="H177" s="6">
        <v>1.26911E-35</v>
      </c>
      <c r="I177" s="6">
        <v>2E-3</v>
      </c>
      <c r="J177" s="6">
        <v>161.29</v>
      </c>
    </row>
    <row r="178" spans="1:10" x14ac:dyDescent="0.35">
      <c r="A178" s="6">
        <v>177</v>
      </c>
      <c r="B178" s="6" t="s">
        <v>210</v>
      </c>
      <c r="C178" s="6" t="s">
        <v>31</v>
      </c>
      <c r="D178" s="6" t="s">
        <v>33</v>
      </c>
      <c r="E178" s="6">
        <v>2.2599999999999999E-2</v>
      </c>
      <c r="F178" s="6">
        <v>0.124</v>
      </c>
      <c r="G178" s="6">
        <v>1</v>
      </c>
      <c r="H178" s="6">
        <v>2.39773E-15</v>
      </c>
      <c r="I178" s="6">
        <v>2.8999999999999998E-3</v>
      </c>
      <c r="J178" s="6">
        <v>60.732461355529132</v>
      </c>
    </row>
    <row r="179" spans="1:10" x14ac:dyDescent="0.35">
      <c r="A179" s="6">
        <v>178</v>
      </c>
      <c r="B179" s="6" t="s">
        <v>211</v>
      </c>
      <c r="C179" s="6" t="s">
        <v>30</v>
      </c>
      <c r="D179" s="6" t="s">
        <v>33</v>
      </c>
      <c r="E179" s="6">
        <v>1.3100000000000001E-2</v>
      </c>
      <c r="F179" s="6">
        <v>0.41739999999999999</v>
      </c>
      <c r="G179" s="6">
        <v>3</v>
      </c>
      <c r="H179" s="6">
        <v>7.3858400000000008E-12</v>
      </c>
      <c r="I179" s="6">
        <v>1.9E-3</v>
      </c>
      <c r="J179" s="6">
        <v>47.53739612188366</v>
      </c>
    </row>
    <row r="180" spans="1:10" x14ac:dyDescent="0.35">
      <c r="A180" s="6">
        <v>179</v>
      </c>
      <c r="B180" s="6" t="s">
        <v>212</v>
      </c>
      <c r="C180" s="6" t="s">
        <v>33</v>
      </c>
      <c r="D180" s="6" t="s">
        <v>31</v>
      </c>
      <c r="E180" s="6">
        <v>-3.4099999999999998E-2</v>
      </c>
      <c r="F180" s="6">
        <v>0.115</v>
      </c>
      <c r="G180" s="6">
        <v>17</v>
      </c>
      <c r="H180" s="6">
        <v>3.2456400000000003E-30</v>
      </c>
      <c r="I180" s="6">
        <v>3.0000000000000001E-3</v>
      </c>
      <c r="J180" s="6">
        <v>129.20111111111109</v>
      </c>
    </row>
    <row r="181" spans="1:10" x14ac:dyDescent="0.35">
      <c r="A181" s="6">
        <v>180</v>
      </c>
      <c r="B181" s="6" t="s">
        <v>213</v>
      </c>
      <c r="C181" s="6" t="s">
        <v>31</v>
      </c>
      <c r="D181" s="6" t="s">
        <v>33</v>
      </c>
      <c r="E181" s="6">
        <v>3.4500000000000003E-2</v>
      </c>
      <c r="F181" s="6">
        <v>4.1500000000000002E-2</v>
      </c>
      <c r="G181" s="6">
        <v>2</v>
      </c>
      <c r="H181" s="6">
        <v>2.10087E-13</v>
      </c>
      <c r="I181" s="6">
        <v>4.7000000000000002E-3</v>
      </c>
      <c r="J181" s="6">
        <v>53.881846989588055</v>
      </c>
    </row>
    <row r="182" spans="1:10" x14ac:dyDescent="0.35">
      <c r="A182" s="6">
        <v>181</v>
      </c>
      <c r="B182" s="6" t="s">
        <v>214</v>
      </c>
      <c r="C182" s="6" t="s">
        <v>30</v>
      </c>
      <c r="D182" s="6" t="s">
        <v>36</v>
      </c>
      <c r="E182" s="6">
        <v>-1.9199999999999998E-2</v>
      </c>
      <c r="F182" s="6">
        <v>0.3004</v>
      </c>
      <c r="G182" s="6">
        <v>12</v>
      </c>
      <c r="H182" s="6">
        <v>9.9838900000000002E-21</v>
      </c>
      <c r="I182" s="6">
        <v>2.0999999999999999E-3</v>
      </c>
      <c r="J182" s="6">
        <v>83.591836734693871</v>
      </c>
    </row>
    <row r="183" spans="1:10" x14ac:dyDescent="0.35">
      <c r="A183" s="6">
        <v>182</v>
      </c>
      <c r="B183" s="6" t="s">
        <v>215</v>
      </c>
      <c r="C183" s="6" t="s">
        <v>36</v>
      </c>
      <c r="D183" s="6" t="s">
        <v>31</v>
      </c>
      <c r="E183" s="6">
        <v>-1.3100000000000001E-2</v>
      </c>
      <c r="F183" s="6">
        <v>0.42309999999999998</v>
      </c>
      <c r="G183" s="6">
        <v>2</v>
      </c>
      <c r="H183" s="6">
        <v>5.8196900000000002E-12</v>
      </c>
      <c r="I183" s="6">
        <v>1.9E-3</v>
      </c>
      <c r="J183" s="6">
        <v>47.53739612188366</v>
      </c>
    </row>
    <row r="184" spans="1:10" x14ac:dyDescent="0.35">
      <c r="A184" s="6">
        <v>183</v>
      </c>
      <c r="B184" s="6" t="s">
        <v>216</v>
      </c>
      <c r="C184" s="6" t="s">
        <v>36</v>
      </c>
      <c r="D184" s="6" t="s">
        <v>31</v>
      </c>
      <c r="E184" s="6">
        <v>1.15E-2</v>
      </c>
      <c r="F184" s="6">
        <v>0.3226</v>
      </c>
      <c r="G184" s="6">
        <v>3</v>
      </c>
      <c r="H184" s="6">
        <v>1.3939900000000001E-8</v>
      </c>
      <c r="I184" s="6">
        <v>2E-3</v>
      </c>
      <c r="J184" s="6">
        <v>33.0625</v>
      </c>
    </row>
    <row r="185" spans="1:10" x14ac:dyDescent="0.35">
      <c r="A185" s="6">
        <v>184</v>
      </c>
      <c r="B185" s="6" t="s">
        <v>217</v>
      </c>
      <c r="C185" s="6" t="s">
        <v>30</v>
      </c>
      <c r="D185" s="6" t="s">
        <v>31</v>
      </c>
      <c r="E185" s="6">
        <v>-1.9099999999999999E-2</v>
      </c>
      <c r="F185" s="6">
        <v>0.1489</v>
      </c>
      <c r="G185" s="6">
        <v>7</v>
      </c>
      <c r="H185" s="6">
        <v>1.5128600000000001E-12</v>
      </c>
      <c r="I185" s="6">
        <v>2.7000000000000001E-3</v>
      </c>
      <c r="J185" s="6">
        <v>50.04252400548696</v>
      </c>
    </row>
    <row r="186" spans="1:10" x14ac:dyDescent="0.35">
      <c r="A186" s="6">
        <v>185</v>
      </c>
      <c r="B186" s="6" t="s">
        <v>218</v>
      </c>
      <c r="C186" s="6" t="s">
        <v>33</v>
      </c>
      <c r="D186" s="6" t="s">
        <v>31</v>
      </c>
      <c r="E186" s="6">
        <v>-1.6299999999999999E-2</v>
      </c>
      <c r="F186" s="6">
        <v>0.14119999999999999</v>
      </c>
      <c r="G186" s="6">
        <v>2</v>
      </c>
      <c r="H186" s="6">
        <v>1.50699E-9</v>
      </c>
      <c r="I186" s="6">
        <v>2.7000000000000001E-3</v>
      </c>
      <c r="J186" s="6">
        <v>36.445816186556918</v>
      </c>
    </row>
    <row r="187" spans="1:10" x14ac:dyDescent="0.35">
      <c r="A187" s="6">
        <v>186</v>
      </c>
      <c r="B187" s="6" t="s">
        <v>219</v>
      </c>
      <c r="C187" s="6" t="s">
        <v>31</v>
      </c>
      <c r="D187" s="6" t="s">
        <v>33</v>
      </c>
      <c r="E187" s="6">
        <v>-1.29E-2</v>
      </c>
      <c r="F187" s="6">
        <v>0.43669999999999998</v>
      </c>
      <c r="G187" s="6">
        <v>16</v>
      </c>
      <c r="H187" s="6">
        <v>1.2291400000000001E-11</v>
      </c>
      <c r="I187" s="6">
        <v>1.9E-3</v>
      </c>
      <c r="J187" s="6">
        <v>46.096952908587255</v>
      </c>
    </row>
    <row r="188" spans="1:10" x14ac:dyDescent="0.35">
      <c r="A188" s="6">
        <v>187</v>
      </c>
      <c r="B188" s="6" t="s">
        <v>220</v>
      </c>
      <c r="C188" s="6" t="s">
        <v>33</v>
      </c>
      <c r="D188" s="6" t="s">
        <v>30</v>
      </c>
      <c r="E188" s="6">
        <v>-1.9E-2</v>
      </c>
      <c r="F188" s="6">
        <v>0.60550000000000004</v>
      </c>
      <c r="G188" s="6">
        <v>18</v>
      </c>
      <c r="H188" s="6">
        <v>1.02589E-22</v>
      </c>
      <c r="I188" s="6">
        <v>1.9E-3</v>
      </c>
      <c r="J188" s="6">
        <v>100</v>
      </c>
    </row>
    <row r="189" spans="1:10" x14ac:dyDescent="0.35">
      <c r="A189" s="6">
        <v>188</v>
      </c>
      <c r="B189" s="6" t="s">
        <v>221</v>
      </c>
      <c r="C189" s="6" t="s">
        <v>36</v>
      </c>
      <c r="D189" s="6" t="s">
        <v>30</v>
      </c>
      <c r="E189" s="6">
        <v>2.1899999999999999E-2</v>
      </c>
      <c r="F189" s="6">
        <v>0.26840000000000003</v>
      </c>
      <c r="G189" s="6">
        <v>1</v>
      </c>
      <c r="H189" s="6">
        <v>4.9328699999999999E-25</v>
      </c>
      <c r="I189" s="6">
        <v>2.0999999999999999E-3</v>
      </c>
      <c r="J189" s="6">
        <v>108.75510204081634</v>
      </c>
    </row>
    <row r="190" spans="1:10" x14ac:dyDescent="0.35">
      <c r="A190" s="6">
        <v>189</v>
      </c>
      <c r="B190" s="6" t="s">
        <v>222</v>
      </c>
      <c r="C190" s="6" t="s">
        <v>30</v>
      </c>
      <c r="D190" s="6" t="s">
        <v>36</v>
      </c>
      <c r="E190" s="6">
        <v>-1.8100000000000002E-2</v>
      </c>
      <c r="F190" s="6">
        <v>0.64490000000000003</v>
      </c>
      <c r="G190" s="6">
        <v>3</v>
      </c>
      <c r="H190" s="6">
        <v>4.0560199999999999E-20</v>
      </c>
      <c r="I190" s="6">
        <v>2E-3</v>
      </c>
      <c r="J190" s="6">
        <v>81.902500000000018</v>
      </c>
    </row>
    <row r="191" spans="1:10" x14ac:dyDescent="0.35">
      <c r="A191" s="6">
        <v>190</v>
      </c>
      <c r="B191" s="6" t="s">
        <v>223</v>
      </c>
      <c r="C191" s="6" t="s">
        <v>33</v>
      </c>
      <c r="D191" s="6" t="s">
        <v>36</v>
      </c>
      <c r="E191" s="6">
        <v>3.7600000000000001E-2</v>
      </c>
      <c r="F191" s="6">
        <v>2.7400000000000001E-2</v>
      </c>
      <c r="G191" s="6">
        <v>3</v>
      </c>
      <c r="H191" s="6">
        <v>1.4510099999999999E-9</v>
      </c>
      <c r="I191" s="6">
        <v>6.1999999999999998E-3</v>
      </c>
      <c r="J191" s="6">
        <v>36.778355879292405</v>
      </c>
    </row>
    <row r="192" spans="1:10" x14ac:dyDescent="0.35">
      <c r="A192" s="6">
        <v>191</v>
      </c>
      <c r="B192" s="6" t="s">
        <v>224</v>
      </c>
      <c r="C192" s="6" t="s">
        <v>36</v>
      </c>
      <c r="D192" s="6" t="s">
        <v>30</v>
      </c>
      <c r="E192" s="6">
        <v>1.47E-2</v>
      </c>
      <c r="F192" s="6">
        <v>0.2039</v>
      </c>
      <c r="G192" s="6">
        <v>7</v>
      </c>
      <c r="H192" s="6">
        <v>6.8589899999999997E-10</v>
      </c>
      <c r="I192" s="6">
        <v>2.3999999999999998E-3</v>
      </c>
      <c r="J192" s="6">
        <v>37.515625000000007</v>
      </c>
    </row>
    <row r="193" spans="1:10" x14ac:dyDescent="0.35">
      <c r="A193" s="6">
        <v>192</v>
      </c>
      <c r="B193" s="6" t="s">
        <v>225</v>
      </c>
      <c r="C193" s="6" t="s">
        <v>33</v>
      </c>
      <c r="D193" s="6" t="s">
        <v>31</v>
      </c>
      <c r="E193" s="6">
        <v>1.52E-2</v>
      </c>
      <c r="F193" s="6">
        <v>0.79620000000000002</v>
      </c>
      <c r="G193" s="6">
        <v>2</v>
      </c>
      <c r="H193" s="6">
        <v>9.0406600000000003E-11</v>
      </c>
      <c r="I193" s="6">
        <v>2.3E-3</v>
      </c>
      <c r="J193" s="6">
        <v>43.67485822306238</v>
      </c>
    </row>
    <row r="194" spans="1:10" x14ac:dyDescent="0.35">
      <c r="A194" s="6">
        <v>193</v>
      </c>
      <c r="B194" s="6" t="s">
        <v>226</v>
      </c>
      <c r="C194" s="6" t="s">
        <v>36</v>
      </c>
      <c r="D194" s="6" t="s">
        <v>30</v>
      </c>
      <c r="E194" s="6">
        <v>-3.4500000000000003E-2</v>
      </c>
      <c r="F194" s="6">
        <v>4.6600000000000003E-2</v>
      </c>
      <c r="G194" s="6">
        <v>4</v>
      </c>
      <c r="H194" s="6">
        <v>2.0888199999999999E-14</v>
      </c>
      <c r="I194" s="6">
        <v>4.4999999999999997E-3</v>
      </c>
      <c r="J194" s="6">
        <v>58.777777777777793</v>
      </c>
    </row>
    <row r="195" spans="1:10" x14ac:dyDescent="0.35">
      <c r="A195" s="6">
        <v>194</v>
      </c>
      <c r="B195" s="6" t="s">
        <v>227</v>
      </c>
      <c r="C195" s="6" t="s">
        <v>36</v>
      </c>
      <c r="D195" s="6" t="s">
        <v>33</v>
      </c>
      <c r="E195" s="6">
        <v>2.6700000000000002E-2</v>
      </c>
      <c r="F195" s="6">
        <v>8.3400000000000002E-2</v>
      </c>
      <c r="G195" s="6">
        <v>6</v>
      </c>
      <c r="H195" s="6">
        <v>5.3284400000000003E-15</v>
      </c>
      <c r="I195" s="6">
        <v>3.3999999999999998E-3</v>
      </c>
      <c r="J195" s="6">
        <v>61.668685121107281</v>
      </c>
    </row>
    <row r="196" spans="1:10" x14ac:dyDescent="0.35">
      <c r="A196" s="6">
        <v>195</v>
      </c>
      <c r="B196" s="6" t="s">
        <v>228</v>
      </c>
      <c r="C196" s="6" t="s">
        <v>31</v>
      </c>
      <c r="D196" s="6" t="s">
        <v>36</v>
      </c>
      <c r="E196" s="6">
        <v>4.8000000000000001E-2</v>
      </c>
      <c r="F196" s="6">
        <v>0.63970000000000005</v>
      </c>
      <c r="G196" s="6">
        <v>17</v>
      </c>
      <c r="H196" s="6">
        <v>2.3496000000000002E-128</v>
      </c>
      <c r="I196" s="6">
        <v>2E-3</v>
      </c>
      <c r="J196" s="6">
        <v>576</v>
      </c>
    </row>
    <row r="197" spans="1:10" x14ac:dyDescent="0.35">
      <c r="A197" s="6">
        <v>196</v>
      </c>
      <c r="B197" s="6" t="s">
        <v>229</v>
      </c>
      <c r="C197" s="6" t="s">
        <v>31</v>
      </c>
      <c r="D197" s="6" t="s">
        <v>33</v>
      </c>
      <c r="E197" s="6">
        <v>1.9400000000000001E-2</v>
      </c>
      <c r="F197" s="6">
        <v>0.20979999999999999</v>
      </c>
      <c r="G197" s="6">
        <v>2</v>
      </c>
      <c r="H197" s="6">
        <v>5.4764599999999999E-17</v>
      </c>
      <c r="I197" s="6">
        <v>2.3E-3</v>
      </c>
      <c r="J197" s="6">
        <v>71.145557655954633</v>
      </c>
    </row>
    <row r="198" spans="1:10" x14ac:dyDescent="0.35">
      <c r="A198" s="6">
        <v>197</v>
      </c>
      <c r="B198" s="6" t="s">
        <v>230</v>
      </c>
      <c r="C198" s="6" t="s">
        <v>36</v>
      </c>
      <c r="D198" s="6" t="s">
        <v>31</v>
      </c>
      <c r="E198" s="6">
        <v>1.89E-2</v>
      </c>
      <c r="F198" s="6">
        <v>0.4909</v>
      </c>
      <c r="G198" s="6">
        <v>17</v>
      </c>
      <c r="H198" s="6">
        <v>1.8412E-23</v>
      </c>
      <c r="I198" s="6">
        <v>1.9E-3</v>
      </c>
      <c r="J198" s="6">
        <v>98.95013850415512</v>
      </c>
    </row>
    <row r="199" spans="1:10" x14ac:dyDescent="0.35">
      <c r="A199" s="6">
        <v>198</v>
      </c>
      <c r="B199" s="6" t="s">
        <v>231</v>
      </c>
      <c r="C199" s="6" t="s">
        <v>30</v>
      </c>
      <c r="D199" s="6" t="s">
        <v>31</v>
      </c>
      <c r="E199" s="6">
        <v>1.8599999999999998E-2</v>
      </c>
      <c r="F199" s="6">
        <v>0.85109999999999997</v>
      </c>
      <c r="G199" s="6">
        <v>1</v>
      </c>
      <c r="H199" s="6">
        <v>2.0021700000000001E-12</v>
      </c>
      <c r="I199" s="6">
        <v>2.5999999999999999E-3</v>
      </c>
      <c r="J199" s="6">
        <v>51.177514792899402</v>
      </c>
    </row>
    <row r="200" spans="1:10" x14ac:dyDescent="0.35">
      <c r="A200" s="6">
        <v>199</v>
      </c>
      <c r="B200" s="6" t="s">
        <v>232</v>
      </c>
      <c r="C200" s="6" t="s">
        <v>36</v>
      </c>
      <c r="D200" s="6" t="s">
        <v>31</v>
      </c>
      <c r="E200" s="6">
        <v>1.2200000000000001E-2</v>
      </c>
      <c r="F200" s="6">
        <v>0.25409999999999999</v>
      </c>
      <c r="G200" s="6">
        <v>1</v>
      </c>
      <c r="H200" s="6">
        <v>1.7160100000000002E-8</v>
      </c>
      <c r="I200" s="6">
        <v>2.2000000000000001E-3</v>
      </c>
      <c r="J200" s="6">
        <v>30.752066115702483</v>
      </c>
    </row>
    <row r="201" spans="1:10" x14ac:dyDescent="0.35">
      <c r="A201" s="6">
        <v>200</v>
      </c>
      <c r="B201" s="6" t="s">
        <v>233</v>
      </c>
      <c r="C201" s="6" t="s">
        <v>30</v>
      </c>
      <c r="D201" s="6" t="s">
        <v>36</v>
      </c>
      <c r="E201" s="6">
        <v>2.4E-2</v>
      </c>
      <c r="F201" s="6">
        <v>0.46789999999999998</v>
      </c>
      <c r="G201" s="6">
        <v>4</v>
      </c>
      <c r="H201" s="6">
        <v>9.4319199999999997E-37</v>
      </c>
      <c r="I201" s="6">
        <v>1.9E-3</v>
      </c>
      <c r="J201" s="6">
        <v>159.55678670360109</v>
      </c>
    </row>
    <row r="202" spans="1:10" x14ac:dyDescent="0.35">
      <c r="A202" s="6">
        <v>201</v>
      </c>
      <c r="B202" s="6" t="s">
        <v>234</v>
      </c>
      <c r="C202" s="6" t="s">
        <v>36</v>
      </c>
      <c r="D202" s="6" t="s">
        <v>30</v>
      </c>
      <c r="E202" s="6">
        <v>2.0400000000000001E-2</v>
      </c>
      <c r="F202" s="6">
        <v>0.45590000000000003</v>
      </c>
      <c r="G202" s="6">
        <v>14</v>
      </c>
      <c r="H202" s="6">
        <v>6.35624E-27</v>
      </c>
      <c r="I202" s="6">
        <v>1.9E-3</v>
      </c>
      <c r="J202" s="6">
        <v>115.2797783933518</v>
      </c>
    </row>
    <row r="203" spans="1:10" x14ac:dyDescent="0.35">
      <c r="A203" s="6">
        <v>202</v>
      </c>
      <c r="B203" s="6" t="s">
        <v>235</v>
      </c>
      <c r="C203" s="6" t="s">
        <v>33</v>
      </c>
      <c r="D203" s="6" t="s">
        <v>31</v>
      </c>
      <c r="E203" s="6">
        <v>-1.7399999999999999E-2</v>
      </c>
      <c r="F203" s="6">
        <v>0.36749999999999999</v>
      </c>
      <c r="G203" s="6">
        <v>12</v>
      </c>
      <c r="H203" s="6">
        <v>8.8470799999999995E-19</v>
      </c>
      <c r="I203" s="6">
        <v>2E-3</v>
      </c>
      <c r="J203" s="6">
        <v>75.69</v>
      </c>
    </row>
    <row r="204" spans="1:10" x14ac:dyDescent="0.35">
      <c r="A204" s="6">
        <v>203</v>
      </c>
      <c r="B204" s="6" t="s">
        <v>236</v>
      </c>
      <c r="C204" s="6" t="s">
        <v>30</v>
      </c>
      <c r="D204" s="6" t="s">
        <v>31</v>
      </c>
      <c r="E204" s="6">
        <v>-1.72E-2</v>
      </c>
      <c r="F204" s="6">
        <v>0.26700000000000002</v>
      </c>
      <c r="G204" s="6">
        <v>12</v>
      </c>
      <c r="H204" s="6">
        <v>1.7258400000000001E-15</v>
      </c>
      <c r="I204" s="6">
        <v>2.2000000000000001E-3</v>
      </c>
      <c r="J204" s="6">
        <v>61.123966942148762</v>
      </c>
    </row>
    <row r="205" spans="1:10" x14ac:dyDescent="0.35">
      <c r="A205" s="6">
        <v>204</v>
      </c>
      <c r="B205" s="6" t="s">
        <v>237</v>
      </c>
      <c r="C205" s="6" t="s">
        <v>33</v>
      </c>
      <c r="D205" s="6" t="s">
        <v>31</v>
      </c>
      <c r="E205" s="6">
        <v>-2.23E-2</v>
      </c>
      <c r="F205" s="6">
        <v>0.86950000000000005</v>
      </c>
      <c r="G205" s="6">
        <v>12</v>
      </c>
      <c r="H205" s="6">
        <v>1.4441099999999999E-15</v>
      </c>
      <c r="I205" s="6">
        <v>2.8E-3</v>
      </c>
      <c r="J205" s="6">
        <v>63.429846938775519</v>
      </c>
    </row>
    <row r="206" spans="1:10" x14ac:dyDescent="0.35">
      <c r="A206" s="6">
        <v>205</v>
      </c>
      <c r="B206" s="6" t="s">
        <v>238</v>
      </c>
      <c r="C206" s="6" t="s">
        <v>30</v>
      </c>
      <c r="D206" s="6" t="s">
        <v>33</v>
      </c>
      <c r="E206" s="6">
        <v>-1.9E-2</v>
      </c>
      <c r="F206" s="6">
        <v>0.66479999999999995</v>
      </c>
      <c r="G206" s="6">
        <v>6</v>
      </c>
      <c r="H206" s="6">
        <v>1.7009799999999998E-21</v>
      </c>
      <c r="I206" s="6">
        <v>2E-3</v>
      </c>
      <c r="J206" s="6">
        <v>90.25</v>
      </c>
    </row>
    <row r="207" spans="1:10" x14ac:dyDescent="0.35">
      <c r="A207" s="6">
        <v>206</v>
      </c>
      <c r="B207" s="6" t="s">
        <v>239</v>
      </c>
      <c r="C207" s="6" t="s">
        <v>36</v>
      </c>
      <c r="D207" s="6" t="s">
        <v>30</v>
      </c>
      <c r="E207" s="6">
        <v>-1.67E-2</v>
      </c>
      <c r="F207" s="6">
        <v>0.52939999999999998</v>
      </c>
      <c r="G207" s="6">
        <v>17</v>
      </c>
      <c r="H207" s="6">
        <v>1.073E-18</v>
      </c>
      <c r="I207" s="6">
        <v>1.9E-3</v>
      </c>
      <c r="J207" s="6">
        <v>77.254847645429365</v>
      </c>
    </row>
    <row r="208" spans="1:10" x14ac:dyDescent="0.35">
      <c r="A208" s="6">
        <v>207</v>
      </c>
      <c r="B208" s="6" t="s">
        <v>240</v>
      </c>
      <c r="C208" s="6" t="s">
        <v>31</v>
      </c>
      <c r="D208" s="6" t="s">
        <v>33</v>
      </c>
      <c r="E208" s="6">
        <v>2.1399999999999999E-2</v>
      </c>
      <c r="F208" s="6">
        <v>0.60070000000000001</v>
      </c>
      <c r="G208" s="6">
        <v>1</v>
      </c>
      <c r="H208" s="6">
        <v>3.8432599999999999E-29</v>
      </c>
      <c r="I208" s="6">
        <v>1.9E-3</v>
      </c>
      <c r="J208" s="6">
        <v>126.85872576177283</v>
      </c>
    </row>
    <row r="209" spans="1:10" x14ac:dyDescent="0.35">
      <c r="A209" s="6">
        <v>208</v>
      </c>
      <c r="B209" s="6" t="s">
        <v>241</v>
      </c>
      <c r="C209" s="6" t="s">
        <v>31</v>
      </c>
      <c r="D209" s="6" t="s">
        <v>33</v>
      </c>
      <c r="E209" s="6">
        <v>-1.49E-2</v>
      </c>
      <c r="F209" s="6">
        <v>0.69599999999999995</v>
      </c>
      <c r="G209" s="6">
        <v>2</v>
      </c>
      <c r="H209" s="6">
        <v>2.7899700000000001E-13</v>
      </c>
      <c r="I209" s="6">
        <v>2E-3</v>
      </c>
      <c r="J209" s="6">
        <v>55.502500000000005</v>
      </c>
    </row>
    <row r="210" spans="1:10" x14ac:dyDescent="0.35">
      <c r="A210" s="6">
        <v>209</v>
      </c>
      <c r="B210" s="6" t="s">
        <v>242</v>
      </c>
      <c r="C210" s="6" t="s">
        <v>30</v>
      </c>
      <c r="D210" s="6" t="s">
        <v>36</v>
      </c>
      <c r="E210" s="6">
        <v>1.1299999999999999E-2</v>
      </c>
      <c r="F210" s="6">
        <v>0.4128</v>
      </c>
      <c r="G210" s="6">
        <v>7</v>
      </c>
      <c r="H210" s="6">
        <v>5.1779800000000004E-9</v>
      </c>
      <c r="I210" s="6">
        <v>1.9E-3</v>
      </c>
      <c r="J210" s="6">
        <v>35.371191135734065</v>
      </c>
    </row>
    <row r="211" spans="1:10" x14ac:dyDescent="0.35">
      <c r="A211" s="6">
        <v>210</v>
      </c>
      <c r="B211" s="6" t="s">
        <v>243</v>
      </c>
      <c r="C211" s="6" t="s">
        <v>33</v>
      </c>
      <c r="D211" s="6" t="s">
        <v>31</v>
      </c>
      <c r="E211" s="6">
        <v>-1.6500000000000001E-2</v>
      </c>
      <c r="F211" s="6">
        <v>0.60229999999999995</v>
      </c>
      <c r="G211" s="6">
        <v>8</v>
      </c>
      <c r="H211" s="6">
        <v>1.3778400000000001E-17</v>
      </c>
      <c r="I211" s="6">
        <v>1.9E-3</v>
      </c>
      <c r="J211" s="6">
        <v>75.415512465373965</v>
      </c>
    </row>
    <row r="212" spans="1:10" x14ac:dyDescent="0.35">
      <c r="A212" s="6">
        <v>211</v>
      </c>
      <c r="B212" s="6" t="s">
        <v>244</v>
      </c>
      <c r="C212" s="6" t="s">
        <v>33</v>
      </c>
      <c r="D212" s="6" t="s">
        <v>30</v>
      </c>
      <c r="E212" s="6">
        <v>2.5399999999999999E-2</v>
      </c>
      <c r="F212" s="6">
        <v>0.55030000000000001</v>
      </c>
      <c r="G212" s="6">
        <v>10</v>
      </c>
      <c r="H212" s="6">
        <v>7.6948499999999997E-41</v>
      </c>
      <c r="I212" s="6">
        <v>1.9E-3</v>
      </c>
      <c r="J212" s="6">
        <v>178.7146814404432</v>
      </c>
    </row>
    <row r="213" spans="1:10" x14ac:dyDescent="0.35">
      <c r="A213" s="6">
        <v>212</v>
      </c>
      <c r="B213" s="6" t="s">
        <v>245</v>
      </c>
      <c r="C213" s="6" t="s">
        <v>31</v>
      </c>
      <c r="D213" s="6" t="s">
        <v>36</v>
      </c>
      <c r="E213" s="6">
        <v>1.14E-2</v>
      </c>
      <c r="F213" s="6">
        <v>0.33589999999999998</v>
      </c>
      <c r="G213" s="6">
        <v>7</v>
      </c>
      <c r="H213" s="6">
        <v>2.0030000000000001E-8</v>
      </c>
      <c r="I213" s="6">
        <v>2E-3</v>
      </c>
      <c r="J213" s="6">
        <v>32.49</v>
      </c>
    </row>
    <row r="214" spans="1:10" x14ac:dyDescent="0.35">
      <c r="A214" s="6">
        <v>213</v>
      </c>
      <c r="B214" s="6" t="s">
        <v>246</v>
      </c>
      <c r="C214" s="6" t="s">
        <v>36</v>
      </c>
      <c r="D214" s="6" t="s">
        <v>30</v>
      </c>
      <c r="E214" s="6">
        <v>4.4299999999999999E-2</v>
      </c>
      <c r="F214" s="6">
        <v>0.1283</v>
      </c>
      <c r="G214" s="6">
        <v>3</v>
      </c>
      <c r="H214" s="6">
        <v>2.4338800000000001E-54</v>
      </c>
      <c r="I214" s="6">
        <v>2.8999999999999998E-3</v>
      </c>
      <c r="J214" s="6">
        <v>233.35196195005946</v>
      </c>
    </row>
    <row r="215" spans="1:10" x14ac:dyDescent="0.35">
      <c r="A215" s="6">
        <v>214</v>
      </c>
      <c r="B215" s="6" t="s">
        <v>247</v>
      </c>
      <c r="C215" s="6" t="s">
        <v>31</v>
      </c>
      <c r="D215" s="6" t="s">
        <v>33</v>
      </c>
      <c r="E215" s="6">
        <v>2.4E-2</v>
      </c>
      <c r="F215" s="6">
        <v>0.31080000000000002</v>
      </c>
      <c r="G215" s="6">
        <v>1</v>
      </c>
      <c r="H215" s="6">
        <v>1.72783E-32</v>
      </c>
      <c r="I215" s="6">
        <v>2E-3</v>
      </c>
      <c r="J215" s="6">
        <v>144</v>
      </c>
    </row>
    <row r="216" spans="1:10" x14ac:dyDescent="0.35">
      <c r="A216" s="6">
        <v>215</v>
      </c>
      <c r="B216" s="6" t="s">
        <v>248</v>
      </c>
      <c r="C216" s="6" t="s">
        <v>36</v>
      </c>
      <c r="D216" s="6" t="s">
        <v>31</v>
      </c>
      <c r="E216" s="6">
        <v>-2.1999999999999999E-2</v>
      </c>
      <c r="F216" s="6">
        <v>0.21060000000000001</v>
      </c>
      <c r="G216" s="6">
        <v>21</v>
      </c>
      <c r="H216" s="6">
        <v>7.7481900000000005E-21</v>
      </c>
      <c r="I216" s="6">
        <v>2.3E-3</v>
      </c>
      <c r="J216" s="6">
        <v>91.493383742911135</v>
      </c>
    </row>
    <row r="217" spans="1:10" x14ac:dyDescent="0.35">
      <c r="A217" s="6">
        <v>216</v>
      </c>
      <c r="B217" s="6" t="s">
        <v>249</v>
      </c>
      <c r="C217" s="6" t="s">
        <v>33</v>
      </c>
      <c r="D217" s="6" t="s">
        <v>31</v>
      </c>
      <c r="E217" s="6">
        <v>3.4099999999999998E-2</v>
      </c>
      <c r="F217" s="6">
        <v>0.15970000000000001</v>
      </c>
      <c r="G217" s="6">
        <v>12</v>
      </c>
      <c r="H217" s="6">
        <v>3.0150900000000002E-40</v>
      </c>
      <c r="I217" s="6">
        <v>2.5999999999999999E-3</v>
      </c>
      <c r="J217" s="6">
        <v>172.01331360946745</v>
      </c>
    </row>
    <row r="218" spans="1:10" x14ac:dyDescent="0.35">
      <c r="A218" s="6">
        <v>217</v>
      </c>
      <c r="B218" s="6" t="s">
        <v>250</v>
      </c>
      <c r="C218" s="6" t="s">
        <v>36</v>
      </c>
      <c r="D218" s="6" t="s">
        <v>30</v>
      </c>
      <c r="E218" s="6">
        <v>-2.6499999999999999E-2</v>
      </c>
      <c r="F218" s="6">
        <v>0.56440000000000001</v>
      </c>
      <c r="G218" s="6">
        <v>21</v>
      </c>
      <c r="H218" s="6">
        <v>3.4881899999999998E-43</v>
      </c>
      <c r="I218" s="6">
        <v>1.9E-3</v>
      </c>
      <c r="J218" s="6">
        <v>194.52908587257616</v>
      </c>
    </row>
    <row r="219" spans="1:10" x14ac:dyDescent="0.35">
      <c r="A219" s="6">
        <v>218</v>
      </c>
      <c r="B219" s="6" t="s">
        <v>251</v>
      </c>
      <c r="C219" s="6" t="s">
        <v>31</v>
      </c>
      <c r="D219" s="6" t="s">
        <v>33</v>
      </c>
      <c r="E219" s="6">
        <v>3.9399999999999998E-2</v>
      </c>
      <c r="F219" s="6">
        <v>0.3493</v>
      </c>
      <c r="G219" s="6">
        <v>9</v>
      </c>
      <c r="H219" s="6">
        <v>1.2580600000000001E-87</v>
      </c>
      <c r="I219" s="6">
        <v>2E-3</v>
      </c>
      <c r="J219" s="6">
        <v>388.09</v>
      </c>
    </row>
    <row r="220" spans="1:10" x14ac:dyDescent="0.35">
      <c r="A220" s="6">
        <v>219</v>
      </c>
      <c r="B220" s="6" t="s">
        <v>252</v>
      </c>
      <c r="C220" s="6" t="s">
        <v>36</v>
      </c>
      <c r="D220" s="6" t="s">
        <v>30</v>
      </c>
      <c r="E220" s="6">
        <v>1.9099999999999999E-2</v>
      </c>
      <c r="F220" s="6">
        <v>0.22339999999999999</v>
      </c>
      <c r="G220" s="6">
        <v>7</v>
      </c>
      <c r="H220" s="6">
        <v>3.7342199999999998E-17</v>
      </c>
      <c r="I220" s="6">
        <v>2.3E-3</v>
      </c>
      <c r="J220" s="6">
        <v>68.962192816635152</v>
      </c>
    </row>
    <row r="221" spans="1:10" x14ac:dyDescent="0.35">
      <c r="A221" s="6">
        <v>220</v>
      </c>
      <c r="B221" s="6" t="s">
        <v>253</v>
      </c>
      <c r="C221" s="6" t="s">
        <v>33</v>
      </c>
      <c r="D221" s="6" t="s">
        <v>31</v>
      </c>
      <c r="E221" s="6">
        <v>1.89E-2</v>
      </c>
      <c r="F221" s="6">
        <v>0.748</v>
      </c>
      <c r="G221" s="6">
        <v>16</v>
      </c>
      <c r="H221" s="6">
        <v>3.9856599999999998E-18</v>
      </c>
      <c r="I221" s="6">
        <v>2.2000000000000001E-3</v>
      </c>
      <c r="J221" s="6">
        <v>73.803719008264466</v>
      </c>
    </row>
    <row r="222" spans="1:10" x14ac:dyDescent="0.35">
      <c r="A222" s="6">
        <v>221</v>
      </c>
      <c r="B222" s="6" t="s">
        <v>254</v>
      </c>
      <c r="C222" s="6" t="s">
        <v>33</v>
      </c>
      <c r="D222" s="6" t="s">
        <v>31</v>
      </c>
      <c r="E222" s="6">
        <v>1.41E-2</v>
      </c>
      <c r="F222" s="6">
        <v>0.27039999999999997</v>
      </c>
      <c r="G222" s="6">
        <v>6</v>
      </c>
      <c r="H222" s="6">
        <v>3.2359400000000001E-11</v>
      </c>
      <c r="I222" s="6">
        <v>2.0999999999999999E-3</v>
      </c>
      <c r="J222" s="6">
        <v>45.081632653061234</v>
      </c>
    </row>
    <row r="223" spans="1:10" x14ac:dyDescent="0.35">
      <c r="A223" s="6">
        <v>222</v>
      </c>
      <c r="B223" s="6" t="s">
        <v>255</v>
      </c>
      <c r="C223" s="6" t="s">
        <v>30</v>
      </c>
      <c r="D223" s="6" t="s">
        <v>31</v>
      </c>
      <c r="E223" s="6">
        <v>-3.32E-2</v>
      </c>
      <c r="F223" s="6">
        <v>0.2034</v>
      </c>
      <c r="G223" s="6">
        <v>3</v>
      </c>
      <c r="H223" s="6">
        <v>1.2540100000000001E-42</v>
      </c>
      <c r="I223" s="6">
        <v>2.3999999999999998E-3</v>
      </c>
      <c r="J223" s="6">
        <v>191.36111111111114</v>
      </c>
    </row>
    <row r="224" spans="1:10" x14ac:dyDescent="0.35">
      <c r="A224" s="6">
        <v>223</v>
      </c>
      <c r="B224" s="6" t="s">
        <v>256</v>
      </c>
      <c r="C224" s="6" t="s">
        <v>33</v>
      </c>
      <c r="D224" s="6" t="s">
        <v>31</v>
      </c>
      <c r="E224" s="6">
        <v>1.7000000000000001E-2</v>
      </c>
      <c r="F224" s="6">
        <v>0.54330000000000001</v>
      </c>
      <c r="G224" s="6">
        <v>10</v>
      </c>
      <c r="H224" s="6">
        <v>3.0661999999999998E-19</v>
      </c>
      <c r="I224" s="6">
        <v>1.9E-3</v>
      </c>
      <c r="J224" s="6">
        <v>80.05540166204986</v>
      </c>
    </row>
    <row r="225" spans="1:10" x14ac:dyDescent="0.35">
      <c r="A225" s="6">
        <v>224</v>
      </c>
      <c r="B225" s="6" t="s">
        <v>257</v>
      </c>
      <c r="C225" s="6" t="s">
        <v>33</v>
      </c>
      <c r="D225" s="6" t="s">
        <v>31</v>
      </c>
      <c r="E225" s="6">
        <v>-2.81E-2</v>
      </c>
      <c r="F225" s="6">
        <v>5.5899999999999998E-2</v>
      </c>
      <c r="G225" s="6">
        <v>11</v>
      </c>
      <c r="H225" s="6">
        <v>1.4811499999999998E-11</v>
      </c>
      <c r="I225" s="6">
        <v>4.1999999999999997E-3</v>
      </c>
      <c r="J225" s="6">
        <v>44.76247165532881</v>
      </c>
    </row>
    <row r="226" spans="1:10" x14ac:dyDescent="0.35">
      <c r="A226" s="6">
        <v>225</v>
      </c>
      <c r="B226" s="6" t="s">
        <v>258</v>
      </c>
      <c r="C226" s="6" t="s">
        <v>33</v>
      </c>
      <c r="D226" s="6" t="s">
        <v>31</v>
      </c>
      <c r="E226" s="6">
        <v>-1.5299999999999999E-2</v>
      </c>
      <c r="F226" s="6">
        <v>0.5091</v>
      </c>
      <c r="G226" s="6">
        <v>19</v>
      </c>
      <c r="H226" s="6">
        <v>6.9534400000000004E-16</v>
      </c>
      <c r="I226" s="6">
        <v>1.9E-3</v>
      </c>
      <c r="J226" s="6">
        <v>64.84487534626038</v>
      </c>
    </row>
    <row r="227" spans="1:10" x14ac:dyDescent="0.35">
      <c r="A227" s="6">
        <v>226</v>
      </c>
      <c r="B227" s="6" t="s">
        <v>259</v>
      </c>
      <c r="C227" s="6" t="s">
        <v>36</v>
      </c>
      <c r="D227" s="6" t="s">
        <v>30</v>
      </c>
      <c r="E227" s="6">
        <v>-1.4800000000000001E-2</v>
      </c>
      <c r="F227" s="6">
        <v>0.34510000000000002</v>
      </c>
      <c r="G227" s="6">
        <v>17</v>
      </c>
      <c r="H227" s="6">
        <v>8.0204700000000001E-14</v>
      </c>
      <c r="I227" s="6">
        <v>2E-3</v>
      </c>
      <c r="J227" s="6">
        <v>54.760000000000005</v>
      </c>
    </row>
    <row r="228" spans="1:10" x14ac:dyDescent="0.35">
      <c r="A228" s="6">
        <v>227</v>
      </c>
      <c r="B228" s="6" t="s">
        <v>260</v>
      </c>
      <c r="C228" s="6" t="s">
        <v>31</v>
      </c>
      <c r="D228" s="6" t="s">
        <v>33</v>
      </c>
      <c r="E228" s="6">
        <v>-1.9199999999999998E-2</v>
      </c>
      <c r="F228" s="6">
        <v>0.46429999999999999</v>
      </c>
      <c r="G228" s="6">
        <v>14</v>
      </c>
      <c r="H228" s="6">
        <v>1.5889099999999999E-23</v>
      </c>
      <c r="I228" s="6">
        <v>1.9E-3</v>
      </c>
      <c r="J228" s="6">
        <v>102.11634349030469</v>
      </c>
    </row>
    <row r="229" spans="1:10" x14ac:dyDescent="0.35">
      <c r="A229" s="6">
        <v>228</v>
      </c>
      <c r="B229" s="6" t="s">
        <v>261</v>
      </c>
      <c r="C229" s="6" t="s">
        <v>31</v>
      </c>
      <c r="D229" s="6" t="s">
        <v>33</v>
      </c>
      <c r="E229" s="6">
        <v>1.6799999999999999E-2</v>
      </c>
      <c r="F229" s="6">
        <v>0.1095</v>
      </c>
      <c r="G229" s="6">
        <v>4</v>
      </c>
      <c r="H229" s="6">
        <v>2.6439899999999998E-8</v>
      </c>
      <c r="I229" s="6">
        <v>3.0000000000000001E-3</v>
      </c>
      <c r="J229" s="6">
        <v>31.359999999999992</v>
      </c>
    </row>
    <row r="230" spans="1:10" x14ac:dyDescent="0.35">
      <c r="A230" s="6">
        <v>229</v>
      </c>
      <c r="B230" s="6" t="s">
        <v>262</v>
      </c>
      <c r="C230" s="6" t="s">
        <v>30</v>
      </c>
      <c r="D230" s="6" t="s">
        <v>36</v>
      </c>
      <c r="E230" s="6">
        <v>1.83E-2</v>
      </c>
      <c r="F230" s="6">
        <v>0.59609999999999996</v>
      </c>
      <c r="G230" s="6">
        <v>2</v>
      </c>
      <c r="H230" s="6">
        <v>1.0749799999999999E-21</v>
      </c>
      <c r="I230" s="6">
        <v>1.9E-3</v>
      </c>
      <c r="J230" s="6">
        <v>92.767313019390585</v>
      </c>
    </row>
    <row r="231" spans="1:10" x14ac:dyDescent="0.35">
      <c r="A231" s="6">
        <v>230</v>
      </c>
      <c r="B231" s="6" t="s">
        <v>263</v>
      </c>
      <c r="C231" s="6" t="s">
        <v>36</v>
      </c>
      <c r="D231" s="6" t="s">
        <v>31</v>
      </c>
      <c r="E231" s="6">
        <v>1.4999999999999999E-2</v>
      </c>
      <c r="F231" s="6">
        <v>0.50960000000000005</v>
      </c>
      <c r="G231" s="6">
        <v>4</v>
      </c>
      <c r="H231" s="6">
        <v>1.9160199999999999E-15</v>
      </c>
      <c r="I231" s="6">
        <v>1.9E-3</v>
      </c>
      <c r="J231" s="6">
        <v>62.32686980609418</v>
      </c>
    </row>
    <row r="232" spans="1:10" x14ac:dyDescent="0.35">
      <c r="A232" s="6">
        <v>231</v>
      </c>
      <c r="B232" s="6" t="s">
        <v>264</v>
      </c>
      <c r="C232" s="6" t="s">
        <v>33</v>
      </c>
      <c r="D232" s="6" t="s">
        <v>31</v>
      </c>
      <c r="E232" s="6">
        <v>-1.3100000000000001E-2</v>
      </c>
      <c r="F232" s="6">
        <v>0.51419999999999999</v>
      </c>
      <c r="G232" s="6">
        <v>1</v>
      </c>
      <c r="H232" s="6">
        <v>3.8681199999999999E-12</v>
      </c>
      <c r="I232" s="6">
        <v>1.9E-3</v>
      </c>
      <c r="J232" s="6">
        <v>47.53739612188366</v>
      </c>
    </row>
    <row r="233" spans="1:10" x14ac:dyDescent="0.35">
      <c r="A233" s="6">
        <v>232</v>
      </c>
      <c r="B233" s="6" t="s">
        <v>265</v>
      </c>
      <c r="C233" s="6" t="s">
        <v>36</v>
      </c>
      <c r="D233" s="6" t="s">
        <v>33</v>
      </c>
      <c r="E233" s="6">
        <v>-1.8100000000000002E-2</v>
      </c>
      <c r="F233" s="6">
        <v>0.74180000000000001</v>
      </c>
      <c r="G233" s="6">
        <v>2</v>
      </c>
      <c r="H233" s="6">
        <v>5.6454700000000002E-17</v>
      </c>
      <c r="I233" s="6">
        <v>2.2000000000000001E-3</v>
      </c>
      <c r="J233" s="6">
        <v>67.68801652892563</v>
      </c>
    </row>
    <row r="234" spans="1:10" x14ac:dyDescent="0.35">
      <c r="A234" s="6">
        <v>233</v>
      </c>
      <c r="B234" s="6" t="s">
        <v>266</v>
      </c>
      <c r="C234" s="6" t="s">
        <v>36</v>
      </c>
      <c r="D234" s="6" t="s">
        <v>30</v>
      </c>
      <c r="E234" s="6">
        <v>-1.2500000000000001E-2</v>
      </c>
      <c r="F234" s="6">
        <v>0.51390000000000002</v>
      </c>
      <c r="G234" s="6">
        <v>18</v>
      </c>
      <c r="H234" s="6">
        <v>5.7876200000000002E-11</v>
      </c>
      <c r="I234" s="6">
        <v>1.9E-3</v>
      </c>
      <c r="J234" s="6">
        <v>43.282548476454302</v>
      </c>
    </row>
    <row r="235" spans="1:10" x14ac:dyDescent="0.35">
      <c r="A235" s="6">
        <v>234</v>
      </c>
      <c r="B235" s="6" t="s">
        <v>267</v>
      </c>
      <c r="C235" s="6" t="s">
        <v>33</v>
      </c>
      <c r="D235" s="6" t="s">
        <v>31</v>
      </c>
      <c r="E235" s="6">
        <v>2.7900000000000001E-2</v>
      </c>
      <c r="F235" s="6">
        <v>0.68600000000000005</v>
      </c>
      <c r="G235" s="6">
        <v>5</v>
      </c>
      <c r="H235" s="6">
        <v>1.5438300000000001E-37</v>
      </c>
      <c r="I235" s="6">
        <v>2.2000000000000001E-3</v>
      </c>
      <c r="J235" s="6">
        <v>160.82851239669424</v>
      </c>
    </row>
    <row r="236" spans="1:10" x14ac:dyDescent="0.35">
      <c r="A236" s="6">
        <v>235</v>
      </c>
      <c r="B236" s="6" t="s">
        <v>268</v>
      </c>
      <c r="C236" s="6" t="s">
        <v>31</v>
      </c>
      <c r="D236" s="6" t="s">
        <v>33</v>
      </c>
      <c r="E236" s="6">
        <v>-1.7600000000000001E-2</v>
      </c>
      <c r="F236" s="6">
        <v>0.84589999999999999</v>
      </c>
      <c r="G236" s="6">
        <v>12</v>
      </c>
      <c r="H236" s="6">
        <v>1.7398000000000002E-11</v>
      </c>
      <c r="I236" s="6">
        <v>2.5999999999999999E-3</v>
      </c>
      <c r="J236" s="6">
        <v>45.822485207100598</v>
      </c>
    </row>
    <row r="237" spans="1:10" x14ac:dyDescent="0.35">
      <c r="A237" s="6">
        <v>236</v>
      </c>
      <c r="B237" s="6" t="s">
        <v>269</v>
      </c>
      <c r="C237" s="6" t="s">
        <v>33</v>
      </c>
      <c r="D237" s="6" t="s">
        <v>31</v>
      </c>
      <c r="E237" s="6">
        <v>2.1399999999999999E-2</v>
      </c>
      <c r="F237" s="6">
        <v>0.36809999999999998</v>
      </c>
      <c r="G237" s="6">
        <v>16</v>
      </c>
      <c r="H237" s="6">
        <v>2.03517E-27</v>
      </c>
      <c r="I237" s="6">
        <v>2E-3</v>
      </c>
      <c r="J237" s="6">
        <v>114.49</v>
      </c>
    </row>
    <row r="238" spans="1:10" x14ac:dyDescent="0.35">
      <c r="A238" s="6">
        <v>237</v>
      </c>
      <c r="B238" s="6" t="s">
        <v>270</v>
      </c>
      <c r="C238" s="6" t="s">
        <v>36</v>
      </c>
      <c r="D238" s="6" t="s">
        <v>33</v>
      </c>
      <c r="E238" s="6">
        <v>2.2100000000000002E-2</v>
      </c>
      <c r="F238" s="6">
        <v>0.91369999999999996</v>
      </c>
      <c r="G238" s="6">
        <v>10</v>
      </c>
      <c r="H238" s="6">
        <v>6.2373500000000004E-11</v>
      </c>
      <c r="I238" s="6">
        <v>3.3999999999999998E-3</v>
      </c>
      <c r="J238" s="6">
        <v>42.250000000000014</v>
      </c>
    </row>
    <row r="239" spans="1:10" x14ac:dyDescent="0.35">
      <c r="A239" s="6">
        <v>238</v>
      </c>
      <c r="B239" s="6" t="s">
        <v>271</v>
      </c>
      <c r="C239" s="6" t="s">
        <v>36</v>
      </c>
      <c r="D239" s="6" t="s">
        <v>31</v>
      </c>
      <c r="E239" s="6">
        <v>-1.09E-2</v>
      </c>
      <c r="F239" s="6">
        <v>0.63329999999999997</v>
      </c>
      <c r="G239" s="6">
        <v>5</v>
      </c>
      <c r="H239" s="6">
        <v>2.40298E-8</v>
      </c>
      <c r="I239" s="6">
        <v>2E-3</v>
      </c>
      <c r="J239" s="6">
        <v>29.702500000000001</v>
      </c>
    </row>
    <row r="240" spans="1:10" x14ac:dyDescent="0.35">
      <c r="A240" s="6">
        <v>239</v>
      </c>
      <c r="B240" s="6" t="s">
        <v>272</v>
      </c>
      <c r="C240" s="6" t="s">
        <v>36</v>
      </c>
      <c r="D240" s="6" t="s">
        <v>30</v>
      </c>
      <c r="E240" s="6">
        <v>1.55E-2</v>
      </c>
      <c r="F240" s="6">
        <v>0.38469999999999999</v>
      </c>
      <c r="G240" s="6">
        <v>17</v>
      </c>
      <c r="H240" s="6">
        <v>2.0141900000000001E-15</v>
      </c>
      <c r="I240" s="6">
        <v>1.9E-3</v>
      </c>
      <c r="J240" s="6">
        <v>66.551246537396111</v>
      </c>
    </row>
    <row r="241" spans="1:10" x14ac:dyDescent="0.35">
      <c r="A241" s="6">
        <v>240</v>
      </c>
      <c r="B241" s="6" t="s">
        <v>273</v>
      </c>
      <c r="C241" s="6" t="s">
        <v>30</v>
      </c>
      <c r="D241" s="6" t="s">
        <v>36</v>
      </c>
      <c r="E241" s="6">
        <v>1.15E-2</v>
      </c>
      <c r="F241" s="6">
        <v>0.62880000000000003</v>
      </c>
      <c r="G241" s="6">
        <v>5</v>
      </c>
      <c r="H241" s="6">
        <v>3.4800099999999999E-9</v>
      </c>
      <c r="I241" s="6">
        <v>2E-3</v>
      </c>
      <c r="J241" s="6">
        <v>33.0625</v>
      </c>
    </row>
    <row r="242" spans="1:10" x14ac:dyDescent="0.35">
      <c r="A242" s="6">
        <v>241</v>
      </c>
      <c r="B242" s="6" t="s">
        <v>274</v>
      </c>
      <c r="C242" s="6" t="s">
        <v>36</v>
      </c>
      <c r="D242" s="6" t="s">
        <v>30</v>
      </c>
      <c r="E242" s="6">
        <v>1.3299999999999999E-2</v>
      </c>
      <c r="F242" s="6">
        <v>0.24490000000000001</v>
      </c>
      <c r="G242" s="6">
        <v>6</v>
      </c>
      <c r="H242" s="6">
        <v>2.2929800000000001E-9</v>
      </c>
      <c r="I242" s="6">
        <v>2.2000000000000001E-3</v>
      </c>
      <c r="J242" s="6">
        <v>36.547520661157023</v>
      </c>
    </row>
    <row r="243" spans="1:10" x14ac:dyDescent="0.35">
      <c r="A243" s="6">
        <v>242</v>
      </c>
      <c r="B243" s="6" t="s">
        <v>275</v>
      </c>
      <c r="C243" s="6" t="s">
        <v>33</v>
      </c>
      <c r="D243" s="6" t="s">
        <v>31</v>
      </c>
      <c r="E243" s="6">
        <v>-1.41E-2</v>
      </c>
      <c r="F243" s="6">
        <v>0.65749999999999997</v>
      </c>
      <c r="G243" s="6">
        <v>5</v>
      </c>
      <c r="H243" s="6">
        <v>1.3740400000000001E-12</v>
      </c>
      <c r="I243" s="6">
        <v>2E-3</v>
      </c>
      <c r="J243" s="6">
        <v>49.702500000000001</v>
      </c>
    </row>
    <row r="244" spans="1:10" x14ac:dyDescent="0.35">
      <c r="A244" s="6">
        <v>243</v>
      </c>
      <c r="B244" s="6" t="s">
        <v>276</v>
      </c>
      <c r="C244" s="6" t="s">
        <v>33</v>
      </c>
      <c r="D244" s="6" t="s">
        <v>30</v>
      </c>
      <c r="E244" s="6">
        <v>1.47E-2</v>
      </c>
      <c r="F244" s="6">
        <v>0.27639999999999998</v>
      </c>
      <c r="G244" s="6">
        <v>5</v>
      </c>
      <c r="H244" s="6">
        <v>6.2344800000000003E-12</v>
      </c>
      <c r="I244" s="6">
        <v>2.0999999999999999E-3</v>
      </c>
      <c r="J244" s="6">
        <v>49.000000000000007</v>
      </c>
    </row>
    <row r="245" spans="1:10" x14ac:dyDescent="0.35">
      <c r="A245" s="6">
        <v>244</v>
      </c>
      <c r="B245" s="6" t="s">
        <v>277</v>
      </c>
      <c r="C245" s="6" t="s">
        <v>36</v>
      </c>
      <c r="D245" s="6" t="s">
        <v>31</v>
      </c>
      <c r="E245" s="6">
        <v>-1.24E-2</v>
      </c>
      <c r="F245" s="6">
        <v>0.51300000000000001</v>
      </c>
      <c r="G245" s="6">
        <v>17</v>
      </c>
      <c r="H245" s="6">
        <v>5.5169599999999997E-11</v>
      </c>
      <c r="I245" s="6">
        <v>1.9E-3</v>
      </c>
      <c r="J245" s="6">
        <v>42.592797783933513</v>
      </c>
    </row>
    <row r="246" spans="1:10" x14ac:dyDescent="0.35">
      <c r="A246" s="6">
        <v>245</v>
      </c>
      <c r="B246" s="6" t="s">
        <v>278</v>
      </c>
      <c r="C246" s="6" t="s">
        <v>30</v>
      </c>
      <c r="D246" s="6" t="s">
        <v>36</v>
      </c>
      <c r="E246" s="6">
        <v>-3.0200000000000001E-2</v>
      </c>
      <c r="F246" s="6">
        <v>0.9476</v>
      </c>
      <c r="G246" s="6">
        <v>19</v>
      </c>
      <c r="H246" s="6">
        <v>1.9961800000000001E-12</v>
      </c>
      <c r="I246" s="6">
        <v>4.3E-3</v>
      </c>
      <c r="J246" s="6">
        <v>49.326122228231476</v>
      </c>
    </row>
    <row r="247" spans="1:10" x14ac:dyDescent="0.35">
      <c r="A247" s="6">
        <v>246</v>
      </c>
      <c r="B247" s="6" t="s">
        <v>279</v>
      </c>
      <c r="C247" s="6" t="s">
        <v>31</v>
      </c>
      <c r="D247" s="6" t="s">
        <v>36</v>
      </c>
      <c r="E247" s="6">
        <v>1.7500000000000002E-2</v>
      </c>
      <c r="F247" s="6">
        <v>0.37019999999999997</v>
      </c>
      <c r="G247" s="6">
        <v>5</v>
      </c>
      <c r="H247" s="6">
        <v>2.2998499999999998E-19</v>
      </c>
      <c r="I247" s="6">
        <v>1.9E-3</v>
      </c>
      <c r="J247" s="6">
        <v>84.83379501385042</v>
      </c>
    </row>
    <row r="248" spans="1:10" x14ac:dyDescent="0.35">
      <c r="A248" s="6">
        <v>247</v>
      </c>
      <c r="B248" s="6" t="s">
        <v>280</v>
      </c>
      <c r="C248" s="6" t="s">
        <v>36</v>
      </c>
      <c r="D248" s="6" t="s">
        <v>33</v>
      </c>
      <c r="E248" s="6">
        <v>1.6500000000000001E-2</v>
      </c>
      <c r="F248" s="6">
        <v>0.21340000000000001</v>
      </c>
      <c r="G248" s="6">
        <v>10</v>
      </c>
      <c r="H248" s="6">
        <v>8.2035199999999998E-13</v>
      </c>
      <c r="I248" s="6">
        <v>2.3E-3</v>
      </c>
      <c r="J248" s="6">
        <v>51.465028355387531</v>
      </c>
    </row>
    <row r="249" spans="1:10" x14ac:dyDescent="0.35">
      <c r="A249" s="6">
        <v>248</v>
      </c>
      <c r="B249" s="6" t="s">
        <v>281</v>
      </c>
      <c r="C249" s="6" t="s">
        <v>36</v>
      </c>
      <c r="D249" s="6" t="s">
        <v>30</v>
      </c>
      <c r="E249" s="6">
        <v>-1.3899999999999999E-2</v>
      </c>
      <c r="F249" s="6">
        <v>0.6905</v>
      </c>
      <c r="G249" s="6">
        <v>15</v>
      </c>
      <c r="H249" s="6">
        <v>1.35613E-11</v>
      </c>
      <c r="I249" s="6">
        <v>2.0999999999999999E-3</v>
      </c>
      <c r="J249" s="6">
        <v>43.811791383219955</v>
      </c>
    </row>
    <row r="250" spans="1:10" x14ac:dyDescent="0.35">
      <c r="A250" s="6">
        <v>249</v>
      </c>
      <c r="B250" s="6" t="s">
        <v>282</v>
      </c>
      <c r="C250" s="6" t="s">
        <v>33</v>
      </c>
      <c r="D250" s="6" t="s">
        <v>31</v>
      </c>
      <c r="E250" s="6">
        <v>-2.69E-2</v>
      </c>
      <c r="F250" s="6">
        <v>0.85299999999999998</v>
      </c>
      <c r="G250" s="6">
        <v>17</v>
      </c>
      <c r="H250" s="6">
        <v>2.38506E-23</v>
      </c>
      <c r="I250" s="6">
        <v>2.7000000000000001E-3</v>
      </c>
      <c r="J250" s="6">
        <v>99.260631001371735</v>
      </c>
    </row>
    <row r="251" spans="1:10" x14ac:dyDescent="0.35">
      <c r="A251" s="6">
        <v>250</v>
      </c>
      <c r="B251" s="6" t="s">
        <v>283</v>
      </c>
      <c r="C251" s="6" t="s">
        <v>31</v>
      </c>
      <c r="D251" s="6" t="s">
        <v>33</v>
      </c>
      <c r="E251" s="6">
        <v>-1.2699999999999999E-2</v>
      </c>
      <c r="F251" s="6">
        <v>0.38350000000000001</v>
      </c>
      <c r="G251" s="6">
        <v>2</v>
      </c>
      <c r="H251" s="6">
        <v>4.9877E-11</v>
      </c>
      <c r="I251" s="6">
        <v>1.9E-3</v>
      </c>
      <c r="J251" s="6">
        <v>44.6786703601108</v>
      </c>
    </row>
    <row r="252" spans="1:10" x14ac:dyDescent="0.35">
      <c r="A252" s="6">
        <v>251</v>
      </c>
      <c r="B252" s="6" t="s">
        <v>284</v>
      </c>
      <c r="C252" s="6" t="s">
        <v>36</v>
      </c>
      <c r="D252" s="6" t="s">
        <v>30</v>
      </c>
      <c r="E252" s="6">
        <v>-1.95E-2</v>
      </c>
      <c r="F252" s="6">
        <v>0.4395</v>
      </c>
      <c r="G252" s="6">
        <v>6</v>
      </c>
      <c r="H252" s="6">
        <v>1.31099E-24</v>
      </c>
      <c r="I252" s="6">
        <v>1.9E-3</v>
      </c>
      <c r="J252" s="6">
        <v>105.33240997229916</v>
      </c>
    </row>
    <row r="253" spans="1:10" x14ac:dyDescent="0.35">
      <c r="A253" s="6">
        <v>252</v>
      </c>
      <c r="B253" s="6" t="s">
        <v>285</v>
      </c>
      <c r="C253" s="6" t="s">
        <v>30</v>
      </c>
      <c r="D253" s="6" t="s">
        <v>36</v>
      </c>
      <c r="E253" s="6">
        <v>-1.5299999999999999E-2</v>
      </c>
      <c r="F253" s="6">
        <v>0.22450000000000001</v>
      </c>
      <c r="G253" s="6">
        <v>6</v>
      </c>
      <c r="H253" s="6">
        <v>1.04689E-11</v>
      </c>
      <c r="I253" s="6">
        <v>2.3E-3</v>
      </c>
      <c r="J253" s="6">
        <v>44.251417769376175</v>
      </c>
    </row>
    <row r="254" spans="1:10" x14ac:dyDescent="0.35">
      <c r="A254" s="6">
        <v>253</v>
      </c>
      <c r="B254" s="6" t="s">
        <v>286</v>
      </c>
      <c r="C254" s="6" t="s">
        <v>36</v>
      </c>
      <c r="D254" s="6" t="s">
        <v>33</v>
      </c>
      <c r="E254" s="6">
        <v>-1.7000000000000001E-2</v>
      </c>
      <c r="F254" s="6">
        <v>0.2445</v>
      </c>
      <c r="G254" s="6">
        <v>6</v>
      </c>
      <c r="H254" s="6">
        <v>1.3708800000000001E-14</v>
      </c>
      <c r="I254" s="6">
        <v>2.2000000000000001E-3</v>
      </c>
      <c r="J254" s="6">
        <v>59.710743801652896</v>
      </c>
    </row>
    <row r="255" spans="1:10" x14ac:dyDescent="0.35">
      <c r="A255" s="6">
        <v>254</v>
      </c>
      <c r="B255" s="6" t="s">
        <v>287</v>
      </c>
      <c r="C255" s="6" t="s">
        <v>33</v>
      </c>
      <c r="D255" s="6" t="s">
        <v>31</v>
      </c>
      <c r="E255" s="6">
        <v>2.0299999999999999E-2</v>
      </c>
      <c r="F255" s="6">
        <v>0.69540000000000002</v>
      </c>
      <c r="G255" s="6">
        <v>6</v>
      </c>
      <c r="H255" s="6">
        <v>5.07341E-23</v>
      </c>
      <c r="I255" s="6">
        <v>2.0999999999999999E-3</v>
      </c>
      <c r="J255" s="6">
        <v>93.444444444444443</v>
      </c>
    </row>
    <row r="256" spans="1:10" x14ac:dyDescent="0.35">
      <c r="A256" s="6">
        <v>255</v>
      </c>
      <c r="B256" s="6" t="s">
        <v>288</v>
      </c>
      <c r="C256" s="6" t="s">
        <v>36</v>
      </c>
      <c r="D256" s="6" t="s">
        <v>30</v>
      </c>
      <c r="E256" s="6">
        <v>1.23E-2</v>
      </c>
      <c r="F256" s="6">
        <v>0.71040000000000003</v>
      </c>
      <c r="G256" s="6">
        <v>6</v>
      </c>
      <c r="H256" s="6">
        <v>3.7960300000000002E-9</v>
      </c>
      <c r="I256" s="6">
        <v>2.0999999999999999E-3</v>
      </c>
      <c r="J256" s="6">
        <v>34.306122448979593</v>
      </c>
    </row>
    <row r="257" spans="1:10" x14ac:dyDescent="0.35">
      <c r="A257" s="6">
        <v>256</v>
      </c>
      <c r="B257" s="6" t="s">
        <v>289</v>
      </c>
      <c r="C257" s="6" t="s">
        <v>33</v>
      </c>
      <c r="D257" s="6" t="s">
        <v>31</v>
      </c>
      <c r="E257" s="6">
        <v>-1.4500000000000001E-2</v>
      </c>
      <c r="F257" s="6">
        <v>0.48070000000000002</v>
      </c>
      <c r="G257" s="6">
        <v>1</v>
      </c>
      <c r="H257" s="6">
        <v>1.1420900000000001E-14</v>
      </c>
      <c r="I257" s="6">
        <v>1.9E-3</v>
      </c>
      <c r="J257" s="6">
        <v>58.2409972299169</v>
      </c>
    </row>
    <row r="258" spans="1:10" x14ac:dyDescent="0.35">
      <c r="A258" s="6">
        <v>257</v>
      </c>
      <c r="B258" s="6" t="s">
        <v>290</v>
      </c>
      <c r="C258" s="6" t="s">
        <v>31</v>
      </c>
      <c r="D258" s="6" t="s">
        <v>33</v>
      </c>
      <c r="E258" s="6">
        <v>1.6199999999999999E-2</v>
      </c>
      <c r="F258" s="6">
        <v>0.75860000000000005</v>
      </c>
      <c r="G258" s="6">
        <v>1</v>
      </c>
      <c r="H258" s="6">
        <v>1.23994E-13</v>
      </c>
      <c r="I258" s="6">
        <v>2.2000000000000001E-3</v>
      </c>
      <c r="J258" s="6">
        <v>54.22314049586776</v>
      </c>
    </row>
    <row r="259" spans="1:10" x14ac:dyDescent="0.35">
      <c r="A259" s="6">
        <v>258</v>
      </c>
      <c r="B259" s="6" t="s">
        <v>291</v>
      </c>
      <c r="C259" s="6" t="s">
        <v>31</v>
      </c>
      <c r="D259" s="6" t="s">
        <v>30</v>
      </c>
      <c r="E259" s="6">
        <v>0.11559999999999999</v>
      </c>
      <c r="F259" s="6">
        <v>2.1000000000000001E-2</v>
      </c>
      <c r="G259" s="6">
        <v>13</v>
      </c>
      <c r="H259" s="6">
        <v>5.5068099999999996E-68</v>
      </c>
      <c r="I259" s="6">
        <v>6.6E-3</v>
      </c>
      <c r="J259" s="6">
        <v>306.78053259871444</v>
      </c>
    </row>
    <row r="260" spans="1:10" x14ac:dyDescent="0.35">
      <c r="A260" s="6">
        <v>259</v>
      </c>
      <c r="B260" s="6" t="s">
        <v>292</v>
      </c>
      <c r="C260" s="6" t="s">
        <v>31</v>
      </c>
      <c r="D260" s="6" t="s">
        <v>33</v>
      </c>
      <c r="E260" s="6">
        <v>1.14E-2</v>
      </c>
      <c r="F260" s="6">
        <v>0.3931</v>
      </c>
      <c r="G260" s="6">
        <v>22</v>
      </c>
      <c r="H260" s="6">
        <v>4.4900400000000003E-9</v>
      </c>
      <c r="I260" s="6">
        <v>2E-3</v>
      </c>
      <c r="J260" s="6">
        <v>32.49</v>
      </c>
    </row>
    <row r="261" spans="1:10" x14ac:dyDescent="0.35">
      <c r="A261" s="6">
        <v>260</v>
      </c>
      <c r="B261" s="6" t="s">
        <v>293</v>
      </c>
      <c r="C261" s="6" t="s">
        <v>33</v>
      </c>
      <c r="D261" s="6" t="s">
        <v>31</v>
      </c>
      <c r="E261" s="6">
        <v>-1.8800000000000001E-2</v>
      </c>
      <c r="F261" s="6">
        <v>0.14940000000000001</v>
      </c>
      <c r="G261" s="6">
        <v>17</v>
      </c>
      <c r="H261" s="6">
        <v>1.2419400000000001E-12</v>
      </c>
      <c r="I261" s="6">
        <v>2.7000000000000001E-3</v>
      </c>
      <c r="J261" s="6">
        <v>48.482853223593963</v>
      </c>
    </row>
    <row r="262" spans="1:10" x14ac:dyDescent="0.35">
      <c r="A262" s="6">
        <v>261</v>
      </c>
      <c r="B262" s="6" t="s">
        <v>294</v>
      </c>
      <c r="C262" s="6" t="s">
        <v>33</v>
      </c>
      <c r="D262" s="6" t="s">
        <v>31</v>
      </c>
      <c r="E262" s="6">
        <v>-1.6799999999999999E-2</v>
      </c>
      <c r="F262" s="6">
        <v>0.1711</v>
      </c>
      <c r="G262" s="6">
        <v>7</v>
      </c>
      <c r="H262" s="6">
        <v>5.8237100000000004E-11</v>
      </c>
      <c r="I262" s="6">
        <v>2.5999999999999999E-3</v>
      </c>
      <c r="J262" s="6">
        <v>41.751479289940825</v>
      </c>
    </row>
    <row r="263" spans="1:10" x14ac:dyDescent="0.35">
      <c r="A263" s="6">
        <v>262</v>
      </c>
      <c r="B263" s="6" t="s">
        <v>295</v>
      </c>
      <c r="C263" s="6" t="s">
        <v>36</v>
      </c>
      <c r="D263" s="6" t="s">
        <v>30</v>
      </c>
      <c r="E263" s="6">
        <v>0.03</v>
      </c>
      <c r="F263" s="6">
        <v>0.2051</v>
      </c>
      <c r="G263" s="6">
        <v>12</v>
      </c>
      <c r="H263" s="6">
        <v>9.0865700000000002E-38</v>
      </c>
      <c r="I263" s="6">
        <v>2.3E-3</v>
      </c>
      <c r="J263" s="6">
        <v>170.13232514177693</v>
      </c>
    </row>
    <row r="264" spans="1:10" x14ac:dyDescent="0.35">
      <c r="A264" s="6">
        <v>263</v>
      </c>
      <c r="B264" s="6" t="s">
        <v>296</v>
      </c>
      <c r="C264" s="6" t="s">
        <v>30</v>
      </c>
      <c r="D264" s="6" t="s">
        <v>36</v>
      </c>
      <c r="E264" s="6">
        <v>-1.1900000000000001E-2</v>
      </c>
      <c r="F264" s="6">
        <v>0.28539999999999999</v>
      </c>
      <c r="G264" s="6">
        <v>14</v>
      </c>
      <c r="H264" s="6">
        <v>1.8989799999999999E-8</v>
      </c>
      <c r="I264" s="6">
        <v>2.0999999999999999E-3</v>
      </c>
      <c r="J264" s="6">
        <v>32.111111111111121</v>
      </c>
    </row>
    <row r="265" spans="1:10" x14ac:dyDescent="0.35">
      <c r="A265" s="6">
        <v>264</v>
      </c>
      <c r="B265" s="6" t="s">
        <v>297</v>
      </c>
      <c r="C265" s="6" t="s">
        <v>30</v>
      </c>
      <c r="D265" s="6" t="s">
        <v>31</v>
      </c>
      <c r="E265" s="6">
        <v>-4.9299999999999997E-2</v>
      </c>
      <c r="F265" s="6">
        <v>0.1159</v>
      </c>
      <c r="G265" s="6">
        <v>15</v>
      </c>
      <c r="H265" s="6">
        <v>3.4040799999999999E-62</v>
      </c>
      <c r="I265" s="6">
        <v>3.0000000000000001E-3</v>
      </c>
      <c r="J265" s="6">
        <v>270.05444444444441</v>
      </c>
    </row>
    <row r="266" spans="1:10" x14ac:dyDescent="0.35">
      <c r="A266" s="6">
        <v>265</v>
      </c>
      <c r="B266" s="6" t="s">
        <v>298</v>
      </c>
      <c r="C266" s="6" t="s">
        <v>31</v>
      </c>
      <c r="D266" s="6" t="s">
        <v>36</v>
      </c>
      <c r="E266" s="6">
        <v>4.6899999999999997E-2</v>
      </c>
      <c r="F266" s="6">
        <v>0.44479999999999997</v>
      </c>
      <c r="G266" s="6">
        <v>3</v>
      </c>
      <c r="H266" s="6">
        <v>2.1677000000000001E-135</v>
      </c>
      <c r="I266" s="6">
        <v>1.9E-3</v>
      </c>
      <c r="J266" s="6">
        <v>609.31024930747913</v>
      </c>
    </row>
    <row r="267" spans="1:10" x14ac:dyDescent="0.35">
      <c r="A267" s="6">
        <v>266</v>
      </c>
      <c r="B267" s="6" t="s">
        <v>299</v>
      </c>
      <c r="C267" s="6" t="s">
        <v>33</v>
      </c>
      <c r="D267" s="6" t="s">
        <v>31</v>
      </c>
      <c r="E267" s="6">
        <v>-1.17E-2</v>
      </c>
      <c r="F267" s="6">
        <v>0.30170000000000002</v>
      </c>
      <c r="G267" s="6">
        <v>1</v>
      </c>
      <c r="H267" s="6">
        <v>1.0699899999999999E-8</v>
      </c>
      <c r="I267" s="6">
        <v>2E-3</v>
      </c>
      <c r="J267" s="6">
        <v>34.222500000000004</v>
      </c>
    </row>
    <row r="268" spans="1:10" x14ac:dyDescent="0.35">
      <c r="A268" s="6">
        <v>267</v>
      </c>
      <c r="B268" s="6" t="s">
        <v>300</v>
      </c>
      <c r="C268" s="6" t="s">
        <v>33</v>
      </c>
      <c r="D268" s="6" t="s">
        <v>30</v>
      </c>
      <c r="E268" s="6">
        <v>-3.2300000000000002E-2</v>
      </c>
      <c r="F268" s="6">
        <v>0.66500000000000004</v>
      </c>
      <c r="G268" s="6">
        <v>1</v>
      </c>
      <c r="H268" s="6">
        <v>9.20662E-60</v>
      </c>
      <c r="I268" s="6">
        <v>2E-3</v>
      </c>
      <c r="J268" s="6">
        <v>260.82250000000005</v>
      </c>
    </row>
    <row r="269" spans="1:10" x14ac:dyDescent="0.35">
      <c r="A269" s="6">
        <v>268</v>
      </c>
      <c r="B269" s="6" t="s">
        <v>301</v>
      </c>
      <c r="C269" s="6" t="s">
        <v>36</v>
      </c>
      <c r="D269" s="6" t="s">
        <v>30</v>
      </c>
      <c r="E269" s="6">
        <v>2.4199999999999999E-2</v>
      </c>
      <c r="F269" s="6">
        <v>0.22889999999999999</v>
      </c>
      <c r="G269" s="6">
        <v>10</v>
      </c>
      <c r="H269" s="6">
        <v>6.7561599999999993E-27</v>
      </c>
      <c r="I269" s="6">
        <v>2.3E-3</v>
      </c>
      <c r="J269" s="6">
        <v>110.70699432892249</v>
      </c>
    </row>
    <row r="270" spans="1:10" x14ac:dyDescent="0.35">
      <c r="A270" s="6">
        <v>269</v>
      </c>
      <c r="B270" s="6" t="s">
        <v>302</v>
      </c>
      <c r="C270" s="6" t="s">
        <v>31</v>
      </c>
      <c r="D270" s="6" t="s">
        <v>33</v>
      </c>
      <c r="E270" s="6">
        <v>1.2699999999999999E-2</v>
      </c>
      <c r="F270" s="6">
        <v>0.59460000000000002</v>
      </c>
      <c r="G270" s="6">
        <v>8</v>
      </c>
      <c r="H270" s="6">
        <v>4.7698000000000003E-11</v>
      </c>
      <c r="I270" s="6">
        <v>1.9E-3</v>
      </c>
      <c r="J270" s="6">
        <v>44.6786703601108</v>
      </c>
    </row>
    <row r="271" spans="1:10" x14ac:dyDescent="0.35">
      <c r="A271" s="6">
        <v>270</v>
      </c>
      <c r="B271" s="6" t="s">
        <v>303</v>
      </c>
      <c r="C271" s="6" t="s">
        <v>33</v>
      </c>
      <c r="D271" s="6" t="s">
        <v>31</v>
      </c>
      <c r="E271" s="6">
        <v>-1.4999999999999999E-2</v>
      </c>
      <c r="F271" s="6">
        <v>0.26119999999999999</v>
      </c>
      <c r="G271" s="6">
        <v>8</v>
      </c>
      <c r="H271" s="6">
        <v>5.46638E-12</v>
      </c>
      <c r="I271" s="6">
        <v>2.2000000000000001E-3</v>
      </c>
      <c r="J271" s="6">
        <v>46.487603305785122</v>
      </c>
    </row>
    <row r="272" spans="1:10" x14ac:dyDescent="0.35">
      <c r="A272" s="6">
        <v>271</v>
      </c>
      <c r="B272" s="6" t="s">
        <v>304</v>
      </c>
      <c r="C272" s="6" t="s">
        <v>31</v>
      </c>
      <c r="D272" s="6" t="s">
        <v>33</v>
      </c>
      <c r="E272" s="6">
        <v>-1.2999999999999999E-2</v>
      </c>
      <c r="F272" s="6">
        <v>0.70109999999999995</v>
      </c>
      <c r="G272" s="6">
        <v>6</v>
      </c>
      <c r="H272" s="6">
        <v>2.8040099999999999E-10</v>
      </c>
      <c r="I272" s="6">
        <v>2.0999999999999999E-3</v>
      </c>
      <c r="J272" s="6">
        <v>38.321995464852613</v>
      </c>
    </row>
    <row r="273" spans="1:10" x14ac:dyDescent="0.35">
      <c r="A273" s="6">
        <v>272</v>
      </c>
      <c r="B273" s="6" t="s">
        <v>305</v>
      </c>
      <c r="C273" s="6" t="s">
        <v>36</v>
      </c>
      <c r="D273" s="6" t="s">
        <v>30</v>
      </c>
      <c r="E273" s="6">
        <v>-1.1900000000000001E-2</v>
      </c>
      <c r="F273" s="6">
        <v>0.57520000000000004</v>
      </c>
      <c r="G273" s="6">
        <v>2</v>
      </c>
      <c r="H273" s="6">
        <v>3.6999900000000001E-10</v>
      </c>
      <c r="I273" s="6">
        <v>1.9E-3</v>
      </c>
      <c r="J273" s="6">
        <v>39.227146814404435</v>
      </c>
    </row>
    <row r="274" spans="1:10" x14ac:dyDescent="0.35">
      <c r="A274" s="6">
        <v>273</v>
      </c>
      <c r="B274" s="6" t="s">
        <v>306</v>
      </c>
      <c r="C274" s="6" t="s">
        <v>33</v>
      </c>
      <c r="D274" s="6" t="s">
        <v>31</v>
      </c>
      <c r="E274" s="6">
        <v>1.06E-2</v>
      </c>
      <c r="F274" s="6">
        <v>0.53259999999999996</v>
      </c>
      <c r="G274" s="6">
        <v>18</v>
      </c>
      <c r="H274" s="6">
        <v>2.8480000000000001E-8</v>
      </c>
      <c r="I274" s="6">
        <v>1.9E-3</v>
      </c>
      <c r="J274" s="6">
        <v>31.124653739612189</v>
      </c>
    </row>
    <row r="275" spans="1:10" x14ac:dyDescent="0.35">
      <c r="A275" s="6">
        <v>274</v>
      </c>
      <c r="B275" s="6" t="s">
        <v>307</v>
      </c>
      <c r="C275" s="6" t="s">
        <v>30</v>
      </c>
      <c r="D275" s="6" t="s">
        <v>36</v>
      </c>
      <c r="E275" s="6">
        <v>-1.44E-2</v>
      </c>
      <c r="F275" s="6">
        <v>0.58150000000000002</v>
      </c>
      <c r="G275" s="6">
        <v>1</v>
      </c>
      <c r="H275" s="6">
        <v>2.5258099999999999E-14</v>
      </c>
      <c r="I275" s="6">
        <v>1.9E-3</v>
      </c>
      <c r="J275" s="6">
        <v>57.440443213296398</v>
      </c>
    </row>
    <row r="276" spans="1:10" x14ac:dyDescent="0.35">
      <c r="A276" s="6">
        <v>275</v>
      </c>
      <c r="B276" s="6" t="s">
        <v>308</v>
      </c>
      <c r="C276" s="6" t="s">
        <v>31</v>
      </c>
      <c r="D276" s="6" t="s">
        <v>33</v>
      </c>
      <c r="E276" s="6">
        <v>1.26E-2</v>
      </c>
      <c r="F276" s="6">
        <v>0.73970000000000002</v>
      </c>
      <c r="G276" s="6">
        <v>4</v>
      </c>
      <c r="H276" s="6">
        <v>6.0179700000000001E-9</v>
      </c>
      <c r="I276" s="6">
        <v>2.2000000000000001E-3</v>
      </c>
      <c r="J276" s="6">
        <v>32.801652892561982</v>
      </c>
    </row>
    <row r="277" spans="1:10" x14ac:dyDescent="0.35">
      <c r="A277" s="6">
        <v>276</v>
      </c>
      <c r="B277" s="6" t="s">
        <v>309</v>
      </c>
      <c r="C277" s="6" t="s">
        <v>33</v>
      </c>
      <c r="D277" s="6" t="s">
        <v>30</v>
      </c>
      <c r="E277" s="6">
        <v>1.4200000000000001E-2</v>
      </c>
      <c r="F277" s="6">
        <v>0.68110000000000004</v>
      </c>
      <c r="G277" s="6">
        <v>12</v>
      </c>
      <c r="H277" s="6">
        <v>2.5339599999999998E-12</v>
      </c>
      <c r="I277" s="6">
        <v>2E-3</v>
      </c>
      <c r="J277" s="6">
        <v>50.410000000000011</v>
      </c>
    </row>
    <row r="278" spans="1:10" x14ac:dyDescent="0.35">
      <c r="A278" s="6">
        <v>277</v>
      </c>
      <c r="B278" s="6" t="s">
        <v>310</v>
      </c>
      <c r="C278" s="6" t="s">
        <v>36</v>
      </c>
      <c r="D278" s="6" t="s">
        <v>33</v>
      </c>
      <c r="E278" s="6">
        <v>-2.9499999999999998E-2</v>
      </c>
      <c r="F278" s="6">
        <v>9.7799999999999998E-2</v>
      </c>
      <c r="G278" s="6">
        <v>2</v>
      </c>
      <c r="H278" s="6">
        <v>8.2946900000000001E-21</v>
      </c>
      <c r="I278" s="6">
        <v>3.2000000000000002E-3</v>
      </c>
      <c r="J278" s="6">
        <v>84.985351562499986</v>
      </c>
    </row>
    <row r="279" spans="1:10" x14ac:dyDescent="0.35">
      <c r="A279" s="6">
        <v>278</v>
      </c>
      <c r="B279" s="6" t="s">
        <v>311</v>
      </c>
      <c r="C279" s="6" t="s">
        <v>30</v>
      </c>
      <c r="D279" s="6" t="s">
        <v>33</v>
      </c>
      <c r="E279" s="6">
        <v>-6.1199999999999997E-2</v>
      </c>
      <c r="F279" s="6">
        <v>0.21529999999999999</v>
      </c>
      <c r="G279" s="6">
        <v>13</v>
      </c>
      <c r="H279" s="6">
        <v>9.5279999999999994E-155</v>
      </c>
      <c r="I279" s="6">
        <v>2.3E-3</v>
      </c>
      <c r="J279" s="6">
        <v>708.0226843100188</v>
      </c>
    </row>
    <row r="280" spans="1:10" x14ac:dyDescent="0.35">
      <c r="A280" s="6">
        <v>279</v>
      </c>
      <c r="B280" s="6" t="s">
        <v>312</v>
      </c>
      <c r="C280" s="6" t="s">
        <v>36</v>
      </c>
      <c r="D280" s="6" t="s">
        <v>31</v>
      </c>
      <c r="E280" s="6">
        <v>-1.0699999999999999E-2</v>
      </c>
      <c r="F280" s="6">
        <v>0.57240000000000002</v>
      </c>
      <c r="G280" s="6">
        <v>5</v>
      </c>
      <c r="H280" s="6">
        <v>2.0710000000000001E-8</v>
      </c>
      <c r="I280" s="6">
        <v>1.9E-3</v>
      </c>
      <c r="J280" s="6">
        <v>31.714681440443208</v>
      </c>
    </row>
    <row r="281" spans="1:10" x14ac:dyDescent="0.35">
      <c r="A281" s="6">
        <v>280</v>
      </c>
      <c r="B281" s="6" t="s">
        <v>313</v>
      </c>
      <c r="C281" s="6" t="s">
        <v>31</v>
      </c>
      <c r="D281" s="6" t="s">
        <v>33</v>
      </c>
      <c r="E281" s="6">
        <v>1.83E-2</v>
      </c>
      <c r="F281" s="6">
        <v>0.51700000000000002</v>
      </c>
      <c r="G281" s="6">
        <v>12</v>
      </c>
      <c r="H281" s="6">
        <v>2.7133099999999999E-22</v>
      </c>
      <c r="I281" s="6">
        <v>1.9E-3</v>
      </c>
      <c r="J281" s="6">
        <v>92.767313019390585</v>
      </c>
    </row>
    <row r="282" spans="1:10" x14ac:dyDescent="0.35">
      <c r="A282" s="6">
        <v>281</v>
      </c>
      <c r="B282" s="6" t="s">
        <v>314</v>
      </c>
      <c r="C282" s="6" t="s">
        <v>30</v>
      </c>
      <c r="D282" s="6" t="s">
        <v>36</v>
      </c>
      <c r="E282" s="6">
        <v>-1.2699999999999999E-2</v>
      </c>
      <c r="F282" s="6">
        <v>0.58030000000000004</v>
      </c>
      <c r="G282" s="6">
        <v>5</v>
      </c>
      <c r="H282" s="6">
        <v>3.5415999999999997E-11</v>
      </c>
      <c r="I282" s="6">
        <v>1.9E-3</v>
      </c>
      <c r="J282" s="6">
        <v>44.6786703601108</v>
      </c>
    </row>
    <row r="283" spans="1:10" x14ac:dyDescent="0.35">
      <c r="A283" s="6">
        <v>282</v>
      </c>
      <c r="B283" s="6" t="s">
        <v>315</v>
      </c>
      <c r="C283" s="6" t="s">
        <v>33</v>
      </c>
      <c r="D283" s="6" t="s">
        <v>31</v>
      </c>
      <c r="E283" s="6">
        <v>-2.06E-2</v>
      </c>
      <c r="F283" s="6">
        <v>0.28039999999999998</v>
      </c>
      <c r="G283" s="6">
        <v>10</v>
      </c>
      <c r="H283" s="6">
        <v>2.8860200000000002E-22</v>
      </c>
      <c r="I283" s="6">
        <v>2.0999999999999999E-3</v>
      </c>
      <c r="J283" s="6">
        <v>96.226757369614532</v>
      </c>
    </row>
    <row r="284" spans="1:10" x14ac:dyDescent="0.35">
      <c r="A284" s="6">
        <v>283</v>
      </c>
      <c r="B284" s="6" t="s">
        <v>316</v>
      </c>
      <c r="C284" s="6" t="s">
        <v>33</v>
      </c>
      <c r="D284" s="6" t="s">
        <v>31</v>
      </c>
      <c r="E284" s="6">
        <v>-1.06E-2</v>
      </c>
      <c r="F284" s="6">
        <v>0.43</v>
      </c>
      <c r="G284" s="6">
        <v>3</v>
      </c>
      <c r="H284" s="6">
        <v>2.8970099999999999E-8</v>
      </c>
      <c r="I284" s="6">
        <v>1.9E-3</v>
      </c>
      <c r="J284" s="6">
        <v>31.124653739612189</v>
      </c>
    </row>
    <row r="285" spans="1:10" x14ac:dyDescent="0.35">
      <c r="A285" s="6">
        <v>284</v>
      </c>
      <c r="B285" s="6" t="s">
        <v>317</v>
      </c>
      <c r="C285" s="6" t="s">
        <v>33</v>
      </c>
      <c r="D285" s="6" t="s">
        <v>30</v>
      </c>
      <c r="E285" s="6">
        <v>2.4899999999999999E-2</v>
      </c>
      <c r="F285" s="6">
        <v>0.43530000000000002</v>
      </c>
      <c r="G285" s="6">
        <v>18</v>
      </c>
      <c r="H285" s="6">
        <v>1.4461099999999999E-38</v>
      </c>
      <c r="I285" s="6">
        <v>1.9E-3</v>
      </c>
      <c r="J285" s="6">
        <v>171.74792243767311</v>
      </c>
    </row>
    <row r="286" spans="1:10" x14ac:dyDescent="0.35">
      <c r="A286" s="6">
        <v>285</v>
      </c>
      <c r="B286" s="6" t="s">
        <v>318</v>
      </c>
      <c r="C286" s="6" t="s">
        <v>36</v>
      </c>
      <c r="D286" s="6" t="s">
        <v>30</v>
      </c>
      <c r="E286" s="6">
        <v>1.8700000000000001E-2</v>
      </c>
      <c r="F286" s="6">
        <v>0.34100000000000003</v>
      </c>
      <c r="G286" s="6">
        <v>5</v>
      </c>
      <c r="H286" s="6">
        <v>1.17193E-20</v>
      </c>
      <c r="I286" s="6">
        <v>2E-3</v>
      </c>
      <c r="J286" s="6">
        <v>87.422500000000014</v>
      </c>
    </row>
    <row r="287" spans="1:10" x14ac:dyDescent="0.35">
      <c r="A287" s="6">
        <v>286</v>
      </c>
      <c r="B287" s="6" t="s">
        <v>319</v>
      </c>
      <c r="C287" s="6" t="s">
        <v>30</v>
      </c>
      <c r="D287" s="6" t="s">
        <v>31</v>
      </c>
      <c r="E287" s="6">
        <v>-1.7000000000000001E-2</v>
      </c>
      <c r="F287" s="6">
        <v>0.26129999999999998</v>
      </c>
      <c r="G287" s="6">
        <v>3</v>
      </c>
      <c r="H287" s="6">
        <v>2.1232400000000002E-15</v>
      </c>
      <c r="I287" s="6">
        <v>2.0999999999999999E-3</v>
      </c>
      <c r="J287" s="6">
        <v>65.532879818594125</v>
      </c>
    </row>
    <row r="288" spans="1:10" x14ac:dyDescent="0.35">
      <c r="A288" s="6">
        <v>287</v>
      </c>
      <c r="B288" s="6" t="s">
        <v>320</v>
      </c>
      <c r="C288" s="6" t="s">
        <v>30</v>
      </c>
      <c r="D288" s="6" t="s">
        <v>36</v>
      </c>
      <c r="E288" s="6">
        <v>-1.12E-2</v>
      </c>
      <c r="F288" s="6">
        <v>0.38319999999999999</v>
      </c>
      <c r="G288" s="6">
        <v>12</v>
      </c>
      <c r="H288" s="6">
        <v>7.8800699999999992E-9</v>
      </c>
      <c r="I288" s="6">
        <v>1.9E-3</v>
      </c>
      <c r="J288" s="6">
        <v>34.747922437673125</v>
      </c>
    </row>
    <row r="289" spans="1:10" x14ac:dyDescent="0.35">
      <c r="A289" s="6">
        <v>288</v>
      </c>
      <c r="B289" s="6" t="s">
        <v>321</v>
      </c>
      <c r="C289" s="6" t="s">
        <v>36</v>
      </c>
      <c r="D289" s="6" t="s">
        <v>30</v>
      </c>
      <c r="E289" s="6">
        <v>2.1899999999999999E-2</v>
      </c>
      <c r="F289" s="6">
        <v>0.19520000000000001</v>
      </c>
      <c r="G289" s="6">
        <v>11</v>
      </c>
      <c r="H289" s="6">
        <v>7.0974099999999996E-20</v>
      </c>
      <c r="I289" s="6">
        <v>2.3999999999999998E-3</v>
      </c>
      <c r="J289" s="6">
        <v>83.265625000000014</v>
      </c>
    </row>
    <row r="290" spans="1:10" x14ac:dyDescent="0.35">
      <c r="A290" s="6">
        <v>289</v>
      </c>
      <c r="B290" s="6" t="s">
        <v>322</v>
      </c>
      <c r="C290" s="6" t="s">
        <v>36</v>
      </c>
      <c r="D290" s="6" t="s">
        <v>31</v>
      </c>
      <c r="E290" s="6">
        <v>-2.5700000000000001E-2</v>
      </c>
      <c r="F290" s="6">
        <v>0.248</v>
      </c>
      <c r="G290" s="6">
        <v>3</v>
      </c>
      <c r="H290" s="6">
        <v>6.6911399999999999E-32</v>
      </c>
      <c r="I290" s="6">
        <v>2.2000000000000001E-3</v>
      </c>
      <c r="J290" s="6">
        <v>136.46487603305783</v>
      </c>
    </row>
    <row r="291" spans="1:10" x14ac:dyDescent="0.35">
      <c r="A291" s="6">
        <v>290</v>
      </c>
      <c r="B291" s="6" t="s">
        <v>323</v>
      </c>
      <c r="C291" s="6" t="s">
        <v>36</v>
      </c>
      <c r="D291" s="6" t="s">
        <v>31</v>
      </c>
      <c r="E291" s="6">
        <v>4.2099999999999999E-2</v>
      </c>
      <c r="F291" s="6">
        <v>0.1221</v>
      </c>
      <c r="G291" s="6">
        <v>1</v>
      </c>
      <c r="H291" s="6">
        <v>5.8023000000000001E-48</v>
      </c>
      <c r="I291" s="6">
        <v>2.8999999999999998E-3</v>
      </c>
      <c r="J291" s="6">
        <v>210.75029726516053</v>
      </c>
    </row>
    <row r="292" spans="1:10" x14ac:dyDescent="0.35">
      <c r="A292" s="6">
        <v>291</v>
      </c>
      <c r="B292" s="6" t="s">
        <v>324</v>
      </c>
      <c r="C292" s="6" t="s">
        <v>33</v>
      </c>
      <c r="D292" s="6" t="s">
        <v>31</v>
      </c>
      <c r="E292" s="6">
        <v>1.26E-2</v>
      </c>
      <c r="F292" s="6">
        <v>0.45469999999999999</v>
      </c>
      <c r="G292" s="6">
        <v>9</v>
      </c>
      <c r="H292" s="6">
        <v>3.3759800000000002E-11</v>
      </c>
      <c r="I292" s="6">
        <v>1.9E-3</v>
      </c>
      <c r="J292" s="6">
        <v>43.977839335180057</v>
      </c>
    </row>
    <row r="293" spans="1:10" x14ac:dyDescent="0.35">
      <c r="A293" s="6">
        <v>292</v>
      </c>
      <c r="B293" s="6" t="s">
        <v>325</v>
      </c>
      <c r="C293" s="6" t="s">
        <v>33</v>
      </c>
      <c r="D293" s="6" t="s">
        <v>31</v>
      </c>
      <c r="E293" s="6">
        <v>-3.1699999999999999E-2</v>
      </c>
      <c r="F293" s="6">
        <v>0.2475</v>
      </c>
      <c r="G293" s="6">
        <v>7</v>
      </c>
      <c r="H293" s="6">
        <v>1.7778699999999999E-47</v>
      </c>
      <c r="I293" s="6">
        <v>2.2000000000000001E-3</v>
      </c>
      <c r="J293" s="6">
        <v>207.62190082644628</v>
      </c>
    </row>
    <row r="294" spans="1:10" x14ac:dyDescent="0.35">
      <c r="A294" s="6">
        <v>293</v>
      </c>
      <c r="B294" s="6" t="s">
        <v>326</v>
      </c>
      <c r="C294" s="6" t="s">
        <v>31</v>
      </c>
      <c r="D294" s="6" t="s">
        <v>36</v>
      </c>
      <c r="E294" s="6">
        <v>-3.6299999999999999E-2</v>
      </c>
      <c r="F294" s="6">
        <v>0.26300000000000001</v>
      </c>
      <c r="G294" s="6">
        <v>20</v>
      </c>
      <c r="H294" s="6">
        <v>1.54917E-63</v>
      </c>
      <c r="I294" s="6">
        <v>2.2000000000000001E-3</v>
      </c>
      <c r="J294" s="6">
        <v>272.24999999999994</v>
      </c>
    </row>
    <row r="295" spans="1:10" x14ac:dyDescent="0.35">
      <c r="A295" s="6">
        <v>294</v>
      </c>
      <c r="B295" s="6" t="s">
        <v>327</v>
      </c>
      <c r="C295" s="6" t="s">
        <v>36</v>
      </c>
      <c r="D295" s="6" t="s">
        <v>30</v>
      </c>
      <c r="E295" s="6">
        <v>-1.6500000000000001E-2</v>
      </c>
      <c r="F295" s="6">
        <v>0.77090000000000003</v>
      </c>
      <c r="G295" s="6">
        <v>19</v>
      </c>
      <c r="H295" s="6">
        <v>3.4411199999999998E-13</v>
      </c>
      <c r="I295" s="6">
        <v>2.3E-3</v>
      </c>
      <c r="J295" s="6">
        <v>51.465028355387531</v>
      </c>
    </row>
    <row r="296" spans="1:10" x14ac:dyDescent="0.35">
      <c r="A296" s="6">
        <v>295</v>
      </c>
      <c r="B296" s="6" t="s">
        <v>328</v>
      </c>
      <c r="C296" s="6" t="s">
        <v>329</v>
      </c>
      <c r="D296" s="6" t="s">
        <v>33</v>
      </c>
      <c r="E296" s="6">
        <v>2.1399999999999999E-2</v>
      </c>
      <c r="F296" s="6">
        <v>0.159</v>
      </c>
      <c r="G296" s="6">
        <v>6</v>
      </c>
      <c r="H296" s="6">
        <v>1.5498899999999999E-16</v>
      </c>
      <c r="I296" s="6">
        <v>2.5999999999999999E-3</v>
      </c>
      <c r="J296" s="6">
        <v>67.745562130177504</v>
      </c>
    </row>
    <row r="297" spans="1:10" x14ac:dyDescent="0.35">
      <c r="A297" s="6">
        <v>296</v>
      </c>
      <c r="B297" s="6" t="s">
        <v>330</v>
      </c>
      <c r="C297" s="6" t="s">
        <v>36</v>
      </c>
      <c r="D297" s="6" t="s">
        <v>31</v>
      </c>
      <c r="E297" s="6">
        <v>7.3700000000000002E-2</v>
      </c>
      <c r="F297" s="6">
        <v>1.1900000000000001E-2</v>
      </c>
      <c r="G297" s="6">
        <v>16</v>
      </c>
      <c r="H297" s="6">
        <v>2.8320399999999998E-13</v>
      </c>
      <c r="I297" s="6">
        <v>1.01E-2</v>
      </c>
      <c r="J297" s="6">
        <v>53.246642486030787</v>
      </c>
    </row>
    <row r="298" spans="1:10" x14ac:dyDescent="0.35">
      <c r="A298" s="6">
        <v>297</v>
      </c>
      <c r="B298" s="6" t="s">
        <v>331</v>
      </c>
      <c r="C298" s="6" t="s">
        <v>31</v>
      </c>
      <c r="D298" s="6" t="s">
        <v>33</v>
      </c>
      <c r="E298" s="6">
        <v>-3.2800000000000003E-2</v>
      </c>
      <c r="F298" s="6">
        <v>0.13439999999999999</v>
      </c>
      <c r="G298" s="6">
        <v>10</v>
      </c>
      <c r="H298" s="6">
        <v>3.43479E-32</v>
      </c>
      <c r="I298" s="6">
        <v>2.8E-3</v>
      </c>
      <c r="J298" s="6">
        <v>137.2244897959184</v>
      </c>
    </row>
    <row r="299" spans="1:10" x14ac:dyDescent="0.35">
      <c r="A299" s="6">
        <v>298</v>
      </c>
      <c r="B299" s="6" t="s">
        <v>332</v>
      </c>
      <c r="C299" s="6" t="s">
        <v>31</v>
      </c>
      <c r="D299" s="6" t="s">
        <v>33</v>
      </c>
      <c r="E299" s="6">
        <v>2.0400000000000001E-2</v>
      </c>
      <c r="F299" s="6">
        <v>0.2843</v>
      </c>
      <c r="G299" s="6">
        <v>7</v>
      </c>
      <c r="H299" s="6">
        <v>2.08018E-22</v>
      </c>
      <c r="I299" s="6">
        <v>2.0999999999999999E-3</v>
      </c>
      <c r="J299" s="6">
        <v>94.36734693877554</v>
      </c>
    </row>
    <row r="300" spans="1:10" x14ac:dyDescent="0.35">
      <c r="A300" s="6">
        <v>299</v>
      </c>
      <c r="B300" s="6" t="s">
        <v>333</v>
      </c>
      <c r="C300" s="6" t="s">
        <v>33</v>
      </c>
      <c r="D300" s="6" t="s">
        <v>31</v>
      </c>
      <c r="E300" s="6">
        <v>-3.78E-2</v>
      </c>
      <c r="F300" s="6">
        <v>9.2399999999999996E-2</v>
      </c>
      <c r="G300" s="6">
        <v>12</v>
      </c>
      <c r="H300" s="6">
        <v>5.80096E-31</v>
      </c>
      <c r="I300" s="6">
        <v>3.3E-3</v>
      </c>
      <c r="J300" s="6">
        <v>131.20661157024796</v>
      </c>
    </row>
    <row r="301" spans="1:10" x14ac:dyDescent="0.35">
      <c r="A301" s="6">
        <v>300</v>
      </c>
      <c r="B301" s="6" t="s">
        <v>334</v>
      </c>
      <c r="C301" s="6" t="s">
        <v>30</v>
      </c>
      <c r="D301" s="6" t="s">
        <v>36</v>
      </c>
      <c r="E301" s="6">
        <v>-1.4800000000000001E-2</v>
      </c>
      <c r="F301" s="6">
        <v>0.25590000000000002</v>
      </c>
      <c r="G301" s="6">
        <v>16</v>
      </c>
      <c r="H301" s="6">
        <v>8.8409699999999996E-12</v>
      </c>
      <c r="I301" s="6">
        <v>2.2000000000000001E-3</v>
      </c>
      <c r="J301" s="6">
        <v>45.256198347107443</v>
      </c>
    </row>
    <row r="302" spans="1:10" x14ac:dyDescent="0.35">
      <c r="A302" s="6">
        <v>301</v>
      </c>
      <c r="B302" s="6" t="s">
        <v>335</v>
      </c>
      <c r="C302" s="6" t="s">
        <v>36</v>
      </c>
      <c r="D302" s="6" t="s">
        <v>30</v>
      </c>
      <c r="E302" s="6">
        <v>-0.10879999999999999</v>
      </c>
      <c r="F302" s="6">
        <v>6.6E-3</v>
      </c>
      <c r="G302" s="6">
        <v>16</v>
      </c>
      <c r="H302" s="6">
        <v>1.2659E-20</v>
      </c>
      <c r="I302" s="6">
        <v>1.17E-2</v>
      </c>
      <c r="J302" s="6">
        <v>86.474103294616114</v>
      </c>
    </row>
    <row r="303" spans="1:10" x14ac:dyDescent="0.35">
      <c r="A303" s="6">
        <v>302</v>
      </c>
      <c r="B303" s="6" t="s">
        <v>336</v>
      </c>
      <c r="C303" s="6" t="s">
        <v>36</v>
      </c>
      <c r="D303" s="6" t="s">
        <v>30</v>
      </c>
      <c r="E303" s="6">
        <v>-1.5699999999999999E-2</v>
      </c>
      <c r="F303" s="6">
        <v>0.47570000000000001</v>
      </c>
      <c r="G303" s="6">
        <v>20</v>
      </c>
      <c r="H303" s="6">
        <v>7.4576200000000005E-16</v>
      </c>
      <c r="I303" s="6">
        <v>1.9E-3</v>
      </c>
      <c r="J303" s="6">
        <v>68.279778393351791</v>
      </c>
    </row>
    <row r="304" spans="1:10" x14ac:dyDescent="0.35">
      <c r="A304" s="6">
        <v>303</v>
      </c>
      <c r="B304" s="6" t="s">
        <v>337</v>
      </c>
      <c r="C304" s="6" t="s">
        <v>30</v>
      </c>
      <c r="D304" s="6" t="s">
        <v>36</v>
      </c>
      <c r="E304" s="6">
        <v>-2.1999999999999999E-2</v>
      </c>
      <c r="F304" s="6">
        <v>0.3957</v>
      </c>
      <c r="G304" s="6">
        <v>17</v>
      </c>
      <c r="H304" s="6">
        <v>2.5580000000000002E-29</v>
      </c>
      <c r="I304" s="6">
        <v>2E-3</v>
      </c>
      <c r="J304" s="6">
        <v>120.99999999999999</v>
      </c>
    </row>
    <row r="305" spans="1:10" x14ac:dyDescent="0.35">
      <c r="A305" s="6">
        <v>304</v>
      </c>
      <c r="B305" s="6" t="s">
        <v>338</v>
      </c>
      <c r="C305" s="6" t="s">
        <v>36</v>
      </c>
      <c r="D305" s="6" t="s">
        <v>31</v>
      </c>
      <c r="E305" s="6">
        <v>2.98E-2</v>
      </c>
      <c r="F305" s="6">
        <v>9.0999999999999998E-2</v>
      </c>
      <c r="G305" s="6">
        <v>3</v>
      </c>
      <c r="H305" s="6">
        <v>9.9311599999999998E-20</v>
      </c>
      <c r="I305" s="6">
        <v>3.3E-3</v>
      </c>
      <c r="J305" s="6">
        <v>81.5463728191001</v>
      </c>
    </row>
    <row r="306" spans="1:10" x14ac:dyDescent="0.35">
      <c r="A306" s="6">
        <v>305</v>
      </c>
      <c r="B306" s="6" t="s">
        <v>339</v>
      </c>
      <c r="C306" s="6" t="s">
        <v>33</v>
      </c>
      <c r="D306" s="6" t="s">
        <v>31</v>
      </c>
      <c r="E306" s="6">
        <v>2.5399999999999999E-2</v>
      </c>
      <c r="F306" s="6">
        <v>0.20880000000000001</v>
      </c>
      <c r="G306" s="6">
        <v>5</v>
      </c>
      <c r="H306" s="6">
        <v>9.3389900000000007E-28</v>
      </c>
      <c r="I306" s="6">
        <v>2.3E-3</v>
      </c>
      <c r="J306" s="6">
        <v>121.95841209829867</v>
      </c>
    </row>
    <row r="307" spans="1:10" x14ac:dyDescent="0.35">
      <c r="A307" s="6">
        <v>306</v>
      </c>
      <c r="B307" s="6" t="s">
        <v>340</v>
      </c>
      <c r="C307" s="6" t="s">
        <v>341</v>
      </c>
      <c r="D307" s="6" t="s">
        <v>36</v>
      </c>
      <c r="E307" s="6">
        <v>1.32E-2</v>
      </c>
      <c r="F307" s="6">
        <v>0.45540000000000003</v>
      </c>
      <c r="G307" s="6">
        <v>4</v>
      </c>
      <c r="H307" s="6">
        <v>5.2674399999999996E-12</v>
      </c>
      <c r="I307" s="6">
        <v>1.9E-3</v>
      </c>
      <c r="J307" s="6">
        <v>48.265927977839326</v>
      </c>
    </row>
    <row r="308" spans="1:10" x14ac:dyDescent="0.35">
      <c r="A308" s="6">
        <v>307</v>
      </c>
      <c r="B308" s="6" t="s">
        <v>342</v>
      </c>
      <c r="C308" s="6" t="s">
        <v>31</v>
      </c>
      <c r="D308" s="6" t="s">
        <v>33</v>
      </c>
      <c r="E308" s="6">
        <v>4.8500000000000001E-2</v>
      </c>
      <c r="F308" s="6">
        <v>6.6699999999999995E-2</v>
      </c>
      <c r="G308" s="6">
        <v>14</v>
      </c>
      <c r="H308" s="6">
        <v>3.05281E-37</v>
      </c>
      <c r="I308" s="6">
        <v>3.8E-3</v>
      </c>
      <c r="J308" s="6">
        <v>162.89819944598338</v>
      </c>
    </row>
    <row r="309" spans="1:10" x14ac:dyDescent="0.35">
      <c r="A309" s="6">
        <v>308</v>
      </c>
      <c r="B309" s="6" t="s">
        <v>343</v>
      </c>
      <c r="C309" s="6" t="s">
        <v>33</v>
      </c>
      <c r="D309" s="6" t="s">
        <v>31</v>
      </c>
      <c r="E309" s="6">
        <v>2.8000000000000001E-2</v>
      </c>
      <c r="F309" s="6">
        <v>0.26169999999999999</v>
      </c>
      <c r="G309" s="6">
        <v>12</v>
      </c>
      <c r="H309" s="6">
        <v>4.4709500000000001E-39</v>
      </c>
      <c r="I309" s="6">
        <v>2.0999999999999999E-3</v>
      </c>
      <c r="J309" s="6">
        <v>177.77777777777783</v>
      </c>
    </row>
    <row r="310" spans="1:10" x14ac:dyDescent="0.35">
      <c r="A310" s="6">
        <v>309</v>
      </c>
      <c r="B310" s="6" t="s">
        <v>344</v>
      </c>
      <c r="C310" s="6" t="s">
        <v>33</v>
      </c>
      <c r="D310" s="6" t="s">
        <v>31</v>
      </c>
      <c r="E310" s="6">
        <v>-1.78E-2</v>
      </c>
      <c r="F310" s="6">
        <v>0.71730000000000005</v>
      </c>
      <c r="G310" s="6">
        <v>1</v>
      </c>
      <c r="H310" s="6">
        <v>1.0661099999999999E-17</v>
      </c>
      <c r="I310" s="6">
        <v>2.0999999999999999E-3</v>
      </c>
      <c r="J310" s="6">
        <v>71.845804988662138</v>
      </c>
    </row>
    <row r="311" spans="1:10" x14ac:dyDescent="0.35">
      <c r="A311" s="6">
        <v>310</v>
      </c>
      <c r="B311" s="6" t="s">
        <v>345</v>
      </c>
      <c r="C311" s="6" t="s">
        <v>30</v>
      </c>
      <c r="D311" s="6" t="s">
        <v>36</v>
      </c>
      <c r="E311" s="6">
        <v>1.7100000000000001E-2</v>
      </c>
      <c r="F311" s="6">
        <v>0.14380000000000001</v>
      </c>
      <c r="G311" s="6">
        <v>2</v>
      </c>
      <c r="H311" s="6">
        <v>1.3219999999999999E-10</v>
      </c>
      <c r="I311" s="6">
        <v>2.7000000000000001E-3</v>
      </c>
      <c r="J311" s="6">
        <v>40.111111111111107</v>
      </c>
    </row>
    <row r="312" spans="1:10" x14ac:dyDescent="0.35">
      <c r="A312" s="6">
        <v>311</v>
      </c>
      <c r="B312" s="6" t="s">
        <v>346</v>
      </c>
      <c r="C312" s="6" t="s">
        <v>33</v>
      </c>
      <c r="D312" s="6" t="s">
        <v>30</v>
      </c>
      <c r="E312" s="6">
        <v>1.0800000000000001E-2</v>
      </c>
      <c r="F312" s="6">
        <v>0.36980000000000002</v>
      </c>
      <c r="G312" s="6">
        <v>7</v>
      </c>
      <c r="H312" s="6">
        <v>4.2619699999999997E-8</v>
      </c>
      <c r="I312" s="6">
        <v>2E-3</v>
      </c>
      <c r="J312" s="6">
        <v>29.160000000000004</v>
      </c>
    </row>
    <row r="313" spans="1:10" x14ac:dyDescent="0.35">
      <c r="A313" s="6">
        <v>312</v>
      </c>
      <c r="B313" s="6" t="s">
        <v>347</v>
      </c>
      <c r="C313" s="6" t="s">
        <v>36</v>
      </c>
      <c r="D313" s="6" t="s">
        <v>30</v>
      </c>
      <c r="E313" s="6">
        <v>-3.39E-2</v>
      </c>
      <c r="F313" s="6">
        <v>7.1199999999999999E-2</v>
      </c>
      <c r="G313" s="6">
        <v>12</v>
      </c>
      <c r="H313" s="6">
        <v>2.4060199999999999E-20</v>
      </c>
      <c r="I313" s="6">
        <v>3.7000000000000002E-3</v>
      </c>
      <c r="J313" s="6">
        <v>83.945215485756009</v>
      </c>
    </row>
    <row r="314" spans="1:10" x14ac:dyDescent="0.35">
      <c r="A314" s="6">
        <v>313</v>
      </c>
      <c r="B314" s="6" t="s">
        <v>348</v>
      </c>
      <c r="C314" s="6" t="s">
        <v>36</v>
      </c>
      <c r="D314" s="6" t="s">
        <v>31</v>
      </c>
      <c r="E314" s="6">
        <v>-1.6500000000000001E-2</v>
      </c>
      <c r="F314" s="6">
        <v>0.25069999999999998</v>
      </c>
      <c r="G314" s="6">
        <v>12</v>
      </c>
      <c r="H314" s="6">
        <v>3.9591299999999998E-14</v>
      </c>
      <c r="I314" s="6">
        <v>2.2000000000000001E-3</v>
      </c>
      <c r="J314" s="6">
        <v>56.25</v>
      </c>
    </row>
    <row r="315" spans="1:10" x14ac:dyDescent="0.35">
      <c r="A315" s="6">
        <v>314</v>
      </c>
      <c r="B315" s="6" t="s">
        <v>349</v>
      </c>
      <c r="C315" s="6" t="s">
        <v>30</v>
      </c>
      <c r="D315" s="6" t="s">
        <v>36</v>
      </c>
      <c r="E315" s="6">
        <v>2.1000000000000001E-2</v>
      </c>
      <c r="F315" s="6">
        <v>8.5400000000000004E-2</v>
      </c>
      <c r="G315" s="6">
        <v>5</v>
      </c>
      <c r="H315" s="6">
        <v>4.4220099999999999E-10</v>
      </c>
      <c r="I315" s="6">
        <v>3.3999999999999998E-3</v>
      </c>
      <c r="J315" s="6">
        <v>38.148788927335644</v>
      </c>
    </row>
    <row r="316" spans="1:10" x14ac:dyDescent="0.35">
      <c r="A316" s="6">
        <v>315</v>
      </c>
      <c r="B316" s="6" t="s">
        <v>350</v>
      </c>
      <c r="C316" s="6" t="s">
        <v>31</v>
      </c>
      <c r="D316" s="6" t="s">
        <v>36</v>
      </c>
      <c r="E316" s="6">
        <v>2.7900000000000001E-2</v>
      </c>
      <c r="F316" s="6">
        <v>0.76449999999999996</v>
      </c>
      <c r="G316" s="6">
        <v>13</v>
      </c>
      <c r="H316" s="6">
        <v>2.0081699999999999E-35</v>
      </c>
      <c r="I316" s="6">
        <v>2.2000000000000001E-3</v>
      </c>
      <c r="J316" s="6">
        <v>160.82851239669424</v>
      </c>
    </row>
    <row r="317" spans="1:10" x14ac:dyDescent="0.35">
      <c r="A317" s="6">
        <v>316</v>
      </c>
      <c r="B317" s="6" t="s">
        <v>351</v>
      </c>
      <c r="C317" s="6" t="s">
        <v>36</v>
      </c>
      <c r="D317" s="6" t="s">
        <v>31</v>
      </c>
      <c r="E317" s="6">
        <v>1.6199999999999999E-2</v>
      </c>
      <c r="F317" s="6">
        <v>0.37059999999999998</v>
      </c>
      <c r="G317" s="6">
        <v>5</v>
      </c>
      <c r="H317" s="6">
        <v>1.0270699999999999E-16</v>
      </c>
      <c r="I317" s="6">
        <v>2E-3</v>
      </c>
      <c r="J317" s="6">
        <v>65.61</v>
      </c>
    </row>
    <row r="318" spans="1:10" x14ac:dyDescent="0.35">
      <c r="A318" s="6">
        <v>317</v>
      </c>
      <c r="B318" s="6" t="s">
        <v>352</v>
      </c>
      <c r="C318" s="6" t="s">
        <v>30</v>
      </c>
      <c r="D318" s="6" t="s">
        <v>36</v>
      </c>
      <c r="E318" s="6">
        <v>-1.6E-2</v>
      </c>
      <c r="F318" s="6">
        <v>0.30940000000000001</v>
      </c>
      <c r="G318" s="6">
        <v>6</v>
      </c>
      <c r="H318" s="6">
        <v>4.6687400000000002E-15</v>
      </c>
      <c r="I318" s="6">
        <v>2E-3</v>
      </c>
      <c r="J318" s="6">
        <v>64</v>
      </c>
    </row>
    <row r="319" spans="1:10" x14ac:dyDescent="0.35">
      <c r="A319" s="6">
        <v>318</v>
      </c>
      <c r="B319" s="6" t="s">
        <v>353</v>
      </c>
      <c r="C319" s="6" t="s">
        <v>30</v>
      </c>
      <c r="D319" s="6" t="s">
        <v>33</v>
      </c>
      <c r="E319" s="6">
        <v>-1.84E-2</v>
      </c>
      <c r="F319" s="6">
        <v>0.26350000000000001</v>
      </c>
      <c r="G319" s="6">
        <v>4</v>
      </c>
      <c r="H319" s="6">
        <v>1.0209400000000001E-17</v>
      </c>
      <c r="I319" s="6">
        <v>2.0999999999999999E-3</v>
      </c>
      <c r="J319" s="6">
        <v>76.770975056689352</v>
      </c>
    </row>
    <row r="320" spans="1:10" x14ac:dyDescent="0.35">
      <c r="A320" s="6">
        <v>319</v>
      </c>
      <c r="B320" s="6" t="s">
        <v>354</v>
      </c>
      <c r="C320" s="6" t="s">
        <v>31</v>
      </c>
      <c r="D320" s="6" t="s">
        <v>36</v>
      </c>
      <c r="E320" s="6">
        <v>1.5100000000000001E-2</v>
      </c>
      <c r="F320" s="6">
        <v>0.77239999999999998</v>
      </c>
      <c r="G320" s="6">
        <v>5</v>
      </c>
      <c r="H320" s="6">
        <v>1.8980200000000001E-11</v>
      </c>
      <c r="I320" s="6">
        <v>2.2000000000000001E-3</v>
      </c>
      <c r="J320" s="6">
        <v>47.109504132231407</v>
      </c>
    </row>
    <row r="321" spans="1:10" x14ac:dyDescent="0.35">
      <c r="A321" s="6">
        <v>320</v>
      </c>
      <c r="B321" s="6" t="s">
        <v>355</v>
      </c>
      <c r="C321" s="6" t="s">
        <v>30</v>
      </c>
      <c r="D321" s="6" t="s">
        <v>36</v>
      </c>
      <c r="E321" s="6">
        <v>2.7400000000000001E-2</v>
      </c>
      <c r="F321" s="6">
        <v>0.77839999999999998</v>
      </c>
      <c r="G321" s="6">
        <v>3</v>
      </c>
      <c r="H321" s="6">
        <v>1.9248600000000001E-33</v>
      </c>
      <c r="I321" s="6">
        <v>2.3E-3</v>
      </c>
      <c r="J321" s="6">
        <v>141.92060491493385</v>
      </c>
    </row>
    <row r="322" spans="1:10" x14ac:dyDescent="0.35">
      <c r="A322" s="6">
        <v>321</v>
      </c>
      <c r="B322" s="6" t="s">
        <v>356</v>
      </c>
      <c r="C322" s="6" t="s">
        <v>33</v>
      </c>
      <c r="D322" s="6" t="s">
        <v>36</v>
      </c>
      <c r="E322" s="6">
        <v>1.7399999999999999E-2</v>
      </c>
      <c r="F322" s="6">
        <v>0.24490000000000001</v>
      </c>
      <c r="G322" s="6">
        <v>3</v>
      </c>
      <c r="H322" s="6">
        <v>2.2972100000000001E-15</v>
      </c>
      <c r="I322" s="6">
        <v>2.2000000000000001E-3</v>
      </c>
      <c r="J322" s="6">
        <v>62.553719008264451</v>
      </c>
    </row>
    <row r="323" spans="1:10" x14ac:dyDescent="0.35">
      <c r="A323" s="6">
        <v>322</v>
      </c>
      <c r="B323" s="6" t="s">
        <v>357</v>
      </c>
      <c r="C323" s="6" t="s">
        <v>36</v>
      </c>
      <c r="D323" s="6" t="s">
        <v>31</v>
      </c>
      <c r="E323" s="6">
        <v>-1.43E-2</v>
      </c>
      <c r="F323" s="6">
        <v>0.84260000000000002</v>
      </c>
      <c r="G323" s="6">
        <v>8</v>
      </c>
      <c r="H323" s="6">
        <v>4.1750300000000003E-8</v>
      </c>
      <c r="I323" s="6">
        <v>2.5999999999999999E-3</v>
      </c>
      <c r="J323" s="6">
        <v>30.250000000000004</v>
      </c>
    </row>
    <row r="324" spans="1:10" x14ac:dyDescent="0.35">
      <c r="A324" s="6">
        <v>323</v>
      </c>
      <c r="B324" s="6" t="s">
        <v>358</v>
      </c>
      <c r="C324" s="6" t="s">
        <v>33</v>
      </c>
      <c r="D324" s="6" t="s">
        <v>31</v>
      </c>
      <c r="E324" s="6">
        <v>1.18E-2</v>
      </c>
      <c r="F324" s="6">
        <v>0.61919999999999997</v>
      </c>
      <c r="G324" s="6">
        <v>18</v>
      </c>
      <c r="H324" s="6">
        <v>4.6240200000000003E-9</v>
      </c>
      <c r="I324" s="6">
        <v>2E-3</v>
      </c>
      <c r="J324" s="6">
        <v>34.81</v>
      </c>
    </row>
    <row r="325" spans="1:10" x14ac:dyDescent="0.35">
      <c r="A325" s="6">
        <v>324</v>
      </c>
      <c r="B325" s="6" t="s">
        <v>359</v>
      </c>
      <c r="C325" s="6" t="s">
        <v>33</v>
      </c>
      <c r="D325" s="6" t="s">
        <v>31</v>
      </c>
      <c r="E325" s="6">
        <v>6.1600000000000002E-2</v>
      </c>
      <c r="F325" s="6">
        <v>5.1299999999999998E-2</v>
      </c>
      <c r="G325" s="6">
        <v>6</v>
      </c>
      <c r="H325" s="6">
        <v>3.19227E-47</v>
      </c>
      <c r="I325" s="6">
        <v>4.3E-3</v>
      </c>
      <c r="J325" s="6">
        <v>205.22228231476473</v>
      </c>
    </row>
    <row r="326" spans="1:10" x14ac:dyDescent="0.35">
      <c r="A326" s="6">
        <v>325</v>
      </c>
      <c r="B326" s="6" t="s">
        <v>360</v>
      </c>
      <c r="C326" s="6" t="s">
        <v>31</v>
      </c>
      <c r="D326" s="6" t="s">
        <v>36</v>
      </c>
      <c r="E326" s="6">
        <v>-3.2800000000000003E-2</v>
      </c>
      <c r="F326" s="6">
        <v>9.5799999999999996E-2</v>
      </c>
      <c r="G326" s="6">
        <v>22</v>
      </c>
      <c r="H326" s="6">
        <v>4.7282499999999999E-24</v>
      </c>
      <c r="I326" s="6">
        <v>3.2000000000000002E-3</v>
      </c>
      <c r="J326" s="6">
        <v>105.06250000000001</v>
      </c>
    </row>
    <row r="327" spans="1:10" x14ac:dyDescent="0.35">
      <c r="A327" s="6">
        <v>326</v>
      </c>
      <c r="B327" s="6" t="s">
        <v>361</v>
      </c>
      <c r="C327" s="6" t="s">
        <v>33</v>
      </c>
      <c r="D327" s="6" t="s">
        <v>31</v>
      </c>
      <c r="E327" s="6">
        <v>4.8099999999999997E-2</v>
      </c>
      <c r="F327" s="6">
        <v>0.24440000000000001</v>
      </c>
      <c r="G327" s="6">
        <v>7</v>
      </c>
      <c r="H327" s="6">
        <v>3.5318E-106</v>
      </c>
      <c r="I327" s="6">
        <v>2.2000000000000001E-3</v>
      </c>
      <c r="J327" s="6">
        <v>478.01859504132227</v>
      </c>
    </row>
    <row r="328" spans="1:10" x14ac:dyDescent="0.35">
      <c r="A328" s="6">
        <v>327</v>
      </c>
      <c r="B328" s="6" t="s">
        <v>362</v>
      </c>
      <c r="C328" s="6" t="s">
        <v>36</v>
      </c>
      <c r="D328" s="6" t="s">
        <v>30</v>
      </c>
      <c r="E328" s="6">
        <v>-2.6200000000000001E-2</v>
      </c>
      <c r="F328" s="6">
        <v>0.2082</v>
      </c>
      <c r="G328" s="6">
        <v>11</v>
      </c>
      <c r="H328" s="6">
        <v>5.5539200000000001E-29</v>
      </c>
      <c r="I328" s="6">
        <v>2.3E-3</v>
      </c>
      <c r="J328" s="6">
        <v>129.76181474480151</v>
      </c>
    </row>
    <row r="329" spans="1:10" x14ac:dyDescent="0.35">
      <c r="A329" s="6">
        <v>328</v>
      </c>
      <c r="B329" s="6" t="s">
        <v>363</v>
      </c>
      <c r="C329" s="6" t="s">
        <v>33</v>
      </c>
      <c r="D329" s="6" t="s">
        <v>31</v>
      </c>
      <c r="E329" s="6">
        <v>-7.5300000000000006E-2</v>
      </c>
      <c r="F329" s="6">
        <v>2.18E-2</v>
      </c>
      <c r="G329" s="6">
        <v>19</v>
      </c>
      <c r="H329" s="6">
        <v>2.95597E-31</v>
      </c>
      <c r="I329" s="6">
        <v>6.4999999999999997E-3</v>
      </c>
      <c r="J329" s="6">
        <v>134.2033136094675</v>
      </c>
    </row>
    <row r="330" spans="1:10" x14ac:dyDescent="0.35">
      <c r="A330" s="6">
        <v>329</v>
      </c>
      <c r="B330" s="6" t="s">
        <v>364</v>
      </c>
      <c r="C330" s="6" t="s">
        <v>30</v>
      </c>
      <c r="D330" s="6" t="s">
        <v>36</v>
      </c>
      <c r="E330" s="6">
        <v>-2.1700000000000001E-2</v>
      </c>
      <c r="F330" s="6">
        <v>0.37330000000000002</v>
      </c>
      <c r="G330" s="6">
        <v>1</v>
      </c>
      <c r="H330" s="6">
        <v>2.4711599999999998E-28</v>
      </c>
      <c r="I330" s="6">
        <v>2E-3</v>
      </c>
      <c r="J330" s="6">
        <v>117.72250000000001</v>
      </c>
    </row>
    <row r="331" spans="1:10" x14ac:dyDescent="0.35">
      <c r="A331" s="6">
        <v>330</v>
      </c>
      <c r="B331" s="6" t="s">
        <v>365</v>
      </c>
      <c r="C331" s="6" t="s">
        <v>36</v>
      </c>
      <c r="D331" s="6" t="s">
        <v>30</v>
      </c>
      <c r="E331" s="6">
        <v>-3.1099999999999999E-2</v>
      </c>
      <c r="F331" s="6">
        <v>0.20749999999999999</v>
      </c>
      <c r="G331" s="6">
        <v>5</v>
      </c>
      <c r="H331" s="6">
        <v>6.1645300000000004E-41</v>
      </c>
      <c r="I331" s="6">
        <v>2.3E-3</v>
      </c>
      <c r="J331" s="6">
        <v>182.83742911153118</v>
      </c>
    </row>
    <row r="332" spans="1:10" x14ac:dyDescent="0.35">
      <c r="A332" s="6">
        <v>331</v>
      </c>
      <c r="B332" s="6" t="s">
        <v>366</v>
      </c>
      <c r="C332" s="6" t="s">
        <v>31</v>
      </c>
      <c r="D332" s="6" t="s">
        <v>33</v>
      </c>
      <c r="E332" s="6">
        <v>1.47E-2</v>
      </c>
      <c r="F332" s="6">
        <v>0.53400000000000003</v>
      </c>
      <c r="G332" s="6">
        <v>20</v>
      </c>
      <c r="H332" s="6">
        <v>9.9448899999999998E-15</v>
      </c>
      <c r="I332" s="6">
        <v>1.9E-3</v>
      </c>
      <c r="J332" s="6">
        <v>59.858725761772853</v>
      </c>
    </row>
    <row r="333" spans="1:10" x14ac:dyDescent="0.35">
      <c r="A333" s="6">
        <v>332</v>
      </c>
      <c r="B333" s="6" t="s">
        <v>367</v>
      </c>
      <c r="C333" s="6" t="s">
        <v>30</v>
      </c>
      <c r="D333" s="6" t="s">
        <v>33</v>
      </c>
      <c r="E333" s="6">
        <v>-2.5499999999999998E-2</v>
      </c>
      <c r="F333" s="6">
        <v>0.39</v>
      </c>
      <c r="G333" s="6">
        <v>6</v>
      </c>
      <c r="H333" s="6">
        <v>6.4505999999999998E-33</v>
      </c>
      <c r="I333" s="6">
        <v>2.0999999999999999E-3</v>
      </c>
      <c r="J333" s="6">
        <v>147.44897959183675</v>
      </c>
    </row>
    <row r="334" spans="1:10" x14ac:dyDescent="0.35">
      <c r="A334" s="6">
        <v>333</v>
      </c>
      <c r="B334" s="6" t="s">
        <v>368</v>
      </c>
      <c r="C334" s="6" t="s">
        <v>36</v>
      </c>
      <c r="D334" s="6" t="s">
        <v>30</v>
      </c>
      <c r="E334" s="6">
        <v>1.11E-2</v>
      </c>
      <c r="F334" s="6">
        <v>0.64659999999999995</v>
      </c>
      <c r="G334" s="6">
        <v>15</v>
      </c>
      <c r="H334" s="6">
        <v>2.90898E-8</v>
      </c>
      <c r="I334" s="6">
        <v>2E-3</v>
      </c>
      <c r="J334" s="6">
        <v>30.802500000000002</v>
      </c>
    </row>
    <row r="335" spans="1:10" x14ac:dyDescent="0.35">
      <c r="A335" s="6">
        <v>334</v>
      </c>
      <c r="B335" s="6" t="s">
        <v>369</v>
      </c>
      <c r="C335" s="6" t="s">
        <v>33</v>
      </c>
      <c r="D335" s="6" t="s">
        <v>31</v>
      </c>
      <c r="E335" s="6">
        <v>-1.8100000000000002E-2</v>
      </c>
      <c r="F335" s="6">
        <v>0.14080000000000001</v>
      </c>
      <c r="G335" s="6">
        <v>5</v>
      </c>
      <c r="H335" s="6">
        <v>6.6229300000000002E-10</v>
      </c>
      <c r="I335" s="6">
        <v>2.8999999999999998E-3</v>
      </c>
      <c r="J335" s="6">
        <v>38.954815695600487</v>
      </c>
    </row>
    <row r="336" spans="1:10" x14ac:dyDescent="0.35">
      <c r="A336" s="6">
        <v>335</v>
      </c>
      <c r="B336" s="6" t="s">
        <v>370</v>
      </c>
      <c r="C336" s="6" t="s">
        <v>31</v>
      </c>
      <c r="D336" s="6" t="s">
        <v>36</v>
      </c>
      <c r="E336" s="6">
        <v>4.5999999999999999E-2</v>
      </c>
      <c r="F336" s="6">
        <v>2.75E-2</v>
      </c>
      <c r="G336" s="6">
        <v>3</v>
      </c>
      <c r="H336" s="6">
        <v>1.61585E-15</v>
      </c>
      <c r="I336" s="6">
        <v>5.7999999999999996E-3</v>
      </c>
      <c r="J336" s="6">
        <v>62.901307966706305</v>
      </c>
    </row>
    <row r="337" spans="1:10" x14ac:dyDescent="0.35">
      <c r="A337" s="6">
        <v>336</v>
      </c>
      <c r="B337" s="6" t="s">
        <v>371</v>
      </c>
      <c r="C337" s="6" t="s">
        <v>33</v>
      </c>
      <c r="D337" s="6" t="s">
        <v>31</v>
      </c>
      <c r="E337" s="6">
        <v>-6.1699999999999998E-2</v>
      </c>
      <c r="F337" s="6">
        <v>3.6200000000000003E-2</v>
      </c>
      <c r="G337" s="6">
        <v>19</v>
      </c>
      <c r="H337" s="6">
        <v>2.1672099999999999E-33</v>
      </c>
      <c r="I337" s="6">
        <v>5.1000000000000004E-3</v>
      </c>
      <c r="J337" s="6">
        <v>146.36255286428295</v>
      </c>
    </row>
    <row r="338" spans="1:10" x14ac:dyDescent="0.35">
      <c r="A338" s="6">
        <v>337</v>
      </c>
      <c r="B338" s="6" t="s">
        <v>372</v>
      </c>
      <c r="C338" s="6" t="s">
        <v>33</v>
      </c>
      <c r="D338" s="6" t="s">
        <v>31</v>
      </c>
      <c r="E338" s="6">
        <v>2.6200000000000001E-2</v>
      </c>
      <c r="F338" s="6">
        <v>0.1623</v>
      </c>
      <c r="G338" s="6">
        <v>14</v>
      </c>
      <c r="H338" s="6">
        <v>1.96517E-24</v>
      </c>
      <c r="I338" s="6">
        <v>2.5999999999999999E-3</v>
      </c>
      <c r="J338" s="6">
        <v>101.54437869822488</v>
      </c>
    </row>
    <row r="339" spans="1:10" x14ac:dyDescent="0.35">
      <c r="A339" s="6">
        <v>338</v>
      </c>
      <c r="B339" s="6" t="s">
        <v>373</v>
      </c>
      <c r="C339" s="6" t="s">
        <v>30</v>
      </c>
      <c r="D339" s="6" t="s">
        <v>36</v>
      </c>
      <c r="E339" s="6">
        <v>1.6E-2</v>
      </c>
      <c r="F339" s="6">
        <v>0.68120000000000003</v>
      </c>
      <c r="G339" s="6">
        <v>8</v>
      </c>
      <c r="H339" s="6">
        <v>3.1448499999999998E-15</v>
      </c>
      <c r="I339" s="6">
        <v>2E-3</v>
      </c>
      <c r="J339" s="6">
        <v>64</v>
      </c>
    </row>
    <row r="340" spans="1:10" x14ac:dyDescent="0.35">
      <c r="A340" s="6">
        <v>339</v>
      </c>
      <c r="B340" s="6" t="s">
        <v>374</v>
      </c>
      <c r="C340" s="6" t="s">
        <v>36</v>
      </c>
      <c r="D340" s="6" t="s">
        <v>30</v>
      </c>
      <c r="E340" s="6">
        <v>1.49E-2</v>
      </c>
      <c r="F340" s="6">
        <v>0.34960000000000002</v>
      </c>
      <c r="G340" s="6">
        <v>12</v>
      </c>
      <c r="H340" s="6">
        <v>8.6198600000000001E-14</v>
      </c>
      <c r="I340" s="6">
        <v>2E-3</v>
      </c>
      <c r="J340" s="6">
        <v>55.502500000000005</v>
      </c>
    </row>
    <row r="341" spans="1:10" x14ac:dyDescent="0.35">
      <c r="A341" s="6">
        <v>340</v>
      </c>
      <c r="B341" s="6" t="s">
        <v>375</v>
      </c>
      <c r="C341" s="6" t="s">
        <v>30</v>
      </c>
      <c r="D341" s="6" t="s">
        <v>36</v>
      </c>
      <c r="E341" s="6">
        <v>-0.02</v>
      </c>
      <c r="F341" s="6">
        <v>0.39929999999999999</v>
      </c>
      <c r="G341" s="6">
        <v>17</v>
      </c>
      <c r="H341" s="6">
        <v>3.8097800000000001E-25</v>
      </c>
      <c r="I341" s="6">
        <v>1.9E-3</v>
      </c>
      <c r="J341" s="6">
        <v>110.80332409972299</v>
      </c>
    </row>
    <row r="342" spans="1:10" x14ac:dyDescent="0.35">
      <c r="A342" s="6">
        <v>341</v>
      </c>
      <c r="B342" s="6" t="s">
        <v>376</v>
      </c>
      <c r="C342" s="6" t="s">
        <v>33</v>
      </c>
      <c r="D342" s="6" t="s">
        <v>31</v>
      </c>
      <c r="E342" s="6">
        <v>-1.12E-2</v>
      </c>
      <c r="F342" s="6">
        <v>0.43280000000000002</v>
      </c>
      <c r="G342" s="6">
        <v>1</v>
      </c>
      <c r="H342" s="6">
        <v>3.5420099999999998E-9</v>
      </c>
      <c r="I342" s="6">
        <v>1.9E-3</v>
      </c>
      <c r="J342" s="6">
        <v>34.747922437673125</v>
      </c>
    </row>
    <row r="343" spans="1:10" x14ac:dyDescent="0.35">
      <c r="A343" s="6">
        <v>342</v>
      </c>
      <c r="B343" s="6" t="s">
        <v>377</v>
      </c>
      <c r="C343" s="6" t="s">
        <v>30</v>
      </c>
      <c r="D343" s="6" t="s">
        <v>36</v>
      </c>
      <c r="E343" s="6">
        <v>-2.46E-2</v>
      </c>
      <c r="F343" s="6">
        <v>0.39739999999999998</v>
      </c>
      <c r="G343" s="6">
        <v>1</v>
      </c>
      <c r="H343" s="6">
        <v>5.8103199999999999E-38</v>
      </c>
      <c r="I343" s="6">
        <v>1.9E-3</v>
      </c>
      <c r="J343" s="6">
        <v>167.6343490304709</v>
      </c>
    </row>
    <row r="344" spans="1:10" x14ac:dyDescent="0.35">
      <c r="A344" s="6">
        <v>343</v>
      </c>
      <c r="B344" s="6" t="s">
        <v>378</v>
      </c>
      <c r="C344" s="6" t="s">
        <v>36</v>
      </c>
      <c r="D344" s="6" t="s">
        <v>30</v>
      </c>
      <c r="E344" s="6">
        <v>-1.6500000000000001E-2</v>
      </c>
      <c r="F344" s="6">
        <v>0.15340000000000001</v>
      </c>
      <c r="G344" s="6">
        <v>3</v>
      </c>
      <c r="H344" s="6">
        <v>2.6509999999999999E-10</v>
      </c>
      <c r="I344" s="6">
        <v>2.5999999999999999E-3</v>
      </c>
      <c r="J344" s="6">
        <v>40.273668639053263</v>
      </c>
    </row>
    <row r="345" spans="1:10" x14ac:dyDescent="0.35">
      <c r="A345" s="6">
        <v>344</v>
      </c>
      <c r="B345" s="6" t="s">
        <v>379</v>
      </c>
      <c r="C345" s="6" t="s">
        <v>30</v>
      </c>
      <c r="D345" s="6" t="s">
        <v>36</v>
      </c>
      <c r="E345" s="6">
        <v>1.44E-2</v>
      </c>
      <c r="F345" s="6">
        <v>0.77229999999999999</v>
      </c>
      <c r="G345" s="6">
        <v>3</v>
      </c>
      <c r="H345" s="6">
        <v>1.60498E-10</v>
      </c>
      <c r="I345" s="6">
        <v>2.2000000000000001E-3</v>
      </c>
      <c r="J345" s="6">
        <v>42.84297520661157</v>
      </c>
    </row>
    <row r="346" spans="1:10" x14ac:dyDescent="0.35">
      <c r="A346" s="6">
        <v>345</v>
      </c>
      <c r="B346" s="6" t="s">
        <v>380</v>
      </c>
      <c r="C346" s="6" t="s">
        <v>31</v>
      </c>
      <c r="D346" s="6" t="s">
        <v>36</v>
      </c>
      <c r="E346" s="6">
        <v>3.3099999999999997E-2</v>
      </c>
      <c r="F346" s="6">
        <v>0.28570000000000001</v>
      </c>
      <c r="G346" s="6">
        <v>8</v>
      </c>
      <c r="H346" s="6">
        <v>3.6618499999999999E-56</v>
      </c>
      <c r="I346" s="6">
        <v>2.0999999999999999E-3</v>
      </c>
      <c r="J346" s="6">
        <v>248.43764172335602</v>
      </c>
    </row>
    <row r="347" spans="1:10" x14ac:dyDescent="0.35">
      <c r="A347" s="6">
        <v>346</v>
      </c>
      <c r="B347" s="6" t="s">
        <v>381</v>
      </c>
      <c r="C347" s="6" t="s">
        <v>31</v>
      </c>
      <c r="D347" s="6" t="s">
        <v>33</v>
      </c>
      <c r="E347" s="6">
        <v>-1.2500000000000001E-2</v>
      </c>
      <c r="F347" s="6">
        <v>0.43459999999999999</v>
      </c>
      <c r="G347" s="6">
        <v>10</v>
      </c>
      <c r="H347" s="6">
        <v>8.9495300000000002E-11</v>
      </c>
      <c r="I347" s="6">
        <v>1.9E-3</v>
      </c>
      <c r="J347" s="6">
        <v>43.282548476454302</v>
      </c>
    </row>
    <row r="348" spans="1:10" x14ac:dyDescent="0.35">
      <c r="A348" s="6">
        <v>347</v>
      </c>
      <c r="B348" s="6" t="s">
        <v>382</v>
      </c>
      <c r="C348" s="6" t="s">
        <v>36</v>
      </c>
      <c r="D348" s="6" t="s">
        <v>30</v>
      </c>
      <c r="E348" s="6">
        <v>2.0500000000000001E-2</v>
      </c>
      <c r="F348" s="6">
        <v>0.58389999999999997</v>
      </c>
      <c r="G348" s="6">
        <v>10</v>
      </c>
      <c r="H348" s="6">
        <v>1.3630099999999999E-26</v>
      </c>
      <c r="I348" s="6">
        <v>1.9E-3</v>
      </c>
      <c r="J348" s="6">
        <v>116.41274238227147</v>
      </c>
    </row>
    <row r="349" spans="1:10" x14ac:dyDescent="0.35">
      <c r="A349" s="6">
        <v>348</v>
      </c>
      <c r="B349" s="6" t="s">
        <v>383</v>
      </c>
      <c r="C349" s="6" t="s">
        <v>36</v>
      </c>
      <c r="D349" s="6" t="s">
        <v>30</v>
      </c>
      <c r="E349" s="6">
        <v>2.6200000000000001E-2</v>
      </c>
      <c r="F349" s="6">
        <v>0.28610000000000002</v>
      </c>
      <c r="G349" s="6">
        <v>11</v>
      </c>
      <c r="H349" s="6">
        <v>5.90201E-36</v>
      </c>
      <c r="I349" s="6">
        <v>2.0999999999999999E-3</v>
      </c>
      <c r="J349" s="6">
        <v>155.65532879818599</v>
      </c>
    </row>
    <row r="350" spans="1:10" x14ac:dyDescent="0.35">
      <c r="A350" s="6">
        <v>349</v>
      </c>
      <c r="B350" s="6" t="s">
        <v>384</v>
      </c>
      <c r="C350" s="6" t="s">
        <v>31</v>
      </c>
      <c r="D350" s="6" t="s">
        <v>33</v>
      </c>
      <c r="E350" s="6">
        <v>2.75E-2</v>
      </c>
      <c r="F350" s="6">
        <v>0.40100000000000002</v>
      </c>
      <c r="G350" s="6">
        <v>16</v>
      </c>
      <c r="H350" s="6">
        <v>5.5245899999999999E-46</v>
      </c>
      <c r="I350" s="6">
        <v>1.9E-3</v>
      </c>
      <c r="J350" s="6">
        <v>209.48753462603875</v>
      </c>
    </row>
    <row r="351" spans="1:10" x14ac:dyDescent="0.35">
      <c r="A351" s="6">
        <v>350</v>
      </c>
      <c r="B351" s="6" t="s">
        <v>385</v>
      </c>
      <c r="C351" s="6" t="s">
        <v>31</v>
      </c>
      <c r="D351" s="6" t="s">
        <v>33</v>
      </c>
      <c r="E351" s="6">
        <v>-1.5800000000000002E-2</v>
      </c>
      <c r="F351" s="6">
        <v>0.6764</v>
      </c>
      <c r="G351" s="6">
        <v>19</v>
      </c>
      <c r="H351" s="6">
        <v>8.1827599999999997E-15</v>
      </c>
      <c r="I351" s="6">
        <v>2E-3</v>
      </c>
      <c r="J351" s="6">
        <v>62.410000000000011</v>
      </c>
    </row>
    <row r="352" spans="1:10" x14ac:dyDescent="0.35">
      <c r="A352" s="6">
        <v>351</v>
      </c>
      <c r="B352" s="6" t="s">
        <v>386</v>
      </c>
      <c r="C352" s="6" t="s">
        <v>31</v>
      </c>
      <c r="D352" s="6" t="s">
        <v>33</v>
      </c>
      <c r="E352" s="6">
        <v>-1.61E-2</v>
      </c>
      <c r="F352" s="6">
        <v>0.52210000000000001</v>
      </c>
      <c r="G352" s="6">
        <v>20</v>
      </c>
      <c r="H352" s="6">
        <v>1.2359499999999999E-16</v>
      </c>
      <c r="I352" s="6">
        <v>1.9E-3</v>
      </c>
      <c r="J352" s="6">
        <v>71.803324099722985</v>
      </c>
    </row>
    <row r="353" spans="1:10" x14ac:dyDescent="0.35">
      <c r="A353" s="6">
        <v>352</v>
      </c>
      <c r="B353" s="6" t="s">
        <v>387</v>
      </c>
      <c r="C353" s="6" t="s">
        <v>33</v>
      </c>
      <c r="D353" s="6" t="s">
        <v>31</v>
      </c>
      <c r="E353" s="6">
        <v>-1.24E-2</v>
      </c>
      <c r="F353" s="6">
        <v>0.62690000000000001</v>
      </c>
      <c r="G353" s="6">
        <v>21</v>
      </c>
      <c r="H353" s="6">
        <v>2.8430200000000001E-10</v>
      </c>
      <c r="I353" s="6">
        <v>2E-3</v>
      </c>
      <c r="J353" s="6">
        <v>38.44</v>
      </c>
    </row>
    <row r="354" spans="1:10" x14ac:dyDescent="0.35">
      <c r="A354" s="6">
        <v>353</v>
      </c>
      <c r="B354" s="6" t="s">
        <v>388</v>
      </c>
      <c r="C354" s="6" t="s">
        <v>33</v>
      </c>
      <c r="D354" s="6" t="s">
        <v>30</v>
      </c>
      <c r="E354" s="6">
        <v>1.3599999999999999E-2</v>
      </c>
      <c r="F354" s="6">
        <v>0.61209999999999998</v>
      </c>
      <c r="G354" s="6">
        <v>1</v>
      </c>
      <c r="H354" s="6">
        <v>1.6428599999999999E-12</v>
      </c>
      <c r="I354" s="6">
        <v>1.9E-3</v>
      </c>
      <c r="J354" s="6">
        <v>51.235457063711905</v>
      </c>
    </row>
    <row r="355" spans="1:10" x14ac:dyDescent="0.35">
      <c r="A355" s="6">
        <v>354</v>
      </c>
      <c r="B355" s="6" t="s">
        <v>389</v>
      </c>
      <c r="C355" s="6" t="s">
        <v>30</v>
      </c>
      <c r="D355" s="6" t="s">
        <v>33</v>
      </c>
      <c r="E355" s="6">
        <v>-2.3099999999999999E-2</v>
      </c>
      <c r="F355" s="6">
        <v>0.57630000000000003</v>
      </c>
      <c r="G355" s="6">
        <v>2</v>
      </c>
      <c r="H355" s="6">
        <v>6.21155E-34</v>
      </c>
      <c r="I355" s="6">
        <v>1.9E-3</v>
      </c>
      <c r="J355" s="6">
        <v>147.81440443213293</v>
      </c>
    </row>
    <row r="356" spans="1:10" x14ac:dyDescent="0.35">
      <c r="A356" s="6">
        <v>355</v>
      </c>
      <c r="B356" s="6" t="s">
        <v>390</v>
      </c>
      <c r="C356" s="6" t="s">
        <v>36</v>
      </c>
      <c r="D356" s="6" t="s">
        <v>33</v>
      </c>
      <c r="E356" s="6">
        <v>-2.58E-2</v>
      </c>
      <c r="F356" s="6">
        <v>0.69650000000000001</v>
      </c>
      <c r="G356" s="6">
        <v>5</v>
      </c>
      <c r="H356" s="6">
        <v>3.8476900000000002E-36</v>
      </c>
      <c r="I356" s="6">
        <v>2.0999999999999999E-3</v>
      </c>
      <c r="J356" s="6">
        <v>150.9387755102041</v>
      </c>
    </row>
    <row r="357" spans="1:10" x14ac:dyDescent="0.35">
      <c r="A357" s="6">
        <v>356</v>
      </c>
      <c r="B357" s="6" t="s">
        <v>391</v>
      </c>
      <c r="C357" s="6" t="s">
        <v>31</v>
      </c>
      <c r="D357" s="6" t="s">
        <v>30</v>
      </c>
      <c r="E357" s="6">
        <v>-2.9700000000000001E-2</v>
      </c>
      <c r="F357" s="6">
        <v>0.23799999999999999</v>
      </c>
      <c r="G357" s="6">
        <v>8</v>
      </c>
      <c r="H357" s="6">
        <v>1.09194E-39</v>
      </c>
      <c r="I357" s="6">
        <v>2.3E-3</v>
      </c>
      <c r="J357" s="6">
        <v>166.7466918714556</v>
      </c>
    </row>
    <row r="358" spans="1:10" x14ac:dyDescent="0.35">
      <c r="A358" s="6">
        <v>357</v>
      </c>
      <c r="B358" s="6" t="s">
        <v>392</v>
      </c>
      <c r="C358" s="6" t="s">
        <v>30</v>
      </c>
      <c r="D358" s="6" t="s">
        <v>36</v>
      </c>
      <c r="E358" s="6">
        <v>1.9099999999999999E-2</v>
      </c>
      <c r="F358" s="6">
        <v>0.46879999999999999</v>
      </c>
      <c r="G358" s="6">
        <v>2</v>
      </c>
      <c r="H358" s="6">
        <v>2.8641799999999999E-24</v>
      </c>
      <c r="I358" s="6">
        <v>1.9E-3</v>
      </c>
      <c r="J358" s="6">
        <v>101.05540166204985</v>
      </c>
    </row>
    <row r="359" spans="1:10" x14ac:dyDescent="0.35">
      <c r="A359" s="6">
        <v>358</v>
      </c>
      <c r="B359" s="6" t="s">
        <v>393</v>
      </c>
      <c r="C359" s="6" t="s">
        <v>30</v>
      </c>
      <c r="D359" s="6" t="s">
        <v>36</v>
      </c>
      <c r="E359" s="6">
        <v>-1.5100000000000001E-2</v>
      </c>
      <c r="F359" s="6">
        <v>0.82540000000000002</v>
      </c>
      <c r="G359" s="6">
        <v>15</v>
      </c>
      <c r="H359" s="6">
        <v>1.43301E-9</v>
      </c>
      <c r="I359" s="6">
        <v>2.5000000000000001E-3</v>
      </c>
      <c r="J359" s="6">
        <v>36.4816</v>
      </c>
    </row>
    <row r="360" spans="1:10" x14ac:dyDescent="0.35">
      <c r="A360" s="6">
        <v>359</v>
      </c>
      <c r="B360" s="6" t="s">
        <v>394</v>
      </c>
      <c r="C360" s="6" t="s">
        <v>30</v>
      </c>
      <c r="D360" s="6" t="s">
        <v>36</v>
      </c>
      <c r="E360" s="6">
        <v>-1.5599999999999999E-2</v>
      </c>
      <c r="F360" s="6">
        <v>0.2024</v>
      </c>
      <c r="G360" s="6">
        <v>11</v>
      </c>
      <c r="H360" s="6">
        <v>3.2396600000000001E-11</v>
      </c>
      <c r="I360" s="6">
        <v>2.3999999999999998E-3</v>
      </c>
      <c r="J360" s="6">
        <v>42.25</v>
      </c>
    </row>
    <row r="361" spans="1:10" x14ac:dyDescent="0.35">
      <c r="A361" s="6">
        <v>360</v>
      </c>
      <c r="B361" s="6" t="s">
        <v>395</v>
      </c>
      <c r="C361" s="6" t="s">
        <v>30</v>
      </c>
      <c r="D361" s="6" t="s">
        <v>36</v>
      </c>
      <c r="E361" s="6">
        <v>1.4800000000000001E-2</v>
      </c>
      <c r="F361" s="6">
        <v>0.81189999999999996</v>
      </c>
      <c r="G361" s="6">
        <v>18</v>
      </c>
      <c r="H361" s="6">
        <v>1.244E-9</v>
      </c>
      <c r="I361" s="6">
        <v>2.3999999999999998E-3</v>
      </c>
      <c r="J361" s="6">
        <v>38.027777777777786</v>
      </c>
    </row>
    <row r="362" spans="1:10" x14ac:dyDescent="0.35">
      <c r="A362" s="6">
        <v>361</v>
      </c>
      <c r="B362" s="6" t="s">
        <v>396</v>
      </c>
      <c r="C362" s="6" t="s">
        <v>33</v>
      </c>
      <c r="D362" s="6" t="s">
        <v>31</v>
      </c>
      <c r="E362" s="6">
        <v>-1.1900000000000001E-2</v>
      </c>
      <c r="F362" s="6">
        <v>0.7127</v>
      </c>
      <c r="G362" s="6">
        <v>15</v>
      </c>
      <c r="H362" s="6">
        <v>1.8100099999999999E-8</v>
      </c>
      <c r="I362" s="6">
        <v>2.0999999999999999E-3</v>
      </c>
      <c r="J362" s="6">
        <v>32.111111111111121</v>
      </c>
    </row>
    <row r="363" spans="1:10" x14ac:dyDescent="0.35">
      <c r="A363" s="6">
        <v>362</v>
      </c>
      <c r="B363" s="6" t="s">
        <v>397</v>
      </c>
      <c r="C363" s="6" t="s">
        <v>30</v>
      </c>
      <c r="D363" s="6" t="s">
        <v>36</v>
      </c>
      <c r="E363" s="6">
        <v>-1.24E-2</v>
      </c>
      <c r="F363" s="6">
        <v>0.46479999999999999</v>
      </c>
      <c r="G363" s="6">
        <v>10</v>
      </c>
      <c r="H363" s="6">
        <v>8.12643E-11</v>
      </c>
      <c r="I363" s="6">
        <v>1.9E-3</v>
      </c>
      <c r="J363" s="6">
        <v>42.592797783933513</v>
      </c>
    </row>
    <row r="364" spans="1:10" x14ac:dyDescent="0.35">
      <c r="A364" s="6">
        <v>363</v>
      </c>
      <c r="B364" s="6" t="s">
        <v>398</v>
      </c>
      <c r="C364" s="6" t="s">
        <v>31</v>
      </c>
      <c r="D364" s="6" t="s">
        <v>33</v>
      </c>
      <c r="E364" s="6">
        <v>-2.4500000000000001E-2</v>
      </c>
      <c r="F364" s="6">
        <v>0.31559999999999999</v>
      </c>
      <c r="G364" s="6">
        <v>5</v>
      </c>
      <c r="H364" s="6">
        <v>4.3722000000000002E-33</v>
      </c>
      <c r="I364" s="6">
        <v>2E-3</v>
      </c>
      <c r="J364" s="6">
        <v>150.06250000000003</v>
      </c>
    </row>
    <row r="365" spans="1:10" x14ac:dyDescent="0.35">
      <c r="A365" s="6">
        <v>364</v>
      </c>
      <c r="B365" s="6" t="s">
        <v>399</v>
      </c>
      <c r="C365" s="6" t="s">
        <v>30</v>
      </c>
      <c r="D365" s="6" t="s">
        <v>36</v>
      </c>
      <c r="E365" s="6">
        <v>-1.7500000000000002E-2</v>
      </c>
      <c r="F365" s="6">
        <v>0.45650000000000002</v>
      </c>
      <c r="G365" s="6">
        <v>16</v>
      </c>
      <c r="H365" s="6">
        <v>3.2953400000000001E-20</v>
      </c>
      <c r="I365" s="6">
        <v>1.9E-3</v>
      </c>
      <c r="J365" s="6">
        <v>84.83379501385042</v>
      </c>
    </row>
    <row r="366" spans="1:10" x14ac:dyDescent="0.35">
      <c r="A366" s="6">
        <v>365</v>
      </c>
      <c r="B366" s="6" t="s">
        <v>400</v>
      </c>
      <c r="C366" s="6" t="s">
        <v>31</v>
      </c>
      <c r="D366" s="6" t="s">
        <v>33</v>
      </c>
      <c r="E366" s="6">
        <v>-1.2699999999999999E-2</v>
      </c>
      <c r="F366" s="6">
        <v>0.74129999999999996</v>
      </c>
      <c r="G366" s="6">
        <v>13</v>
      </c>
      <c r="H366" s="6">
        <v>4.9000400000000004E-9</v>
      </c>
      <c r="I366" s="6">
        <v>2.2000000000000001E-3</v>
      </c>
      <c r="J366" s="6">
        <v>33.324380165289256</v>
      </c>
    </row>
    <row r="367" spans="1:10" x14ac:dyDescent="0.35">
      <c r="A367" s="6">
        <v>366</v>
      </c>
      <c r="B367" s="6" t="s">
        <v>401</v>
      </c>
      <c r="C367" s="6" t="s">
        <v>30</v>
      </c>
      <c r="D367" s="6" t="s">
        <v>33</v>
      </c>
      <c r="E367" s="6">
        <v>2.5000000000000001E-2</v>
      </c>
      <c r="F367" s="6">
        <v>0.59870000000000001</v>
      </c>
      <c r="G367" s="6">
        <v>6</v>
      </c>
      <c r="H367" s="6">
        <v>1.4931400000000001E-37</v>
      </c>
      <c r="I367" s="6">
        <v>2E-3</v>
      </c>
      <c r="J367" s="6">
        <v>156.25000000000003</v>
      </c>
    </row>
    <row r="368" spans="1:10" x14ac:dyDescent="0.35">
      <c r="A368" s="6">
        <v>367</v>
      </c>
      <c r="B368" s="6" t="s">
        <v>402</v>
      </c>
      <c r="C368" s="6" t="s">
        <v>30</v>
      </c>
      <c r="D368" s="6" t="s">
        <v>33</v>
      </c>
      <c r="E368" s="6">
        <v>1.21E-2</v>
      </c>
      <c r="F368" s="6">
        <v>0.74819999999999998</v>
      </c>
      <c r="G368" s="6">
        <v>3</v>
      </c>
      <c r="H368" s="6">
        <v>2.5009799999999999E-8</v>
      </c>
      <c r="I368" s="6">
        <v>2.2000000000000001E-3</v>
      </c>
      <c r="J368" s="6">
        <v>30.25</v>
      </c>
    </row>
    <row r="369" spans="1:10" x14ac:dyDescent="0.35">
      <c r="A369" s="6">
        <v>368</v>
      </c>
      <c r="B369" s="6" t="s">
        <v>403</v>
      </c>
      <c r="C369" s="6" t="s">
        <v>31</v>
      </c>
      <c r="D369" s="6" t="s">
        <v>33</v>
      </c>
      <c r="E369" s="6">
        <v>1.2699999999999999E-2</v>
      </c>
      <c r="F369" s="6">
        <v>0.61639999999999995</v>
      </c>
      <c r="G369" s="6">
        <v>11</v>
      </c>
      <c r="H369" s="6">
        <v>8.0835100000000004E-11</v>
      </c>
      <c r="I369" s="6">
        <v>2E-3</v>
      </c>
      <c r="J369" s="6">
        <v>40.322499999999998</v>
      </c>
    </row>
    <row r="370" spans="1:10" x14ac:dyDescent="0.35">
      <c r="A370" s="6">
        <v>369</v>
      </c>
      <c r="B370" s="6" t="s">
        <v>404</v>
      </c>
      <c r="C370" s="6" t="s">
        <v>30</v>
      </c>
      <c r="D370" s="6" t="s">
        <v>36</v>
      </c>
      <c r="E370" s="6">
        <v>1.2200000000000001E-2</v>
      </c>
      <c r="F370" s="6">
        <v>0.57320000000000004</v>
      </c>
      <c r="G370" s="6">
        <v>1</v>
      </c>
      <c r="H370" s="6">
        <v>1.3410000000000001E-10</v>
      </c>
      <c r="I370" s="6">
        <v>1.9E-3</v>
      </c>
      <c r="J370" s="6">
        <v>41.229916897506925</v>
      </c>
    </row>
    <row r="371" spans="1:10" x14ac:dyDescent="0.35">
      <c r="A371" s="6">
        <v>370</v>
      </c>
      <c r="B371" s="6" t="s">
        <v>405</v>
      </c>
      <c r="C371" s="6" t="s">
        <v>36</v>
      </c>
      <c r="D371" s="6" t="s">
        <v>30</v>
      </c>
      <c r="E371" s="6">
        <v>1.4500000000000001E-2</v>
      </c>
      <c r="F371" s="6">
        <v>0.32629999999999998</v>
      </c>
      <c r="G371" s="6">
        <v>5</v>
      </c>
      <c r="H371" s="6">
        <v>1.05293E-12</v>
      </c>
      <c r="I371" s="6">
        <v>2E-3</v>
      </c>
      <c r="J371" s="6">
        <v>52.562500000000007</v>
      </c>
    </row>
    <row r="372" spans="1:10" x14ac:dyDescent="0.35">
      <c r="A372" s="6">
        <v>371</v>
      </c>
      <c r="B372" s="6" t="s">
        <v>406</v>
      </c>
      <c r="C372" s="6" t="s">
        <v>31</v>
      </c>
      <c r="D372" s="6" t="s">
        <v>33</v>
      </c>
      <c r="E372" s="6">
        <v>-3.9300000000000002E-2</v>
      </c>
      <c r="F372" s="6">
        <v>0.24740000000000001</v>
      </c>
      <c r="G372" s="6">
        <v>2</v>
      </c>
      <c r="H372" s="6">
        <v>3.2870000000000001E-73</v>
      </c>
      <c r="I372" s="6">
        <v>2.2000000000000001E-3</v>
      </c>
      <c r="J372" s="6">
        <v>319.10950413223139</v>
      </c>
    </row>
    <row r="373" spans="1:10" x14ac:dyDescent="0.35">
      <c r="A373" s="6">
        <v>372</v>
      </c>
      <c r="B373" s="6" t="s">
        <v>407</v>
      </c>
      <c r="C373" s="6" t="s">
        <v>33</v>
      </c>
      <c r="D373" s="6" t="s">
        <v>31</v>
      </c>
      <c r="E373" s="6">
        <v>2.2200000000000001E-2</v>
      </c>
      <c r="F373" s="6">
        <v>0.4037</v>
      </c>
      <c r="G373" s="6">
        <v>16</v>
      </c>
      <c r="H373" s="6">
        <v>1.4628500000000001E-30</v>
      </c>
      <c r="I373" s="6">
        <v>1.9E-3</v>
      </c>
      <c r="J373" s="6">
        <v>136.52077562326869</v>
      </c>
    </row>
    <row r="374" spans="1:10" x14ac:dyDescent="0.35">
      <c r="A374" s="6">
        <v>373</v>
      </c>
      <c r="B374" s="6" t="s">
        <v>408</v>
      </c>
      <c r="C374" s="6" t="s">
        <v>33</v>
      </c>
      <c r="D374" s="6" t="s">
        <v>31</v>
      </c>
      <c r="E374" s="6">
        <v>1.54E-2</v>
      </c>
      <c r="F374" s="6">
        <v>0.22570000000000001</v>
      </c>
      <c r="G374" s="6">
        <v>14</v>
      </c>
      <c r="H374" s="6">
        <v>1.118E-10</v>
      </c>
      <c r="I374" s="6">
        <v>2.3999999999999998E-3</v>
      </c>
      <c r="J374" s="6">
        <v>41.173611111111121</v>
      </c>
    </row>
    <row r="375" spans="1:10" x14ac:dyDescent="0.35">
      <c r="A375" s="6">
        <v>374</v>
      </c>
      <c r="B375" s="6" t="s">
        <v>409</v>
      </c>
      <c r="C375" s="6" t="s">
        <v>36</v>
      </c>
      <c r="D375" s="6" t="s">
        <v>30</v>
      </c>
      <c r="E375" s="6">
        <v>1.9199999999999998E-2</v>
      </c>
      <c r="F375" s="6">
        <v>0.111</v>
      </c>
      <c r="G375" s="6">
        <v>11</v>
      </c>
      <c r="H375" s="6">
        <v>2.5009799999999998E-10</v>
      </c>
      <c r="I375" s="6">
        <v>3.0000000000000001E-3</v>
      </c>
      <c r="J375" s="6">
        <v>40.959999999999994</v>
      </c>
    </row>
    <row r="376" spans="1:10" x14ac:dyDescent="0.35">
      <c r="A376" s="6">
        <v>375</v>
      </c>
      <c r="B376" s="6" t="s">
        <v>410</v>
      </c>
      <c r="C376" s="6" t="s">
        <v>30</v>
      </c>
      <c r="D376" s="6" t="s">
        <v>33</v>
      </c>
      <c r="E376" s="6">
        <v>-4.5900000000000003E-2</v>
      </c>
      <c r="F376" s="6">
        <v>2.3699999999999999E-2</v>
      </c>
      <c r="G376" s="6">
        <v>3</v>
      </c>
      <c r="H376" s="6">
        <v>1.85097E-13</v>
      </c>
      <c r="I376" s="6">
        <v>6.1999999999999998E-3</v>
      </c>
      <c r="J376" s="6">
        <v>54.807752341311144</v>
      </c>
    </row>
    <row r="377" spans="1:10" x14ac:dyDescent="0.35">
      <c r="A377" s="6">
        <v>376</v>
      </c>
      <c r="B377" s="6" t="s">
        <v>411</v>
      </c>
      <c r="C377" s="6" t="s">
        <v>30</v>
      </c>
      <c r="D377" s="6" t="s">
        <v>36</v>
      </c>
      <c r="E377" s="6">
        <v>-3.8199999999999998E-2</v>
      </c>
      <c r="F377" s="6">
        <v>4.2200000000000001E-2</v>
      </c>
      <c r="G377" s="6">
        <v>7</v>
      </c>
      <c r="H377" s="6">
        <v>3.8779299999999999E-16</v>
      </c>
      <c r="I377" s="6">
        <v>4.7000000000000002E-3</v>
      </c>
      <c r="J377" s="6">
        <v>66.058850158442723</v>
      </c>
    </row>
    <row r="378" spans="1:10" x14ac:dyDescent="0.35">
      <c r="A378" s="6">
        <v>377</v>
      </c>
      <c r="B378" s="6" t="s">
        <v>412</v>
      </c>
      <c r="C378" s="6" t="s">
        <v>33</v>
      </c>
      <c r="D378" s="6" t="s">
        <v>31</v>
      </c>
      <c r="E378" s="6">
        <v>1.2200000000000001E-2</v>
      </c>
      <c r="F378" s="6">
        <v>0.74309999999999998</v>
      </c>
      <c r="G378" s="6">
        <v>18</v>
      </c>
      <c r="H378" s="6">
        <v>2.22602E-8</v>
      </c>
      <c r="I378" s="6">
        <v>2.2000000000000001E-3</v>
      </c>
      <c r="J378" s="6">
        <v>30.752066115702483</v>
      </c>
    </row>
    <row r="379" spans="1:10" x14ac:dyDescent="0.35">
      <c r="A379" s="6">
        <v>378</v>
      </c>
      <c r="B379" s="6" t="s">
        <v>413</v>
      </c>
      <c r="C379" s="6" t="s">
        <v>31</v>
      </c>
      <c r="D379" s="6" t="s">
        <v>33</v>
      </c>
      <c r="E379" s="6">
        <v>1.18E-2</v>
      </c>
      <c r="F379" s="6">
        <v>0.6774</v>
      </c>
      <c r="G379" s="6">
        <v>5</v>
      </c>
      <c r="H379" s="6">
        <v>5.6310600000000002E-9</v>
      </c>
      <c r="I379" s="6">
        <v>2E-3</v>
      </c>
      <c r="J379" s="6">
        <v>34.81</v>
      </c>
    </row>
    <row r="380" spans="1:10" x14ac:dyDescent="0.35">
      <c r="A380" s="6">
        <v>379</v>
      </c>
      <c r="B380" s="6" t="s">
        <v>414</v>
      </c>
      <c r="C380" s="6" t="s">
        <v>31</v>
      </c>
      <c r="D380" s="6" t="s">
        <v>33</v>
      </c>
      <c r="E380" s="6">
        <v>2.4799999999999999E-2</v>
      </c>
      <c r="F380" s="6">
        <v>0.46050000000000002</v>
      </c>
      <c r="G380" s="6">
        <v>15</v>
      </c>
      <c r="H380" s="6">
        <v>9.3260999999999999E-39</v>
      </c>
      <c r="I380" s="6">
        <v>1.9E-3</v>
      </c>
      <c r="J380" s="6">
        <v>170.37119113573405</v>
      </c>
    </row>
    <row r="381" spans="1:10" x14ac:dyDescent="0.35">
      <c r="A381" s="6">
        <v>380</v>
      </c>
      <c r="B381" s="6" t="s">
        <v>415</v>
      </c>
      <c r="C381" s="6" t="s">
        <v>33</v>
      </c>
      <c r="D381" s="6" t="s">
        <v>31</v>
      </c>
      <c r="E381" s="6">
        <v>-1.9099999999999999E-2</v>
      </c>
      <c r="F381" s="6">
        <v>0.20039999999999999</v>
      </c>
      <c r="G381" s="6">
        <v>17</v>
      </c>
      <c r="H381" s="6">
        <v>7.0210200000000004E-16</v>
      </c>
      <c r="I381" s="6">
        <v>2.3999999999999998E-3</v>
      </c>
      <c r="J381" s="6">
        <v>63.33506944444445</v>
      </c>
    </row>
    <row r="382" spans="1:10" x14ac:dyDescent="0.35">
      <c r="A382" s="6">
        <v>381</v>
      </c>
      <c r="B382" s="6" t="s">
        <v>416</v>
      </c>
      <c r="C382" s="6" t="s">
        <v>36</v>
      </c>
      <c r="D382" s="6" t="s">
        <v>30</v>
      </c>
      <c r="E382" s="6">
        <v>2.4199999999999999E-2</v>
      </c>
      <c r="F382" s="6">
        <v>8.9899999999999994E-2</v>
      </c>
      <c r="G382" s="6">
        <v>22</v>
      </c>
      <c r="H382" s="6">
        <v>5.0384900000000005E-13</v>
      </c>
      <c r="I382" s="6">
        <v>3.3E-3</v>
      </c>
      <c r="J382" s="6">
        <v>53.777777777777786</v>
      </c>
    </row>
    <row r="383" spans="1:10" x14ac:dyDescent="0.35">
      <c r="A383" s="6">
        <v>382</v>
      </c>
      <c r="B383" s="6" t="s">
        <v>417</v>
      </c>
      <c r="C383" s="6" t="s">
        <v>31</v>
      </c>
      <c r="D383" s="6" t="s">
        <v>36</v>
      </c>
      <c r="E383" s="6">
        <v>1.7299999999999999E-2</v>
      </c>
      <c r="F383" s="6">
        <v>0.39810000000000001</v>
      </c>
      <c r="G383" s="6">
        <v>20</v>
      </c>
      <c r="H383" s="6">
        <v>4.5019399999999996E-18</v>
      </c>
      <c r="I383" s="6">
        <v>2E-3</v>
      </c>
      <c r="J383" s="6">
        <v>74.822499999999991</v>
      </c>
    </row>
    <row r="384" spans="1:10" x14ac:dyDescent="0.35">
      <c r="A384" s="6">
        <v>383</v>
      </c>
      <c r="B384" s="6" t="s">
        <v>418</v>
      </c>
      <c r="C384" s="6" t="s">
        <v>33</v>
      </c>
      <c r="D384" s="6" t="s">
        <v>36</v>
      </c>
      <c r="E384" s="6">
        <v>-1.2500000000000001E-2</v>
      </c>
      <c r="F384" s="6">
        <v>0.28079999999999999</v>
      </c>
      <c r="G384" s="6">
        <v>15</v>
      </c>
      <c r="H384" s="6">
        <v>5.3939900000000003E-9</v>
      </c>
      <c r="I384" s="6">
        <v>2.0999999999999999E-3</v>
      </c>
      <c r="J384" s="6">
        <v>35.430839002267589</v>
      </c>
    </row>
    <row r="385" spans="1:10" x14ac:dyDescent="0.35">
      <c r="A385" s="6">
        <v>384</v>
      </c>
      <c r="B385" s="6" t="s">
        <v>419</v>
      </c>
      <c r="C385" s="6" t="s">
        <v>36</v>
      </c>
      <c r="D385" s="6" t="s">
        <v>30</v>
      </c>
      <c r="E385" s="6">
        <v>-1.7399999999999999E-2</v>
      </c>
      <c r="F385" s="6">
        <v>0.39600000000000002</v>
      </c>
      <c r="G385" s="6">
        <v>3</v>
      </c>
      <c r="H385" s="6">
        <v>1.9961800000000001E-19</v>
      </c>
      <c r="I385" s="6">
        <v>1.9E-3</v>
      </c>
      <c r="J385" s="6">
        <v>83.867036011080316</v>
      </c>
    </row>
    <row r="386" spans="1:10" x14ac:dyDescent="0.35">
      <c r="A386" s="6">
        <v>385</v>
      </c>
      <c r="B386" s="6" t="s">
        <v>420</v>
      </c>
      <c r="C386" s="6" t="s">
        <v>33</v>
      </c>
      <c r="D386" s="6" t="s">
        <v>31</v>
      </c>
      <c r="E386" s="6">
        <v>-1.5699999999999999E-2</v>
      </c>
      <c r="F386" s="6">
        <v>0.28070000000000001</v>
      </c>
      <c r="G386" s="6">
        <v>6</v>
      </c>
      <c r="H386" s="6">
        <v>6.5283000000000003E-14</v>
      </c>
      <c r="I386" s="6">
        <v>2.0999999999999999E-3</v>
      </c>
      <c r="J386" s="6">
        <v>55.893424036281182</v>
      </c>
    </row>
    <row r="387" spans="1:10" x14ac:dyDescent="0.35">
      <c r="A387" s="6">
        <v>386</v>
      </c>
      <c r="B387" s="6" t="s">
        <v>421</v>
      </c>
      <c r="C387" s="6" t="s">
        <v>36</v>
      </c>
      <c r="D387" s="6" t="s">
        <v>30</v>
      </c>
      <c r="E387" s="6">
        <v>-2.5399999999999999E-2</v>
      </c>
      <c r="F387" s="6">
        <v>0.33160000000000001</v>
      </c>
      <c r="G387" s="6">
        <v>4</v>
      </c>
      <c r="H387" s="6">
        <v>7.3198100000000005E-36</v>
      </c>
      <c r="I387" s="6">
        <v>2E-3</v>
      </c>
      <c r="J387" s="6">
        <v>161.29</v>
      </c>
    </row>
    <row r="388" spans="1:10" x14ac:dyDescent="0.35">
      <c r="A388" s="6">
        <v>387</v>
      </c>
      <c r="B388" s="6" t="s">
        <v>422</v>
      </c>
      <c r="C388" s="6" t="s">
        <v>33</v>
      </c>
      <c r="D388" s="6" t="s">
        <v>31</v>
      </c>
      <c r="E388" s="6">
        <v>-3.1300000000000001E-2</v>
      </c>
      <c r="F388" s="6">
        <v>0.2261</v>
      </c>
      <c r="G388" s="6">
        <v>2</v>
      </c>
      <c r="H388" s="6">
        <v>2.43388E-44</v>
      </c>
      <c r="I388" s="6">
        <v>2.2000000000000001E-3</v>
      </c>
      <c r="J388" s="6">
        <v>202.41528925619835</v>
      </c>
    </row>
    <row r="389" spans="1:10" x14ac:dyDescent="0.35">
      <c r="A389" s="6">
        <v>388</v>
      </c>
      <c r="B389" s="6" t="s">
        <v>423</v>
      </c>
      <c r="C389" s="6" t="s">
        <v>424</v>
      </c>
      <c r="D389" s="6" t="s">
        <v>33</v>
      </c>
      <c r="E389" s="6">
        <v>-2.3699999999999999E-2</v>
      </c>
      <c r="F389" s="6">
        <v>0.94789999999999996</v>
      </c>
      <c r="G389" s="6">
        <v>2</v>
      </c>
      <c r="H389" s="6">
        <v>2.4900000000000001E-8</v>
      </c>
      <c r="I389" s="6">
        <v>4.1999999999999997E-3</v>
      </c>
      <c r="J389" s="6">
        <v>31.841836734693882</v>
      </c>
    </row>
    <row r="390" spans="1:10" x14ac:dyDescent="0.35">
      <c r="A390" s="6">
        <v>389</v>
      </c>
      <c r="B390" s="6" t="s">
        <v>425</v>
      </c>
      <c r="C390" s="6" t="s">
        <v>36</v>
      </c>
      <c r="D390" s="6" t="s">
        <v>30</v>
      </c>
      <c r="E390" s="6">
        <v>-2.1000000000000001E-2</v>
      </c>
      <c r="F390" s="6">
        <v>0.25869999999999999</v>
      </c>
      <c r="G390" s="6">
        <v>20</v>
      </c>
      <c r="H390" s="6">
        <v>4.5824700000000002E-22</v>
      </c>
      <c r="I390" s="6">
        <v>2.2000000000000001E-3</v>
      </c>
      <c r="J390" s="6">
        <v>91.11570247933885</v>
      </c>
    </row>
    <row r="391" spans="1:10" x14ac:dyDescent="0.35">
      <c r="A391" s="6">
        <v>390</v>
      </c>
      <c r="B391" s="6" t="s">
        <v>426</v>
      </c>
      <c r="C391" s="6" t="s">
        <v>33</v>
      </c>
      <c r="D391" s="6" t="s">
        <v>31</v>
      </c>
      <c r="E391" s="6">
        <v>-1.7500000000000002E-2</v>
      </c>
      <c r="F391" s="6">
        <v>0.31390000000000001</v>
      </c>
      <c r="G391" s="6">
        <v>18</v>
      </c>
      <c r="H391" s="6">
        <v>1.05706E-16</v>
      </c>
      <c r="I391" s="6">
        <v>2.0999999999999999E-3</v>
      </c>
      <c r="J391" s="6">
        <v>69.444444444444471</v>
      </c>
    </row>
    <row r="392" spans="1:10" x14ac:dyDescent="0.35">
      <c r="A392" s="6">
        <v>391</v>
      </c>
      <c r="B392" s="6" t="s">
        <v>427</v>
      </c>
      <c r="C392" s="6" t="s">
        <v>36</v>
      </c>
      <c r="D392" s="6" t="s">
        <v>30</v>
      </c>
      <c r="E392" s="6">
        <v>2.5899999999999999E-2</v>
      </c>
      <c r="F392" s="6">
        <v>7.3200000000000001E-2</v>
      </c>
      <c r="G392" s="6">
        <v>7</v>
      </c>
      <c r="H392" s="6">
        <v>1.1521300000000001E-12</v>
      </c>
      <c r="I392" s="6">
        <v>3.5999999999999999E-3</v>
      </c>
      <c r="J392" s="6">
        <v>51.760030864197532</v>
      </c>
    </row>
    <row r="393" spans="1:10" x14ac:dyDescent="0.35">
      <c r="A393" s="6">
        <v>392</v>
      </c>
      <c r="B393" s="6" t="s">
        <v>428</v>
      </c>
      <c r="C393" s="6" t="s">
        <v>31</v>
      </c>
      <c r="D393" s="6" t="s">
        <v>33</v>
      </c>
      <c r="E393" s="6">
        <v>-1.66E-2</v>
      </c>
      <c r="F393" s="6">
        <v>0.7248</v>
      </c>
      <c r="G393" s="6">
        <v>11</v>
      </c>
      <c r="H393" s="6">
        <v>8.1601799999999992E-15</v>
      </c>
      <c r="I393" s="6">
        <v>2.0999999999999999E-3</v>
      </c>
      <c r="J393" s="6">
        <v>62.485260770975067</v>
      </c>
    </row>
    <row r="394" spans="1:10" x14ac:dyDescent="0.35">
      <c r="A394" s="6">
        <v>393</v>
      </c>
      <c r="B394" s="6" t="s">
        <v>429</v>
      </c>
      <c r="C394" s="6" t="s">
        <v>36</v>
      </c>
      <c r="D394" s="6" t="s">
        <v>30</v>
      </c>
      <c r="E394" s="6">
        <v>-1.8800000000000001E-2</v>
      </c>
      <c r="F394" s="6">
        <v>0.628</v>
      </c>
      <c r="G394" s="6">
        <v>20</v>
      </c>
      <c r="H394" s="6">
        <v>1.44511E-21</v>
      </c>
      <c r="I394" s="6">
        <v>2E-3</v>
      </c>
      <c r="J394" s="6">
        <v>88.36</v>
      </c>
    </row>
    <row r="395" spans="1:10" x14ac:dyDescent="0.35">
      <c r="A395" s="6">
        <v>394</v>
      </c>
      <c r="B395" s="6" t="s">
        <v>430</v>
      </c>
      <c r="C395" s="6" t="s">
        <v>30</v>
      </c>
      <c r="D395" s="6" t="s">
        <v>31</v>
      </c>
      <c r="E395" s="6">
        <v>-1.4200000000000001E-2</v>
      </c>
      <c r="F395" s="6">
        <v>0.2404</v>
      </c>
      <c r="G395" s="6">
        <v>20</v>
      </c>
      <c r="H395" s="6">
        <v>2.1519900000000001E-10</v>
      </c>
      <c r="I395" s="6">
        <v>2.2000000000000001E-3</v>
      </c>
      <c r="J395" s="6">
        <v>41.66115702479339</v>
      </c>
    </row>
    <row r="396" spans="1:10" x14ac:dyDescent="0.35">
      <c r="A396" s="6">
        <v>395</v>
      </c>
      <c r="B396" s="6" t="s">
        <v>431</v>
      </c>
      <c r="C396" s="6" t="s">
        <v>30</v>
      </c>
      <c r="D396" s="6" t="s">
        <v>31</v>
      </c>
      <c r="E396" s="6">
        <v>1.2699999999999999E-2</v>
      </c>
      <c r="F396" s="6">
        <v>0.7631</v>
      </c>
      <c r="G396" s="6">
        <v>20</v>
      </c>
      <c r="H396" s="6">
        <v>1.75501E-8</v>
      </c>
      <c r="I396" s="6">
        <v>2.3E-3</v>
      </c>
      <c r="J396" s="6">
        <v>30.489603024574667</v>
      </c>
    </row>
    <row r="397" spans="1:10" x14ac:dyDescent="0.35">
      <c r="A397" s="6">
        <v>396</v>
      </c>
      <c r="B397" s="6" t="s">
        <v>432</v>
      </c>
      <c r="C397" s="6" t="s">
        <v>36</v>
      </c>
      <c r="D397" s="6" t="s">
        <v>30</v>
      </c>
      <c r="E397" s="6">
        <v>-2.1700000000000001E-2</v>
      </c>
      <c r="F397" s="6">
        <v>0.25590000000000002</v>
      </c>
      <c r="G397" s="6">
        <v>1</v>
      </c>
      <c r="H397" s="6">
        <v>5.0130300000000003E-24</v>
      </c>
      <c r="I397" s="6">
        <v>2.0999999999999999E-3</v>
      </c>
      <c r="J397" s="6">
        <v>106.7777777777778</v>
      </c>
    </row>
    <row r="398" spans="1:10" x14ac:dyDescent="0.35">
      <c r="A398" s="6">
        <v>397</v>
      </c>
      <c r="B398" s="6" t="s">
        <v>433</v>
      </c>
      <c r="C398" s="6" t="s">
        <v>31</v>
      </c>
      <c r="D398" s="6" t="s">
        <v>36</v>
      </c>
      <c r="E398" s="6">
        <v>-2.4E-2</v>
      </c>
      <c r="F398" s="6">
        <v>0.66749999999999998</v>
      </c>
      <c r="G398" s="6">
        <v>20</v>
      </c>
      <c r="H398" s="6">
        <v>1.18987E-32</v>
      </c>
      <c r="I398" s="6">
        <v>2E-3</v>
      </c>
      <c r="J398" s="6">
        <v>144</v>
      </c>
    </row>
    <row r="399" spans="1:10" x14ac:dyDescent="0.35">
      <c r="A399" s="6">
        <v>398</v>
      </c>
      <c r="B399" s="6" t="s">
        <v>434</v>
      </c>
      <c r="C399" s="6" t="s">
        <v>31</v>
      </c>
      <c r="D399" s="6" t="s">
        <v>33</v>
      </c>
      <c r="E399" s="6">
        <v>1.3599999999999999E-2</v>
      </c>
      <c r="F399" s="6">
        <v>0.49030000000000001</v>
      </c>
      <c r="G399" s="6">
        <v>12</v>
      </c>
      <c r="H399" s="6">
        <v>4.2874599999999998E-13</v>
      </c>
      <c r="I399" s="6">
        <v>1.9E-3</v>
      </c>
      <c r="J399" s="6">
        <v>51.235457063711905</v>
      </c>
    </row>
    <row r="400" spans="1:10" x14ac:dyDescent="0.35">
      <c r="A400" s="6">
        <v>399</v>
      </c>
      <c r="B400" s="6" t="s">
        <v>435</v>
      </c>
      <c r="C400" s="6" t="s">
        <v>31</v>
      </c>
      <c r="D400" s="6" t="s">
        <v>33</v>
      </c>
      <c r="E400" s="6">
        <v>1.1599999999999999E-2</v>
      </c>
      <c r="F400" s="6">
        <v>0.49259999999999998</v>
      </c>
      <c r="G400" s="6">
        <v>20</v>
      </c>
      <c r="H400" s="6">
        <v>1.1900099999999999E-9</v>
      </c>
      <c r="I400" s="6">
        <v>1.9E-3</v>
      </c>
      <c r="J400" s="6">
        <v>37.27423822714681</v>
      </c>
    </row>
    <row r="401" spans="1:10" x14ac:dyDescent="0.35">
      <c r="A401" s="6">
        <v>400</v>
      </c>
      <c r="B401" s="6" t="s">
        <v>436</v>
      </c>
      <c r="C401" s="6" t="s">
        <v>33</v>
      </c>
      <c r="D401" s="6" t="s">
        <v>31</v>
      </c>
      <c r="E401" s="6">
        <v>-3.4599999999999999E-2</v>
      </c>
      <c r="F401" s="6">
        <v>5.1900000000000002E-2</v>
      </c>
      <c r="G401" s="6">
        <v>8</v>
      </c>
      <c r="H401" s="6">
        <v>4.8584799999999996E-16</v>
      </c>
      <c r="I401" s="6">
        <v>4.3E-3</v>
      </c>
      <c r="J401" s="6">
        <v>64.746349378042169</v>
      </c>
    </row>
    <row r="402" spans="1:10" x14ac:dyDescent="0.35">
      <c r="A402" s="6">
        <v>401</v>
      </c>
      <c r="B402" s="6" t="s">
        <v>437</v>
      </c>
      <c r="C402" s="6" t="s">
        <v>36</v>
      </c>
      <c r="D402" s="6" t="s">
        <v>30</v>
      </c>
      <c r="E402" s="6">
        <v>2.3E-2</v>
      </c>
      <c r="F402" s="6">
        <v>7.0999999999999994E-2</v>
      </c>
      <c r="G402" s="6">
        <v>3</v>
      </c>
      <c r="H402" s="6">
        <v>3.1319900000000001E-10</v>
      </c>
      <c r="I402" s="6">
        <v>3.7000000000000002E-3</v>
      </c>
      <c r="J402" s="6">
        <v>38.641344046749445</v>
      </c>
    </row>
    <row r="403" spans="1:10" x14ac:dyDescent="0.35">
      <c r="A403" s="6">
        <v>402</v>
      </c>
      <c r="B403" s="6" t="s">
        <v>438</v>
      </c>
      <c r="C403" s="6" t="s">
        <v>31</v>
      </c>
      <c r="D403" s="6" t="s">
        <v>33</v>
      </c>
      <c r="E403" s="6">
        <v>1.44E-2</v>
      </c>
      <c r="F403" s="6">
        <v>0.27539999999999998</v>
      </c>
      <c r="G403" s="6">
        <v>1</v>
      </c>
      <c r="H403" s="6">
        <v>7.8904199999999998E-12</v>
      </c>
      <c r="I403" s="6">
        <v>2.0999999999999999E-3</v>
      </c>
      <c r="J403" s="6">
        <v>47.020408163265316</v>
      </c>
    </row>
    <row r="404" spans="1:10" x14ac:dyDescent="0.35">
      <c r="A404" s="6">
        <v>403</v>
      </c>
      <c r="B404" s="6" t="s">
        <v>439</v>
      </c>
      <c r="C404" s="6" t="s">
        <v>36</v>
      </c>
      <c r="D404" s="6" t="s">
        <v>30</v>
      </c>
      <c r="E404" s="6">
        <v>1.9E-2</v>
      </c>
      <c r="F404" s="6">
        <v>8.2799999999999999E-2</v>
      </c>
      <c r="G404" s="6">
        <v>11</v>
      </c>
      <c r="H404" s="6">
        <v>3.7360300000000001E-8</v>
      </c>
      <c r="I404" s="6">
        <v>3.3999999999999998E-3</v>
      </c>
      <c r="J404" s="6">
        <v>31.228373702422147</v>
      </c>
    </row>
    <row r="405" spans="1:10" x14ac:dyDescent="0.35">
      <c r="A405" s="6">
        <v>404</v>
      </c>
      <c r="B405" s="6" t="s">
        <v>440</v>
      </c>
      <c r="C405" s="6" t="s">
        <v>36</v>
      </c>
      <c r="D405" s="6" t="s">
        <v>33</v>
      </c>
      <c r="E405" s="6">
        <v>1.37E-2</v>
      </c>
      <c r="F405" s="6">
        <v>0.32440000000000002</v>
      </c>
      <c r="G405" s="6">
        <v>12</v>
      </c>
      <c r="H405" s="6">
        <v>9.7701200000000004E-12</v>
      </c>
      <c r="I405" s="6">
        <v>2E-3</v>
      </c>
      <c r="J405" s="6">
        <v>46.922500000000007</v>
      </c>
    </row>
    <row r="406" spans="1:10" x14ac:dyDescent="0.35">
      <c r="A406" s="6">
        <v>405</v>
      </c>
      <c r="B406" s="6" t="s">
        <v>441</v>
      </c>
      <c r="C406" s="6" t="s">
        <v>36</v>
      </c>
      <c r="D406" s="6" t="s">
        <v>30</v>
      </c>
      <c r="E406" s="6">
        <v>2.53E-2</v>
      </c>
      <c r="F406" s="6">
        <v>0.4138</v>
      </c>
      <c r="G406" s="6">
        <v>13</v>
      </c>
      <c r="H406" s="6">
        <v>3.54079E-37</v>
      </c>
      <c r="I406" s="6">
        <v>2E-3</v>
      </c>
      <c r="J406" s="6">
        <v>160.02250000000001</v>
      </c>
    </row>
    <row r="407" spans="1:10" x14ac:dyDescent="0.35">
      <c r="A407" s="6">
        <v>406</v>
      </c>
      <c r="B407" s="6" t="s">
        <v>442</v>
      </c>
      <c r="C407" s="6" t="s">
        <v>36</v>
      </c>
      <c r="D407" s="6" t="s">
        <v>30</v>
      </c>
      <c r="E407" s="6">
        <v>-1.41E-2</v>
      </c>
      <c r="F407" s="6">
        <v>0.2064</v>
      </c>
      <c r="G407" s="6">
        <v>16</v>
      </c>
      <c r="H407" s="6">
        <v>1.726E-9</v>
      </c>
      <c r="I407" s="6">
        <v>2.3E-3</v>
      </c>
      <c r="J407" s="6">
        <v>37.582230623818525</v>
      </c>
    </row>
    <row r="408" spans="1:10" x14ac:dyDescent="0.35">
      <c r="A408" s="6">
        <v>407</v>
      </c>
      <c r="B408" s="6" t="s">
        <v>443</v>
      </c>
      <c r="C408" s="6" t="s">
        <v>33</v>
      </c>
      <c r="D408" s="6" t="s">
        <v>31</v>
      </c>
      <c r="E408" s="6">
        <v>-1.7999999999999999E-2</v>
      </c>
      <c r="F408" s="6">
        <v>0.44269999999999998</v>
      </c>
      <c r="G408" s="6">
        <v>16</v>
      </c>
      <c r="H408" s="6">
        <v>2.5409699999999999E-20</v>
      </c>
      <c r="I408" s="6">
        <v>2E-3</v>
      </c>
      <c r="J408" s="6">
        <v>81</v>
      </c>
    </row>
    <row r="409" spans="1:10" x14ac:dyDescent="0.35">
      <c r="A409" s="6">
        <v>408</v>
      </c>
      <c r="B409" s="6" t="s">
        <v>444</v>
      </c>
      <c r="C409" s="6" t="s">
        <v>36</v>
      </c>
      <c r="D409" s="6" t="s">
        <v>30</v>
      </c>
      <c r="E409" s="6">
        <v>2.12E-2</v>
      </c>
      <c r="F409" s="6">
        <v>7.0999999999999994E-2</v>
      </c>
      <c r="G409" s="6">
        <v>18</v>
      </c>
      <c r="H409" s="6">
        <v>1.3970100000000001E-8</v>
      </c>
      <c r="I409" s="6">
        <v>3.7000000000000002E-3</v>
      </c>
      <c r="J409" s="6">
        <v>32.829802775748718</v>
      </c>
    </row>
    <row r="410" spans="1:10" x14ac:dyDescent="0.35">
      <c r="A410" s="6">
        <v>409</v>
      </c>
      <c r="B410" s="6" t="s">
        <v>445</v>
      </c>
      <c r="C410" s="6" t="s">
        <v>31</v>
      </c>
      <c r="D410" s="6" t="s">
        <v>33</v>
      </c>
      <c r="E410" s="6">
        <v>-5.04E-2</v>
      </c>
      <c r="F410" s="6">
        <v>4.8599999999999997E-2</v>
      </c>
      <c r="G410" s="6">
        <v>2</v>
      </c>
      <c r="H410" s="6">
        <v>6.4476299999999996E-31</v>
      </c>
      <c r="I410" s="6">
        <v>4.4000000000000003E-3</v>
      </c>
      <c r="J410" s="6">
        <v>131.20661157024793</v>
      </c>
    </row>
    <row r="411" spans="1:10" x14ac:dyDescent="0.35">
      <c r="A411" s="6">
        <v>410</v>
      </c>
      <c r="B411" s="6" t="s">
        <v>446</v>
      </c>
      <c r="C411" s="6" t="s">
        <v>36</v>
      </c>
      <c r="D411" s="6" t="s">
        <v>30</v>
      </c>
      <c r="E411" s="6">
        <v>-1.15E-2</v>
      </c>
      <c r="F411" s="6">
        <v>0.50329999999999997</v>
      </c>
      <c r="G411" s="6">
        <v>2</v>
      </c>
      <c r="H411" s="6">
        <v>1.1929999999999999E-9</v>
      </c>
      <c r="I411" s="6">
        <v>1.9E-3</v>
      </c>
      <c r="J411" s="6">
        <v>36.634349030470908</v>
      </c>
    </row>
    <row r="412" spans="1:10" x14ac:dyDescent="0.35">
      <c r="A412" s="6">
        <v>411</v>
      </c>
      <c r="B412" s="6" t="s">
        <v>447</v>
      </c>
      <c r="C412" s="6" t="s">
        <v>31</v>
      </c>
      <c r="D412" s="6" t="s">
        <v>33</v>
      </c>
      <c r="E412" s="6">
        <v>-2.53E-2</v>
      </c>
      <c r="F412" s="6">
        <v>0.20899999999999999</v>
      </c>
      <c r="G412" s="6">
        <v>5</v>
      </c>
      <c r="H412" s="6">
        <v>1.4471E-27</v>
      </c>
      <c r="I412" s="6">
        <v>2.3E-3</v>
      </c>
      <c r="J412" s="6">
        <v>120.99999999999999</v>
      </c>
    </row>
    <row r="413" spans="1:10" x14ac:dyDescent="0.35">
      <c r="A413" s="6">
        <v>412</v>
      </c>
      <c r="B413" s="6" t="s">
        <v>448</v>
      </c>
      <c r="C413" s="6" t="s">
        <v>31</v>
      </c>
      <c r="D413" s="6" t="s">
        <v>33</v>
      </c>
      <c r="E413" s="6">
        <v>-3.7100000000000001E-2</v>
      </c>
      <c r="F413" s="6">
        <v>6.7000000000000004E-2</v>
      </c>
      <c r="G413" s="6">
        <v>7</v>
      </c>
      <c r="H413" s="6">
        <v>5.7411600000000003E-20</v>
      </c>
      <c r="I413" s="6">
        <v>4.1000000000000003E-3</v>
      </c>
      <c r="J413" s="6">
        <v>81.880428316478273</v>
      </c>
    </row>
    <row r="414" spans="1:10" x14ac:dyDescent="0.35">
      <c r="A414" s="6">
        <v>413</v>
      </c>
      <c r="B414" s="6" t="s">
        <v>449</v>
      </c>
      <c r="C414" s="6" t="s">
        <v>31</v>
      </c>
      <c r="D414" s="6" t="s">
        <v>36</v>
      </c>
      <c r="E414" s="6">
        <v>-1.9800000000000002E-2</v>
      </c>
      <c r="F414" s="6">
        <v>0.17119999999999999</v>
      </c>
      <c r="G414" s="6">
        <v>8</v>
      </c>
      <c r="H414" s="6">
        <v>8.1133500000000008E-15</v>
      </c>
      <c r="I414" s="6">
        <v>2.5000000000000001E-3</v>
      </c>
      <c r="J414" s="6">
        <v>62.726400000000012</v>
      </c>
    </row>
    <row r="415" spans="1:10" x14ac:dyDescent="0.35">
      <c r="A415" s="6">
        <v>414</v>
      </c>
      <c r="B415" s="6" t="s">
        <v>450</v>
      </c>
      <c r="C415" s="6" t="s">
        <v>33</v>
      </c>
      <c r="D415" s="6" t="s">
        <v>30</v>
      </c>
      <c r="E415" s="6">
        <v>3.6900000000000002E-2</v>
      </c>
      <c r="F415" s="6">
        <v>0.2253</v>
      </c>
      <c r="G415" s="6">
        <v>8</v>
      </c>
      <c r="H415" s="6">
        <v>8.7881999999999996E-60</v>
      </c>
      <c r="I415" s="6">
        <v>2.3E-3</v>
      </c>
      <c r="J415" s="6">
        <v>257.39319470699434</v>
      </c>
    </row>
    <row r="416" spans="1:10" x14ac:dyDescent="0.35">
      <c r="A416" s="6">
        <v>415</v>
      </c>
      <c r="B416" s="6" t="s">
        <v>451</v>
      </c>
      <c r="C416" s="6" t="s">
        <v>36</v>
      </c>
      <c r="D416" s="6" t="s">
        <v>30</v>
      </c>
      <c r="E416" s="6">
        <v>7.4300000000000005E-2</v>
      </c>
      <c r="F416" s="6">
        <v>2.0400000000000001E-2</v>
      </c>
      <c r="G416" s="6">
        <v>7</v>
      </c>
      <c r="H416" s="6">
        <v>3.1630099999999999E-27</v>
      </c>
      <c r="I416" s="6">
        <v>6.8999999999999999E-3</v>
      </c>
      <c r="J416" s="6">
        <v>115.95232094097881</v>
      </c>
    </row>
    <row r="417" spans="1:10" x14ac:dyDescent="0.35">
      <c r="A417" s="6">
        <v>416</v>
      </c>
      <c r="B417" s="6" t="s">
        <v>452</v>
      </c>
      <c r="C417" s="6" t="s">
        <v>30</v>
      </c>
      <c r="D417" s="6" t="s">
        <v>36</v>
      </c>
      <c r="E417" s="6">
        <v>1.5699999999999999E-2</v>
      </c>
      <c r="F417" s="6">
        <v>0.6724</v>
      </c>
      <c r="G417" s="6">
        <v>1</v>
      </c>
      <c r="H417" s="6">
        <v>2.9847000000000002E-15</v>
      </c>
      <c r="I417" s="6">
        <v>2E-3</v>
      </c>
      <c r="J417" s="6">
        <v>61.622499999999995</v>
      </c>
    </row>
    <row r="418" spans="1:10" x14ac:dyDescent="0.35">
      <c r="A418" s="6">
        <v>417</v>
      </c>
      <c r="B418" s="6" t="s">
        <v>453</v>
      </c>
      <c r="C418" s="6" t="s">
        <v>31</v>
      </c>
      <c r="D418" s="6" t="s">
        <v>36</v>
      </c>
      <c r="E418" s="6">
        <v>-2.6800000000000001E-2</v>
      </c>
      <c r="F418" s="6">
        <v>0.1694</v>
      </c>
      <c r="G418" s="6">
        <v>8</v>
      </c>
      <c r="H418" s="6">
        <v>1.5448999999999999E-26</v>
      </c>
      <c r="I418" s="6">
        <v>2.5000000000000001E-3</v>
      </c>
      <c r="J418" s="6">
        <v>114.91840000000001</v>
      </c>
    </row>
    <row r="419" spans="1:10" x14ac:dyDescent="0.35">
      <c r="A419" s="6">
        <v>418</v>
      </c>
      <c r="B419" s="6" t="s">
        <v>454</v>
      </c>
      <c r="C419" s="6" t="s">
        <v>33</v>
      </c>
      <c r="D419" s="6" t="s">
        <v>31</v>
      </c>
      <c r="E419" s="6">
        <v>-1.2500000000000001E-2</v>
      </c>
      <c r="F419" s="6">
        <v>0.73809999999999998</v>
      </c>
      <c r="G419" s="6">
        <v>17</v>
      </c>
      <c r="H419" s="6">
        <v>6.3149500000000004E-9</v>
      </c>
      <c r="I419" s="6">
        <v>2.2000000000000001E-3</v>
      </c>
      <c r="J419" s="6">
        <v>32.283057851239676</v>
      </c>
    </row>
    <row r="420" spans="1:10" x14ac:dyDescent="0.35">
      <c r="A420" s="6">
        <v>419</v>
      </c>
      <c r="B420" s="6" t="s">
        <v>455</v>
      </c>
      <c r="C420" s="6" t="s">
        <v>31</v>
      </c>
      <c r="D420" s="6" t="s">
        <v>30</v>
      </c>
      <c r="E420" s="6">
        <v>-1.2999999999999999E-2</v>
      </c>
      <c r="F420" s="6">
        <v>0.30080000000000001</v>
      </c>
      <c r="G420" s="6">
        <v>2</v>
      </c>
      <c r="H420" s="6">
        <v>1.86102E-10</v>
      </c>
      <c r="I420" s="6">
        <v>2E-3</v>
      </c>
      <c r="J420" s="6">
        <v>42.25</v>
      </c>
    </row>
    <row r="421" spans="1:10" x14ac:dyDescent="0.35">
      <c r="A421" s="6">
        <v>420</v>
      </c>
      <c r="B421" s="6" t="s">
        <v>456</v>
      </c>
      <c r="C421" s="6" t="s">
        <v>30</v>
      </c>
      <c r="D421" s="6" t="s">
        <v>33</v>
      </c>
      <c r="E421" s="6">
        <v>1.54E-2</v>
      </c>
      <c r="F421" s="6">
        <v>0.55789999999999995</v>
      </c>
      <c r="G421" s="6">
        <v>2</v>
      </c>
      <c r="H421" s="6">
        <v>4.1869699999999998E-16</v>
      </c>
      <c r="I421" s="6">
        <v>1.9E-3</v>
      </c>
      <c r="J421" s="6">
        <v>65.695290858725755</v>
      </c>
    </row>
    <row r="422" spans="1:10" x14ac:dyDescent="0.35">
      <c r="A422" s="6">
        <v>421</v>
      </c>
      <c r="B422" s="6" t="s">
        <v>457</v>
      </c>
      <c r="C422" s="6" t="s">
        <v>31</v>
      </c>
      <c r="D422" s="6" t="s">
        <v>33</v>
      </c>
      <c r="E422" s="6">
        <v>1.8800000000000001E-2</v>
      </c>
      <c r="F422" s="6">
        <v>0.30059999999999998</v>
      </c>
      <c r="G422" s="6">
        <v>6</v>
      </c>
      <c r="H422" s="6">
        <v>7.4182200000000004E-20</v>
      </c>
      <c r="I422" s="6">
        <v>2.0999999999999999E-3</v>
      </c>
      <c r="J422" s="6">
        <v>80.145124716553298</v>
      </c>
    </row>
    <row r="423" spans="1:10" x14ac:dyDescent="0.35">
      <c r="A423" s="6">
        <v>422</v>
      </c>
      <c r="B423" s="6" t="s">
        <v>458</v>
      </c>
      <c r="C423" s="6" t="s">
        <v>33</v>
      </c>
      <c r="D423" s="6" t="s">
        <v>30</v>
      </c>
      <c r="E423" s="6">
        <v>-2.4400000000000002E-2</v>
      </c>
      <c r="F423" s="6">
        <v>0.2868</v>
      </c>
      <c r="G423" s="6">
        <v>6</v>
      </c>
      <c r="H423" s="6">
        <v>1.2659000000000001E-31</v>
      </c>
      <c r="I423" s="6">
        <v>2.0999999999999999E-3</v>
      </c>
      <c r="J423" s="6">
        <v>135.00226757369617</v>
      </c>
    </row>
    <row r="424" spans="1:10" x14ac:dyDescent="0.35">
      <c r="A424" s="6">
        <v>423</v>
      </c>
      <c r="B424" s="6" t="s">
        <v>459</v>
      </c>
      <c r="C424" s="6" t="s">
        <v>33</v>
      </c>
      <c r="D424" s="6" t="s">
        <v>31</v>
      </c>
      <c r="E424" s="6">
        <v>1.4E-2</v>
      </c>
      <c r="F424" s="6">
        <v>0.60019999999999996</v>
      </c>
      <c r="G424" s="6">
        <v>12</v>
      </c>
      <c r="H424" s="6">
        <v>1.13501E-12</v>
      </c>
      <c r="I424" s="6">
        <v>2E-3</v>
      </c>
      <c r="J424" s="6">
        <v>49.000000000000007</v>
      </c>
    </row>
    <row r="425" spans="1:10" x14ac:dyDescent="0.35">
      <c r="A425" s="6">
        <v>424</v>
      </c>
      <c r="B425" s="6" t="s">
        <v>460</v>
      </c>
      <c r="C425" s="6" t="s">
        <v>36</v>
      </c>
      <c r="D425" s="6" t="s">
        <v>30</v>
      </c>
      <c r="E425" s="6">
        <v>1.46E-2</v>
      </c>
      <c r="F425" s="6">
        <v>0.20810000000000001</v>
      </c>
      <c r="G425" s="6">
        <v>7</v>
      </c>
      <c r="H425" s="6">
        <v>4.8820299999999995E-10</v>
      </c>
      <c r="I425" s="6">
        <v>2.3999999999999998E-3</v>
      </c>
      <c r="J425" s="6">
        <v>37.00694444444445</v>
      </c>
    </row>
    <row r="426" spans="1:10" x14ac:dyDescent="0.35">
      <c r="A426" s="6">
        <v>425</v>
      </c>
      <c r="B426" s="6" t="s">
        <v>461</v>
      </c>
      <c r="C426" s="6" t="s">
        <v>31</v>
      </c>
      <c r="D426" s="6" t="s">
        <v>36</v>
      </c>
      <c r="E426" s="6">
        <v>-1.77E-2</v>
      </c>
      <c r="F426" s="6">
        <v>0.83750000000000002</v>
      </c>
      <c r="G426" s="6">
        <v>10</v>
      </c>
      <c r="H426" s="6">
        <v>4.4957300000000003E-12</v>
      </c>
      <c r="I426" s="6">
        <v>2.5999999999999999E-3</v>
      </c>
      <c r="J426" s="6">
        <v>46.344674556213022</v>
      </c>
    </row>
    <row r="427" spans="1:10" x14ac:dyDescent="0.35">
      <c r="A427" s="6">
        <v>426</v>
      </c>
      <c r="B427" s="6" t="s">
        <v>462</v>
      </c>
      <c r="C427" s="6" t="s">
        <v>104</v>
      </c>
      <c r="D427" s="6" t="s">
        <v>31</v>
      </c>
      <c r="E427" s="6">
        <v>1.78E-2</v>
      </c>
      <c r="F427" s="6">
        <v>0.5837</v>
      </c>
      <c r="G427" s="6">
        <v>1</v>
      </c>
      <c r="H427" s="6">
        <v>8.9104600000000004E-21</v>
      </c>
      <c r="I427" s="6">
        <v>1.9E-3</v>
      </c>
      <c r="J427" s="6">
        <v>87.767313019390571</v>
      </c>
    </row>
    <row r="428" spans="1:10" x14ac:dyDescent="0.35">
      <c r="A428" s="6">
        <v>427</v>
      </c>
      <c r="B428" s="6" t="s">
        <v>463</v>
      </c>
      <c r="C428" s="6" t="s">
        <v>33</v>
      </c>
      <c r="D428" s="6" t="s">
        <v>31</v>
      </c>
      <c r="E428" s="6">
        <v>-1.37E-2</v>
      </c>
      <c r="F428" s="6">
        <v>0.21410000000000001</v>
      </c>
      <c r="G428" s="6">
        <v>1</v>
      </c>
      <c r="H428" s="6">
        <v>2.4039799999999998E-9</v>
      </c>
      <c r="I428" s="6">
        <v>2.3E-3</v>
      </c>
      <c r="J428" s="6">
        <v>35.480151228733462</v>
      </c>
    </row>
    <row r="429" spans="1:10" x14ac:dyDescent="0.35">
      <c r="A429" s="6">
        <v>428</v>
      </c>
      <c r="B429" s="6" t="s">
        <v>464</v>
      </c>
      <c r="C429" s="6" t="s">
        <v>31</v>
      </c>
      <c r="D429" s="6" t="s">
        <v>33</v>
      </c>
      <c r="E429" s="6">
        <v>-1.43E-2</v>
      </c>
      <c r="F429" s="6">
        <v>0.69510000000000005</v>
      </c>
      <c r="G429" s="6">
        <v>1</v>
      </c>
      <c r="H429" s="6">
        <v>2.2079999999999999E-12</v>
      </c>
      <c r="I429" s="6">
        <v>2E-3</v>
      </c>
      <c r="J429" s="6">
        <v>51.122500000000009</v>
      </c>
    </row>
    <row r="430" spans="1:10" x14ac:dyDescent="0.35">
      <c r="A430" s="6">
        <v>429</v>
      </c>
      <c r="B430" s="6" t="s">
        <v>465</v>
      </c>
      <c r="C430" s="6" t="s">
        <v>31</v>
      </c>
      <c r="D430" s="6" t="s">
        <v>33</v>
      </c>
      <c r="E430" s="6">
        <v>4.1300000000000003E-2</v>
      </c>
      <c r="F430" s="6">
        <v>0.95150000000000001</v>
      </c>
      <c r="G430" s="6">
        <v>1</v>
      </c>
      <c r="H430" s="6">
        <v>2.52E-21</v>
      </c>
      <c r="I430" s="6">
        <v>4.4000000000000003E-3</v>
      </c>
      <c r="J430" s="6">
        <v>88.103822314049609</v>
      </c>
    </row>
    <row r="431" spans="1:10" x14ac:dyDescent="0.35">
      <c r="A431" s="6">
        <v>430</v>
      </c>
      <c r="B431" s="6" t="s">
        <v>466</v>
      </c>
      <c r="C431" s="6" t="s">
        <v>30</v>
      </c>
      <c r="D431" s="6" t="s">
        <v>36</v>
      </c>
      <c r="E431" s="6">
        <v>-1.44E-2</v>
      </c>
      <c r="F431" s="6">
        <v>0.57789999999999997</v>
      </c>
      <c r="G431" s="6">
        <v>2</v>
      </c>
      <c r="H431" s="6">
        <v>3.1703000000000003E-14</v>
      </c>
      <c r="I431" s="6">
        <v>1.9E-3</v>
      </c>
      <c r="J431" s="6">
        <v>57.440443213296398</v>
      </c>
    </row>
    <row r="432" spans="1:10" x14ac:dyDescent="0.35">
      <c r="A432" s="6">
        <v>431</v>
      </c>
      <c r="B432" s="6" t="s">
        <v>467</v>
      </c>
      <c r="C432" s="6" t="s">
        <v>36</v>
      </c>
      <c r="D432" s="6" t="s">
        <v>30</v>
      </c>
      <c r="E432" s="6">
        <v>1.2699999999999999E-2</v>
      </c>
      <c r="F432" s="6">
        <v>0.4007</v>
      </c>
      <c r="G432" s="6">
        <v>2</v>
      </c>
      <c r="H432" s="6">
        <v>4.14477E-11</v>
      </c>
      <c r="I432" s="6">
        <v>1.9E-3</v>
      </c>
      <c r="J432" s="6">
        <v>44.6786703601108</v>
      </c>
    </row>
    <row r="433" spans="1:10" x14ac:dyDescent="0.35">
      <c r="A433" s="6">
        <v>432</v>
      </c>
      <c r="B433" s="6" t="s">
        <v>468</v>
      </c>
      <c r="C433" s="6" t="s">
        <v>31</v>
      </c>
      <c r="D433" s="6" t="s">
        <v>33</v>
      </c>
      <c r="E433" s="6">
        <v>-2.1000000000000001E-2</v>
      </c>
      <c r="F433" s="6">
        <v>0.80789999999999995</v>
      </c>
      <c r="G433" s="6">
        <v>2</v>
      </c>
      <c r="H433" s="6">
        <v>1.27292E-18</v>
      </c>
      <c r="I433" s="6">
        <v>2.3999999999999998E-3</v>
      </c>
      <c r="J433" s="6">
        <v>76.562500000000014</v>
      </c>
    </row>
    <row r="434" spans="1:10" x14ac:dyDescent="0.35">
      <c r="A434" s="6">
        <v>433</v>
      </c>
      <c r="B434" s="6" t="s">
        <v>469</v>
      </c>
      <c r="C434" s="6" t="s">
        <v>31</v>
      </c>
      <c r="D434" s="6" t="s">
        <v>33</v>
      </c>
      <c r="E434" s="6">
        <v>-1.8200000000000001E-2</v>
      </c>
      <c r="F434" s="6">
        <v>0.20899999999999999</v>
      </c>
      <c r="G434" s="6">
        <v>10</v>
      </c>
      <c r="H434" s="6">
        <v>5.7902899999999997E-15</v>
      </c>
      <c r="I434" s="6">
        <v>2.3E-3</v>
      </c>
      <c r="J434" s="6">
        <v>62.616257088846879</v>
      </c>
    </row>
    <row r="435" spans="1:10" x14ac:dyDescent="0.35">
      <c r="A435" s="6">
        <v>434</v>
      </c>
      <c r="B435" s="6" t="s">
        <v>470</v>
      </c>
      <c r="C435" s="6" t="s">
        <v>33</v>
      </c>
      <c r="D435" s="6" t="s">
        <v>31</v>
      </c>
      <c r="E435" s="6">
        <v>5.7599999999999998E-2</v>
      </c>
      <c r="F435" s="6">
        <v>6.1499999999999999E-2</v>
      </c>
      <c r="G435" s="6">
        <v>12</v>
      </c>
      <c r="H435" s="6">
        <v>1.0440000000000001E-47</v>
      </c>
      <c r="I435" s="6">
        <v>4.0000000000000001E-3</v>
      </c>
      <c r="J435" s="6">
        <v>207.36</v>
      </c>
    </row>
    <row r="436" spans="1:10" x14ac:dyDescent="0.35">
      <c r="A436" s="6">
        <v>435</v>
      </c>
      <c r="B436" s="6" t="s">
        <v>471</v>
      </c>
      <c r="C436" s="6" t="s">
        <v>31</v>
      </c>
      <c r="D436" s="6" t="s">
        <v>33</v>
      </c>
      <c r="E436" s="6">
        <v>-2.18E-2</v>
      </c>
      <c r="F436" s="6">
        <v>0.35730000000000001</v>
      </c>
      <c r="G436" s="6">
        <v>3</v>
      </c>
      <c r="H436" s="6">
        <v>1.49692E-28</v>
      </c>
      <c r="I436" s="6">
        <v>2E-3</v>
      </c>
      <c r="J436" s="6">
        <v>118.81</v>
      </c>
    </row>
    <row r="437" spans="1:10" x14ac:dyDescent="0.35">
      <c r="A437" s="6">
        <v>436</v>
      </c>
      <c r="B437" s="6" t="s">
        <v>472</v>
      </c>
      <c r="C437" s="6" t="s">
        <v>31</v>
      </c>
      <c r="D437" s="6" t="s">
        <v>30</v>
      </c>
      <c r="E437" s="6">
        <v>2.2599999999999999E-2</v>
      </c>
      <c r="F437" s="6">
        <v>0.22140000000000001</v>
      </c>
      <c r="G437" s="6">
        <v>2</v>
      </c>
      <c r="H437" s="6">
        <v>1.6508199999999999E-23</v>
      </c>
      <c r="I437" s="6">
        <v>2.3E-3</v>
      </c>
      <c r="J437" s="6">
        <v>96.551984877126642</v>
      </c>
    </row>
    <row r="438" spans="1:10" x14ac:dyDescent="0.35">
      <c r="A438" s="6">
        <v>437</v>
      </c>
      <c r="B438" s="6" t="s">
        <v>473</v>
      </c>
      <c r="C438" s="6" t="s">
        <v>36</v>
      </c>
      <c r="D438" s="6" t="s">
        <v>30</v>
      </c>
      <c r="E438" s="6">
        <v>-2.5899999999999999E-2</v>
      </c>
      <c r="F438" s="6">
        <v>0.27639999999999998</v>
      </c>
      <c r="G438" s="6">
        <v>10</v>
      </c>
      <c r="H438" s="6">
        <v>2.6903E-34</v>
      </c>
      <c r="I438" s="6">
        <v>2.0999999999999999E-3</v>
      </c>
      <c r="J438" s="6">
        <v>152.11111111111114</v>
      </c>
    </row>
    <row r="439" spans="1:10" x14ac:dyDescent="0.35">
      <c r="A439" s="6">
        <v>438</v>
      </c>
      <c r="B439" s="6" t="s">
        <v>474</v>
      </c>
      <c r="C439" s="6" t="s">
        <v>30</v>
      </c>
      <c r="D439" s="6" t="s">
        <v>33</v>
      </c>
      <c r="E439" s="6">
        <v>1.3299999999999999E-2</v>
      </c>
      <c r="F439" s="6">
        <v>0.76060000000000005</v>
      </c>
      <c r="G439" s="6">
        <v>7</v>
      </c>
      <c r="H439" s="6">
        <v>1.9839899999999999E-9</v>
      </c>
      <c r="I439" s="6">
        <v>2.2000000000000001E-3</v>
      </c>
      <c r="J439" s="6">
        <v>36.547520661157023</v>
      </c>
    </row>
    <row r="440" spans="1:10" x14ac:dyDescent="0.35">
      <c r="A440" s="6">
        <v>439</v>
      </c>
      <c r="B440" s="6" t="s">
        <v>475</v>
      </c>
      <c r="C440" s="6" t="s">
        <v>33</v>
      </c>
      <c r="D440" s="6" t="s">
        <v>31</v>
      </c>
      <c r="E440" s="6">
        <v>-1.18E-2</v>
      </c>
      <c r="F440" s="6">
        <v>0.41760000000000003</v>
      </c>
      <c r="G440" s="6">
        <v>20</v>
      </c>
      <c r="H440" s="6">
        <v>7.1000299999999995E-10</v>
      </c>
      <c r="I440" s="6">
        <v>1.9E-3</v>
      </c>
      <c r="J440" s="6">
        <v>38.57063711911357</v>
      </c>
    </row>
    <row r="441" spans="1:10" x14ac:dyDescent="0.35">
      <c r="A441" s="6">
        <v>440</v>
      </c>
      <c r="B441" s="6" t="s">
        <v>476</v>
      </c>
      <c r="C441" s="6" t="s">
        <v>30</v>
      </c>
      <c r="D441" s="6" t="s">
        <v>36</v>
      </c>
      <c r="E441" s="6">
        <v>1.55E-2</v>
      </c>
      <c r="F441" s="6">
        <v>0.19769999999999999</v>
      </c>
      <c r="G441" s="6">
        <v>4</v>
      </c>
      <c r="H441" s="6">
        <v>7.1072199999999997E-11</v>
      </c>
      <c r="I441" s="6">
        <v>2.3999999999999998E-3</v>
      </c>
      <c r="J441" s="6">
        <v>41.71006944444445</v>
      </c>
    </row>
    <row r="442" spans="1:10" x14ac:dyDescent="0.35">
      <c r="A442" s="6">
        <v>441</v>
      </c>
      <c r="B442" s="6" t="s">
        <v>477</v>
      </c>
      <c r="C442" s="6" t="s">
        <v>31</v>
      </c>
      <c r="D442" s="6" t="s">
        <v>30</v>
      </c>
      <c r="E442" s="6">
        <v>5.8900000000000001E-2</v>
      </c>
      <c r="F442" s="6">
        <v>0.248</v>
      </c>
      <c r="G442" s="6">
        <v>5</v>
      </c>
      <c r="H442" s="6">
        <v>9.6604999999999996E-160</v>
      </c>
      <c r="I442" s="6">
        <v>2.2000000000000001E-3</v>
      </c>
      <c r="J442" s="6">
        <v>716.77892561983469</v>
      </c>
    </row>
    <row r="443" spans="1:10" x14ac:dyDescent="0.35">
      <c r="A443" s="6">
        <v>442</v>
      </c>
      <c r="B443" s="6" t="s">
        <v>478</v>
      </c>
      <c r="C443" s="6" t="s">
        <v>30</v>
      </c>
      <c r="D443" s="6" t="s">
        <v>33</v>
      </c>
      <c r="E443" s="6">
        <v>2.8799999999999999E-2</v>
      </c>
      <c r="F443" s="6">
        <v>0.1138</v>
      </c>
      <c r="G443" s="6">
        <v>5</v>
      </c>
      <c r="H443" s="6">
        <v>5.1451700000000003E-20</v>
      </c>
      <c r="I443" s="6">
        <v>3.0999999999999999E-3</v>
      </c>
      <c r="J443" s="6">
        <v>86.310093652445374</v>
      </c>
    </row>
    <row r="444" spans="1:10" x14ac:dyDescent="0.35">
      <c r="A444" s="6">
        <v>443</v>
      </c>
      <c r="B444" s="6" t="s">
        <v>479</v>
      </c>
      <c r="C444" s="6" t="s">
        <v>30</v>
      </c>
      <c r="D444" s="6" t="s">
        <v>36</v>
      </c>
      <c r="E444" s="6">
        <v>-1.67E-2</v>
      </c>
      <c r="F444" s="6">
        <v>0.54010000000000002</v>
      </c>
      <c r="G444" s="6">
        <v>6</v>
      </c>
      <c r="H444" s="6">
        <v>1.03395E-18</v>
      </c>
      <c r="I444" s="6">
        <v>1.9E-3</v>
      </c>
      <c r="J444" s="6">
        <v>77.254847645429365</v>
      </c>
    </row>
    <row r="445" spans="1:10" x14ac:dyDescent="0.35">
      <c r="A445" s="6">
        <v>444</v>
      </c>
      <c r="B445" s="6" t="s">
        <v>480</v>
      </c>
      <c r="C445" s="6" t="s">
        <v>30</v>
      </c>
      <c r="D445" s="6" t="s">
        <v>33</v>
      </c>
      <c r="E445" s="6">
        <v>-2.7900000000000001E-2</v>
      </c>
      <c r="F445" s="6">
        <v>0.32240000000000002</v>
      </c>
      <c r="G445" s="6">
        <v>6</v>
      </c>
      <c r="H445" s="6">
        <v>2.3051500000000001E-43</v>
      </c>
      <c r="I445" s="6">
        <v>2E-3</v>
      </c>
      <c r="J445" s="6">
        <v>194.60250000000005</v>
      </c>
    </row>
    <row r="446" spans="1:10" x14ac:dyDescent="0.35">
      <c r="A446" s="6">
        <v>445</v>
      </c>
      <c r="B446" s="6" t="s">
        <v>481</v>
      </c>
      <c r="C446" s="6" t="s">
        <v>36</v>
      </c>
      <c r="D446" s="6" t="s">
        <v>30</v>
      </c>
      <c r="E446" s="6">
        <v>4.5699999999999998E-2</v>
      </c>
      <c r="F446" s="6">
        <v>0.33379999999999999</v>
      </c>
      <c r="G446" s="6">
        <v>7</v>
      </c>
      <c r="H446" s="6">
        <v>1.4288999999999999E-113</v>
      </c>
      <c r="I446" s="6">
        <v>2E-3</v>
      </c>
      <c r="J446" s="6">
        <v>522.12249999999995</v>
      </c>
    </row>
    <row r="447" spans="1:10" x14ac:dyDescent="0.35">
      <c r="A447" s="6">
        <v>446</v>
      </c>
      <c r="B447" s="6" t="s">
        <v>482</v>
      </c>
      <c r="C447" s="6" t="s">
        <v>36</v>
      </c>
      <c r="D447" s="6" t="s">
        <v>31</v>
      </c>
      <c r="E447" s="6">
        <v>1.7299999999999999E-2</v>
      </c>
      <c r="F447" s="6">
        <v>0.35049999999999998</v>
      </c>
      <c r="G447" s="6">
        <v>2</v>
      </c>
      <c r="H447" s="6">
        <v>1.1300599999999999E-18</v>
      </c>
      <c r="I447" s="6">
        <v>2E-3</v>
      </c>
      <c r="J447" s="6">
        <v>74.822499999999991</v>
      </c>
    </row>
    <row r="448" spans="1:10" x14ac:dyDescent="0.35">
      <c r="A448" s="6">
        <v>447</v>
      </c>
      <c r="B448" s="6" t="s">
        <v>483</v>
      </c>
      <c r="C448" s="6" t="s">
        <v>31</v>
      </c>
      <c r="D448" s="6" t="s">
        <v>33</v>
      </c>
      <c r="E448" s="6">
        <v>-2.2800000000000001E-2</v>
      </c>
      <c r="F448" s="6">
        <v>0.26140000000000002</v>
      </c>
      <c r="G448" s="6">
        <v>8</v>
      </c>
      <c r="H448" s="6">
        <v>4.47713E-26</v>
      </c>
      <c r="I448" s="6">
        <v>2.2000000000000001E-3</v>
      </c>
      <c r="J448" s="6">
        <v>107.40495867768595</v>
      </c>
    </row>
    <row r="449" spans="1:10" x14ac:dyDescent="0.35">
      <c r="A449" s="6">
        <v>448</v>
      </c>
      <c r="B449" s="6" t="s">
        <v>484</v>
      </c>
      <c r="C449" s="6" t="s">
        <v>33</v>
      </c>
      <c r="D449" s="6" t="s">
        <v>31</v>
      </c>
      <c r="E449" s="6">
        <v>-1.78E-2</v>
      </c>
      <c r="F449" s="6">
        <v>0.42659999999999998</v>
      </c>
      <c r="G449" s="6">
        <v>9</v>
      </c>
      <c r="H449" s="6">
        <v>1.21899E-20</v>
      </c>
      <c r="I449" s="6">
        <v>1.9E-3</v>
      </c>
      <c r="J449" s="6">
        <v>87.767313019390571</v>
      </c>
    </row>
    <row r="450" spans="1:10" x14ac:dyDescent="0.35">
      <c r="A450" s="6">
        <v>449</v>
      </c>
      <c r="B450" s="6" t="s">
        <v>485</v>
      </c>
      <c r="C450" s="6" t="s">
        <v>30</v>
      </c>
      <c r="D450" s="6" t="s">
        <v>36</v>
      </c>
      <c r="E450" s="6">
        <v>1.2E-2</v>
      </c>
      <c r="F450" s="6">
        <v>0.35049999999999998</v>
      </c>
      <c r="G450" s="6">
        <v>2</v>
      </c>
      <c r="H450" s="6">
        <v>1.11199E-9</v>
      </c>
      <c r="I450" s="6">
        <v>2E-3</v>
      </c>
      <c r="J450" s="6">
        <v>36</v>
      </c>
    </row>
    <row r="451" spans="1:10" x14ac:dyDescent="0.35">
      <c r="A451" s="6">
        <v>450</v>
      </c>
      <c r="B451" s="6" t="s">
        <v>486</v>
      </c>
      <c r="C451" s="6" t="s">
        <v>33</v>
      </c>
      <c r="D451" s="6" t="s">
        <v>31</v>
      </c>
      <c r="E451" s="6">
        <v>1.5299999999999999E-2</v>
      </c>
      <c r="F451" s="6">
        <v>0.40949999999999998</v>
      </c>
      <c r="G451" s="6">
        <v>11</v>
      </c>
      <c r="H451" s="6">
        <v>2.2771899999999998E-15</v>
      </c>
      <c r="I451" s="6">
        <v>1.9E-3</v>
      </c>
      <c r="J451" s="6">
        <v>64.84487534626038</v>
      </c>
    </row>
    <row r="452" spans="1:10" x14ac:dyDescent="0.35">
      <c r="A452" s="6">
        <v>451</v>
      </c>
      <c r="B452" s="6" t="s">
        <v>487</v>
      </c>
      <c r="C452" s="6" t="s">
        <v>31</v>
      </c>
      <c r="D452" s="6" t="s">
        <v>33</v>
      </c>
      <c r="E452" s="6">
        <v>1.5599999999999999E-2</v>
      </c>
      <c r="F452" s="6">
        <v>0.86629999999999996</v>
      </c>
      <c r="G452" s="6">
        <v>10</v>
      </c>
      <c r="H452" s="6">
        <v>2.2729999999999999E-8</v>
      </c>
      <c r="I452" s="6">
        <v>2.8E-3</v>
      </c>
      <c r="J452" s="6">
        <v>31.04081632653061</v>
      </c>
    </row>
    <row r="453" spans="1:10" x14ac:dyDescent="0.35">
      <c r="A453" s="6">
        <v>452</v>
      </c>
      <c r="B453" s="6" t="s">
        <v>488</v>
      </c>
      <c r="C453" s="6" t="s">
        <v>30</v>
      </c>
      <c r="D453" s="6" t="s">
        <v>36</v>
      </c>
      <c r="E453" s="6">
        <v>2.6700000000000002E-2</v>
      </c>
      <c r="F453" s="6">
        <v>0.53349999999999997</v>
      </c>
      <c r="G453" s="6">
        <v>10</v>
      </c>
      <c r="H453" s="6">
        <v>7.6559700000000001E-45</v>
      </c>
      <c r="I453" s="6">
        <v>1.9E-3</v>
      </c>
      <c r="J453" s="6">
        <v>197.47645429362882</v>
      </c>
    </row>
    <row r="454" spans="1:10" x14ac:dyDescent="0.35">
      <c r="A454" s="6">
        <v>453</v>
      </c>
      <c r="B454" s="6" t="s">
        <v>489</v>
      </c>
      <c r="C454" s="6" t="s">
        <v>30</v>
      </c>
      <c r="D454" s="6" t="s">
        <v>36</v>
      </c>
      <c r="E454" s="6">
        <v>1.3299999999999999E-2</v>
      </c>
      <c r="F454" s="6">
        <v>0.50680000000000003</v>
      </c>
      <c r="G454" s="6">
        <v>11</v>
      </c>
      <c r="H454" s="6">
        <v>1.8599399999999998E-12</v>
      </c>
      <c r="I454" s="6">
        <v>1.9E-3</v>
      </c>
      <c r="J454" s="6">
        <v>49</v>
      </c>
    </row>
    <row r="455" spans="1:10" x14ac:dyDescent="0.35">
      <c r="A455" s="6">
        <v>454</v>
      </c>
      <c r="B455" s="6" t="s">
        <v>490</v>
      </c>
      <c r="C455" s="6" t="s">
        <v>36</v>
      </c>
      <c r="D455" s="6" t="s">
        <v>30</v>
      </c>
      <c r="E455" s="6">
        <v>-3.8899999999999997E-2</v>
      </c>
      <c r="F455" s="6">
        <v>0.1661</v>
      </c>
      <c r="G455" s="6">
        <v>11</v>
      </c>
      <c r="H455" s="6">
        <v>7.28954E-53</v>
      </c>
      <c r="I455" s="6">
        <v>2.5000000000000001E-3</v>
      </c>
      <c r="J455" s="6">
        <v>242.11359999999996</v>
      </c>
    </row>
    <row r="456" spans="1:10" x14ac:dyDescent="0.35">
      <c r="A456" s="6">
        <v>455</v>
      </c>
      <c r="B456" s="6" t="s">
        <v>491</v>
      </c>
      <c r="C456" s="6" t="s">
        <v>36</v>
      </c>
      <c r="D456" s="6" t="s">
        <v>30</v>
      </c>
      <c r="E456" s="6">
        <v>1.46E-2</v>
      </c>
      <c r="F456" s="6">
        <v>0.4345</v>
      </c>
      <c r="G456" s="6">
        <v>15</v>
      </c>
      <c r="H456" s="6">
        <v>3.0938599999999998E-14</v>
      </c>
      <c r="I456" s="6">
        <v>1.9E-3</v>
      </c>
      <c r="J456" s="6">
        <v>59.047091412742382</v>
      </c>
    </row>
    <row r="457" spans="1:10" x14ac:dyDescent="0.35">
      <c r="A457" s="6">
        <v>456</v>
      </c>
      <c r="B457" s="6" t="s">
        <v>492</v>
      </c>
      <c r="C457" s="6" t="s">
        <v>33</v>
      </c>
      <c r="D457" s="6" t="s">
        <v>31</v>
      </c>
      <c r="E457" s="6">
        <v>1.4999999999999999E-2</v>
      </c>
      <c r="F457" s="6">
        <v>0.17630000000000001</v>
      </c>
      <c r="G457" s="6">
        <v>2</v>
      </c>
      <c r="H457" s="6">
        <v>1.0020099999999999E-9</v>
      </c>
      <c r="I457" s="6">
        <v>2.5000000000000001E-3</v>
      </c>
      <c r="J457" s="6">
        <v>36</v>
      </c>
    </row>
    <row r="458" spans="1:10" x14ac:dyDescent="0.35">
      <c r="A458" s="6">
        <v>457</v>
      </c>
      <c r="B458" s="6" t="s">
        <v>493</v>
      </c>
      <c r="C458" s="6" t="s">
        <v>31</v>
      </c>
      <c r="D458" s="6" t="s">
        <v>33</v>
      </c>
      <c r="E458" s="6">
        <v>-1.2200000000000001E-2</v>
      </c>
      <c r="F458" s="6">
        <v>0.38529999999999998</v>
      </c>
      <c r="G458" s="6">
        <v>14</v>
      </c>
      <c r="H458" s="6">
        <v>6.0970500000000002E-10</v>
      </c>
      <c r="I458" s="6">
        <v>2E-3</v>
      </c>
      <c r="J458" s="6">
        <v>37.210000000000008</v>
      </c>
    </row>
    <row r="459" spans="1:10" x14ac:dyDescent="0.35">
      <c r="A459" s="6">
        <v>458</v>
      </c>
      <c r="B459" s="6" t="s">
        <v>494</v>
      </c>
      <c r="C459" s="6" t="s">
        <v>31</v>
      </c>
      <c r="D459" s="6" t="s">
        <v>33</v>
      </c>
      <c r="E459" s="6">
        <v>-1.4800000000000001E-2</v>
      </c>
      <c r="F459" s="6">
        <v>0.77590000000000003</v>
      </c>
      <c r="G459" s="6">
        <v>16</v>
      </c>
      <c r="H459" s="6">
        <v>1.39601E-10</v>
      </c>
      <c r="I459" s="6">
        <v>2.3E-3</v>
      </c>
      <c r="J459" s="6">
        <v>41.406427221172024</v>
      </c>
    </row>
    <row r="460" spans="1:10" x14ac:dyDescent="0.35">
      <c r="A460" s="6">
        <v>459</v>
      </c>
      <c r="B460" s="6" t="s">
        <v>495</v>
      </c>
      <c r="C460" s="6" t="s">
        <v>33</v>
      </c>
      <c r="D460" s="6" t="s">
        <v>31</v>
      </c>
      <c r="E460" s="6">
        <v>1.3100000000000001E-2</v>
      </c>
      <c r="F460" s="6">
        <v>0.27739999999999998</v>
      </c>
      <c r="G460" s="6">
        <v>6</v>
      </c>
      <c r="H460" s="6">
        <v>6.6789800000000002E-10</v>
      </c>
      <c r="I460" s="6">
        <v>2.0999999999999999E-3</v>
      </c>
      <c r="J460" s="6">
        <v>38.913832199546498</v>
      </c>
    </row>
    <row r="461" spans="1:10" x14ac:dyDescent="0.35">
      <c r="A461" s="6">
        <v>460</v>
      </c>
      <c r="B461" s="6" t="s">
        <v>496</v>
      </c>
      <c r="C461" s="6" t="s">
        <v>31</v>
      </c>
      <c r="D461" s="6" t="s">
        <v>33</v>
      </c>
      <c r="E461" s="6">
        <v>-1.0500000000000001E-2</v>
      </c>
      <c r="F461" s="6">
        <v>0.4264</v>
      </c>
      <c r="G461" s="6">
        <v>17</v>
      </c>
      <c r="H461" s="6">
        <v>4.6029899999999997E-8</v>
      </c>
      <c r="I461" s="6">
        <v>1.9E-3</v>
      </c>
      <c r="J461" s="6">
        <v>30.54016620498615</v>
      </c>
    </row>
    <row r="462" spans="1:10" x14ac:dyDescent="0.35">
      <c r="A462" s="6">
        <v>461</v>
      </c>
      <c r="B462" s="6" t="s">
        <v>497</v>
      </c>
      <c r="C462" s="6" t="s">
        <v>31</v>
      </c>
      <c r="D462" s="6" t="s">
        <v>33</v>
      </c>
      <c r="E462" s="6">
        <v>-1.8499999999999999E-2</v>
      </c>
      <c r="F462" s="6">
        <v>0.20599999999999999</v>
      </c>
      <c r="G462" s="6">
        <v>18</v>
      </c>
      <c r="H462" s="6">
        <v>3.1893300000000001E-15</v>
      </c>
      <c r="I462" s="6">
        <v>2.3E-3</v>
      </c>
      <c r="J462" s="6">
        <v>64.697542533081275</v>
      </c>
    </row>
    <row r="463" spans="1:10" x14ac:dyDescent="0.35">
      <c r="A463" s="6">
        <v>462</v>
      </c>
      <c r="B463" s="6" t="s">
        <v>498</v>
      </c>
      <c r="C463" s="6" t="s">
        <v>36</v>
      </c>
      <c r="D463" s="6" t="s">
        <v>30</v>
      </c>
      <c r="E463" s="6">
        <v>-2.24E-2</v>
      </c>
      <c r="F463" s="6">
        <v>0.66159999999999997</v>
      </c>
      <c r="G463" s="6">
        <v>18</v>
      </c>
      <c r="H463" s="6">
        <v>9.2087400000000004E-29</v>
      </c>
      <c r="I463" s="6">
        <v>2E-3</v>
      </c>
      <c r="J463" s="6">
        <v>125.44</v>
      </c>
    </row>
    <row r="464" spans="1:10" x14ac:dyDescent="0.35">
      <c r="A464" s="6">
        <v>463</v>
      </c>
      <c r="B464" s="6" t="s">
        <v>499</v>
      </c>
      <c r="C464" s="6" t="s">
        <v>30</v>
      </c>
      <c r="D464" s="6" t="s">
        <v>36</v>
      </c>
      <c r="E464" s="6">
        <v>-2.76E-2</v>
      </c>
      <c r="F464" s="6">
        <v>0.56279999999999997</v>
      </c>
      <c r="G464" s="6">
        <v>7</v>
      </c>
      <c r="H464" s="6">
        <v>1.4318599999999999E-47</v>
      </c>
      <c r="I464" s="6">
        <v>1.9E-3</v>
      </c>
      <c r="J464" s="6">
        <v>211.01385041551245</v>
      </c>
    </row>
    <row r="465" spans="1:10" x14ac:dyDescent="0.35">
      <c r="A465" s="6">
        <v>464</v>
      </c>
      <c r="B465" s="6" t="s">
        <v>500</v>
      </c>
      <c r="C465" s="6" t="s">
        <v>31</v>
      </c>
      <c r="D465" s="6" t="s">
        <v>33</v>
      </c>
      <c r="E465" s="6">
        <v>-6.6799999999999998E-2</v>
      </c>
      <c r="F465" s="6">
        <v>0.13220000000000001</v>
      </c>
      <c r="G465" s="6">
        <v>8</v>
      </c>
      <c r="H465" s="6">
        <v>7.3114000000000002E-126</v>
      </c>
      <c r="I465" s="6">
        <v>2.8E-3</v>
      </c>
      <c r="J465" s="6">
        <v>569.16326530612253</v>
      </c>
    </row>
    <row r="466" spans="1:10" x14ac:dyDescent="0.35">
      <c r="A466" s="6">
        <v>465</v>
      </c>
      <c r="B466" s="6" t="s">
        <v>501</v>
      </c>
      <c r="C466" s="6" t="s">
        <v>31</v>
      </c>
      <c r="D466" s="6" t="s">
        <v>33</v>
      </c>
      <c r="E466" s="6">
        <v>-2.1899999999999999E-2</v>
      </c>
      <c r="F466" s="6">
        <v>7.7299999999999994E-2</v>
      </c>
      <c r="G466" s="6">
        <v>4</v>
      </c>
      <c r="H466" s="6">
        <v>6.3910200000000001E-10</v>
      </c>
      <c r="I466" s="6">
        <v>3.5000000000000001E-3</v>
      </c>
      <c r="J466" s="6">
        <v>39.151836734693873</v>
      </c>
    </row>
    <row r="467" spans="1:10" x14ac:dyDescent="0.35">
      <c r="A467" s="6">
        <v>466</v>
      </c>
      <c r="B467" s="6" t="s">
        <v>502</v>
      </c>
      <c r="C467" s="6" t="s">
        <v>30</v>
      </c>
      <c r="D467" s="6" t="s">
        <v>31</v>
      </c>
      <c r="E467" s="6">
        <v>-2.9700000000000001E-2</v>
      </c>
      <c r="F467" s="6">
        <v>3.5999999999999997E-2</v>
      </c>
      <c r="G467" s="6">
        <v>4</v>
      </c>
      <c r="H467" s="6">
        <v>4.5760400000000003E-9</v>
      </c>
      <c r="I467" s="6">
        <v>5.1000000000000004E-3</v>
      </c>
      <c r="J467" s="6">
        <v>33.913494809688579</v>
      </c>
    </row>
    <row r="468" spans="1:10" x14ac:dyDescent="0.35">
      <c r="A468" s="6">
        <v>467</v>
      </c>
      <c r="B468" s="6" t="s">
        <v>503</v>
      </c>
      <c r="C468" s="6" t="s">
        <v>30</v>
      </c>
      <c r="D468" s="6" t="s">
        <v>33</v>
      </c>
      <c r="E468" s="6">
        <v>-2.29E-2</v>
      </c>
      <c r="F468" s="6">
        <v>0.14299999999999999</v>
      </c>
      <c r="G468" s="6">
        <v>8</v>
      </c>
      <c r="H468" s="6">
        <v>2.1988700000000001E-17</v>
      </c>
      <c r="I468" s="6">
        <v>2.7000000000000001E-3</v>
      </c>
      <c r="J468" s="6">
        <v>71.9355281207133</v>
      </c>
    </row>
    <row r="469" spans="1:10" x14ac:dyDescent="0.35">
      <c r="A469" s="6">
        <v>468</v>
      </c>
      <c r="B469" s="6" t="s">
        <v>504</v>
      </c>
      <c r="C469" s="6" t="s">
        <v>33</v>
      </c>
      <c r="D469" s="6" t="s">
        <v>31</v>
      </c>
      <c r="E469" s="6">
        <v>1.4999999999999999E-2</v>
      </c>
      <c r="F469" s="6">
        <v>0.28299999999999997</v>
      </c>
      <c r="G469" s="6">
        <v>16</v>
      </c>
      <c r="H469" s="6">
        <v>1.29688E-12</v>
      </c>
      <c r="I469" s="6">
        <v>2.0999999999999999E-3</v>
      </c>
      <c r="J469" s="6">
        <v>51.020408163265316</v>
      </c>
    </row>
    <row r="470" spans="1:10" x14ac:dyDescent="0.35">
      <c r="A470" s="6">
        <v>469</v>
      </c>
      <c r="B470" s="6" t="s">
        <v>505</v>
      </c>
      <c r="C470" s="6" t="s">
        <v>33</v>
      </c>
      <c r="D470" s="6" t="s">
        <v>31</v>
      </c>
      <c r="E470" s="6">
        <v>-1.11E-2</v>
      </c>
      <c r="F470" s="6">
        <v>0.32400000000000001</v>
      </c>
      <c r="G470" s="6">
        <v>2</v>
      </c>
      <c r="H470" s="6">
        <v>3.1330000000000003E-8</v>
      </c>
      <c r="I470" s="6">
        <v>2E-3</v>
      </c>
      <c r="J470" s="6">
        <v>30.802500000000002</v>
      </c>
    </row>
    <row r="471" spans="1:10" x14ac:dyDescent="0.35">
      <c r="A471" s="6">
        <v>470</v>
      </c>
      <c r="B471" s="6" t="s">
        <v>506</v>
      </c>
      <c r="C471" s="6" t="s">
        <v>33</v>
      </c>
      <c r="D471" s="6" t="s">
        <v>31</v>
      </c>
      <c r="E471" s="6">
        <v>3.09E-2</v>
      </c>
      <c r="F471" s="6">
        <v>6.2100000000000002E-2</v>
      </c>
      <c r="G471" s="6">
        <v>17</v>
      </c>
      <c r="H471" s="6">
        <v>3.7402400000000002E-15</v>
      </c>
      <c r="I471" s="6">
        <v>3.8999999999999998E-3</v>
      </c>
      <c r="J471" s="6">
        <v>62.775147928994095</v>
      </c>
    </row>
    <row r="472" spans="1:10" x14ac:dyDescent="0.35">
      <c r="A472" s="6">
        <v>471</v>
      </c>
      <c r="B472" s="6" t="s">
        <v>507</v>
      </c>
      <c r="C472" s="6" t="s">
        <v>30</v>
      </c>
      <c r="D472" s="6" t="s">
        <v>33</v>
      </c>
      <c r="E472" s="6">
        <v>2.9399999999999999E-2</v>
      </c>
      <c r="F472" s="6">
        <v>0.13539999999999999</v>
      </c>
      <c r="G472" s="6">
        <v>10</v>
      </c>
      <c r="H472" s="6">
        <v>2.2521599999999999E-26</v>
      </c>
      <c r="I472" s="6">
        <v>2.8E-3</v>
      </c>
      <c r="J472" s="6">
        <v>110.25000000000001</v>
      </c>
    </row>
    <row r="473" spans="1:10" x14ac:dyDescent="0.35">
      <c r="A473" s="6">
        <v>472</v>
      </c>
      <c r="B473" s="6" t="s">
        <v>508</v>
      </c>
      <c r="C473" s="6" t="s">
        <v>30</v>
      </c>
      <c r="D473" s="6" t="s">
        <v>36</v>
      </c>
      <c r="E473" s="6">
        <v>1.7100000000000001E-2</v>
      </c>
      <c r="F473" s="6">
        <v>0.74609999999999999</v>
      </c>
      <c r="G473" s="6">
        <v>22</v>
      </c>
      <c r="H473" s="6">
        <v>5.1844199999999998E-14</v>
      </c>
      <c r="I473" s="6">
        <v>2.3E-3</v>
      </c>
      <c r="J473" s="6">
        <v>55.275992438563328</v>
      </c>
    </row>
    <row r="474" spans="1:10" x14ac:dyDescent="0.35">
      <c r="A474" s="6">
        <v>473</v>
      </c>
      <c r="B474" s="6" t="s">
        <v>509</v>
      </c>
      <c r="C474" s="6" t="s">
        <v>33</v>
      </c>
      <c r="D474" s="6" t="s">
        <v>31</v>
      </c>
      <c r="E474" s="6">
        <v>-4.2299999999999997E-2</v>
      </c>
      <c r="F474" s="6">
        <v>6.4699999999999994E-2</v>
      </c>
      <c r="G474" s="6">
        <v>6</v>
      </c>
      <c r="H474" s="6">
        <v>1.8980200000000001E-28</v>
      </c>
      <c r="I474" s="6">
        <v>3.8E-3</v>
      </c>
      <c r="J474" s="6">
        <v>123.91204986149583</v>
      </c>
    </row>
    <row r="475" spans="1:10" x14ac:dyDescent="0.35">
      <c r="A475" s="6">
        <v>474</v>
      </c>
      <c r="B475" s="6" t="s">
        <v>510</v>
      </c>
      <c r="C475" s="6" t="s">
        <v>36</v>
      </c>
      <c r="D475" s="6" t="s">
        <v>31</v>
      </c>
      <c r="E475" s="6">
        <v>-1.8200000000000001E-2</v>
      </c>
      <c r="F475" s="6">
        <v>0.12670000000000001</v>
      </c>
      <c r="G475" s="6">
        <v>11</v>
      </c>
      <c r="H475" s="6">
        <v>2.2299799999999999E-10</v>
      </c>
      <c r="I475" s="6">
        <v>2.8999999999999998E-3</v>
      </c>
      <c r="J475" s="6">
        <v>39.386444708680145</v>
      </c>
    </row>
    <row r="476" spans="1:10" x14ac:dyDescent="0.35">
      <c r="A476" s="6">
        <v>475</v>
      </c>
      <c r="B476" s="6" t="s">
        <v>511</v>
      </c>
      <c r="C476" s="6" t="s">
        <v>31</v>
      </c>
      <c r="D476" s="6" t="s">
        <v>33</v>
      </c>
      <c r="E476" s="6">
        <v>-2.5499999999999998E-2</v>
      </c>
      <c r="F476" s="6">
        <v>0.32679999999999998</v>
      </c>
      <c r="G476" s="6">
        <v>12</v>
      </c>
      <c r="H476" s="6">
        <v>9.2746999999999997E-37</v>
      </c>
      <c r="I476" s="6">
        <v>2E-3</v>
      </c>
      <c r="J476" s="6">
        <v>162.56249999999997</v>
      </c>
    </row>
    <row r="477" spans="1:10" x14ac:dyDescent="0.35">
      <c r="A477" s="6">
        <v>476</v>
      </c>
      <c r="B477" s="6" t="s">
        <v>512</v>
      </c>
      <c r="C477" s="6" t="s">
        <v>31</v>
      </c>
      <c r="D477" s="6" t="s">
        <v>33</v>
      </c>
      <c r="E477" s="6">
        <v>-1.5100000000000001E-2</v>
      </c>
      <c r="F477" s="6">
        <v>0.18509999999999999</v>
      </c>
      <c r="G477" s="6">
        <v>3</v>
      </c>
      <c r="H477" s="6">
        <v>4.7900500000000004E-10</v>
      </c>
      <c r="I477" s="6">
        <v>2.3999999999999998E-3</v>
      </c>
      <c r="J477" s="6">
        <v>39.58506944444445</v>
      </c>
    </row>
    <row r="478" spans="1:10" x14ac:dyDescent="0.35">
      <c r="A478" s="6">
        <v>477</v>
      </c>
      <c r="B478" s="6" t="s">
        <v>513</v>
      </c>
      <c r="C478" s="6" t="s">
        <v>33</v>
      </c>
      <c r="D478" s="6" t="s">
        <v>30</v>
      </c>
      <c r="E478" s="6">
        <v>-1.95E-2</v>
      </c>
      <c r="F478" s="6">
        <v>0.2782</v>
      </c>
      <c r="G478" s="6">
        <v>20</v>
      </c>
      <c r="H478" s="6">
        <v>5.11446E-20</v>
      </c>
      <c r="I478" s="6">
        <v>2.0999999999999999E-3</v>
      </c>
      <c r="J478" s="6">
        <v>86.224489795918387</v>
      </c>
    </row>
    <row r="479" spans="1:10" x14ac:dyDescent="0.35">
      <c r="A479" s="6">
        <v>478</v>
      </c>
      <c r="B479" s="6" t="s">
        <v>514</v>
      </c>
      <c r="C479" s="6" t="s">
        <v>36</v>
      </c>
      <c r="D479" s="6" t="s">
        <v>30</v>
      </c>
      <c r="E479" s="6">
        <v>-1.4999999999999999E-2</v>
      </c>
      <c r="F479" s="6">
        <v>0.60340000000000005</v>
      </c>
      <c r="G479" s="6">
        <v>13</v>
      </c>
      <c r="H479" s="6">
        <v>1.3440000000000001E-14</v>
      </c>
      <c r="I479" s="6">
        <v>1.9E-3</v>
      </c>
      <c r="J479" s="6">
        <v>62.32686980609418</v>
      </c>
    </row>
    <row r="480" spans="1:10" x14ac:dyDescent="0.35">
      <c r="A480" s="6">
        <v>479</v>
      </c>
      <c r="B480" s="6" t="s">
        <v>515</v>
      </c>
      <c r="C480" s="6" t="s">
        <v>31</v>
      </c>
      <c r="D480" s="6" t="s">
        <v>36</v>
      </c>
      <c r="E480" s="6">
        <v>-1.32E-2</v>
      </c>
      <c r="F480" s="6">
        <v>0.64649999999999996</v>
      </c>
      <c r="G480" s="6">
        <v>13</v>
      </c>
      <c r="H480" s="6">
        <v>2.5780999999999999E-11</v>
      </c>
      <c r="I480" s="6">
        <v>2E-3</v>
      </c>
      <c r="J480" s="6">
        <v>43.559999999999995</v>
      </c>
    </row>
    <row r="481" spans="1:10" x14ac:dyDescent="0.35">
      <c r="A481" s="6">
        <v>480</v>
      </c>
      <c r="B481" s="6" t="s">
        <v>516</v>
      </c>
      <c r="C481" s="6" t="s">
        <v>30</v>
      </c>
      <c r="D481" s="6" t="s">
        <v>33</v>
      </c>
      <c r="E481" s="6">
        <v>1.1599999999999999E-2</v>
      </c>
      <c r="F481" s="6">
        <v>0.49759999999999999</v>
      </c>
      <c r="G481" s="6">
        <v>13</v>
      </c>
      <c r="H481" s="6">
        <v>1.1849999999999999E-9</v>
      </c>
      <c r="I481" s="6">
        <v>1.9E-3</v>
      </c>
      <c r="J481" s="6">
        <v>37.27423822714681</v>
      </c>
    </row>
    <row r="482" spans="1:10" x14ac:dyDescent="0.35">
      <c r="A482" s="6">
        <v>481</v>
      </c>
      <c r="B482" s="6" t="s">
        <v>517</v>
      </c>
      <c r="C482" s="6" t="s">
        <v>31</v>
      </c>
      <c r="D482" s="6" t="s">
        <v>33</v>
      </c>
      <c r="E482" s="6">
        <v>-2.0500000000000001E-2</v>
      </c>
      <c r="F482" s="6">
        <v>0.19670000000000001</v>
      </c>
      <c r="G482" s="6">
        <v>9</v>
      </c>
      <c r="H482" s="6">
        <v>1.2659E-17</v>
      </c>
      <c r="I482" s="6">
        <v>2.3999999999999998E-3</v>
      </c>
      <c r="J482" s="6">
        <v>72.960069444444471</v>
      </c>
    </row>
    <row r="483" spans="1:10" x14ac:dyDescent="0.35">
      <c r="A483" s="6">
        <v>482</v>
      </c>
      <c r="B483" s="6" t="s">
        <v>518</v>
      </c>
      <c r="C483" s="6" t="s">
        <v>33</v>
      </c>
      <c r="D483" s="6" t="s">
        <v>31</v>
      </c>
      <c r="E483" s="6">
        <v>-1.24E-2</v>
      </c>
      <c r="F483" s="6">
        <v>0.2248</v>
      </c>
      <c r="G483" s="6">
        <v>11</v>
      </c>
      <c r="H483" s="6">
        <v>4.4209899999999998E-8</v>
      </c>
      <c r="I483" s="6">
        <v>2.3E-3</v>
      </c>
      <c r="J483" s="6">
        <v>29.066162570888466</v>
      </c>
    </row>
    <row r="484" spans="1:10" x14ac:dyDescent="0.35">
      <c r="A484" s="6">
        <v>483</v>
      </c>
      <c r="B484" s="6" t="s">
        <v>519</v>
      </c>
      <c r="C484" s="6" t="s">
        <v>31</v>
      </c>
      <c r="D484" s="6" t="s">
        <v>33</v>
      </c>
      <c r="E484" s="6">
        <v>1.6400000000000001E-2</v>
      </c>
      <c r="F484" s="6">
        <v>0.68459999999999999</v>
      </c>
      <c r="G484" s="6">
        <v>1</v>
      </c>
      <c r="H484" s="6">
        <v>4.6805800000000002E-16</v>
      </c>
      <c r="I484" s="6">
        <v>2E-3</v>
      </c>
      <c r="J484" s="6">
        <v>67.240000000000023</v>
      </c>
    </row>
    <row r="485" spans="1:10" x14ac:dyDescent="0.35">
      <c r="A485" s="6">
        <v>484</v>
      </c>
      <c r="B485" s="6" t="s">
        <v>520</v>
      </c>
      <c r="C485" s="6" t="s">
        <v>30</v>
      </c>
      <c r="D485" s="6" t="s">
        <v>31</v>
      </c>
      <c r="E485" s="6">
        <v>1.9099999999999999E-2</v>
      </c>
      <c r="F485" s="6">
        <v>0.20119999999999999</v>
      </c>
      <c r="G485" s="6">
        <v>7</v>
      </c>
      <c r="H485" s="6">
        <v>3.1966899999999999E-15</v>
      </c>
      <c r="I485" s="6">
        <v>2.3999999999999998E-3</v>
      </c>
      <c r="J485" s="6">
        <v>63.33506944444445</v>
      </c>
    </row>
    <row r="486" spans="1:10" x14ac:dyDescent="0.35">
      <c r="A486" s="6">
        <v>485</v>
      </c>
      <c r="B486" s="6" t="s">
        <v>521</v>
      </c>
      <c r="C486" s="6" t="s">
        <v>31</v>
      </c>
      <c r="D486" s="6" t="s">
        <v>33</v>
      </c>
      <c r="E486" s="6">
        <v>-2.47E-2</v>
      </c>
      <c r="F486" s="6">
        <v>8.0500000000000002E-2</v>
      </c>
      <c r="G486" s="6">
        <v>4</v>
      </c>
      <c r="H486" s="6">
        <v>1.5541799999999999E-12</v>
      </c>
      <c r="I486" s="6">
        <v>3.5000000000000001E-3</v>
      </c>
      <c r="J486" s="6">
        <v>49.803265306122441</v>
      </c>
    </row>
    <row r="487" spans="1:10" x14ac:dyDescent="0.35">
      <c r="A487" s="6">
        <v>486</v>
      </c>
      <c r="B487" s="6" t="s">
        <v>522</v>
      </c>
      <c r="C487" s="6" t="s">
        <v>33</v>
      </c>
      <c r="D487" s="6" t="s">
        <v>31</v>
      </c>
      <c r="E487" s="6">
        <v>1.55E-2</v>
      </c>
      <c r="F487" s="6">
        <v>0.40889999999999999</v>
      </c>
      <c r="G487" s="6">
        <v>1</v>
      </c>
      <c r="H487" s="6">
        <v>5.6363799999999999E-16</v>
      </c>
      <c r="I487" s="6">
        <v>1.9E-3</v>
      </c>
      <c r="J487" s="6">
        <v>66.551246537396111</v>
      </c>
    </row>
    <row r="488" spans="1:10" x14ac:dyDescent="0.35">
      <c r="A488" s="6">
        <v>487</v>
      </c>
      <c r="B488" s="6" t="s">
        <v>523</v>
      </c>
      <c r="C488" s="6" t="s">
        <v>33</v>
      </c>
      <c r="D488" s="6" t="s">
        <v>31</v>
      </c>
      <c r="E488" s="6">
        <v>-2.7199999999999998E-2</v>
      </c>
      <c r="F488" s="6">
        <v>7.51E-2</v>
      </c>
      <c r="G488" s="6">
        <v>15</v>
      </c>
      <c r="H488" s="6">
        <v>4.3913700000000002E-14</v>
      </c>
      <c r="I488" s="6">
        <v>3.5999999999999999E-3</v>
      </c>
      <c r="J488" s="6">
        <v>57.086419753086417</v>
      </c>
    </row>
    <row r="489" spans="1:10" x14ac:dyDescent="0.35">
      <c r="A489" s="6">
        <v>488</v>
      </c>
      <c r="B489" s="6" t="s">
        <v>524</v>
      </c>
      <c r="C489" s="6" t="s">
        <v>36</v>
      </c>
      <c r="D489" s="6" t="s">
        <v>31</v>
      </c>
      <c r="E489" s="6">
        <v>-1.32E-2</v>
      </c>
      <c r="F489" s="6">
        <v>0.49990000000000001</v>
      </c>
      <c r="G489" s="6">
        <v>5</v>
      </c>
      <c r="H489" s="6">
        <v>1.7729600000000002E-11</v>
      </c>
      <c r="I489" s="6">
        <v>2E-3</v>
      </c>
      <c r="J489" s="6">
        <v>43.559999999999995</v>
      </c>
    </row>
    <row r="490" spans="1:10" x14ac:dyDescent="0.35">
      <c r="A490" s="6">
        <v>489</v>
      </c>
      <c r="B490" s="6" t="s">
        <v>525</v>
      </c>
      <c r="C490" s="6" t="s">
        <v>33</v>
      </c>
      <c r="D490" s="6" t="s">
        <v>31</v>
      </c>
      <c r="E490" s="6">
        <v>-4.1700000000000001E-2</v>
      </c>
      <c r="F490" s="6">
        <v>3.9800000000000002E-2</v>
      </c>
      <c r="G490" s="6">
        <v>18</v>
      </c>
      <c r="H490" s="6">
        <v>1.8218E-17</v>
      </c>
      <c r="I490" s="6">
        <v>4.8999999999999998E-3</v>
      </c>
      <c r="J490" s="6">
        <v>72.423573511037077</v>
      </c>
    </row>
    <row r="491" spans="1:10" x14ac:dyDescent="0.35">
      <c r="A491" s="6">
        <v>490</v>
      </c>
      <c r="B491" s="6" t="s">
        <v>526</v>
      </c>
      <c r="C491" s="6" t="s">
        <v>36</v>
      </c>
      <c r="D491" s="6" t="s">
        <v>30</v>
      </c>
      <c r="E491" s="6">
        <v>-2.6100000000000002E-2</v>
      </c>
      <c r="F491" s="6">
        <v>0.84399999999999997</v>
      </c>
      <c r="G491" s="6">
        <v>12</v>
      </c>
      <c r="H491" s="6">
        <v>1.04496E-23</v>
      </c>
      <c r="I491" s="6">
        <v>2.5999999999999999E-3</v>
      </c>
      <c r="J491" s="6">
        <v>100.77071005917162</v>
      </c>
    </row>
    <row r="492" spans="1:10" x14ac:dyDescent="0.35">
      <c r="A492" s="6">
        <v>491</v>
      </c>
      <c r="B492" s="6" t="s">
        <v>527</v>
      </c>
      <c r="C492" s="6" t="s">
        <v>36</v>
      </c>
      <c r="D492" s="6" t="s">
        <v>30</v>
      </c>
      <c r="E492" s="6">
        <v>-1.6299999999999999E-2</v>
      </c>
      <c r="F492" s="6">
        <v>0.2079</v>
      </c>
      <c r="G492" s="6">
        <v>2</v>
      </c>
      <c r="H492" s="6">
        <v>2.8431500000000001E-12</v>
      </c>
      <c r="I492" s="6">
        <v>2.3E-3</v>
      </c>
      <c r="J492" s="6">
        <v>50.224952741020786</v>
      </c>
    </row>
    <row r="493" spans="1:10" x14ac:dyDescent="0.35">
      <c r="A493" s="6">
        <v>492</v>
      </c>
      <c r="B493" s="6" t="s">
        <v>528</v>
      </c>
      <c r="C493" s="6" t="s">
        <v>30</v>
      </c>
      <c r="D493" s="6" t="s">
        <v>36</v>
      </c>
      <c r="E493" s="6">
        <v>1.29E-2</v>
      </c>
      <c r="F493" s="6">
        <v>0.76829999999999998</v>
      </c>
      <c r="G493" s="6">
        <v>1</v>
      </c>
      <c r="H493" s="6">
        <v>5.6249700000000003E-9</v>
      </c>
      <c r="I493" s="6">
        <v>2.2000000000000001E-3</v>
      </c>
      <c r="J493" s="6">
        <v>34.382231404958674</v>
      </c>
    </row>
    <row r="494" spans="1:10" x14ac:dyDescent="0.35">
      <c r="A494" s="6">
        <v>493</v>
      </c>
      <c r="B494" s="6" t="s">
        <v>529</v>
      </c>
      <c r="C494" s="6" t="s">
        <v>30</v>
      </c>
      <c r="D494" s="6" t="s">
        <v>36</v>
      </c>
      <c r="E494" s="6">
        <v>1.29E-2</v>
      </c>
      <c r="F494" s="6">
        <v>0.62290000000000001</v>
      </c>
      <c r="G494" s="6">
        <v>1</v>
      </c>
      <c r="H494" s="6">
        <v>2.86484E-11</v>
      </c>
      <c r="I494" s="6">
        <v>1.9E-3</v>
      </c>
      <c r="J494" s="6">
        <v>46.096952908587255</v>
      </c>
    </row>
    <row r="495" spans="1:10" x14ac:dyDescent="0.35">
      <c r="A495" s="6">
        <v>494</v>
      </c>
      <c r="B495" s="6" t="s">
        <v>530</v>
      </c>
      <c r="C495" s="6" t="s">
        <v>30</v>
      </c>
      <c r="D495" s="6" t="s">
        <v>36</v>
      </c>
      <c r="E495" s="6">
        <v>3.5200000000000002E-2</v>
      </c>
      <c r="F495" s="6">
        <v>0.85660000000000003</v>
      </c>
      <c r="G495" s="6">
        <v>2</v>
      </c>
      <c r="H495" s="6">
        <v>3.2711499999999998E-39</v>
      </c>
      <c r="I495" s="6">
        <v>2.7000000000000001E-3</v>
      </c>
      <c r="J495" s="6">
        <v>169.96433470507543</v>
      </c>
    </row>
    <row r="496" spans="1:10" x14ac:dyDescent="0.35">
      <c r="A496" s="6">
        <v>495</v>
      </c>
      <c r="B496" s="6" t="s">
        <v>531</v>
      </c>
      <c r="C496" s="6" t="s">
        <v>31</v>
      </c>
      <c r="D496" s="6" t="s">
        <v>33</v>
      </c>
      <c r="E496" s="6">
        <v>-1.6799999999999999E-2</v>
      </c>
      <c r="F496" s="6">
        <v>0.59109999999999996</v>
      </c>
      <c r="G496" s="6">
        <v>2</v>
      </c>
      <c r="H496" s="6">
        <v>2.0830499999999999E-18</v>
      </c>
      <c r="I496" s="6">
        <v>1.9E-3</v>
      </c>
      <c r="J496" s="6">
        <v>78.182825484764521</v>
      </c>
    </row>
    <row r="497" spans="1:10" x14ac:dyDescent="0.35">
      <c r="A497" s="6">
        <v>496</v>
      </c>
      <c r="B497" s="6" t="s">
        <v>532</v>
      </c>
      <c r="C497" s="6" t="s">
        <v>36</v>
      </c>
      <c r="D497" s="6" t="s">
        <v>30</v>
      </c>
      <c r="E497" s="6">
        <v>-1.6299999999999999E-2</v>
      </c>
      <c r="F497" s="6">
        <v>0.18609999999999999</v>
      </c>
      <c r="G497" s="6">
        <v>19</v>
      </c>
      <c r="H497" s="6">
        <v>3.1419600000000002E-11</v>
      </c>
      <c r="I497" s="6">
        <v>2.5000000000000001E-3</v>
      </c>
      <c r="J497" s="6">
        <v>42.51039999999999</v>
      </c>
    </row>
    <row r="498" spans="1:10" x14ac:dyDescent="0.35">
      <c r="A498" s="6">
        <v>497</v>
      </c>
      <c r="B498" s="6" t="s">
        <v>533</v>
      </c>
      <c r="C498" s="6" t="s">
        <v>31</v>
      </c>
      <c r="D498" s="6" t="s">
        <v>33</v>
      </c>
      <c r="E498" s="6">
        <v>2.5600000000000001E-2</v>
      </c>
      <c r="F498" s="6">
        <v>0.18559999999999999</v>
      </c>
      <c r="G498" s="6">
        <v>7</v>
      </c>
      <c r="H498" s="6">
        <v>1.24796E-25</v>
      </c>
      <c r="I498" s="6">
        <v>2.3999999999999998E-3</v>
      </c>
      <c r="J498" s="6">
        <v>113.7777777777778</v>
      </c>
    </row>
    <row r="499" spans="1:10" x14ac:dyDescent="0.35">
      <c r="A499" s="6">
        <v>498</v>
      </c>
      <c r="B499" s="6" t="s">
        <v>534</v>
      </c>
      <c r="C499" s="6" t="s">
        <v>33</v>
      </c>
      <c r="D499" s="6" t="s">
        <v>31</v>
      </c>
      <c r="E499" s="6">
        <v>-1.6E-2</v>
      </c>
      <c r="F499" s="6">
        <v>0.50460000000000005</v>
      </c>
      <c r="G499" s="6">
        <v>2</v>
      </c>
      <c r="H499" s="6">
        <v>1.3708800000000001E-17</v>
      </c>
      <c r="I499" s="6">
        <v>1.9E-3</v>
      </c>
      <c r="J499" s="6">
        <v>70.914127423822706</v>
      </c>
    </row>
    <row r="500" spans="1:10" x14ac:dyDescent="0.35">
      <c r="A500" s="6">
        <v>499</v>
      </c>
      <c r="B500" s="6" t="s">
        <v>535</v>
      </c>
      <c r="C500" s="6" t="s">
        <v>36</v>
      </c>
      <c r="D500" s="6" t="s">
        <v>30</v>
      </c>
      <c r="E500" s="6">
        <v>-3.73E-2</v>
      </c>
      <c r="F500" s="6">
        <v>0.1207</v>
      </c>
      <c r="G500" s="6">
        <v>3</v>
      </c>
      <c r="H500" s="6">
        <v>3.5530399999999999E-38</v>
      </c>
      <c r="I500" s="6">
        <v>2.8999999999999998E-3</v>
      </c>
      <c r="J500" s="6">
        <v>165.43281807372176</v>
      </c>
    </row>
    <row r="501" spans="1:10" x14ac:dyDescent="0.35">
      <c r="A501" s="6">
        <v>500</v>
      </c>
      <c r="B501" s="6" t="s">
        <v>536</v>
      </c>
      <c r="C501" s="6" t="s">
        <v>36</v>
      </c>
      <c r="D501" s="6" t="s">
        <v>30</v>
      </c>
      <c r="E501" s="6">
        <v>1.7500000000000002E-2</v>
      </c>
      <c r="F501" s="6">
        <v>0.47860000000000003</v>
      </c>
      <c r="G501" s="6">
        <v>3</v>
      </c>
      <c r="H501" s="6">
        <v>1.27497E-20</v>
      </c>
      <c r="I501" s="6">
        <v>1.9E-3</v>
      </c>
      <c r="J501" s="6">
        <v>84.83379501385042</v>
      </c>
    </row>
    <row r="502" spans="1:10" x14ac:dyDescent="0.35">
      <c r="A502" s="6">
        <v>501</v>
      </c>
      <c r="B502" s="6" t="s">
        <v>537</v>
      </c>
      <c r="C502" s="6" t="s">
        <v>36</v>
      </c>
      <c r="D502" s="6" t="s">
        <v>30</v>
      </c>
      <c r="E502" s="6">
        <v>-4.7100000000000003E-2</v>
      </c>
      <c r="F502" s="6">
        <v>6.3399999999999998E-2</v>
      </c>
      <c r="G502" s="6">
        <v>8</v>
      </c>
      <c r="H502" s="6">
        <v>2.7027099999999999E-33</v>
      </c>
      <c r="I502" s="6">
        <v>3.8999999999999998E-3</v>
      </c>
      <c r="J502" s="6">
        <v>145.85207100591717</v>
      </c>
    </row>
    <row r="503" spans="1:10" x14ac:dyDescent="0.35">
      <c r="A503" s="6">
        <v>502</v>
      </c>
      <c r="B503" s="6" t="s">
        <v>538</v>
      </c>
      <c r="C503" s="6" t="s">
        <v>36</v>
      </c>
      <c r="D503" s="6" t="s">
        <v>31</v>
      </c>
      <c r="E503" s="6">
        <v>-3.6799999999999999E-2</v>
      </c>
      <c r="F503" s="6">
        <v>8.14E-2</v>
      </c>
      <c r="G503" s="6">
        <v>2</v>
      </c>
      <c r="H503" s="6">
        <v>1.6939500000000001E-26</v>
      </c>
      <c r="I503" s="6">
        <v>3.5000000000000001E-3</v>
      </c>
      <c r="J503" s="6">
        <v>110.55020408163264</v>
      </c>
    </row>
    <row r="504" spans="1:10" x14ac:dyDescent="0.35">
      <c r="A504" s="6">
        <v>503</v>
      </c>
      <c r="B504" s="6" t="s">
        <v>539</v>
      </c>
      <c r="C504" s="6" t="s">
        <v>30</v>
      </c>
      <c r="D504" s="6" t="s">
        <v>36</v>
      </c>
      <c r="E504" s="6">
        <v>-3.3000000000000002E-2</v>
      </c>
      <c r="F504" s="6">
        <v>0.95440000000000003</v>
      </c>
      <c r="G504" s="6">
        <v>4</v>
      </c>
      <c r="H504" s="6">
        <v>5.9265200000000001E-12</v>
      </c>
      <c r="I504" s="6">
        <v>4.7999999999999996E-3</v>
      </c>
      <c r="J504" s="6">
        <v>47.265625000000014</v>
      </c>
    </row>
    <row r="505" spans="1:10" x14ac:dyDescent="0.35">
      <c r="A505" s="6">
        <v>504</v>
      </c>
      <c r="B505" s="6" t="s">
        <v>540</v>
      </c>
      <c r="C505" s="6" t="s">
        <v>31</v>
      </c>
      <c r="D505" s="6" t="s">
        <v>33</v>
      </c>
      <c r="E505" s="6">
        <v>4.6600000000000003E-2</v>
      </c>
      <c r="F505" s="6">
        <v>0.83120000000000005</v>
      </c>
      <c r="G505" s="6">
        <v>4</v>
      </c>
      <c r="H505" s="6">
        <v>1.49589E-76</v>
      </c>
      <c r="I505" s="6">
        <v>2.5000000000000001E-3</v>
      </c>
      <c r="J505" s="6">
        <v>347.44960000000003</v>
      </c>
    </row>
    <row r="506" spans="1:10" x14ac:dyDescent="0.35">
      <c r="A506" s="6">
        <v>505</v>
      </c>
      <c r="B506" s="6" t="s">
        <v>541</v>
      </c>
      <c r="C506" s="6" t="s">
        <v>30</v>
      </c>
      <c r="D506" s="6" t="s">
        <v>33</v>
      </c>
      <c r="E506" s="6">
        <v>0.16389999999999999</v>
      </c>
      <c r="F506" s="6">
        <v>2.07E-2</v>
      </c>
      <c r="G506" s="6">
        <v>12</v>
      </c>
      <c r="H506" s="6">
        <v>8.2223999999999998E-112</v>
      </c>
      <c r="I506" s="6">
        <v>7.3000000000000001E-3</v>
      </c>
      <c r="J506" s="6">
        <v>504.09476449615312</v>
      </c>
    </row>
    <row r="507" spans="1:10" x14ac:dyDescent="0.35">
      <c r="A507" s="6">
        <v>506</v>
      </c>
      <c r="B507" s="6" t="s">
        <v>542</v>
      </c>
      <c r="C507" s="6" t="s">
        <v>31</v>
      </c>
      <c r="D507" s="6" t="s">
        <v>33</v>
      </c>
      <c r="E507" s="6">
        <v>-1.7899999999999999E-2</v>
      </c>
      <c r="F507" s="6">
        <v>0.42830000000000001</v>
      </c>
      <c r="G507" s="6">
        <v>5</v>
      </c>
      <c r="H507" s="6">
        <v>5.12035E-21</v>
      </c>
      <c r="I507" s="6">
        <v>1.9E-3</v>
      </c>
      <c r="J507" s="6">
        <v>88.756232686980596</v>
      </c>
    </row>
    <row r="508" spans="1:10" x14ac:dyDescent="0.35">
      <c r="A508" s="6">
        <v>507</v>
      </c>
      <c r="B508" s="6" t="s">
        <v>543</v>
      </c>
      <c r="C508" s="6" t="s">
        <v>30</v>
      </c>
      <c r="D508" s="6" t="s">
        <v>36</v>
      </c>
      <c r="E508" s="6">
        <v>1.21E-2</v>
      </c>
      <c r="F508" s="6">
        <v>0.2651</v>
      </c>
      <c r="G508" s="6">
        <v>12</v>
      </c>
      <c r="H508" s="6">
        <v>1.5519900000000001E-8</v>
      </c>
      <c r="I508" s="6">
        <v>2.0999999999999999E-3</v>
      </c>
      <c r="J508" s="6">
        <v>33.199546485260775</v>
      </c>
    </row>
    <row r="509" spans="1:10" x14ac:dyDescent="0.35">
      <c r="A509" s="6">
        <v>508</v>
      </c>
      <c r="B509" s="6" t="s">
        <v>544</v>
      </c>
      <c r="C509" s="6" t="s">
        <v>30</v>
      </c>
      <c r="D509" s="6" t="s">
        <v>36</v>
      </c>
      <c r="E509" s="6">
        <v>1.66E-2</v>
      </c>
      <c r="F509" s="6">
        <v>0.57489999999999997</v>
      </c>
      <c r="G509" s="6">
        <v>5</v>
      </c>
      <c r="H509" s="6">
        <v>3.4817700000000002E-18</v>
      </c>
      <c r="I509" s="6">
        <v>1.9E-3</v>
      </c>
      <c r="J509" s="6">
        <v>76.33240997229916</v>
      </c>
    </row>
    <row r="510" spans="1:10" x14ac:dyDescent="0.35">
      <c r="A510" s="6">
        <v>509</v>
      </c>
      <c r="B510" s="6" t="s">
        <v>545</v>
      </c>
      <c r="C510" s="6" t="s">
        <v>33</v>
      </c>
      <c r="D510" s="6" t="s">
        <v>31</v>
      </c>
      <c r="E510" s="6">
        <v>2.5899999999999999E-2</v>
      </c>
      <c r="F510" s="6">
        <v>0.46289999999999998</v>
      </c>
      <c r="G510" s="6">
        <v>5</v>
      </c>
      <c r="H510" s="6">
        <v>1.13999E-42</v>
      </c>
      <c r="I510" s="6">
        <v>1.9E-3</v>
      </c>
      <c r="J510" s="6">
        <v>185.81994459833794</v>
      </c>
    </row>
    <row r="511" spans="1:10" x14ac:dyDescent="0.35">
      <c r="A511" s="6">
        <v>510</v>
      </c>
      <c r="B511" s="6" t="s">
        <v>546</v>
      </c>
      <c r="C511" s="6" t="s">
        <v>36</v>
      </c>
      <c r="D511" s="6" t="s">
        <v>30</v>
      </c>
      <c r="E511" s="6">
        <v>-3.3000000000000002E-2</v>
      </c>
      <c r="F511" s="6">
        <v>5.2999999999999999E-2</v>
      </c>
      <c r="G511" s="6">
        <v>16</v>
      </c>
      <c r="H511" s="6">
        <v>8.3483399999999995E-15</v>
      </c>
      <c r="I511" s="6">
        <v>4.3E-3</v>
      </c>
      <c r="J511" s="6">
        <v>58.896700919415906</v>
      </c>
    </row>
    <row r="512" spans="1:10" x14ac:dyDescent="0.35">
      <c r="A512" s="6">
        <v>511</v>
      </c>
      <c r="B512" s="6" t="s">
        <v>547</v>
      </c>
      <c r="C512" s="6" t="s">
        <v>31</v>
      </c>
      <c r="D512" s="6" t="s">
        <v>30</v>
      </c>
      <c r="E512" s="6">
        <v>2.24E-2</v>
      </c>
      <c r="F512" s="6">
        <v>8.6999999999999994E-2</v>
      </c>
      <c r="G512" s="6">
        <v>20</v>
      </c>
      <c r="H512" s="6">
        <v>3.2077499999999999E-11</v>
      </c>
      <c r="I512" s="6">
        <v>3.3999999999999998E-3</v>
      </c>
      <c r="J512" s="6">
        <v>43.404844290657437</v>
      </c>
    </row>
    <row r="513" spans="1:10" x14ac:dyDescent="0.35">
      <c r="A513" s="6">
        <v>512</v>
      </c>
      <c r="B513" s="6" t="s">
        <v>548</v>
      </c>
      <c r="C513" s="6" t="s">
        <v>31</v>
      </c>
      <c r="D513" s="6" t="s">
        <v>33</v>
      </c>
      <c r="E513" s="6">
        <v>-2.01E-2</v>
      </c>
      <c r="F513" s="6">
        <v>0.47710000000000002</v>
      </c>
      <c r="G513" s="6">
        <v>6</v>
      </c>
      <c r="H513" s="6">
        <v>1.5710899999999999E-26</v>
      </c>
      <c r="I513" s="6">
        <v>1.9E-3</v>
      </c>
      <c r="J513" s="6">
        <v>111.91412742382271</v>
      </c>
    </row>
    <row r="514" spans="1:10" x14ac:dyDescent="0.35">
      <c r="A514" s="6">
        <v>513</v>
      </c>
      <c r="B514" s="6" t="s">
        <v>549</v>
      </c>
      <c r="C514" s="6" t="s">
        <v>33</v>
      </c>
      <c r="D514" s="6" t="s">
        <v>31</v>
      </c>
      <c r="E514" s="6">
        <v>2.3699999999999999E-2</v>
      </c>
      <c r="F514" s="6">
        <v>6.4199999999999993E-2</v>
      </c>
      <c r="G514" s="6">
        <v>16</v>
      </c>
      <c r="H514" s="6">
        <v>9.8349000000000009E-10</v>
      </c>
      <c r="I514" s="6">
        <v>3.8999999999999998E-3</v>
      </c>
      <c r="J514" s="6">
        <v>36.928994082840241</v>
      </c>
    </row>
    <row r="515" spans="1:10" x14ac:dyDescent="0.35">
      <c r="A515" s="6">
        <v>514</v>
      </c>
      <c r="B515" s="6" t="s">
        <v>550</v>
      </c>
      <c r="C515" s="6" t="s">
        <v>36</v>
      </c>
      <c r="D515" s="6" t="s">
        <v>30</v>
      </c>
      <c r="E515" s="6">
        <v>1.6899999999999998E-2</v>
      </c>
      <c r="F515" s="6">
        <v>0.1043</v>
      </c>
      <c r="G515" s="6">
        <v>6</v>
      </c>
      <c r="H515" s="6">
        <v>4.3870199999999999E-8</v>
      </c>
      <c r="I515" s="6">
        <v>3.0999999999999999E-3</v>
      </c>
      <c r="J515" s="6">
        <v>29.720083246618103</v>
      </c>
    </row>
    <row r="516" spans="1:10" x14ac:dyDescent="0.35">
      <c r="A516" s="6">
        <v>515</v>
      </c>
      <c r="B516" s="6" t="s">
        <v>551</v>
      </c>
      <c r="C516" s="6" t="s">
        <v>31</v>
      </c>
      <c r="D516" s="6" t="s">
        <v>33</v>
      </c>
      <c r="E516" s="6">
        <v>2.63E-2</v>
      </c>
      <c r="F516" s="6">
        <v>7.7100000000000002E-2</v>
      </c>
      <c r="G516" s="6">
        <v>6</v>
      </c>
      <c r="H516" s="6">
        <v>1.6349300000000001E-13</v>
      </c>
      <c r="I516" s="6">
        <v>3.5999999999999999E-3</v>
      </c>
      <c r="J516" s="6">
        <v>53.371141975308646</v>
      </c>
    </row>
    <row r="517" spans="1:10" x14ac:dyDescent="0.35">
      <c r="A517" s="6">
        <v>516</v>
      </c>
      <c r="B517" s="6" t="s">
        <v>552</v>
      </c>
      <c r="C517" s="6" t="s">
        <v>33</v>
      </c>
      <c r="D517" s="6" t="s">
        <v>31</v>
      </c>
      <c r="E517" s="6">
        <v>2.5499999999999998E-2</v>
      </c>
      <c r="F517" s="6">
        <v>0.16819999999999999</v>
      </c>
      <c r="G517" s="6">
        <v>8</v>
      </c>
      <c r="H517" s="6">
        <v>6.2244400000000001E-24</v>
      </c>
      <c r="I517" s="6">
        <v>2.5000000000000001E-3</v>
      </c>
      <c r="J517" s="6">
        <v>104.03999999999998</v>
      </c>
    </row>
    <row r="518" spans="1:10" x14ac:dyDescent="0.35">
      <c r="A518" s="6">
        <v>517</v>
      </c>
      <c r="B518" s="6" t="s">
        <v>553</v>
      </c>
      <c r="C518" s="6" t="s">
        <v>33</v>
      </c>
      <c r="D518" s="6" t="s">
        <v>31</v>
      </c>
      <c r="E518" s="6">
        <v>1.6400000000000001E-2</v>
      </c>
      <c r="F518" s="6">
        <v>0.52359999999999995</v>
      </c>
      <c r="G518" s="6">
        <v>4</v>
      </c>
      <c r="H518" s="6">
        <v>3.1412299999999999E-18</v>
      </c>
      <c r="I518" s="6">
        <v>1.9E-3</v>
      </c>
      <c r="J518" s="6">
        <v>74.504155124653749</v>
      </c>
    </row>
    <row r="519" spans="1:10" x14ac:dyDescent="0.35">
      <c r="A519" s="6">
        <v>518</v>
      </c>
      <c r="B519" s="6" t="s">
        <v>554</v>
      </c>
      <c r="C519" s="6" t="s">
        <v>31</v>
      </c>
      <c r="D519" s="6" t="s">
        <v>33</v>
      </c>
      <c r="E519" s="6">
        <v>1.14E-2</v>
      </c>
      <c r="F519" s="6">
        <v>0.6421</v>
      </c>
      <c r="G519" s="6">
        <v>8</v>
      </c>
      <c r="H519" s="6">
        <v>7.6139500000000002E-9</v>
      </c>
      <c r="I519" s="6">
        <v>2E-3</v>
      </c>
      <c r="J519" s="6">
        <v>32.49</v>
      </c>
    </row>
    <row r="520" spans="1:10" x14ac:dyDescent="0.35">
      <c r="A520" s="6">
        <v>519</v>
      </c>
      <c r="B520" s="6" t="s">
        <v>555</v>
      </c>
      <c r="C520" s="6" t="s">
        <v>31</v>
      </c>
      <c r="D520" s="6" t="s">
        <v>33</v>
      </c>
      <c r="E520" s="6">
        <v>1.35E-2</v>
      </c>
      <c r="F520" s="6">
        <v>0.23910000000000001</v>
      </c>
      <c r="G520" s="6">
        <v>8</v>
      </c>
      <c r="H520" s="6">
        <v>1.1109899999999999E-9</v>
      </c>
      <c r="I520" s="6">
        <v>2.2000000000000001E-3</v>
      </c>
      <c r="J520" s="6">
        <v>37.654958677685947</v>
      </c>
    </row>
    <row r="521" spans="1:10" x14ac:dyDescent="0.35">
      <c r="A521" s="6">
        <v>520</v>
      </c>
      <c r="B521" s="6" t="s">
        <v>556</v>
      </c>
      <c r="C521" s="6" t="s">
        <v>30</v>
      </c>
      <c r="D521" s="6" t="s">
        <v>33</v>
      </c>
      <c r="E521" s="6">
        <v>0.13800000000000001</v>
      </c>
      <c r="F521" s="6">
        <v>1.23E-2</v>
      </c>
      <c r="G521" s="6">
        <v>17</v>
      </c>
      <c r="H521" s="6">
        <v>4.5143999999999997E-56</v>
      </c>
      <c r="I521" s="6">
        <v>8.6999999999999994E-3</v>
      </c>
      <c r="J521" s="6">
        <v>251.60523186682528</v>
      </c>
    </row>
    <row r="522" spans="1:10" x14ac:dyDescent="0.35">
      <c r="A522" s="6">
        <v>521</v>
      </c>
      <c r="B522" s="6" t="s">
        <v>557</v>
      </c>
      <c r="C522" s="6" t="s">
        <v>33</v>
      </c>
      <c r="D522" s="6" t="s">
        <v>31</v>
      </c>
      <c r="E522" s="6">
        <v>-9.0399999999999994E-2</v>
      </c>
      <c r="F522" s="6">
        <v>1.17E-2</v>
      </c>
      <c r="G522" s="6">
        <v>16</v>
      </c>
      <c r="H522" s="6">
        <v>1.2209599999999999E-24</v>
      </c>
      <c r="I522" s="6">
        <v>8.8000000000000005E-3</v>
      </c>
      <c r="J522" s="6">
        <v>105.52892561983469</v>
      </c>
    </row>
    <row r="523" spans="1:10" x14ac:dyDescent="0.35">
      <c r="A523" s="6">
        <v>522</v>
      </c>
      <c r="B523" s="6" t="s">
        <v>558</v>
      </c>
      <c r="C523" s="6" t="s">
        <v>30</v>
      </c>
      <c r="D523" s="6" t="s">
        <v>36</v>
      </c>
      <c r="E523" s="6">
        <v>3.4700000000000002E-2</v>
      </c>
      <c r="F523" s="6">
        <v>0.91439999999999999</v>
      </c>
      <c r="G523" s="6">
        <v>9</v>
      </c>
      <c r="H523" s="6">
        <v>1.0430399999999999E-24</v>
      </c>
      <c r="I523" s="6">
        <v>3.3999999999999998E-3</v>
      </c>
      <c r="J523" s="6">
        <v>104.16003460207614</v>
      </c>
    </row>
    <row r="524" spans="1:10" x14ac:dyDescent="0.35">
      <c r="A524" s="6">
        <v>523</v>
      </c>
      <c r="B524" s="6" t="s">
        <v>559</v>
      </c>
      <c r="C524" s="6" t="s">
        <v>31</v>
      </c>
      <c r="D524" s="6" t="s">
        <v>33</v>
      </c>
      <c r="E524" s="6">
        <v>3.1899999999999998E-2</v>
      </c>
      <c r="F524" s="6">
        <v>8.4699999999999998E-2</v>
      </c>
      <c r="G524" s="6">
        <v>17</v>
      </c>
      <c r="H524" s="6">
        <v>2.60976E-20</v>
      </c>
      <c r="I524" s="6">
        <v>3.5000000000000001E-3</v>
      </c>
      <c r="J524" s="6">
        <v>83.070204081632639</v>
      </c>
    </row>
    <row r="525" spans="1:10" x14ac:dyDescent="0.35">
      <c r="A525" s="6">
        <v>524</v>
      </c>
      <c r="B525" s="6" t="s">
        <v>560</v>
      </c>
      <c r="C525" s="6" t="s">
        <v>30</v>
      </c>
      <c r="D525" s="6" t="s">
        <v>36</v>
      </c>
      <c r="E525" s="6">
        <v>1.49E-2</v>
      </c>
      <c r="F525" s="6">
        <v>0.44690000000000002</v>
      </c>
      <c r="G525" s="6">
        <v>11</v>
      </c>
      <c r="H525" s="6">
        <v>5.2191499999999996E-15</v>
      </c>
      <c r="I525" s="6">
        <v>1.9E-3</v>
      </c>
      <c r="J525" s="6">
        <v>61.498614958448748</v>
      </c>
    </row>
    <row r="526" spans="1:10" x14ac:dyDescent="0.35">
      <c r="A526" s="6">
        <v>525</v>
      </c>
      <c r="B526" s="6" t="s">
        <v>561</v>
      </c>
      <c r="C526" s="6" t="s">
        <v>33</v>
      </c>
      <c r="D526" s="6" t="s">
        <v>31</v>
      </c>
      <c r="E526" s="6">
        <v>-4.53E-2</v>
      </c>
      <c r="F526" s="6">
        <v>8.2299999999999998E-2</v>
      </c>
      <c r="G526" s="6">
        <v>11</v>
      </c>
      <c r="H526" s="6">
        <v>1.61808E-39</v>
      </c>
      <c r="I526" s="6">
        <v>3.3999999999999998E-3</v>
      </c>
      <c r="J526" s="6">
        <v>177.51643598615917</v>
      </c>
    </row>
    <row r="527" spans="1:10" x14ac:dyDescent="0.35">
      <c r="A527" s="6">
        <v>526</v>
      </c>
      <c r="B527" s="6" t="s">
        <v>562</v>
      </c>
      <c r="C527" s="6" t="s">
        <v>31</v>
      </c>
      <c r="D527" s="6" t="s">
        <v>33</v>
      </c>
      <c r="E527" s="6">
        <v>-3.5900000000000001E-2</v>
      </c>
      <c r="F527" s="6">
        <v>0.30059999999999998</v>
      </c>
      <c r="G527" s="6">
        <v>7</v>
      </c>
      <c r="H527" s="6">
        <v>2.8589100000000001E-68</v>
      </c>
      <c r="I527" s="6">
        <v>2.0999999999999999E-3</v>
      </c>
      <c r="J527" s="6">
        <v>292.24716553287988</v>
      </c>
    </row>
    <row r="528" spans="1:10" x14ac:dyDescent="0.35">
      <c r="A528" s="6">
        <v>527</v>
      </c>
      <c r="B528" s="6" t="s">
        <v>563</v>
      </c>
      <c r="C528" s="6" t="s">
        <v>31</v>
      </c>
      <c r="D528" s="6" t="s">
        <v>33</v>
      </c>
      <c r="E528" s="6">
        <v>1.34E-2</v>
      </c>
      <c r="F528" s="6">
        <v>0.53339999999999999</v>
      </c>
      <c r="G528" s="6">
        <v>13</v>
      </c>
      <c r="H528" s="6">
        <v>2.0502200000000001E-12</v>
      </c>
      <c r="I528" s="6">
        <v>1.9E-3</v>
      </c>
      <c r="J528" s="6">
        <v>49.739612188365655</v>
      </c>
    </row>
    <row r="529" spans="1:10" x14ac:dyDescent="0.35">
      <c r="A529" s="6">
        <v>528</v>
      </c>
      <c r="B529" s="6" t="s">
        <v>564</v>
      </c>
      <c r="C529" s="6" t="s">
        <v>33</v>
      </c>
      <c r="D529" s="6" t="s">
        <v>31</v>
      </c>
      <c r="E529" s="6">
        <v>2.3099999999999999E-2</v>
      </c>
      <c r="F529" s="6">
        <v>6.7900000000000002E-2</v>
      </c>
      <c r="G529" s="6">
        <v>20</v>
      </c>
      <c r="H529" s="6">
        <v>1.3119899999999999E-9</v>
      </c>
      <c r="I529" s="6">
        <v>3.8E-3</v>
      </c>
      <c r="J529" s="6">
        <v>36.953601108033233</v>
      </c>
    </row>
    <row r="530" spans="1:10" x14ac:dyDescent="0.35">
      <c r="A530" s="6">
        <v>529</v>
      </c>
      <c r="B530" s="6" t="s">
        <v>565</v>
      </c>
      <c r="C530" s="6" t="s">
        <v>30</v>
      </c>
      <c r="D530" s="6" t="s">
        <v>36</v>
      </c>
      <c r="E530" s="6">
        <v>1.2200000000000001E-2</v>
      </c>
      <c r="F530" s="6">
        <v>0.32750000000000001</v>
      </c>
      <c r="G530" s="6">
        <v>14</v>
      </c>
      <c r="H530" s="6">
        <v>2.21998E-9</v>
      </c>
      <c r="I530" s="6">
        <v>2E-3</v>
      </c>
      <c r="J530" s="6">
        <v>37.210000000000008</v>
      </c>
    </row>
    <row r="531" spans="1:10" x14ac:dyDescent="0.35">
      <c r="A531" s="6">
        <v>530</v>
      </c>
      <c r="B531" s="6" t="s">
        <v>566</v>
      </c>
      <c r="C531" s="6" t="s">
        <v>30</v>
      </c>
      <c r="D531" s="6" t="s">
        <v>36</v>
      </c>
      <c r="E531" s="6">
        <v>-1.38E-2</v>
      </c>
      <c r="F531" s="6">
        <v>0.19139999999999999</v>
      </c>
      <c r="G531" s="6">
        <v>14</v>
      </c>
      <c r="H531" s="6">
        <v>1.1780100000000001E-8</v>
      </c>
      <c r="I531" s="6">
        <v>2.3999999999999998E-3</v>
      </c>
      <c r="J531" s="6">
        <v>33.062500000000007</v>
      </c>
    </row>
    <row r="532" spans="1:10" x14ac:dyDescent="0.35">
      <c r="A532" s="6">
        <v>531</v>
      </c>
      <c r="B532" s="6" t="s">
        <v>567</v>
      </c>
      <c r="C532" s="6" t="s">
        <v>36</v>
      </c>
      <c r="D532" s="6" t="s">
        <v>31</v>
      </c>
      <c r="E532" s="6">
        <v>2.5000000000000001E-2</v>
      </c>
      <c r="F532" s="6">
        <v>0.53129999999999999</v>
      </c>
      <c r="G532" s="6">
        <v>14</v>
      </c>
      <c r="H532" s="6">
        <v>1.9588399999999999E-38</v>
      </c>
      <c r="I532" s="6">
        <v>1.9E-3</v>
      </c>
      <c r="J532" s="6">
        <v>173.13019390581721</v>
      </c>
    </row>
    <row r="533" spans="1:10" x14ac:dyDescent="0.35">
      <c r="A533" s="6">
        <v>532</v>
      </c>
      <c r="B533" s="6" t="s">
        <v>568</v>
      </c>
      <c r="C533" s="6" t="s">
        <v>36</v>
      </c>
      <c r="D533" s="6" t="s">
        <v>30</v>
      </c>
      <c r="E533" s="6">
        <v>-1.4500000000000001E-2</v>
      </c>
      <c r="F533" s="6">
        <v>0.15</v>
      </c>
      <c r="G533" s="6">
        <v>14</v>
      </c>
      <c r="H533" s="6">
        <v>4.5339799999999997E-8</v>
      </c>
      <c r="I533" s="6">
        <v>2.7000000000000001E-3</v>
      </c>
      <c r="J533" s="6">
        <v>28.840877914951989</v>
      </c>
    </row>
    <row r="534" spans="1:10" x14ac:dyDescent="0.35">
      <c r="A534" s="6">
        <v>533</v>
      </c>
      <c r="B534" s="6" t="s">
        <v>569</v>
      </c>
      <c r="C534" s="6" t="s">
        <v>33</v>
      </c>
      <c r="D534" s="6" t="s">
        <v>31</v>
      </c>
      <c r="E534" s="6">
        <v>-1.6799999999999999E-2</v>
      </c>
      <c r="F534" s="6">
        <v>0.1115</v>
      </c>
      <c r="G534" s="6">
        <v>9</v>
      </c>
      <c r="H534" s="6">
        <v>2.27898E-8</v>
      </c>
      <c r="I534" s="6">
        <v>3.0000000000000001E-3</v>
      </c>
      <c r="J534" s="6">
        <v>31.359999999999992</v>
      </c>
    </row>
    <row r="535" spans="1:10" x14ac:dyDescent="0.35">
      <c r="A535" s="6">
        <v>534</v>
      </c>
      <c r="B535" s="6" t="s">
        <v>570</v>
      </c>
      <c r="C535" s="6" t="s">
        <v>33</v>
      </c>
      <c r="D535" s="6" t="s">
        <v>31</v>
      </c>
      <c r="E535" s="6">
        <v>-1.9800000000000002E-2</v>
      </c>
      <c r="F535" s="6">
        <v>0.32650000000000001</v>
      </c>
      <c r="G535" s="6">
        <v>1</v>
      </c>
      <c r="H535" s="6">
        <v>3.8256E-23</v>
      </c>
      <c r="I535" s="6">
        <v>2E-3</v>
      </c>
      <c r="J535" s="6">
        <v>98.010000000000019</v>
      </c>
    </row>
    <row r="536" spans="1:10" x14ac:dyDescent="0.35">
      <c r="A536" s="6">
        <v>535</v>
      </c>
      <c r="B536" s="6" t="s">
        <v>571</v>
      </c>
      <c r="C536" s="6" t="s">
        <v>30</v>
      </c>
      <c r="D536" s="6" t="s">
        <v>31</v>
      </c>
      <c r="E536" s="6">
        <v>2.87E-2</v>
      </c>
      <c r="F536" s="6">
        <v>0.24260000000000001</v>
      </c>
      <c r="G536" s="6">
        <v>15</v>
      </c>
      <c r="H536" s="6">
        <v>2.2850700000000001E-38</v>
      </c>
      <c r="I536" s="6">
        <v>2.2000000000000001E-3</v>
      </c>
      <c r="J536" s="6">
        <v>170.18388429752065</v>
      </c>
    </row>
    <row r="537" spans="1:10" x14ac:dyDescent="0.35">
      <c r="A537" s="6">
        <v>536</v>
      </c>
      <c r="B537" s="6" t="s">
        <v>572</v>
      </c>
      <c r="C537" s="6" t="s">
        <v>36</v>
      </c>
      <c r="D537" s="6" t="s">
        <v>31</v>
      </c>
      <c r="E537" s="6">
        <v>-2.5100000000000001E-2</v>
      </c>
      <c r="F537" s="6">
        <v>0.4486</v>
      </c>
      <c r="G537" s="6">
        <v>16</v>
      </c>
      <c r="H537" s="6">
        <v>3.3728700000000003E-39</v>
      </c>
      <c r="I537" s="6">
        <v>1.9E-3</v>
      </c>
      <c r="J537" s="6">
        <v>174.51800554016623</v>
      </c>
    </row>
    <row r="538" spans="1:10" x14ac:dyDescent="0.35">
      <c r="A538" s="6">
        <v>537</v>
      </c>
      <c r="B538" s="6" t="s">
        <v>573</v>
      </c>
      <c r="C538" s="6" t="s">
        <v>36</v>
      </c>
      <c r="D538" s="6" t="s">
        <v>30</v>
      </c>
      <c r="E538" s="6">
        <v>-1.2699999999999999E-2</v>
      </c>
      <c r="F538" s="6">
        <v>0.46929999999999999</v>
      </c>
      <c r="G538" s="6">
        <v>18</v>
      </c>
      <c r="H538" s="6">
        <v>3.24713E-11</v>
      </c>
      <c r="I538" s="6">
        <v>1.9E-3</v>
      </c>
      <c r="J538" s="6">
        <v>44.6786703601108</v>
      </c>
    </row>
    <row r="539" spans="1:10" x14ac:dyDescent="0.35">
      <c r="A539" s="6">
        <v>538</v>
      </c>
      <c r="B539" s="6" t="s">
        <v>574</v>
      </c>
      <c r="C539" s="6" t="s">
        <v>31</v>
      </c>
      <c r="D539" s="6" t="s">
        <v>33</v>
      </c>
      <c r="E539" s="6">
        <v>2.6700000000000002E-2</v>
      </c>
      <c r="F539" s="6">
        <v>6.5199999999999994E-2</v>
      </c>
      <c r="G539" s="6">
        <v>22</v>
      </c>
      <c r="H539" s="6">
        <v>6.5826400000000003E-12</v>
      </c>
      <c r="I539" s="6">
        <v>3.8999999999999998E-3</v>
      </c>
      <c r="J539" s="6">
        <v>46.869822485207109</v>
      </c>
    </row>
    <row r="540" spans="1:10" x14ac:dyDescent="0.35">
      <c r="A540" s="6">
        <v>539</v>
      </c>
      <c r="B540" s="6" t="s">
        <v>575</v>
      </c>
      <c r="C540" s="6" t="s">
        <v>33</v>
      </c>
      <c r="D540" s="6" t="s">
        <v>36</v>
      </c>
      <c r="E540" s="6">
        <v>2.5499999999999998E-2</v>
      </c>
      <c r="F540" s="6">
        <v>0.79530000000000001</v>
      </c>
      <c r="G540" s="6">
        <v>7</v>
      </c>
      <c r="H540" s="6">
        <v>2.3610199999999998E-27</v>
      </c>
      <c r="I540" s="6">
        <v>2.3999999999999998E-3</v>
      </c>
      <c r="J540" s="6">
        <v>112.890625</v>
      </c>
    </row>
    <row r="541" spans="1:10" x14ac:dyDescent="0.35">
      <c r="A541" s="6">
        <v>540</v>
      </c>
      <c r="B541" s="6" t="s">
        <v>576</v>
      </c>
      <c r="C541" s="6" t="s">
        <v>30</v>
      </c>
      <c r="D541" s="6" t="s">
        <v>33</v>
      </c>
      <c r="E541" s="6">
        <v>-1.26E-2</v>
      </c>
      <c r="F541" s="6">
        <v>0.68469999999999998</v>
      </c>
      <c r="G541" s="6">
        <v>3</v>
      </c>
      <c r="H541" s="6">
        <v>8.38205E-10</v>
      </c>
      <c r="I541" s="6">
        <v>2.0999999999999999E-3</v>
      </c>
      <c r="J541" s="6">
        <v>36.000000000000007</v>
      </c>
    </row>
    <row r="542" spans="1:10" x14ac:dyDescent="0.35">
      <c r="A542" s="6">
        <v>541</v>
      </c>
      <c r="B542" s="6" t="s">
        <v>577</v>
      </c>
      <c r="C542" s="6" t="s">
        <v>31</v>
      </c>
      <c r="D542" s="6" t="s">
        <v>30</v>
      </c>
      <c r="E542" s="6">
        <v>1.84E-2</v>
      </c>
      <c r="F542" s="6">
        <v>0.27960000000000002</v>
      </c>
      <c r="G542" s="6">
        <v>2</v>
      </c>
      <c r="H542" s="6">
        <v>1.0009200000000001E-18</v>
      </c>
      <c r="I542" s="6">
        <v>2.0999999999999999E-3</v>
      </c>
      <c r="J542" s="6">
        <v>76.770975056689352</v>
      </c>
    </row>
    <row r="543" spans="1:10" x14ac:dyDescent="0.35">
      <c r="A543" s="6">
        <v>542</v>
      </c>
      <c r="B543" s="6" t="s">
        <v>578</v>
      </c>
      <c r="C543" s="6" t="s">
        <v>30</v>
      </c>
      <c r="D543" s="6" t="s">
        <v>36</v>
      </c>
      <c r="E543" s="6">
        <v>1.6199999999999999E-2</v>
      </c>
      <c r="F543" s="6">
        <v>0.87880000000000003</v>
      </c>
      <c r="G543" s="6">
        <v>6</v>
      </c>
      <c r="H543" s="6">
        <v>2.1859999999999999E-8</v>
      </c>
      <c r="I543" s="6">
        <v>2.8999999999999998E-3</v>
      </c>
      <c r="J543" s="6">
        <v>31.205707491082045</v>
      </c>
    </row>
    <row r="544" spans="1:10" x14ac:dyDescent="0.35">
      <c r="A544" s="6">
        <v>543</v>
      </c>
      <c r="B544" s="6" t="s">
        <v>579</v>
      </c>
      <c r="C544" s="6" t="s">
        <v>36</v>
      </c>
      <c r="D544" s="6" t="s">
        <v>30</v>
      </c>
      <c r="E544" s="6">
        <v>-1.5699999999999999E-2</v>
      </c>
      <c r="F544" s="6">
        <v>0.36299999999999999</v>
      </c>
      <c r="G544" s="6">
        <v>14</v>
      </c>
      <c r="H544" s="6">
        <v>1.5230000000000001E-15</v>
      </c>
      <c r="I544" s="6">
        <v>2E-3</v>
      </c>
      <c r="J544" s="6">
        <v>61.622499999999995</v>
      </c>
    </row>
    <row r="545" spans="1:10" x14ac:dyDescent="0.35">
      <c r="A545" s="6">
        <v>544</v>
      </c>
      <c r="B545" s="6" t="s">
        <v>580</v>
      </c>
      <c r="C545" s="6" t="s">
        <v>30</v>
      </c>
      <c r="D545" s="6" t="s">
        <v>36</v>
      </c>
      <c r="E545" s="6">
        <v>1.6400000000000001E-2</v>
      </c>
      <c r="F545" s="6">
        <v>0.39860000000000001</v>
      </c>
      <c r="G545" s="6">
        <v>3</v>
      </c>
      <c r="H545" s="6">
        <v>1.3539400000000001E-17</v>
      </c>
      <c r="I545" s="6">
        <v>1.9E-3</v>
      </c>
      <c r="J545" s="6">
        <v>74.504155124653749</v>
      </c>
    </row>
    <row r="546" spans="1:10" x14ac:dyDescent="0.35">
      <c r="A546" s="6">
        <v>545</v>
      </c>
      <c r="B546" s="6" t="s">
        <v>581</v>
      </c>
      <c r="C546" s="6" t="s">
        <v>31</v>
      </c>
      <c r="D546" s="6" t="s">
        <v>33</v>
      </c>
      <c r="E546" s="6">
        <v>3.9399999999999998E-2</v>
      </c>
      <c r="F546" s="6">
        <v>0.26490000000000002</v>
      </c>
      <c r="G546" s="6">
        <v>1</v>
      </c>
      <c r="H546" s="6">
        <v>8.4255799999999997E-77</v>
      </c>
      <c r="I546" s="6">
        <v>2.0999999999999999E-3</v>
      </c>
      <c r="J546" s="6">
        <v>352.00907029478458</v>
      </c>
    </row>
    <row r="547" spans="1:10" x14ac:dyDescent="0.35">
      <c r="A547" s="6">
        <v>546</v>
      </c>
      <c r="B547" s="6" t="s">
        <v>582</v>
      </c>
      <c r="C547" s="6" t="s">
        <v>36</v>
      </c>
      <c r="D547" s="6" t="s">
        <v>30</v>
      </c>
      <c r="E547" s="6">
        <v>-1.4999999999999999E-2</v>
      </c>
      <c r="F547" s="6">
        <v>0.44429999999999997</v>
      </c>
      <c r="G547" s="6">
        <v>14</v>
      </c>
      <c r="H547" s="6">
        <v>3.2448900000000002E-15</v>
      </c>
      <c r="I547" s="6">
        <v>1.9E-3</v>
      </c>
      <c r="J547" s="6">
        <v>62.32686980609418</v>
      </c>
    </row>
    <row r="548" spans="1:10" x14ac:dyDescent="0.35">
      <c r="A548" s="6">
        <v>547</v>
      </c>
      <c r="B548" s="6" t="s">
        <v>583</v>
      </c>
      <c r="C548" s="6" t="s">
        <v>36</v>
      </c>
      <c r="D548" s="6" t="s">
        <v>30</v>
      </c>
      <c r="E548" s="6">
        <v>-4.2700000000000002E-2</v>
      </c>
      <c r="F548" s="6">
        <v>0.7077</v>
      </c>
      <c r="G548" s="6">
        <v>6</v>
      </c>
      <c r="H548" s="6">
        <v>1.2100400000000001E-94</v>
      </c>
      <c r="I548" s="6">
        <v>2.0999999999999999E-3</v>
      </c>
      <c r="J548" s="6">
        <v>413.44444444444457</v>
      </c>
    </row>
    <row r="549" spans="1:10" x14ac:dyDescent="0.35">
      <c r="A549" s="6">
        <v>548</v>
      </c>
      <c r="B549" s="6" t="s">
        <v>584</v>
      </c>
      <c r="C549" s="6" t="s">
        <v>31</v>
      </c>
      <c r="D549" s="6" t="s">
        <v>33</v>
      </c>
      <c r="E549" s="6">
        <v>-1.8499999999999999E-2</v>
      </c>
      <c r="F549" s="6">
        <v>0.51370000000000005</v>
      </c>
      <c r="G549" s="6">
        <v>6</v>
      </c>
      <c r="H549" s="6">
        <v>2.2059699999999998E-22</v>
      </c>
      <c r="I549" s="6">
        <v>1.9E-3</v>
      </c>
      <c r="J549" s="6">
        <v>94.806094182825461</v>
      </c>
    </row>
    <row r="550" spans="1:10" x14ac:dyDescent="0.35">
      <c r="A550" s="6">
        <v>549</v>
      </c>
      <c r="B550" s="6" t="s">
        <v>585</v>
      </c>
      <c r="C550" s="6" t="s">
        <v>33</v>
      </c>
      <c r="D550" s="6" t="s">
        <v>31</v>
      </c>
      <c r="E550" s="6">
        <v>1.3599999999999999E-2</v>
      </c>
      <c r="F550" s="6">
        <v>0.4844</v>
      </c>
      <c r="G550" s="6">
        <v>6</v>
      </c>
      <c r="H550" s="6">
        <v>6.8014299999999998E-13</v>
      </c>
      <c r="I550" s="6">
        <v>1.9E-3</v>
      </c>
      <c r="J550" s="6">
        <v>51.235457063711905</v>
      </c>
    </row>
    <row r="551" spans="1:10" x14ac:dyDescent="0.35">
      <c r="A551" s="6">
        <v>550</v>
      </c>
      <c r="B551" s="6" t="s">
        <v>586</v>
      </c>
      <c r="C551" s="6" t="s">
        <v>33</v>
      </c>
      <c r="D551" s="6" t="s">
        <v>36</v>
      </c>
      <c r="E551" s="6">
        <v>-1.47E-2</v>
      </c>
      <c r="F551" s="6">
        <v>0.2394</v>
      </c>
      <c r="G551" s="6">
        <v>6</v>
      </c>
      <c r="H551" s="6">
        <v>3.2628700000000001E-11</v>
      </c>
      <c r="I551" s="6">
        <v>2.2000000000000001E-3</v>
      </c>
      <c r="J551" s="6">
        <v>44.646694214876028</v>
      </c>
    </row>
    <row r="552" spans="1:10" x14ac:dyDescent="0.35">
      <c r="A552" s="6">
        <v>551</v>
      </c>
      <c r="B552" s="6" t="s">
        <v>587</v>
      </c>
      <c r="C552" s="6" t="s">
        <v>33</v>
      </c>
      <c r="D552" s="6" t="s">
        <v>31</v>
      </c>
      <c r="E552" s="6">
        <v>4.6199999999999998E-2</v>
      </c>
      <c r="F552" s="6">
        <v>0.43940000000000001</v>
      </c>
      <c r="G552" s="6">
        <v>6</v>
      </c>
      <c r="H552" s="6">
        <v>1.3304999999999999E-130</v>
      </c>
      <c r="I552" s="6">
        <v>1.9E-3</v>
      </c>
      <c r="J552" s="6">
        <v>591.25761772853173</v>
      </c>
    </row>
    <row r="553" spans="1:10" x14ac:dyDescent="0.35">
      <c r="A553" s="6">
        <v>552</v>
      </c>
      <c r="B553" s="6" t="s">
        <v>588</v>
      </c>
      <c r="C553" s="6" t="s">
        <v>33</v>
      </c>
      <c r="D553" s="6" t="s">
        <v>31</v>
      </c>
      <c r="E553" s="6">
        <v>1.66E-2</v>
      </c>
      <c r="F553" s="6">
        <v>0.32050000000000001</v>
      </c>
      <c r="G553" s="6">
        <v>6</v>
      </c>
      <c r="H553" s="6">
        <v>2.1018399999999999E-16</v>
      </c>
      <c r="I553" s="6">
        <v>2E-3</v>
      </c>
      <c r="J553" s="6">
        <v>68.89</v>
      </c>
    </row>
    <row r="554" spans="1:10" x14ac:dyDescent="0.35">
      <c r="A554" s="6">
        <v>553</v>
      </c>
      <c r="B554" s="6" t="s">
        <v>589</v>
      </c>
      <c r="C554" s="6" t="s">
        <v>36</v>
      </c>
      <c r="D554" s="6" t="s">
        <v>30</v>
      </c>
      <c r="E554" s="6">
        <v>1.17E-2</v>
      </c>
      <c r="F554" s="6">
        <v>0.35360000000000003</v>
      </c>
      <c r="G554" s="6">
        <v>10</v>
      </c>
      <c r="H554" s="6">
        <v>2.7070100000000001E-9</v>
      </c>
      <c r="I554" s="6">
        <v>2E-3</v>
      </c>
      <c r="J554" s="6">
        <v>34.222500000000004</v>
      </c>
    </row>
    <row r="555" spans="1:10" x14ac:dyDescent="0.35">
      <c r="A555" s="6">
        <v>554</v>
      </c>
      <c r="B555" s="6" t="s">
        <v>590</v>
      </c>
      <c r="C555" s="6" t="s">
        <v>31</v>
      </c>
      <c r="D555" s="6" t="s">
        <v>33</v>
      </c>
      <c r="E555" s="6">
        <v>2.0500000000000001E-2</v>
      </c>
      <c r="F555" s="6">
        <v>0.39319999999999999</v>
      </c>
      <c r="G555" s="6">
        <v>1</v>
      </c>
      <c r="H555" s="6">
        <v>9.1537700000000001E-27</v>
      </c>
      <c r="I555" s="6">
        <v>1.9E-3</v>
      </c>
      <c r="J555" s="6">
        <v>116.41274238227147</v>
      </c>
    </row>
    <row r="556" spans="1:10" x14ac:dyDescent="0.35">
      <c r="A556" s="6">
        <v>555</v>
      </c>
      <c r="B556" s="6" t="s">
        <v>591</v>
      </c>
      <c r="C556" s="6" t="s">
        <v>30</v>
      </c>
      <c r="D556" s="6" t="s">
        <v>36</v>
      </c>
      <c r="E556" s="6">
        <v>-1.8100000000000002E-2</v>
      </c>
      <c r="F556" s="6">
        <v>0.69899999999999995</v>
      </c>
      <c r="G556" s="6">
        <v>13</v>
      </c>
      <c r="H556" s="6">
        <v>2.2599600000000002E-18</v>
      </c>
      <c r="I556" s="6">
        <v>2.0999999999999999E-3</v>
      </c>
      <c r="J556" s="6">
        <v>74.287981859410451</v>
      </c>
    </row>
    <row r="557" spans="1:10" x14ac:dyDescent="0.35">
      <c r="A557" s="6">
        <v>556</v>
      </c>
      <c r="B557" s="6" t="s">
        <v>592</v>
      </c>
      <c r="C557" s="6" t="s">
        <v>30</v>
      </c>
      <c r="D557" s="6" t="s">
        <v>36</v>
      </c>
      <c r="E557" s="6">
        <v>-1.84E-2</v>
      </c>
      <c r="F557" s="6">
        <v>0.1875</v>
      </c>
      <c r="G557" s="6">
        <v>13</v>
      </c>
      <c r="H557" s="6">
        <v>3.6241000000000002E-14</v>
      </c>
      <c r="I557" s="6">
        <v>2.3999999999999998E-3</v>
      </c>
      <c r="J557" s="6">
        <v>58.777777777777793</v>
      </c>
    </row>
    <row r="558" spans="1:10" x14ac:dyDescent="0.35">
      <c r="A558" s="6">
        <v>557</v>
      </c>
      <c r="B558" s="6" t="s">
        <v>593</v>
      </c>
      <c r="C558" s="6" t="s">
        <v>33</v>
      </c>
      <c r="D558" s="6" t="s">
        <v>31</v>
      </c>
      <c r="E558" s="6">
        <v>-1.15E-2</v>
      </c>
      <c r="F558" s="6">
        <v>0.70599999999999996</v>
      </c>
      <c r="G558" s="6">
        <v>13</v>
      </c>
      <c r="H558" s="6">
        <v>3.33903E-8</v>
      </c>
      <c r="I558" s="6">
        <v>2.0999999999999999E-3</v>
      </c>
      <c r="J558" s="6">
        <v>29.988662131519277</v>
      </c>
    </row>
    <row r="559" spans="1:10" x14ac:dyDescent="0.35">
      <c r="A559" s="6">
        <v>558</v>
      </c>
      <c r="B559" s="6" t="s">
        <v>594</v>
      </c>
      <c r="C559" s="6" t="s">
        <v>30</v>
      </c>
      <c r="D559" s="6" t="s">
        <v>36</v>
      </c>
      <c r="E559" s="6">
        <v>1.5299999999999999E-2</v>
      </c>
      <c r="F559" s="6">
        <v>0.14169999999999999</v>
      </c>
      <c r="G559" s="6">
        <v>13</v>
      </c>
      <c r="H559" s="6">
        <v>2.01999E-8</v>
      </c>
      <c r="I559" s="6">
        <v>2.7000000000000001E-3</v>
      </c>
      <c r="J559" s="6">
        <v>32.111111111111107</v>
      </c>
    </row>
    <row r="560" spans="1:10" x14ac:dyDescent="0.35">
      <c r="A560" s="6">
        <v>559</v>
      </c>
      <c r="B560" s="6" t="s">
        <v>595</v>
      </c>
      <c r="C560" s="6" t="s">
        <v>33</v>
      </c>
      <c r="D560" s="6" t="s">
        <v>30</v>
      </c>
      <c r="E560" s="6">
        <v>1.44E-2</v>
      </c>
      <c r="F560" s="6">
        <v>0.30520000000000003</v>
      </c>
      <c r="G560" s="6">
        <v>13</v>
      </c>
      <c r="H560" s="6">
        <v>2.6478899999999999E-12</v>
      </c>
      <c r="I560" s="6">
        <v>2.0999999999999999E-3</v>
      </c>
      <c r="J560" s="6">
        <v>47.020408163265316</v>
      </c>
    </row>
    <row r="561" spans="1:10" x14ac:dyDescent="0.35">
      <c r="A561" s="6">
        <v>560</v>
      </c>
      <c r="B561" s="6" t="s">
        <v>596</v>
      </c>
      <c r="C561" s="6" t="s">
        <v>33</v>
      </c>
      <c r="D561" s="6" t="s">
        <v>31</v>
      </c>
      <c r="E561" s="6">
        <v>1.52E-2</v>
      </c>
      <c r="F561" s="6">
        <v>0.74709999999999999</v>
      </c>
      <c r="G561" s="6">
        <v>22</v>
      </c>
      <c r="H561" s="6">
        <v>5.28567E-12</v>
      </c>
      <c r="I561" s="6">
        <v>2.2000000000000001E-3</v>
      </c>
      <c r="J561" s="6">
        <v>47.735537190082646</v>
      </c>
    </row>
    <row r="562" spans="1:10" x14ac:dyDescent="0.35">
      <c r="A562" s="6">
        <v>561</v>
      </c>
      <c r="B562" s="6" t="s">
        <v>597</v>
      </c>
      <c r="C562" s="6" t="s">
        <v>30</v>
      </c>
      <c r="D562" s="6" t="s">
        <v>36</v>
      </c>
      <c r="E562" s="6">
        <v>-1.3599999999999999E-2</v>
      </c>
      <c r="F562" s="6">
        <v>0.66290000000000004</v>
      </c>
      <c r="G562" s="6">
        <v>4</v>
      </c>
      <c r="H562" s="6">
        <v>1.0311E-11</v>
      </c>
      <c r="I562" s="6">
        <v>2E-3</v>
      </c>
      <c r="J562" s="6">
        <v>46.24</v>
      </c>
    </row>
    <row r="563" spans="1:10" x14ac:dyDescent="0.35">
      <c r="A563" s="6">
        <v>562</v>
      </c>
      <c r="B563" s="6" t="s">
        <v>598</v>
      </c>
      <c r="C563" s="6" t="s">
        <v>36</v>
      </c>
      <c r="D563" s="6" t="s">
        <v>31</v>
      </c>
      <c r="E563" s="6">
        <v>4.7100000000000003E-2</v>
      </c>
      <c r="F563" s="6">
        <v>0.221</v>
      </c>
      <c r="G563" s="6">
        <v>12</v>
      </c>
      <c r="H563" s="6">
        <v>8.5901399999999999E-95</v>
      </c>
      <c r="I563" s="6">
        <v>2.3E-3</v>
      </c>
      <c r="J563" s="6">
        <v>419.35916824196596</v>
      </c>
    </row>
    <row r="564" spans="1:10" x14ac:dyDescent="0.35">
      <c r="A564" s="6">
        <v>563</v>
      </c>
      <c r="B564" s="6" t="s">
        <v>599</v>
      </c>
      <c r="C564" s="6" t="s">
        <v>36</v>
      </c>
      <c r="D564" s="6" t="s">
        <v>30</v>
      </c>
      <c r="E564" s="6">
        <v>1.0999999999999999E-2</v>
      </c>
      <c r="F564" s="6">
        <v>0.54290000000000005</v>
      </c>
      <c r="G564" s="6">
        <v>2</v>
      </c>
      <c r="H564" s="6">
        <v>5.0929600000000002E-9</v>
      </c>
      <c r="I564" s="6">
        <v>1.9E-3</v>
      </c>
      <c r="J564" s="6">
        <v>33.5180055401662</v>
      </c>
    </row>
    <row r="565" spans="1:10" x14ac:dyDescent="0.35">
      <c r="A565" s="6">
        <v>564</v>
      </c>
      <c r="B565" s="6" t="s">
        <v>600</v>
      </c>
      <c r="C565" s="6" t="s">
        <v>31</v>
      </c>
      <c r="D565" s="6" t="s">
        <v>33</v>
      </c>
      <c r="E565" s="6">
        <v>-4.9599999999999998E-2</v>
      </c>
      <c r="F565" s="6">
        <v>0.51829999999999998</v>
      </c>
      <c r="G565" s="6">
        <v>12</v>
      </c>
      <c r="H565" s="6">
        <v>5.2480999999999998E-151</v>
      </c>
      <c r="I565" s="6">
        <v>1.9E-3</v>
      </c>
      <c r="J565" s="6">
        <v>681.4847645429362</v>
      </c>
    </row>
    <row r="566" spans="1:10" x14ac:dyDescent="0.35">
      <c r="A566" s="6">
        <v>565</v>
      </c>
      <c r="B566" s="6" t="s">
        <v>601</v>
      </c>
      <c r="C566" s="6" t="s">
        <v>30</v>
      </c>
      <c r="D566" s="6" t="s">
        <v>36</v>
      </c>
      <c r="E566" s="6">
        <v>-1.6E-2</v>
      </c>
      <c r="F566" s="6">
        <v>0.40810000000000002</v>
      </c>
      <c r="G566" s="6">
        <v>3</v>
      </c>
      <c r="H566" s="6">
        <v>1.31311E-16</v>
      </c>
      <c r="I566" s="6">
        <v>1.9E-3</v>
      </c>
      <c r="J566" s="6">
        <v>70.914127423822706</v>
      </c>
    </row>
    <row r="567" spans="1:10" x14ac:dyDescent="0.35">
      <c r="A567" s="6">
        <v>566</v>
      </c>
      <c r="B567" s="6" t="s">
        <v>602</v>
      </c>
      <c r="C567" s="6" t="s">
        <v>33</v>
      </c>
      <c r="D567" s="6" t="s">
        <v>31</v>
      </c>
      <c r="E567" s="6">
        <v>1.21E-2</v>
      </c>
      <c r="F567" s="6">
        <v>0.4113</v>
      </c>
      <c r="G567" s="6">
        <v>3</v>
      </c>
      <c r="H567" s="6">
        <v>2.5080100000000001E-10</v>
      </c>
      <c r="I567" s="6">
        <v>1.9E-3</v>
      </c>
      <c r="J567" s="6">
        <v>40.556786703601105</v>
      </c>
    </row>
    <row r="568" spans="1:10" x14ac:dyDescent="0.35">
      <c r="A568" s="6">
        <v>567</v>
      </c>
      <c r="B568" s="6" t="s">
        <v>603</v>
      </c>
      <c r="C568" s="6" t="s">
        <v>30</v>
      </c>
      <c r="D568" s="6" t="s">
        <v>36</v>
      </c>
      <c r="E568" s="6">
        <v>-1.7899999999999999E-2</v>
      </c>
      <c r="F568" s="6">
        <v>0.3574</v>
      </c>
      <c r="G568" s="6">
        <v>3</v>
      </c>
      <c r="H568" s="6">
        <v>7.8958699999999996E-20</v>
      </c>
      <c r="I568" s="6">
        <v>2E-3</v>
      </c>
      <c r="J568" s="6">
        <v>80.102499999999992</v>
      </c>
    </row>
    <row r="569" spans="1:10" x14ac:dyDescent="0.35">
      <c r="A569" s="6">
        <v>568</v>
      </c>
      <c r="B569" s="6" t="s">
        <v>604</v>
      </c>
      <c r="C569" s="6" t="s">
        <v>30</v>
      </c>
      <c r="D569" s="6" t="s">
        <v>33</v>
      </c>
      <c r="E569" s="6">
        <v>-1.8499999999999999E-2</v>
      </c>
      <c r="F569" s="6">
        <v>0.3881</v>
      </c>
      <c r="G569" s="6">
        <v>3</v>
      </c>
      <c r="H569" s="6">
        <v>1.2108800000000001E-21</v>
      </c>
      <c r="I569" s="6">
        <v>1.9E-3</v>
      </c>
      <c r="J569" s="6">
        <v>94.806094182825461</v>
      </c>
    </row>
    <row r="570" spans="1:10" x14ac:dyDescent="0.35">
      <c r="A570" s="6">
        <v>569</v>
      </c>
      <c r="B570" s="6" t="s">
        <v>605</v>
      </c>
      <c r="C570" s="6" t="s">
        <v>36</v>
      </c>
      <c r="D570" s="6" t="s">
        <v>30</v>
      </c>
      <c r="E570" s="6">
        <v>1.8499999999999999E-2</v>
      </c>
      <c r="F570" s="6">
        <v>0.1188</v>
      </c>
      <c r="G570" s="6">
        <v>7</v>
      </c>
      <c r="H570" s="6">
        <v>2.32702E-10</v>
      </c>
      <c r="I570" s="6">
        <v>2.8999999999999998E-3</v>
      </c>
      <c r="J570" s="6">
        <v>40.695600475624254</v>
      </c>
    </row>
    <row r="571" spans="1:10" x14ac:dyDescent="0.35">
      <c r="A571" s="6">
        <v>570</v>
      </c>
      <c r="B571" s="6" t="s">
        <v>606</v>
      </c>
      <c r="C571" s="6" t="s">
        <v>36</v>
      </c>
      <c r="D571" s="6" t="s">
        <v>30</v>
      </c>
      <c r="E571" s="6">
        <v>-3.1E-2</v>
      </c>
      <c r="F571" s="6">
        <v>0.318</v>
      </c>
      <c r="G571" s="6">
        <v>17</v>
      </c>
      <c r="H571" s="6">
        <v>1.39508E-52</v>
      </c>
      <c r="I571" s="6">
        <v>2E-3</v>
      </c>
      <c r="J571" s="6">
        <v>240.25</v>
      </c>
    </row>
    <row r="572" spans="1:10" x14ac:dyDescent="0.35">
      <c r="A572" s="6">
        <v>571</v>
      </c>
      <c r="B572" s="6" t="s">
        <v>607</v>
      </c>
      <c r="C572" s="6" t="s">
        <v>30</v>
      </c>
      <c r="D572" s="6" t="s">
        <v>31</v>
      </c>
      <c r="E572" s="6">
        <v>-1.6299999999999999E-2</v>
      </c>
      <c r="F572" s="6">
        <v>0.64459999999999995</v>
      </c>
      <c r="G572" s="6">
        <v>17</v>
      </c>
      <c r="H572" s="6">
        <v>1.8801800000000001E-15</v>
      </c>
      <c r="I572" s="6">
        <v>2.0999999999999999E-3</v>
      </c>
      <c r="J572" s="6">
        <v>60.247165532879819</v>
      </c>
    </row>
    <row r="573" spans="1:10" x14ac:dyDescent="0.35">
      <c r="A573" s="6">
        <v>572</v>
      </c>
      <c r="B573" s="6" t="s">
        <v>608</v>
      </c>
      <c r="C573" s="6" t="s">
        <v>31</v>
      </c>
      <c r="D573" s="6" t="s">
        <v>33</v>
      </c>
      <c r="E573" s="6">
        <v>-1.15E-2</v>
      </c>
      <c r="F573" s="6">
        <v>0.62290000000000001</v>
      </c>
      <c r="G573" s="6">
        <v>15</v>
      </c>
      <c r="H573" s="6">
        <v>5.0700199999999998E-9</v>
      </c>
      <c r="I573" s="6">
        <v>2E-3</v>
      </c>
      <c r="J573" s="6">
        <v>33.0625</v>
      </c>
    </row>
    <row r="574" spans="1:10" x14ac:dyDescent="0.35">
      <c r="A574" s="6">
        <v>573</v>
      </c>
      <c r="B574" s="6" t="s">
        <v>609</v>
      </c>
      <c r="C574" s="6" t="s">
        <v>30</v>
      </c>
      <c r="D574" s="6" t="s">
        <v>36</v>
      </c>
      <c r="E574" s="6">
        <v>-3.39E-2</v>
      </c>
      <c r="F574" s="6">
        <v>0.67069999999999996</v>
      </c>
      <c r="G574" s="6">
        <v>17</v>
      </c>
      <c r="H574" s="6">
        <v>1.9399899999999999E-63</v>
      </c>
      <c r="I574" s="6">
        <v>2E-3</v>
      </c>
      <c r="J574" s="6">
        <v>287.30250000000001</v>
      </c>
    </row>
    <row r="575" spans="1:10" x14ac:dyDescent="0.35">
      <c r="A575" s="6">
        <v>574</v>
      </c>
      <c r="B575" s="6" t="s">
        <v>610</v>
      </c>
      <c r="C575" s="6" t="s">
        <v>30</v>
      </c>
      <c r="D575" s="6" t="s">
        <v>36</v>
      </c>
      <c r="E575" s="6">
        <v>1.8700000000000001E-2</v>
      </c>
      <c r="F575" s="6">
        <v>0.34799999999999998</v>
      </c>
      <c r="G575" s="6">
        <v>18</v>
      </c>
      <c r="H575" s="6">
        <v>1.02E-20</v>
      </c>
      <c r="I575" s="6">
        <v>2E-3</v>
      </c>
      <c r="J575" s="6">
        <v>87.422500000000014</v>
      </c>
    </row>
    <row r="579" spans="1:9" ht="14.15" customHeight="1" x14ac:dyDescent="0.35">
      <c r="A579" s="48" t="s">
        <v>625</v>
      </c>
      <c r="B579" s="48"/>
      <c r="C579" s="48"/>
      <c r="D579" s="48"/>
      <c r="E579" s="48"/>
      <c r="F579" s="48"/>
      <c r="G579" s="48"/>
      <c r="H579" s="48"/>
      <c r="I579" s="48"/>
    </row>
    <row r="580" spans="1:9" ht="31.75" customHeight="1" x14ac:dyDescent="0.35">
      <c r="A580" s="48"/>
      <c r="B580" s="48"/>
      <c r="C580" s="48"/>
      <c r="D580" s="48"/>
      <c r="E580" s="48"/>
      <c r="F580" s="48"/>
      <c r="G580" s="48"/>
      <c r="H580" s="48"/>
      <c r="I580" s="48"/>
    </row>
    <row r="581" spans="1:9" x14ac:dyDescent="0.35">
      <c r="A581" s="7"/>
      <c r="B581" s="7"/>
      <c r="C581" s="7"/>
      <c r="D581" s="7"/>
      <c r="E581" s="7"/>
      <c r="F581" s="7"/>
      <c r="G581" s="7"/>
      <c r="H581" s="7"/>
      <c r="I581" s="7"/>
    </row>
    <row r="582" spans="1:9" x14ac:dyDescent="0.35">
      <c r="A582" s="7"/>
      <c r="B582" s="7"/>
      <c r="C582" s="7"/>
      <c r="D582" s="7"/>
      <c r="E582" s="7"/>
      <c r="F582" s="7"/>
      <c r="G582" s="7"/>
      <c r="H582" s="7"/>
      <c r="I582" s="7"/>
    </row>
  </sheetData>
  <mergeCells count="1">
    <mergeCell ref="A579:I580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E76E3-13B8-4384-A894-8548F23919E1}">
  <dimension ref="A1:J10"/>
  <sheetViews>
    <sheetView workbookViewId="0">
      <selection activeCell="L5" sqref="L5"/>
    </sheetView>
  </sheetViews>
  <sheetFormatPr defaultRowHeight="15" x14ac:dyDescent="0.35"/>
  <cols>
    <col min="1" max="1" width="9.28515625" style="6" bestFit="1" customWidth="1"/>
    <col min="2" max="2" width="12" style="6" customWidth="1"/>
    <col min="3" max="4" width="9.140625" style="6"/>
    <col min="5" max="8" width="9.28515625" style="6" bestFit="1" customWidth="1"/>
    <col min="9" max="9" width="10.5703125" style="6" bestFit="1" customWidth="1"/>
    <col min="10" max="10" width="9.28515625" style="6" bestFit="1" customWidth="1"/>
    <col min="11" max="16384" width="9.140625" style="6"/>
  </cols>
  <sheetData>
    <row r="1" spans="1:10" s="5" customFormat="1" ht="15.45" x14ac:dyDescent="0.35">
      <c r="B1" s="5" t="s">
        <v>27</v>
      </c>
      <c r="C1" s="5" t="s">
        <v>612</v>
      </c>
      <c r="D1" s="5" t="s">
        <v>614</v>
      </c>
      <c r="E1" s="5" t="s">
        <v>616</v>
      </c>
      <c r="F1" s="5" t="s">
        <v>618</v>
      </c>
      <c r="G1" s="5" t="s">
        <v>621</v>
      </c>
      <c r="H1" s="5" t="s">
        <v>623</v>
      </c>
      <c r="I1" s="5" t="s">
        <v>620</v>
      </c>
      <c r="J1" s="5" t="s">
        <v>28</v>
      </c>
    </row>
    <row r="2" spans="1:10" x14ac:dyDescent="0.35">
      <c r="A2" s="6">
        <v>1</v>
      </c>
      <c r="B2" s="6" t="s">
        <v>192</v>
      </c>
      <c r="C2" s="6" t="s">
        <v>30</v>
      </c>
      <c r="D2" s="6" t="s">
        <v>36</v>
      </c>
      <c r="E2" s="6">
        <v>-7.9600000000000004E-2</v>
      </c>
      <c r="F2" s="6">
        <v>0.41089999999999999</v>
      </c>
      <c r="G2" s="6">
        <v>20</v>
      </c>
      <c r="H2" s="6">
        <v>1.3599999999999999E-2</v>
      </c>
      <c r="I2" s="6">
        <v>5.2650200000000001E-9</v>
      </c>
      <c r="J2" s="6">
        <v>34.256920415224918</v>
      </c>
    </row>
    <row r="3" spans="1:10" x14ac:dyDescent="0.35">
      <c r="A3" s="6">
        <v>2</v>
      </c>
      <c r="B3" s="6" t="s">
        <v>1112</v>
      </c>
      <c r="C3" s="6" t="s">
        <v>36</v>
      </c>
      <c r="D3" s="6" t="s">
        <v>31</v>
      </c>
      <c r="E3" s="6">
        <v>-7.9200000000000007E-2</v>
      </c>
      <c r="F3" s="6">
        <v>0.32750000000000001</v>
      </c>
      <c r="G3" s="6">
        <v>2</v>
      </c>
      <c r="H3" s="6">
        <v>1.44E-2</v>
      </c>
      <c r="I3" s="6">
        <v>3.7270100000000001E-8</v>
      </c>
      <c r="J3" s="6">
        <v>30.250000000000007</v>
      </c>
    </row>
    <row r="4" spans="1:10" x14ac:dyDescent="0.35">
      <c r="A4" s="6">
        <v>3</v>
      </c>
      <c r="B4" s="6" t="s">
        <v>1113</v>
      </c>
      <c r="C4" s="6" t="s">
        <v>33</v>
      </c>
      <c r="D4" s="6" t="s">
        <v>31</v>
      </c>
      <c r="E4" s="6">
        <v>-7.6499999999999999E-2</v>
      </c>
      <c r="F4" s="6">
        <v>0.66400000000000003</v>
      </c>
      <c r="G4" s="6">
        <v>18</v>
      </c>
      <c r="H4" s="6">
        <v>1.4E-2</v>
      </c>
      <c r="I4" s="6">
        <v>4.8970000000000001E-8</v>
      </c>
      <c r="J4" s="6">
        <v>29.858418367346935</v>
      </c>
    </row>
    <row r="5" spans="1:10" x14ac:dyDescent="0.35">
      <c r="A5" s="6">
        <v>4</v>
      </c>
      <c r="B5" s="6" t="s">
        <v>1114</v>
      </c>
      <c r="C5" s="6" t="s">
        <v>33</v>
      </c>
      <c r="D5" s="6" t="s">
        <v>31</v>
      </c>
      <c r="E5" s="6">
        <v>0.14560000000000001</v>
      </c>
      <c r="F5" s="6">
        <v>0.1663</v>
      </c>
      <c r="G5" s="6">
        <v>6</v>
      </c>
      <c r="H5" s="6">
        <v>1.8800000000000001E-2</v>
      </c>
      <c r="I5" s="6">
        <v>8.8226699999999995E-15</v>
      </c>
      <c r="J5" s="6">
        <v>59.98008148483477</v>
      </c>
    </row>
    <row r="9" spans="1:10" x14ac:dyDescent="0.35">
      <c r="A9" s="47" t="s">
        <v>626</v>
      </c>
      <c r="B9" s="47"/>
      <c r="C9" s="47"/>
      <c r="D9" s="47"/>
      <c r="E9" s="47"/>
      <c r="F9" s="47"/>
      <c r="G9" s="47"/>
      <c r="H9" s="47"/>
      <c r="I9" s="47"/>
    </row>
    <row r="10" spans="1:10" ht="36" customHeight="1" x14ac:dyDescent="0.35">
      <c r="A10" s="47"/>
      <c r="B10" s="47"/>
      <c r="C10" s="47"/>
      <c r="D10" s="47"/>
      <c r="E10" s="47"/>
      <c r="F10" s="47"/>
      <c r="G10" s="47"/>
      <c r="H10" s="47"/>
      <c r="I10" s="47"/>
    </row>
  </sheetData>
  <mergeCells count="1">
    <mergeCell ref="A9:I10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14DB5-AD91-4EB7-9E40-18DFD34DBFE0}">
  <dimension ref="A1:J59"/>
  <sheetViews>
    <sheetView workbookViewId="0">
      <selection activeCell="A58" sqref="A58:J58"/>
    </sheetView>
  </sheetViews>
  <sheetFormatPr defaultRowHeight="15" x14ac:dyDescent="0.35"/>
  <cols>
    <col min="1" max="1" width="9.28515625" style="6" bestFit="1" customWidth="1"/>
    <col min="2" max="2" width="12.42578125" style="6" customWidth="1"/>
    <col min="3" max="4" width="9.140625" style="6"/>
    <col min="5" max="7" width="9.28515625" style="6" bestFit="1" customWidth="1"/>
    <col min="8" max="8" width="14" style="6" bestFit="1" customWidth="1"/>
    <col min="9" max="10" width="9.28515625" style="6" bestFit="1" customWidth="1"/>
    <col min="11" max="16384" width="9.140625" style="6"/>
  </cols>
  <sheetData>
    <row r="1" spans="1:10" s="5" customFormat="1" ht="15.45" x14ac:dyDescent="0.35">
      <c r="B1" s="5" t="s">
        <v>27</v>
      </c>
      <c r="C1" s="5" t="s">
        <v>612</v>
      </c>
      <c r="D1" s="5" t="s">
        <v>614</v>
      </c>
      <c r="E1" s="5" t="s">
        <v>616</v>
      </c>
      <c r="F1" s="5" t="s">
        <v>618</v>
      </c>
      <c r="G1" s="5" t="s">
        <v>623</v>
      </c>
      <c r="H1" s="5" t="s">
        <v>620</v>
      </c>
      <c r="I1" s="5" t="s">
        <v>621</v>
      </c>
      <c r="J1" s="5" t="s">
        <v>28</v>
      </c>
    </row>
    <row r="2" spans="1:10" x14ac:dyDescent="0.35">
      <c r="A2" s="6">
        <v>1</v>
      </c>
      <c r="B2" s="6" t="s">
        <v>628</v>
      </c>
      <c r="C2" s="6" t="s">
        <v>33</v>
      </c>
      <c r="D2" s="6" t="s">
        <v>31</v>
      </c>
      <c r="E2" s="6">
        <v>-8.3554000000000007E-3</v>
      </c>
      <c r="F2" s="6">
        <v>0.68175699999999995</v>
      </c>
      <c r="G2" s="6">
        <v>1.36528E-3</v>
      </c>
      <c r="H2" s="6">
        <v>9.4000000000000006E-10</v>
      </c>
      <c r="I2" s="6">
        <v>11</v>
      </c>
      <c r="J2" s="6">
        <v>37.453381559999997</v>
      </c>
    </row>
    <row r="3" spans="1:10" x14ac:dyDescent="0.35">
      <c r="A3" s="6">
        <v>2</v>
      </c>
      <c r="B3" s="6" t="s">
        <v>629</v>
      </c>
      <c r="C3" s="6" t="s">
        <v>30</v>
      </c>
      <c r="D3" s="6" t="s">
        <v>36</v>
      </c>
      <c r="E3" s="6">
        <v>-9.3264100000000003E-3</v>
      </c>
      <c r="F3" s="6">
        <v>0.31931900000000002</v>
      </c>
      <c r="G3" s="6">
        <v>1.3588199999999999E-3</v>
      </c>
      <c r="H3" s="6">
        <v>6.7000000000000001E-12</v>
      </c>
      <c r="I3" s="6">
        <v>10</v>
      </c>
      <c r="J3" s="6">
        <v>47.109136769999999</v>
      </c>
    </row>
    <row r="4" spans="1:10" x14ac:dyDescent="0.35">
      <c r="A4" s="6">
        <v>3</v>
      </c>
      <c r="B4" s="6" t="s">
        <v>630</v>
      </c>
      <c r="C4" s="6" t="s">
        <v>30</v>
      </c>
      <c r="D4" s="6" t="s">
        <v>33</v>
      </c>
      <c r="E4" s="6">
        <v>8.4076700000000008E-3</v>
      </c>
      <c r="F4" s="6">
        <v>0.67489699999999997</v>
      </c>
      <c r="G4" s="6">
        <v>1.3505100000000001E-3</v>
      </c>
      <c r="H4" s="6">
        <v>4.8E-10</v>
      </c>
      <c r="I4" s="6">
        <v>12</v>
      </c>
      <c r="J4" s="6">
        <v>38.757495570000003</v>
      </c>
    </row>
    <row r="5" spans="1:10" x14ac:dyDescent="0.35">
      <c r="A5" s="6">
        <v>4</v>
      </c>
      <c r="B5" s="6" t="s">
        <v>631</v>
      </c>
      <c r="C5" s="6" t="s">
        <v>36</v>
      </c>
      <c r="D5" s="6" t="s">
        <v>30</v>
      </c>
      <c r="E5" s="6">
        <v>7.8103000000000001E-3</v>
      </c>
      <c r="F5" s="6">
        <v>0.37224800000000002</v>
      </c>
      <c r="G5" s="6">
        <v>1.3083400000000001E-3</v>
      </c>
      <c r="H5" s="6">
        <v>2.4E-9</v>
      </c>
      <c r="I5" s="6">
        <v>10</v>
      </c>
      <c r="J5" s="6">
        <v>35.636430189999999</v>
      </c>
    </row>
    <row r="6" spans="1:10" x14ac:dyDescent="0.35">
      <c r="A6" s="6">
        <v>5</v>
      </c>
      <c r="B6" s="6" t="s">
        <v>632</v>
      </c>
      <c r="C6" s="6" t="s">
        <v>36</v>
      </c>
      <c r="D6" s="6" t="s">
        <v>30</v>
      </c>
      <c r="E6" s="6">
        <v>-1.0210500000000001E-2</v>
      </c>
      <c r="F6" s="6">
        <v>0.40396300000000002</v>
      </c>
      <c r="G6" s="6">
        <v>1.28765E-3</v>
      </c>
      <c r="H6" s="6">
        <v>2.1999999999999999E-15</v>
      </c>
      <c r="I6" s="6">
        <v>11</v>
      </c>
      <c r="J6" s="6">
        <v>62.877947239999997</v>
      </c>
    </row>
    <row r="7" spans="1:10" x14ac:dyDescent="0.35">
      <c r="A7" s="6">
        <v>6</v>
      </c>
      <c r="B7" s="6" t="s">
        <v>633</v>
      </c>
      <c r="C7" s="6" t="s">
        <v>31</v>
      </c>
      <c r="D7" s="6" t="s">
        <v>33</v>
      </c>
      <c r="E7" s="6">
        <v>-7.13336E-3</v>
      </c>
      <c r="F7" s="6">
        <v>0.62365700000000002</v>
      </c>
      <c r="G7" s="6">
        <v>1.3069100000000001E-3</v>
      </c>
      <c r="H7" s="6">
        <v>4.8E-8</v>
      </c>
      <c r="I7" s="6">
        <v>17</v>
      </c>
      <c r="J7" s="6">
        <v>29.791812239999999</v>
      </c>
    </row>
    <row r="8" spans="1:10" x14ac:dyDescent="0.35">
      <c r="A8" s="6">
        <v>7</v>
      </c>
      <c r="B8" s="6" t="s">
        <v>634</v>
      </c>
      <c r="C8" s="6" t="s">
        <v>33</v>
      </c>
      <c r="D8" s="6" t="s">
        <v>30</v>
      </c>
      <c r="E8" s="6">
        <v>-9.6881299999999997E-3</v>
      </c>
      <c r="F8" s="6">
        <v>0.64485700000000001</v>
      </c>
      <c r="G8" s="6">
        <v>1.3224000000000001E-3</v>
      </c>
      <c r="H8" s="6">
        <v>2.3999999999999999E-13</v>
      </c>
      <c r="I8" s="6">
        <v>16</v>
      </c>
      <c r="J8" s="6">
        <v>53.672797799999998</v>
      </c>
    </row>
    <row r="9" spans="1:10" x14ac:dyDescent="0.35">
      <c r="A9" s="6">
        <v>8</v>
      </c>
      <c r="B9" s="6" t="s">
        <v>635</v>
      </c>
      <c r="C9" s="6" t="s">
        <v>33</v>
      </c>
      <c r="D9" s="6" t="s">
        <v>31</v>
      </c>
      <c r="E9" s="6">
        <v>-7.5122599999999998E-3</v>
      </c>
      <c r="F9" s="6">
        <v>0.31226399999999999</v>
      </c>
      <c r="G9" s="6">
        <v>1.36699E-3</v>
      </c>
      <c r="H9" s="6">
        <v>3.8999999999999998E-8</v>
      </c>
      <c r="I9" s="6">
        <v>6</v>
      </c>
      <c r="J9" s="6">
        <v>30.200250539999999</v>
      </c>
    </row>
    <row r="10" spans="1:10" x14ac:dyDescent="0.35">
      <c r="A10" s="6">
        <v>9</v>
      </c>
      <c r="B10" s="6" t="s">
        <v>636</v>
      </c>
      <c r="C10" s="6" t="s">
        <v>30</v>
      </c>
      <c r="D10" s="6" t="s">
        <v>36</v>
      </c>
      <c r="E10" s="6">
        <v>-8.8118199999999997E-3</v>
      </c>
      <c r="F10" s="6">
        <v>0.224386</v>
      </c>
      <c r="G10" s="6">
        <v>1.51778E-3</v>
      </c>
      <c r="H10" s="6">
        <v>6.4000000000000002E-9</v>
      </c>
      <c r="I10" s="6">
        <v>1</v>
      </c>
      <c r="J10" s="6">
        <v>33.706494110000001</v>
      </c>
    </row>
    <row r="11" spans="1:10" x14ac:dyDescent="0.35">
      <c r="A11" s="6">
        <v>10</v>
      </c>
      <c r="B11" s="6" t="s">
        <v>637</v>
      </c>
      <c r="C11" s="6" t="s">
        <v>31</v>
      </c>
      <c r="D11" s="6" t="s">
        <v>33</v>
      </c>
      <c r="E11" s="6">
        <v>-1.6041E-2</v>
      </c>
      <c r="F11" s="6">
        <v>6.6033999999999995E-2</v>
      </c>
      <c r="G11" s="6">
        <v>2.5517700000000001E-3</v>
      </c>
      <c r="H11" s="6">
        <v>3.3E-10</v>
      </c>
      <c r="I11" s="6">
        <v>1</v>
      </c>
      <c r="J11" s="6">
        <v>39.516622939999998</v>
      </c>
    </row>
    <row r="12" spans="1:10" x14ac:dyDescent="0.35">
      <c r="A12" s="6">
        <v>11</v>
      </c>
      <c r="B12" s="6" t="s">
        <v>638</v>
      </c>
      <c r="C12" s="6" t="s">
        <v>30</v>
      </c>
      <c r="D12" s="6" t="s">
        <v>33</v>
      </c>
      <c r="E12" s="6">
        <v>8.0189400000000004E-3</v>
      </c>
      <c r="F12" s="6">
        <v>0.68080099999999999</v>
      </c>
      <c r="G12" s="6">
        <v>1.3559500000000001E-3</v>
      </c>
      <c r="H12" s="6">
        <v>3.3000000000000002E-9</v>
      </c>
      <c r="I12" s="6">
        <v>2</v>
      </c>
      <c r="J12" s="6">
        <v>34.974102389999999</v>
      </c>
    </row>
    <row r="13" spans="1:10" x14ac:dyDescent="0.35">
      <c r="A13" s="6">
        <v>12</v>
      </c>
      <c r="B13" s="6" t="s">
        <v>639</v>
      </c>
      <c r="C13" s="6" t="s">
        <v>31</v>
      </c>
      <c r="D13" s="6" t="s">
        <v>33</v>
      </c>
      <c r="E13" s="6">
        <v>9.1614000000000001E-3</v>
      </c>
      <c r="F13" s="6">
        <v>0.195605</v>
      </c>
      <c r="G13" s="6">
        <v>1.59593E-3</v>
      </c>
      <c r="H13" s="6">
        <v>9.3999999999999998E-9</v>
      </c>
      <c r="I13" s="6">
        <v>4</v>
      </c>
      <c r="J13" s="6">
        <v>32.953080079999999</v>
      </c>
    </row>
    <row r="14" spans="1:10" x14ac:dyDescent="0.35">
      <c r="A14" s="6">
        <v>13</v>
      </c>
      <c r="B14" s="6" t="s">
        <v>640</v>
      </c>
      <c r="C14" s="6" t="s">
        <v>30</v>
      </c>
      <c r="D14" s="6" t="s">
        <v>33</v>
      </c>
      <c r="E14" s="6">
        <v>-7.8993599999999994E-3</v>
      </c>
      <c r="F14" s="6">
        <v>0.32569700000000001</v>
      </c>
      <c r="G14" s="6">
        <v>1.35132E-3</v>
      </c>
      <c r="H14" s="6">
        <v>5.0000000000000001E-9</v>
      </c>
      <c r="I14" s="6">
        <v>7</v>
      </c>
      <c r="J14" s="6">
        <v>34.171764439999997</v>
      </c>
    </row>
    <row r="15" spans="1:10" x14ac:dyDescent="0.35">
      <c r="A15" s="6">
        <v>14</v>
      </c>
      <c r="B15" s="6" t="s">
        <v>641</v>
      </c>
      <c r="C15" s="6" t="s">
        <v>31</v>
      </c>
      <c r="D15" s="6" t="s">
        <v>33</v>
      </c>
      <c r="E15" s="6">
        <v>-7.5083099999999998E-3</v>
      </c>
      <c r="F15" s="6">
        <v>0.38666899999999998</v>
      </c>
      <c r="G15" s="6">
        <v>1.30696E-3</v>
      </c>
      <c r="H15" s="6">
        <v>9.1999999999999997E-9</v>
      </c>
      <c r="I15" s="6">
        <v>14</v>
      </c>
      <c r="J15" s="6">
        <v>33.00348477</v>
      </c>
    </row>
    <row r="16" spans="1:10" x14ac:dyDescent="0.35">
      <c r="A16" s="6">
        <v>15</v>
      </c>
      <c r="B16" s="6" t="s">
        <v>642</v>
      </c>
      <c r="C16" s="6" t="s">
        <v>30</v>
      </c>
      <c r="D16" s="6" t="s">
        <v>36</v>
      </c>
      <c r="E16" s="6">
        <v>1.2566300000000001E-2</v>
      </c>
      <c r="F16" s="6">
        <v>0.14387</v>
      </c>
      <c r="G16" s="6">
        <v>1.81269E-3</v>
      </c>
      <c r="H16" s="6">
        <v>4.0999999999999999E-12</v>
      </c>
      <c r="I16" s="6">
        <v>1</v>
      </c>
      <c r="J16" s="6">
        <v>48.058229760000003</v>
      </c>
    </row>
    <row r="17" spans="1:10" x14ac:dyDescent="0.35">
      <c r="A17" s="6">
        <v>16</v>
      </c>
      <c r="B17" s="6" t="s">
        <v>643</v>
      </c>
      <c r="C17" s="6" t="s">
        <v>36</v>
      </c>
      <c r="D17" s="6" t="s">
        <v>30</v>
      </c>
      <c r="E17" s="6">
        <v>-8.0113400000000005E-3</v>
      </c>
      <c r="F17" s="6">
        <v>0.32960800000000001</v>
      </c>
      <c r="G17" s="6">
        <v>1.35739E-3</v>
      </c>
      <c r="H17" s="6">
        <v>3.6E-9</v>
      </c>
      <c r="I17" s="6">
        <v>19</v>
      </c>
      <c r="J17" s="6">
        <v>34.833814619999998</v>
      </c>
    </row>
    <row r="18" spans="1:10" x14ac:dyDescent="0.35">
      <c r="A18" s="6">
        <v>17</v>
      </c>
      <c r="B18" s="6" t="s">
        <v>644</v>
      </c>
      <c r="C18" s="6" t="s">
        <v>36</v>
      </c>
      <c r="D18" s="6" t="s">
        <v>33</v>
      </c>
      <c r="E18" s="6">
        <v>1.1768300000000001E-2</v>
      </c>
      <c r="F18" s="6">
        <v>9.7919999999999993E-2</v>
      </c>
      <c r="G18" s="6">
        <v>2.1399800000000001E-3</v>
      </c>
      <c r="H18" s="6">
        <v>3.8000000000000003E-8</v>
      </c>
      <c r="I18" s="6">
        <v>1</v>
      </c>
      <c r="J18" s="6">
        <v>30.241827579999999</v>
      </c>
    </row>
    <row r="19" spans="1:10" x14ac:dyDescent="0.35">
      <c r="A19" s="6">
        <v>18</v>
      </c>
      <c r="B19" s="6" t="s">
        <v>645</v>
      </c>
      <c r="C19" s="6" t="s">
        <v>33</v>
      </c>
      <c r="D19" s="6" t="s">
        <v>31</v>
      </c>
      <c r="E19" s="6">
        <v>-7.7995900000000003E-3</v>
      </c>
      <c r="F19" s="6">
        <v>0.45974700000000002</v>
      </c>
      <c r="G19" s="6">
        <v>1.27443E-3</v>
      </c>
      <c r="H19" s="6">
        <v>9.4000000000000006E-10</v>
      </c>
      <c r="I19" s="6">
        <v>14</v>
      </c>
      <c r="J19" s="6">
        <v>37.455152980000001</v>
      </c>
    </row>
    <row r="20" spans="1:10" x14ac:dyDescent="0.35">
      <c r="A20" s="6">
        <v>19</v>
      </c>
      <c r="B20" s="6" t="s">
        <v>646</v>
      </c>
      <c r="C20" s="6" t="s">
        <v>33</v>
      </c>
      <c r="D20" s="6" t="s">
        <v>31</v>
      </c>
      <c r="E20" s="6">
        <v>-2.4242900000000001E-2</v>
      </c>
      <c r="F20" s="6">
        <v>7.4880000000000002E-2</v>
      </c>
      <c r="G20" s="6">
        <v>2.4062300000000001E-3</v>
      </c>
      <c r="H20" s="6">
        <v>7.0999999999999997E-24</v>
      </c>
      <c r="I20" s="6">
        <v>4</v>
      </c>
      <c r="J20" s="6">
        <v>101.5067367</v>
      </c>
    </row>
    <row r="21" spans="1:10" x14ac:dyDescent="0.35">
      <c r="A21" s="6">
        <v>20</v>
      </c>
      <c r="B21" s="6" t="s">
        <v>647</v>
      </c>
      <c r="C21" s="6" t="s">
        <v>30</v>
      </c>
      <c r="D21" s="6" t="s">
        <v>36</v>
      </c>
      <c r="E21" s="6">
        <v>3.04614E-2</v>
      </c>
      <c r="F21" s="6">
        <v>1.4645999999999999E-2</v>
      </c>
      <c r="G21" s="6">
        <v>5.4461500000000003E-3</v>
      </c>
      <c r="H21" s="6">
        <v>2.1999999999999998E-8</v>
      </c>
      <c r="I21" s="6">
        <v>4</v>
      </c>
      <c r="J21" s="6">
        <v>31.283873549999999</v>
      </c>
    </row>
    <row r="22" spans="1:10" x14ac:dyDescent="0.35">
      <c r="A22" s="6">
        <v>21</v>
      </c>
      <c r="B22" s="6" t="s">
        <v>648</v>
      </c>
      <c r="C22" s="6" t="s">
        <v>31</v>
      </c>
      <c r="D22" s="6" t="s">
        <v>36</v>
      </c>
      <c r="E22" s="6">
        <v>7.4513000000000001E-3</v>
      </c>
      <c r="F22" s="6">
        <v>0.395455</v>
      </c>
      <c r="G22" s="6">
        <v>1.2881699999999999E-3</v>
      </c>
      <c r="H22" s="6">
        <v>7.3E-9</v>
      </c>
      <c r="I22" s="6">
        <v>2</v>
      </c>
      <c r="J22" s="6">
        <v>33.459368249999997</v>
      </c>
    </row>
    <row r="23" spans="1:10" x14ac:dyDescent="0.35">
      <c r="A23" s="6">
        <v>22</v>
      </c>
      <c r="B23" s="6" t="s">
        <v>649</v>
      </c>
      <c r="C23" s="6" t="s">
        <v>33</v>
      </c>
      <c r="D23" s="6" t="s">
        <v>31</v>
      </c>
      <c r="E23" s="6">
        <v>-1.12677E-2</v>
      </c>
      <c r="F23" s="6">
        <v>0.120628</v>
      </c>
      <c r="G23" s="6">
        <v>1.94308E-3</v>
      </c>
      <c r="H23" s="6">
        <v>6.6999999999999996E-9</v>
      </c>
      <c r="I23" s="6">
        <v>19</v>
      </c>
      <c r="J23" s="6">
        <v>33.627082369999997</v>
      </c>
    </row>
    <row r="24" spans="1:10" x14ac:dyDescent="0.35">
      <c r="A24" s="6">
        <v>23</v>
      </c>
      <c r="B24" s="6" t="s">
        <v>650</v>
      </c>
      <c r="C24" s="6" t="s">
        <v>30</v>
      </c>
      <c r="D24" s="6" t="s">
        <v>36</v>
      </c>
      <c r="E24" s="6">
        <v>-8.7094900000000003E-3</v>
      </c>
      <c r="F24" s="6">
        <v>0.26893</v>
      </c>
      <c r="G24" s="6">
        <v>1.42654E-3</v>
      </c>
      <c r="H24" s="6">
        <v>1.0000000000000001E-9</v>
      </c>
      <c r="I24" s="6">
        <v>6</v>
      </c>
      <c r="J24" s="6">
        <v>37.27499057</v>
      </c>
    </row>
    <row r="25" spans="1:10" x14ac:dyDescent="0.35">
      <c r="A25" s="6">
        <v>24</v>
      </c>
      <c r="B25" s="6" t="s">
        <v>651</v>
      </c>
      <c r="C25" s="6" t="s">
        <v>36</v>
      </c>
      <c r="D25" s="6" t="s">
        <v>30</v>
      </c>
      <c r="E25" s="6">
        <v>-7.0876899999999998E-3</v>
      </c>
      <c r="F25" s="6">
        <v>0.60692500000000005</v>
      </c>
      <c r="G25" s="6">
        <v>1.2972000000000001E-3</v>
      </c>
      <c r="H25" s="6">
        <v>4.6999999999999997E-8</v>
      </c>
      <c r="I25" s="6">
        <v>12</v>
      </c>
      <c r="J25" s="6">
        <v>29.85352018</v>
      </c>
    </row>
    <row r="26" spans="1:10" x14ac:dyDescent="0.35">
      <c r="A26" s="6">
        <v>25</v>
      </c>
      <c r="B26" s="6" t="s">
        <v>652</v>
      </c>
      <c r="C26" s="6" t="s">
        <v>36</v>
      </c>
      <c r="D26" s="6" t="s">
        <v>30</v>
      </c>
      <c r="E26" s="6">
        <v>-9.9614500000000002E-3</v>
      </c>
      <c r="F26" s="6">
        <v>0.50617599999999996</v>
      </c>
      <c r="G26" s="6">
        <v>1.26505E-3</v>
      </c>
      <c r="H26" s="6">
        <v>3.4E-15</v>
      </c>
      <c r="I26" s="6">
        <v>3</v>
      </c>
      <c r="J26" s="6">
        <v>62.005431899999998</v>
      </c>
    </row>
    <row r="27" spans="1:10" x14ac:dyDescent="0.35">
      <c r="A27" s="6">
        <v>26</v>
      </c>
      <c r="B27" s="6" t="s">
        <v>653</v>
      </c>
      <c r="C27" s="6" t="s">
        <v>30</v>
      </c>
      <c r="D27" s="6" t="s">
        <v>33</v>
      </c>
      <c r="E27" s="6">
        <v>-1.15607E-2</v>
      </c>
      <c r="F27" s="6">
        <v>0.17194000000000001</v>
      </c>
      <c r="G27" s="6">
        <v>1.6816699999999999E-3</v>
      </c>
      <c r="H27" s="6">
        <v>6.2000000000000002E-12</v>
      </c>
      <c r="I27" s="6">
        <v>1</v>
      </c>
      <c r="J27" s="6">
        <v>47.259237409999997</v>
      </c>
    </row>
    <row r="28" spans="1:10" x14ac:dyDescent="0.35">
      <c r="A28" s="6">
        <v>27</v>
      </c>
      <c r="B28" s="6" t="s">
        <v>654</v>
      </c>
      <c r="C28" s="6" t="s">
        <v>30</v>
      </c>
      <c r="D28" s="6" t="s">
        <v>36</v>
      </c>
      <c r="E28" s="6">
        <v>-7.2788999999999996E-3</v>
      </c>
      <c r="F28" s="6">
        <v>0.54557800000000001</v>
      </c>
      <c r="G28" s="6">
        <v>1.2745300000000001E-3</v>
      </c>
      <c r="H28" s="6">
        <v>1.0999999999999999E-8</v>
      </c>
      <c r="I28" s="6">
        <v>10</v>
      </c>
      <c r="J28" s="6">
        <v>32.61605127</v>
      </c>
    </row>
    <row r="29" spans="1:10" x14ac:dyDescent="0.35">
      <c r="A29" s="6">
        <v>28</v>
      </c>
      <c r="B29" s="6" t="s">
        <v>655</v>
      </c>
      <c r="C29" s="6" t="s">
        <v>30</v>
      </c>
      <c r="D29" s="6" t="s">
        <v>36</v>
      </c>
      <c r="E29" s="6">
        <v>-7.66675E-3</v>
      </c>
      <c r="F29" s="6">
        <v>0.68105800000000005</v>
      </c>
      <c r="G29" s="6">
        <v>1.36907E-3</v>
      </c>
      <c r="H29" s="6">
        <v>2.0999999999999999E-8</v>
      </c>
      <c r="I29" s="6">
        <v>19</v>
      </c>
      <c r="J29" s="6">
        <v>31.359656409999999</v>
      </c>
    </row>
    <row r="30" spans="1:10" x14ac:dyDescent="0.35">
      <c r="A30" s="6">
        <v>29</v>
      </c>
      <c r="B30" s="6" t="s">
        <v>656</v>
      </c>
      <c r="C30" s="6" t="s">
        <v>30</v>
      </c>
      <c r="D30" s="6" t="s">
        <v>31</v>
      </c>
      <c r="E30" s="6">
        <v>7.5119200000000001E-3</v>
      </c>
      <c r="F30" s="6">
        <v>0.65593599999999996</v>
      </c>
      <c r="G30" s="6">
        <v>1.33245E-3</v>
      </c>
      <c r="H30" s="6">
        <v>1.7E-8</v>
      </c>
      <c r="I30" s="6">
        <v>1</v>
      </c>
      <c r="J30" s="6">
        <v>31.783378949999999</v>
      </c>
    </row>
    <row r="31" spans="1:10" x14ac:dyDescent="0.35">
      <c r="A31" s="6">
        <v>30</v>
      </c>
      <c r="B31" s="6" t="s">
        <v>657</v>
      </c>
      <c r="C31" s="6" t="s">
        <v>36</v>
      </c>
      <c r="D31" s="6" t="s">
        <v>30</v>
      </c>
      <c r="E31" s="6">
        <v>8.6179800000000008E-3</v>
      </c>
      <c r="F31" s="6">
        <v>0.35720400000000002</v>
      </c>
      <c r="G31" s="6">
        <v>1.3202400000000001E-3</v>
      </c>
      <c r="H31" s="6">
        <v>6.7000000000000001E-11</v>
      </c>
      <c r="I31" s="6">
        <v>12</v>
      </c>
      <c r="J31" s="6">
        <v>42.609377600000002</v>
      </c>
    </row>
    <row r="32" spans="1:10" x14ac:dyDescent="0.35">
      <c r="A32" s="6">
        <v>31</v>
      </c>
      <c r="B32" s="6" t="s">
        <v>658</v>
      </c>
      <c r="C32" s="6" t="s">
        <v>33</v>
      </c>
      <c r="D32" s="6" t="s">
        <v>31</v>
      </c>
      <c r="E32" s="6">
        <v>-9.6650699999999996E-3</v>
      </c>
      <c r="F32" s="6">
        <v>0.40535199999999999</v>
      </c>
      <c r="G32" s="6">
        <v>1.2905799999999999E-3</v>
      </c>
      <c r="H32" s="6">
        <v>6.8999999999999996E-14</v>
      </c>
      <c r="I32" s="6">
        <v>19</v>
      </c>
      <c r="J32" s="6">
        <v>56.084150540000003</v>
      </c>
    </row>
    <row r="33" spans="1:10" x14ac:dyDescent="0.35">
      <c r="A33" s="6">
        <v>32</v>
      </c>
      <c r="B33" s="6" t="s">
        <v>659</v>
      </c>
      <c r="C33" s="6" t="s">
        <v>30</v>
      </c>
      <c r="D33" s="6" t="s">
        <v>33</v>
      </c>
      <c r="E33" s="6">
        <v>-8.1293300000000006E-3</v>
      </c>
      <c r="F33" s="6">
        <v>0.26981300000000003</v>
      </c>
      <c r="G33" s="6">
        <v>1.4335999999999999E-3</v>
      </c>
      <c r="H33" s="6">
        <v>1.4E-8</v>
      </c>
      <c r="I33" s="6">
        <v>3</v>
      </c>
      <c r="J33" s="6">
        <v>32.155370830000003</v>
      </c>
    </row>
    <row r="34" spans="1:10" x14ac:dyDescent="0.35">
      <c r="A34" s="6">
        <v>33</v>
      </c>
      <c r="B34" s="6" t="s">
        <v>660</v>
      </c>
      <c r="C34" s="6" t="s">
        <v>30</v>
      </c>
      <c r="D34" s="6" t="s">
        <v>36</v>
      </c>
      <c r="E34" s="6">
        <v>-7.1659000000000002E-3</v>
      </c>
      <c r="F34" s="6">
        <v>0.51121300000000003</v>
      </c>
      <c r="G34" s="6">
        <v>1.26947E-3</v>
      </c>
      <c r="H34" s="6">
        <v>1.7E-8</v>
      </c>
      <c r="I34" s="6">
        <v>5</v>
      </c>
      <c r="J34" s="6">
        <v>31.863729190000001</v>
      </c>
    </row>
    <row r="35" spans="1:10" x14ac:dyDescent="0.35">
      <c r="A35" s="6">
        <v>34</v>
      </c>
      <c r="B35" s="6" t="s">
        <v>661</v>
      </c>
      <c r="C35" s="6" t="s">
        <v>36</v>
      </c>
      <c r="D35" s="6" t="s">
        <v>30</v>
      </c>
      <c r="E35" s="6">
        <v>7.3533599999999998E-3</v>
      </c>
      <c r="F35" s="6">
        <v>0.49394300000000002</v>
      </c>
      <c r="G35" s="6">
        <v>1.2678699999999999E-3</v>
      </c>
      <c r="H35" s="6">
        <v>6.6000000000000004E-9</v>
      </c>
      <c r="I35" s="6">
        <v>10</v>
      </c>
      <c r="J35" s="6">
        <v>33.637383380000003</v>
      </c>
    </row>
    <row r="36" spans="1:10" x14ac:dyDescent="0.35">
      <c r="A36" s="6">
        <v>35</v>
      </c>
      <c r="B36" s="6" t="s">
        <v>662</v>
      </c>
      <c r="C36" s="6" t="s">
        <v>36</v>
      </c>
      <c r="D36" s="6" t="s">
        <v>31</v>
      </c>
      <c r="E36" s="6">
        <v>9.8300799999999997E-3</v>
      </c>
      <c r="F36" s="6">
        <v>0.19370399999999999</v>
      </c>
      <c r="G36" s="6">
        <v>1.6066400000000001E-3</v>
      </c>
      <c r="H36" s="6">
        <v>9.5000000000000003E-10</v>
      </c>
      <c r="I36" s="6">
        <v>17</v>
      </c>
      <c r="J36" s="6">
        <v>37.434923849999997</v>
      </c>
    </row>
    <row r="37" spans="1:10" x14ac:dyDescent="0.35">
      <c r="A37" s="6">
        <v>36</v>
      </c>
      <c r="B37" s="6" t="s">
        <v>663</v>
      </c>
      <c r="C37" s="6" t="s">
        <v>30</v>
      </c>
      <c r="D37" s="6" t="s">
        <v>31</v>
      </c>
      <c r="E37" s="6">
        <v>-1.9899799999999999E-2</v>
      </c>
      <c r="F37" s="6">
        <v>3.4278999999999997E-2</v>
      </c>
      <c r="G37" s="6">
        <v>3.6327999999999998E-3</v>
      </c>
      <c r="H37" s="6">
        <v>4.3000000000000001E-8</v>
      </c>
      <c r="I37" s="6">
        <v>14</v>
      </c>
      <c r="J37" s="6">
        <v>30.006438079999999</v>
      </c>
    </row>
    <row r="38" spans="1:10" x14ac:dyDescent="0.35">
      <c r="A38" s="6">
        <v>37</v>
      </c>
      <c r="B38" s="6" t="s">
        <v>664</v>
      </c>
      <c r="C38" s="6" t="s">
        <v>31</v>
      </c>
      <c r="D38" s="6" t="s">
        <v>33</v>
      </c>
      <c r="E38" s="6">
        <v>7.7266000000000001E-3</v>
      </c>
      <c r="F38" s="6">
        <v>0.29997299999999999</v>
      </c>
      <c r="G38" s="6">
        <v>1.3822299999999999E-3</v>
      </c>
      <c r="H38" s="6">
        <v>2.3000000000000001E-8</v>
      </c>
      <c r="I38" s="6">
        <v>17</v>
      </c>
      <c r="J38" s="6">
        <v>31.247568600000001</v>
      </c>
    </row>
    <row r="39" spans="1:10" x14ac:dyDescent="0.35">
      <c r="A39" s="6">
        <v>38</v>
      </c>
      <c r="B39" s="6" t="s">
        <v>665</v>
      </c>
      <c r="C39" s="6" t="s">
        <v>30</v>
      </c>
      <c r="D39" s="6" t="s">
        <v>36</v>
      </c>
      <c r="E39" s="6">
        <v>-8.3844000000000002E-3</v>
      </c>
      <c r="F39" s="6">
        <v>0.75286299999999995</v>
      </c>
      <c r="G39" s="6">
        <v>1.46572E-3</v>
      </c>
      <c r="H39" s="6">
        <v>1.0999999999999999E-8</v>
      </c>
      <c r="I39" s="6">
        <v>6</v>
      </c>
      <c r="J39" s="6">
        <v>32.722159009999999</v>
      </c>
    </row>
    <row r="40" spans="1:10" x14ac:dyDescent="0.35">
      <c r="A40" s="6">
        <v>39</v>
      </c>
      <c r="B40" s="6" t="s">
        <v>666</v>
      </c>
      <c r="C40" s="6" t="s">
        <v>36</v>
      </c>
      <c r="D40" s="6" t="s">
        <v>30</v>
      </c>
      <c r="E40" s="6">
        <v>1.3056399999999999E-2</v>
      </c>
      <c r="F40" s="6">
        <v>0.10978599999999999</v>
      </c>
      <c r="G40" s="6">
        <v>2.0603700000000002E-3</v>
      </c>
      <c r="H40" s="6">
        <v>2.3000000000000001E-10</v>
      </c>
      <c r="I40" s="6">
        <v>6</v>
      </c>
      <c r="J40" s="6">
        <v>40.156555949999998</v>
      </c>
    </row>
    <row r="41" spans="1:10" x14ac:dyDescent="0.35">
      <c r="A41" s="6">
        <v>40</v>
      </c>
      <c r="B41" s="6" t="s">
        <v>667</v>
      </c>
      <c r="C41" s="6" t="s">
        <v>33</v>
      </c>
      <c r="D41" s="6" t="s">
        <v>31</v>
      </c>
      <c r="E41" s="6">
        <v>-1.0742E-2</v>
      </c>
      <c r="F41" s="6">
        <v>0.154913</v>
      </c>
      <c r="G41" s="6">
        <v>1.7498399999999999E-3</v>
      </c>
      <c r="H41" s="6">
        <v>8.3000000000000003E-10</v>
      </c>
      <c r="I41" s="6">
        <v>2</v>
      </c>
      <c r="J41" s="6">
        <v>37.685442250000001</v>
      </c>
    </row>
    <row r="42" spans="1:10" x14ac:dyDescent="0.35">
      <c r="A42" s="6">
        <v>41</v>
      </c>
      <c r="B42" s="6" t="s">
        <v>668</v>
      </c>
      <c r="C42" s="6" t="s">
        <v>31</v>
      </c>
      <c r="D42" s="6" t="s">
        <v>36</v>
      </c>
      <c r="E42" s="6">
        <v>8.6760699999999993E-3</v>
      </c>
      <c r="F42" s="6">
        <v>0.36486000000000002</v>
      </c>
      <c r="G42" s="6">
        <v>1.3221400000000001E-3</v>
      </c>
      <c r="H42" s="6">
        <v>5.2999999999999998E-11</v>
      </c>
      <c r="I42" s="6">
        <v>4</v>
      </c>
      <c r="J42" s="6">
        <v>43.061703420000001</v>
      </c>
    </row>
    <row r="43" spans="1:10" x14ac:dyDescent="0.35">
      <c r="A43" s="6">
        <v>42</v>
      </c>
      <c r="B43" s="6" t="s">
        <v>669</v>
      </c>
      <c r="C43" s="6" t="s">
        <v>33</v>
      </c>
      <c r="D43" s="6" t="s">
        <v>30</v>
      </c>
      <c r="E43" s="6">
        <v>-1.4707400000000001E-2</v>
      </c>
      <c r="F43" s="6">
        <v>0.82582900000000004</v>
      </c>
      <c r="G43" s="6">
        <v>1.67052E-3</v>
      </c>
      <c r="H43" s="6">
        <v>1.3E-18</v>
      </c>
      <c r="I43" s="6">
        <v>18</v>
      </c>
      <c r="J43" s="6">
        <v>77.511911909999995</v>
      </c>
    </row>
    <row r="44" spans="1:10" x14ac:dyDescent="0.35">
      <c r="A44" s="6">
        <v>43</v>
      </c>
      <c r="B44" s="6" t="s">
        <v>670</v>
      </c>
      <c r="C44" s="6" t="s">
        <v>36</v>
      </c>
      <c r="D44" s="6" t="s">
        <v>30</v>
      </c>
      <c r="E44" s="6">
        <v>-9.8753699999999996E-3</v>
      </c>
      <c r="F44" s="6">
        <v>0.40357900000000002</v>
      </c>
      <c r="G44" s="6">
        <v>1.2901099999999999E-3</v>
      </c>
      <c r="H44" s="6">
        <v>1.9000000000000001E-14</v>
      </c>
      <c r="I44" s="6">
        <v>16</v>
      </c>
      <c r="J44" s="6">
        <v>58.594016549999999</v>
      </c>
    </row>
    <row r="45" spans="1:10" x14ac:dyDescent="0.35">
      <c r="A45" s="6">
        <v>44</v>
      </c>
      <c r="B45" s="6" t="s">
        <v>671</v>
      </c>
      <c r="C45" s="6" t="s">
        <v>30</v>
      </c>
      <c r="D45" s="6" t="s">
        <v>36</v>
      </c>
      <c r="E45" s="6">
        <v>9.5883300000000008E-3</v>
      </c>
      <c r="F45" s="6">
        <v>0.78093900000000005</v>
      </c>
      <c r="G45" s="6">
        <v>1.5307599999999999E-3</v>
      </c>
      <c r="H45" s="6">
        <v>3.7999999999999998E-10</v>
      </c>
      <c r="I45" s="6">
        <v>3</v>
      </c>
      <c r="J45" s="6">
        <v>39.23482636</v>
      </c>
    </row>
    <row r="46" spans="1:10" x14ac:dyDescent="0.35">
      <c r="A46" s="6">
        <v>45</v>
      </c>
      <c r="B46" s="6" t="s">
        <v>672</v>
      </c>
      <c r="C46" s="6" t="s">
        <v>31</v>
      </c>
      <c r="D46" s="6" t="s">
        <v>33</v>
      </c>
      <c r="E46" s="6">
        <v>8.5419899999999993E-3</v>
      </c>
      <c r="F46" s="6">
        <v>0.78212599999999999</v>
      </c>
      <c r="G46" s="6">
        <v>1.5371899999999999E-3</v>
      </c>
      <c r="H46" s="6">
        <v>2.7E-8</v>
      </c>
      <c r="I46" s="6">
        <v>7</v>
      </c>
      <c r="J46" s="6">
        <v>30.878984979999998</v>
      </c>
    </row>
    <row r="47" spans="1:10" x14ac:dyDescent="0.35">
      <c r="A47" s="6">
        <v>46</v>
      </c>
      <c r="B47" s="6" t="s">
        <v>673</v>
      </c>
      <c r="C47" s="6" t="s">
        <v>36</v>
      </c>
      <c r="D47" s="6" t="s">
        <v>33</v>
      </c>
      <c r="E47" s="6">
        <v>9.3049299999999995E-3</v>
      </c>
      <c r="F47" s="6">
        <v>0.62496499999999999</v>
      </c>
      <c r="G47" s="6">
        <v>1.3086700000000001E-3</v>
      </c>
      <c r="H47" s="6">
        <v>1.1999999999999999E-12</v>
      </c>
      <c r="I47" s="6">
        <v>7</v>
      </c>
      <c r="J47" s="6">
        <v>50.555210979999998</v>
      </c>
    </row>
    <row r="48" spans="1:10" x14ac:dyDescent="0.35">
      <c r="A48" s="6">
        <v>47</v>
      </c>
      <c r="B48" s="6" t="s">
        <v>674</v>
      </c>
      <c r="C48" s="6" t="s">
        <v>31</v>
      </c>
      <c r="D48" s="6" t="s">
        <v>33</v>
      </c>
      <c r="E48" s="6">
        <v>-8.1675399999999992E-3</v>
      </c>
      <c r="F48" s="6">
        <v>0.38207999999999998</v>
      </c>
      <c r="G48" s="6">
        <v>1.30079E-3</v>
      </c>
      <c r="H48" s="6">
        <v>3.4000000000000001E-10</v>
      </c>
      <c r="I48" s="6">
        <v>14</v>
      </c>
      <c r="J48" s="6">
        <v>39.424678550000003</v>
      </c>
    </row>
    <row r="49" spans="1:10" x14ac:dyDescent="0.35">
      <c r="A49" s="6">
        <v>48</v>
      </c>
      <c r="B49" s="6" t="s">
        <v>675</v>
      </c>
      <c r="C49" s="6" t="s">
        <v>36</v>
      </c>
      <c r="D49" s="6" t="s">
        <v>30</v>
      </c>
      <c r="E49" s="6">
        <v>-7.82739E-3</v>
      </c>
      <c r="F49" s="6">
        <v>0.28825699999999999</v>
      </c>
      <c r="G49" s="6">
        <v>1.40635E-3</v>
      </c>
      <c r="H49" s="6">
        <v>2.6000000000000001E-8</v>
      </c>
      <c r="I49" s="6">
        <v>14</v>
      </c>
      <c r="J49" s="6">
        <v>30.977553180000001</v>
      </c>
    </row>
    <row r="50" spans="1:10" x14ac:dyDescent="0.35">
      <c r="A50" s="6">
        <v>49</v>
      </c>
      <c r="B50" s="6" t="s">
        <v>676</v>
      </c>
      <c r="C50" s="6" t="s">
        <v>30</v>
      </c>
      <c r="D50" s="6" t="s">
        <v>36</v>
      </c>
      <c r="E50" s="6">
        <v>-1.5799299999999999E-2</v>
      </c>
      <c r="F50" s="6">
        <v>0.93646600000000002</v>
      </c>
      <c r="G50" s="6">
        <v>2.59282E-3</v>
      </c>
      <c r="H50" s="6">
        <v>1.0999999999999999E-9</v>
      </c>
      <c r="I50" s="6">
        <v>20</v>
      </c>
      <c r="J50" s="6">
        <v>37.130513489999998</v>
      </c>
    </row>
    <row r="51" spans="1:10" x14ac:dyDescent="0.35">
      <c r="A51" s="6">
        <v>50</v>
      </c>
      <c r="B51" s="6" t="s">
        <v>677</v>
      </c>
      <c r="C51" s="6" t="s">
        <v>36</v>
      </c>
      <c r="D51" s="6" t="s">
        <v>30</v>
      </c>
      <c r="E51" s="6">
        <v>7.4205399999999998E-3</v>
      </c>
      <c r="F51" s="6">
        <v>0.41747099999999998</v>
      </c>
      <c r="G51" s="6">
        <v>1.28505E-3</v>
      </c>
      <c r="H51" s="6">
        <v>7.6999999999999995E-9</v>
      </c>
      <c r="I51" s="6">
        <v>3</v>
      </c>
      <c r="J51" s="6">
        <v>33.345018979999999</v>
      </c>
    </row>
    <row r="52" spans="1:10" x14ac:dyDescent="0.35">
      <c r="A52" s="6">
        <v>51</v>
      </c>
      <c r="B52" s="6" t="s">
        <v>678</v>
      </c>
      <c r="C52" s="6" t="s">
        <v>31</v>
      </c>
      <c r="D52" s="6" t="s">
        <v>33</v>
      </c>
      <c r="E52" s="6">
        <v>7.8602800000000007E-3</v>
      </c>
      <c r="F52" s="6">
        <v>0.49493999999999999</v>
      </c>
      <c r="G52" s="6">
        <v>1.2661599999999999E-3</v>
      </c>
      <c r="H52" s="6">
        <v>5.4E-10</v>
      </c>
      <c r="I52" s="6">
        <v>18</v>
      </c>
      <c r="J52" s="6">
        <v>38.538859209999998</v>
      </c>
    </row>
    <row r="53" spans="1:10" x14ac:dyDescent="0.35">
      <c r="A53" s="6">
        <v>52</v>
      </c>
      <c r="B53" s="6" t="s">
        <v>679</v>
      </c>
      <c r="C53" s="6" t="s">
        <v>33</v>
      </c>
      <c r="D53" s="6" t="s">
        <v>30</v>
      </c>
      <c r="E53" s="6">
        <v>9.4854199999999996E-3</v>
      </c>
      <c r="F53" s="6">
        <v>0.50703699999999996</v>
      </c>
      <c r="G53" s="6">
        <v>1.27132E-3</v>
      </c>
      <c r="H53" s="6">
        <v>8.6E-14</v>
      </c>
      <c r="I53" s="6">
        <v>6</v>
      </c>
      <c r="J53" s="6">
        <v>55.667712119999997</v>
      </c>
    </row>
    <row r="54" spans="1:10" x14ac:dyDescent="0.35">
      <c r="A54" s="6">
        <v>53</v>
      </c>
      <c r="B54" s="6" t="s">
        <v>680</v>
      </c>
      <c r="C54" s="6" t="s">
        <v>33</v>
      </c>
      <c r="D54" s="6" t="s">
        <v>30</v>
      </c>
      <c r="E54" s="6">
        <v>7.6359799999999997E-3</v>
      </c>
      <c r="F54" s="6">
        <v>0.689164</v>
      </c>
      <c r="G54" s="6">
        <v>1.36834E-3</v>
      </c>
      <c r="H54" s="6">
        <v>2.4E-8</v>
      </c>
      <c r="I54" s="6">
        <v>11</v>
      </c>
      <c r="J54" s="6">
        <v>31.14164281</v>
      </c>
    </row>
    <row r="58" spans="1:10" ht="45.55" customHeight="1" x14ac:dyDescent="0.35">
      <c r="A58" s="48" t="s">
        <v>626</v>
      </c>
      <c r="B58" s="48"/>
      <c r="C58" s="48"/>
      <c r="D58" s="48"/>
      <c r="E58" s="48"/>
      <c r="F58" s="48"/>
      <c r="G58" s="48"/>
      <c r="H58" s="48"/>
      <c r="I58" s="48"/>
      <c r="J58" s="48"/>
    </row>
    <row r="59" spans="1:10" x14ac:dyDescent="0.35">
      <c r="A59" s="7"/>
      <c r="B59" s="7"/>
      <c r="C59" s="7"/>
      <c r="D59" s="7"/>
      <c r="E59" s="7"/>
      <c r="F59" s="7"/>
      <c r="G59" s="7"/>
      <c r="H59" s="7"/>
      <c r="I59" s="7"/>
    </row>
  </sheetData>
  <mergeCells count="1">
    <mergeCell ref="A58:J58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331CF8-CAE4-45C0-AC9C-EEA5A9875419}">
  <dimension ref="A1:K47"/>
  <sheetViews>
    <sheetView workbookViewId="0">
      <pane ySplit="1" topLeftCell="A23" activePane="bottomLeft" state="frozen"/>
      <selection pane="bottomLeft" activeCell="G14" sqref="G14"/>
    </sheetView>
  </sheetViews>
  <sheetFormatPr defaultRowHeight="15.45" x14ac:dyDescent="0.35"/>
  <cols>
    <col min="1" max="1" width="13.35546875" style="5" customWidth="1"/>
    <col min="2" max="2" width="11.5703125" style="6" customWidth="1"/>
    <col min="3" max="3" width="15.78515625" style="6" customWidth="1"/>
    <col min="4" max="5" width="9.140625" style="6"/>
    <col min="6" max="8" width="9.28515625" style="6" bestFit="1" customWidth="1"/>
    <col min="9" max="9" width="14.2109375" style="6" bestFit="1" customWidth="1"/>
    <col min="10" max="11" width="9.28515625" style="6" bestFit="1" customWidth="1"/>
    <col min="12" max="16384" width="9.140625" style="6"/>
  </cols>
  <sheetData>
    <row r="1" spans="1:11" s="5" customFormat="1" ht="16.3" thickTop="1" thickBot="1" x14ac:dyDescent="0.4">
      <c r="A1" s="8"/>
      <c r="B1" s="8"/>
      <c r="C1" s="12" t="s">
        <v>27</v>
      </c>
      <c r="D1" s="12" t="s">
        <v>612</v>
      </c>
      <c r="E1" s="12" t="s">
        <v>614</v>
      </c>
      <c r="F1" s="12" t="s">
        <v>616</v>
      </c>
      <c r="G1" s="12" t="s">
        <v>618</v>
      </c>
      <c r="H1" s="12" t="s">
        <v>621</v>
      </c>
      <c r="I1" s="12" t="s">
        <v>620</v>
      </c>
      <c r="J1" s="12" t="s">
        <v>623</v>
      </c>
      <c r="K1" s="13" t="s">
        <v>28</v>
      </c>
    </row>
    <row r="2" spans="1:11" thickTop="1" x14ac:dyDescent="0.35">
      <c r="A2" s="49" t="s">
        <v>681</v>
      </c>
      <c r="B2" s="16">
        <v>1</v>
      </c>
      <c r="C2" s="6" t="s">
        <v>682</v>
      </c>
      <c r="D2" s="6" t="s">
        <v>33</v>
      </c>
      <c r="E2" s="6" t="s">
        <v>31</v>
      </c>
      <c r="F2" s="6">
        <v>0.76341999999999999</v>
      </c>
      <c r="G2" s="6">
        <v>2.5427000000000002E-2</v>
      </c>
      <c r="H2" s="6">
        <v>2</v>
      </c>
      <c r="I2" s="6">
        <v>2.3999999999999999E-6</v>
      </c>
      <c r="J2" s="6">
        <v>0.16184999999999999</v>
      </c>
      <c r="K2" s="9">
        <f>F2^2/J2^2</f>
        <v>22.248547294856575</v>
      </c>
    </row>
    <row r="3" spans="1:11" ht="15" x14ac:dyDescent="0.35">
      <c r="A3" s="49"/>
      <c r="B3" s="16">
        <v>2</v>
      </c>
      <c r="C3" s="6" t="s">
        <v>683</v>
      </c>
      <c r="D3" s="6" t="s">
        <v>33</v>
      </c>
      <c r="E3" s="6" t="s">
        <v>31</v>
      </c>
      <c r="F3" s="6">
        <v>-1.21669</v>
      </c>
      <c r="G3" s="6">
        <v>0.99288799999999999</v>
      </c>
      <c r="H3" s="6">
        <v>7</v>
      </c>
      <c r="I3" s="6">
        <v>3.8E-6</v>
      </c>
      <c r="J3" s="6">
        <v>0.26325100000000001</v>
      </c>
      <c r="K3" s="9">
        <f t="shared" ref="K3:K8" si="0">F3^2/J3^2</f>
        <v>21.360913333968519</v>
      </c>
    </row>
    <row r="4" spans="1:11" ht="15" x14ac:dyDescent="0.35">
      <c r="A4" s="49"/>
      <c r="B4" s="16">
        <v>3</v>
      </c>
      <c r="C4" s="6" t="s">
        <v>684</v>
      </c>
      <c r="D4" s="6" t="s">
        <v>36</v>
      </c>
      <c r="E4" s="6" t="s">
        <v>31</v>
      </c>
      <c r="F4" s="6">
        <v>0.47121200000000002</v>
      </c>
      <c r="G4" s="6">
        <v>8.37923E-2</v>
      </c>
      <c r="H4" s="6">
        <v>16</v>
      </c>
      <c r="I4" s="6">
        <v>4.8199999999999996E-6</v>
      </c>
      <c r="J4" s="6">
        <v>0.103059</v>
      </c>
      <c r="K4" s="9">
        <f t="shared" si="0"/>
        <v>20.905513296569115</v>
      </c>
    </row>
    <row r="5" spans="1:11" ht="15" x14ac:dyDescent="0.35">
      <c r="A5" s="49"/>
      <c r="B5" s="16">
        <v>4</v>
      </c>
      <c r="C5" s="6" t="s">
        <v>685</v>
      </c>
      <c r="D5" s="6" t="s">
        <v>36</v>
      </c>
      <c r="E5" s="6" t="s">
        <v>30</v>
      </c>
      <c r="F5" s="6">
        <v>1.2719499999999999</v>
      </c>
      <c r="G5" s="6">
        <v>5.6642799999999998E-3</v>
      </c>
      <c r="H5" s="6">
        <v>15</v>
      </c>
      <c r="I5" s="6">
        <v>3.9899999999999999E-6</v>
      </c>
      <c r="J5" s="6">
        <v>0.27579799999999999</v>
      </c>
      <c r="K5" s="9">
        <f t="shared" si="0"/>
        <v>21.269528093871489</v>
      </c>
    </row>
    <row r="6" spans="1:11" ht="15" x14ac:dyDescent="0.35">
      <c r="A6" s="49"/>
      <c r="B6" s="16">
        <v>5</v>
      </c>
      <c r="C6" s="6" t="s">
        <v>686</v>
      </c>
      <c r="D6" s="6" t="s">
        <v>31</v>
      </c>
      <c r="E6" s="6" t="s">
        <v>33</v>
      </c>
      <c r="F6" s="6">
        <v>-0.74944599999999995</v>
      </c>
      <c r="G6" s="6">
        <v>7.0231600000000005E-2</v>
      </c>
      <c r="H6" s="6">
        <v>13</v>
      </c>
      <c r="I6" s="6">
        <v>1.28E-6</v>
      </c>
      <c r="J6" s="6">
        <v>0.15476400000000001</v>
      </c>
      <c r="K6" s="9">
        <f t="shared" si="0"/>
        <v>23.449889480347036</v>
      </c>
    </row>
    <row r="7" spans="1:11" ht="15" x14ac:dyDescent="0.35">
      <c r="A7" s="49"/>
      <c r="B7" s="16">
        <v>6</v>
      </c>
      <c r="C7" s="6" t="s">
        <v>687</v>
      </c>
      <c r="D7" s="6" t="s">
        <v>36</v>
      </c>
      <c r="E7" s="6" t="s">
        <v>30</v>
      </c>
      <c r="F7" s="6">
        <v>0.63340600000000002</v>
      </c>
      <c r="G7" s="6">
        <v>0.226939</v>
      </c>
      <c r="H7" s="6">
        <v>22</v>
      </c>
      <c r="I7" s="6">
        <v>5.9299999999999999E-21</v>
      </c>
      <c r="J7" s="6">
        <v>6.7446500000000006E-2</v>
      </c>
      <c r="K7" s="9">
        <f t="shared" si="0"/>
        <v>88.195313921263988</v>
      </c>
    </row>
    <row r="8" spans="1:11" thickBot="1" x14ac:dyDescent="0.4">
      <c r="A8" s="50"/>
      <c r="B8" s="17">
        <v>7</v>
      </c>
      <c r="C8" s="10" t="s">
        <v>688</v>
      </c>
      <c r="D8" s="10" t="s">
        <v>30</v>
      </c>
      <c r="E8" s="10" t="s">
        <v>36</v>
      </c>
      <c r="F8" s="10">
        <v>0.35898400000000003</v>
      </c>
      <c r="G8" s="10">
        <v>0.71138699999999999</v>
      </c>
      <c r="H8" s="10">
        <v>1</v>
      </c>
      <c r="I8" s="10">
        <v>2.48E-6</v>
      </c>
      <c r="J8" s="10">
        <v>7.6214400000000002E-2</v>
      </c>
      <c r="K8" s="11">
        <f t="shared" si="0"/>
        <v>22.185852169626198</v>
      </c>
    </row>
    <row r="9" spans="1:11" ht="16.3" thickTop="1" thickBot="1" x14ac:dyDescent="0.4"/>
    <row r="10" spans="1:11" thickTop="1" x14ac:dyDescent="0.35">
      <c r="A10" s="51" t="s">
        <v>996</v>
      </c>
      <c r="B10" s="18">
        <v>1</v>
      </c>
      <c r="C10" s="14" t="s">
        <v>682</v>
      </c>
      <c r="D10" s="14" t="s">
        <v>33</v>
      </c>
      <c r="E10" s="14" t="s">
        <v>31</v>
      </c>
      <c r="F10" s="14">
        <v>0.76341999999999999</v>
      </c>
      <c r="G10" s="14">
        <v>2.5427000000000002E-2</v>
      </c>
      <c r="H10" s="14">
        <v>2</v>
      </c>
      <c r="I10" s="14">
        <v>2.3999999999999999E-6</v>
      </c>
      <c r="J10" s="14">
        <v>0.16184999999999999</v>
      </c>
      <c r="K10" s="15">
        <f>F10^2/J10^2</f>
        <v>22.248547294856575</v>
      </c>
    </row>
    <row r="11" spans="1:11" ht="15" x14ac:dyDescent="0.35">
      <c r="A11" s="52"/>
      <c r="B11" s="16">
        <v>2</v>
      </c>
      <c r="C11" s="6" t="s">
        <v>683</v>
      </c>
      <c r="D11" s="6" t="s">
        <v>33</v>
      </c>
      <c r="E11" s="6" t="s">
        <v>31</v>
      </c>
      <c r="F11" s="6">
        <v>-1.21669</v>
      </c>
      <c r="G11" s="6">
        <v>0.99288799999999999</v>
      </c>
      <c r="H11" s="6">
        <v>7</v>
      </c>
      <c r="I11" s="6">
        <v>3.8E-6</v>
      </c>
      <c r="J11" s="6">
        <v>0.26325100000000001</v>
      </c>
      <c r="K11" s="9">
        <f t="shared" ref="K11:K18" si="1">F11^2/J11^2</f>
        <v>21.360913333968519</v>
      </c>
    </row>
    <row r="12" spans="1:11" ht="15" x14ac:dyDescent="0.35">
      <c r="A12" s="52"/>
      <c r="B12" s="16">
        <v>3</v>
      </c>
      <c r="C12" s="6" t="s">
        <v>684</v>
      </c>
      <c r="D12" s="6" t="s">
        <v>36</v>
      </c>
      <c r="E12" s="6" t="s">
        <v>31</v>
      </c>
      <c r="F12" s="6">
        <v>0.47121200000000002</v>
      </c>
      <c r="G12" s="6">
        <v>8.37923E-2</v>
      </c>
      <c r="H12" s="6">
        <v>16</v>
      </c>
      <c r="I12" s="6">
        <v>4.8199999999999996E-6</v>
      </c>
      <c r="J12" s="6">
        <v>0.103059</v>
      </c>
      <c r="K12" s="9">
        <f t="shared" si="1"/>
        <v>20.905513296569115</v>
      </c>
    </row>
    <row r="13" spans="1:11" ht="15" x14ac:dyDescent="0.35">
      <c r="A13" s="52"/>
      <c r="B13" s="16">
        <v>4</v>
      </c>
      <c r="C13" s="6" t="s">
        <v>686</v>
      </c>
      <c r="D13" s="6" t="s">
        <v>31</v>
      </c>
      <c r="E13" s="6" t="s">
        <v>33</v>
      </c>
      <c r="F13" s="6">
        <v>-0.74944599999999995</v>
      </c>
      <c r="G13" s="6">
        <v>7.0231600000000005E-2</v>
      </c>
      <c r="H13" s="6">
        <v>13</v>
      </c>
      <c r="I13" s="6">
        <v>1.28E-6</v>
      </c>
      <c r="J13" s="6">
        <v>0.15476400000000001</v>
      </c>
      <c r="K13" s="9">
        <f t="shared" si="1"/>
        <v>23.449889480347036</v>
      </c>
    </row>
    <row r="14" spans="1:11" ht="15" x14ac:dyDescent="0.35">
      <c r="A14" s="52"/>
      <c r="B14" s="16">
        <v>5</v>
      </c>
      <c r="C14" s="6" t="s">
        <v>689</v>
      </c>
      <c r="D14" s="6" t="s">
        <v>33</v>
      </c>
      <c r="E14" s="6" t="s">
        <v>36</v>
      </c>
      <c r="F14" s="6">
        <v>-0.53228399999999998</v>
      </c>
      <c r="G14" s="6">
        <v>0.129385</v>
      </c>
      <c r="H14" s="6">
        <v>7</v>
      </c>
      <c r="I14" s="6">
        <v>1.3799999999999999E-6</v>
      </c>
      <c r="J14" s="6">
        <v>0.110246</v>
      </c>
      <c r="K14" s="9">
        <f t="shared" si="1"/>
        <v>23.311012723813324</v>
      </c>
    </row>
    <row r="15" spans="1:11" ht="15" x14ac:dyDescent="0.35">
      <c r="A15" s="52"/>
      <c r="B15" s="16">
        <v>6</v>
      </c>
      <c r="C15" s="6" t="s">
        <v>687</v>
      </c>
      <c r="D15" s="6" t="s">
        <v>36</v>
      </c>
      <c r="E15" s="6" t="s">
        <v>30</v>
      </c>
      <c r="F15" s="6">
        <v>0.63340600000000002</v>
      </c>
      <c r="G15" s="6">
        <v>0.226939</v>
      </c>
      <c r="H15" s="6">
        <v>22</v>
      </c>
      <c r="I15" s="6">
        <v>5.9299999999999999E-21</v>
      </c>
      <c r="J15" s="6">
        <v>6.7446500000000006E-2</v>
      </c>
      <c r="K15" s="9">
        <f t="shared" si="1"/>
        <v>88.195313921263988</v>
      </c>
    </row>
    <row r="16" spans="1:11" ht="15" x14ac:dyDescent="0.35">
      <c r="A16" s="52"/>
      <c r="B16" s="16">
        <v>7</v>
      </c>
      <c r="C16" s="6" t="s">
        <v>690</v>
      </c>
      <c r="D16" s="6" t="s">
        <v>36</v>
      </c>
      <c r="E16" s="6" t="s">
        <v>30</v>
      </c>
      <c r="F16" s="6">
        <v>0.67900400000000005</v>
      </c>
      <c r="G16" s="6">
        <v>0.15823799999999999</v>
      </c>
      <c r="H16" s="6">
        <v>19</v>
      </c>
      <c r="I16" s="6">
        <v>1.6299999999999999E-19</v>
      </c>
      <c r="J16" s="6">
        <v>7.5147699999999998E-2</v>
      </c>
      <c r="K16" s="9">
        <f t="shared" si="1"/>
        <v>81.641933145726014</v>
      </c>
    </row>
    <row r="17" spans="1:11" ht="15" x14ac:dyDescent="0.35">
      <c r="A17" s="52"/>
      <c r="B17" s="16">
        <v>8</v>
      </c>
      <c r="C17" s="6" t="s">
        <v>688</v>
      </c>
      <c r="D17" s="6" t="s">
        <v>30</v>
      </c>
      <c r="E17" s="6" t="s">
        <v>36</v>
      </c>
      <c r="F17" s="6">
        <v>0.35898400000000003</v>
      </c>
      <c r="G17" s="6">
        <v>0.71138699999999999</v>
      </c>
      <c r="H17" s="6">
        <v>1</v>
      </c>
      <c r="I17" s="6">
        <v>2.48E-6</v>
      </c>
      <c r="J17" s="6">
        <v>7.6214400000000002E-2</v>
      </c>
      <c r="K17" s="9">
        <f t="shared" si="1"/>
        <v>22.185852169626198</v>
      </c>
    </row>
    <row r="18" spans="1:11" thickBot="1" x14ac:dyDescent="0.4">
      <c r="A18" s="53"/>
      <c r="B18" s="17">
        <v>9</v>
      </c>
      <c r="C18" s="10" t="s">
        <v>691</v>
      </c>
      <c r="D18" s="10" t="s">
        <v>36</v>
      </c>
      <c r="E18" s="10" t="s">
        <v>31</v>
      </c>
      <c r="F18" s="10">
        <v>-0.32647500000000002</v>
      </c>
      <c r="G18" s="10">
        <v>0.68242999999999998</v>
      </c>
      <c r="H18" s="10">
        <v>14</v>
      </c>
      <c r="I18" s="10">
        <v>1.19E-6</v>
      </c>
      <c r="J18" s="10">
        <v>6.7218399999999998E-2</v>
      </c>
      <c r="K18" s="11">
        <f t="shared" si="1"/>
        <v>23.589759846659874</v>
      </c>
    </row>
    <row r="19" spans="1:11" ht="16.3" thickTop="1" thickBot="1" x14ac:dyDescent="0.4">
      <c r="K19" s="10"/>
    </row>
    <row r="20" spans="1:11" thickTop="1" x14ac:dyDescent="0.35">
      <c r="A20" s="54" t="s">
        <v>692</v>
      </c>
      <c r="B20" s="18">
        <v>1</v>
      </c>
      <c r="C20" s="14" t="s">
        <v>682</v>
      </c>
      <c r="D20" s="14" t="s">
        <v>33</v>
      </c>
      <c r="E20" s="14" t="s">
        <v>31</v>
      </c>
      <c r="F20" s="14">
        <v>0.76341999999999999</v>
      </c>
      <c r="G20" s="14">
        <v>2.5427000000000002E-2</v>
      </c>
      <c r="H20" s="14">
        <v>2</v>
      </c>
      <c r="I20" s="14">
        <v>2.3952500000000001E-6</v>
      </c>
      <c r="J20" s="14">
        <v>0.16184999999999999</v>
      </c>
      <c r="K20" s="15">
        <f>F20^2/J20^2</f>
        <v>22.248547294856575</v>
      </c>
    </row>
    <row r="21" spans="1:11" ht="15" x14ac:dyDescent="0.35">
      <c r="A21" s="49"/>
      <c r="B21" s="16">
        <v>2</v>
      </c>
      <c r="C21" s="6" t="s">
        <v>683</v>
      </c>
      <c r="D21" s="6" t="s">
        <v>33</v>
      </c>
      <c r="E21" s="6" t="s">
        <v>31</v>
      </c>
      <c r="F21" s="6">
        <v>-1.21669</v>
      </c>
      <c r="G21" s="6">
        <v>0.99288799999999999</v>
      </c>
      <c r="H21" s="6">
        <v>7</v>
      </c>
      <c r="I21" s="6">
        <v>3.8044299999999999E-6</v>
      </c>
      <c r="J21" s="6">
        <v>0.26325100000000001</v>
      </c>
      <c r="K21" s="9">
        <f t="shared" ref="K21:K28" si="2">F21^2/J21^2</f>
        <v>21.360913333968519</v>
      </c>
    </row>
    <row r="22" spans="1:11" ht="15" x14ac:dyDescent="0.35">
      <c r="A22" s="49"/>
      <c r="B22" s="16">
        <v>3</v>
      </c>
      <c r="C22" s="6" t="s">
        <v>684</v>
      </c>
      <c r="D22" s="6" t="s">
        <v>36</v>
      </c>
      <c r="E22" s="6" t="s">
        <v>31</v>
      </c>
      <c r="F22" s="6">
        <v>0.47121200000000002</v>
      </c>
      <c r="G22" s="6">
        <v>8.37923E-2</v>
      </c>
      <c r="H22" s="6">
        <v>16</v>
      </c>
      <c r="I22" s="6">
        <v>4.8249199999999999E-6</v>
      </c>
      <c r="J22" s="6">
        <v>0.103059</v>
      </c>
      <c r="K22" s="9">
        <f t="shared" si="2"/>
        <v>20.905513296569115</v>
      </c>
    </row>
    <row r="23" spans="1:11" ht="15" x14ac:dyDescent="0.35">
      <c r="A23" s="49"/>
      <c r="B23" s="16">
        <v>4</v>
      </c>
      <c r="C23" s="6" t="s">
        <v>685</v>
      </c>
      <c r="D23" s="6" t="s">
        <v>36</v>
      </c>
      <c r="E23" s="6" t="s">
        <v>30</v>
      </c>
      <c r="F23" s="6">
        <v>1.2719499999999999</v>
      </c>
      <c r="G23" s="6">
        <v>5.6642799999999998E-3</v>
      </c>
      <c r="H23" s="6">
        <v>15</v>
      </c>
      <c r="I23" s="6">
        <v>3.99034E-6</v>
      </c>
      <c r="J23" s="6">
        <v>0.27579799999999999</v>
      </c>
      <c r="K23" s="9">
        <f t="shared" si="2"/>
        <v>21.269528093871489</v>
      </c>
    </row>
    <row r="24" spans="1:11" ht="15" x14ac:dyDescent="0.35">
      <c r="A24" s="49"/>
      <c r="B24" s="16">
        <v>5</v>
      </c>
      <c r="C24" s="6" t="s">
        <v>686</v>
      </c>
      <c r="D24" s="6" t="s">
        <v>31</v>
      </c>
      <c r="E24" s="6" t="s">
        <v>33</v>
      </c>
      <c r="F24" s="6">
        <v>-0.74944599999999995</v>
      </c>
      <c r="G24" s="6">
        <v>7.0231600000000005E-2</v>
      </c>
      <c r="H24" s="6">
        <v>13</v>
      </c>
      <c r="I24" s="6">
        <v>1.2820899999999999E-6</v>
      </c>
      <c r="J24" s="6">
        <v>0.15476400000000001</v>
      </c>
      <c r="K24" s="9">
        <f t="shared" si="2"/>
        <v>23.449889480347036</v>
      </c>
    </row>
    <row r="25" spans="1:11" ht="15" x14ac:dyDescent="0.35">
      <c r="A25" s="49"/>
      <c r="B25" s="16">
        <v>6</v>
      </c>
      <c r="C25" s="6" t="s">
        <v>689</v>
      </c>
      <c r="D25" s="6" t="s">
        <v>33</v>
      </c>
      <c r="E25" s="6" t="s">
        <v>36</v>
      </c>
      <c r="F25" s="6">
        <v>-0.53228399999999998</v>
      </c>
      <c r="G25" s="6">
        <v>0.129385</v>
      </c>
      <c r="H25" s="6">
        <v>7</v>
      </c>
      <c r="I25" s="6">
        <v>1.3781899999999999E-6</v>
      </c>
      <c r="J25" s="6">
        <v>0.110246</v>
      </c>
      <c r="K25" s="9">
        <f t="shared" si="2"/>
        <v>23.311012723813324</v>
      </c>
    </row>
    <row r="26" spans="1:11" ht="15" x14ac:dyDescent="0.35">
      <c r="A26" s="49"/>
      <c r="B26" s="16">
        <v>7</v>
      </c>
      <c r="C26" s="6" t="s">
        <v>687</v>
      </c>
      <c r="D26" s="6" t="s">
        <v>36</v>
      </c>
      <c r="E26" s="6" t="s">
        <v>30</v>
      </c>
      <c r="F26" s="6">
        <v>0.63340600000000002</v>
      </c>
      <c r="G26" s="6">
        <v>0.226939</v>
      </c>
      <c r="H26" s="6">
        <v>22</v>
      </c>
      <c r="I26" s="6">
        <v>5.9292499999999997E-21</v>
      </c>
      <c r="J26" s="6">
        <v>6.7446500000000006E-2</v>
      </c>
      <c r="K26" s="9">
        <f t="shared" si="2"/>
        <v>88.195313921263988</v>
      </c>
    </row>
    <row r="27" spans="1:11" ht="15" x14ac:dyDescent="0.35">
      <c r="A27" s="49"/>
      <c r="B27" s="16">
        <v>8</v>
      </c>
      <c r="C27" s="6" t="s">
        <v>688</v>
      </c>
      <c r="D27" s="6" t="s">
        <v>30</v>
      </c>
      <c r="E27" s="6" t="s">
        <v>36</v>
      </c>
      <c r="F27" s="6">
        <v>0.35898400000000003</v>
      </c>
      <c r="G27" s="6">
        <v>0.71138699999999999</v>
      </c>
      <c r="H27" s="6">
        <v>1</v>
      </c>
      <c r="I27" s="6">
        <v>2.47503E-6</v>
      </c>
      <c r="J27" s="6">
        <v>7.6214400000000002E-2</v>
      </c>
      <c r="K27" s="9">
        <f t="shared" si="2"/>
        <v>22.185852169626198</v>
      </c>
    </row>
    <row r="28" spans="1:11" thickBot="1" x14ac:dyDescent="0.4">
      <c r="A28" s="50"/>
      <c r="B28" s="17">
        <v>9</v>
      </c>
      <c r="C28" s="10" t="s">
        <v>691</v>
      </c>
      <c r="D28" s="10" t="s">
        <v>36</v>
      </c>
      <c r="E28" s="10" t="s">
        <v>31</v>
      </c>
      <c r="F28" s="10">
        <v>-0.32647500000000002</v>
      </c>
      <c r="G28" s="10">
        <v>0.68242999999999998</v>
      </c>
      <c r="H28" s="10">
        <v>14</v>
      </c>
      <c r="I28" s="10">
        <v>1.1921500000000001E-6</v>
      </c>
      <c r="J28" s="10">
        <v>6.7218399999999998E-2</v>
      </c>
      <c r="K28" s="11">
        <f t="shared" si="2"/>
        <v>23.589759846659874</v>
      </c>
    </row>
    <row r="29" spans="1:11" ht="16.3" thickTop="1" thickBot="1" x14ac:dyDescent="0.4"/>
    <row r="30" spans="1:11" ht="15.9" customHeight="1" thickTop="1" x14ac:dyDescent="0.35">
      <c r="A30" s="54" t="s">
        <v>694</v>
      </c>
      <c r="B30" s="18">
        <v>1</v>
      </c>
      <c r="C30" s="14" t="s">
        <v>683</v>
      </c>
      <c r="D30" s="14" t="s">
        <v>33</v>
      </c>
      <c r="E30" s="14" t="s">
        <v>31</v>
      </c>
      <c r="F30" s="14">
        <v>-1.21669</v>
      </c>
      <c r="G30" s="14">
        <v>0.99288799999999999</v>
      </c>
      <c r="H30" s="14">
        <v>7</v>
      </c>
      <c r="I30" s="14">
        <v>3.8E-6</v>
      </c>
      <c r="J30" s="14">
        <v>0.26325100000000001</v>
      </c>
      <c r="K30" s="15">
        <v>21.360913333968519</v>
      </c>
    </row>
    <row r="31" spans="1:11" ht="15" x14ac:dyDescent="0.35">
      <c r="A31" s="49"/>
      <c r="B31" s="16">
        <v>2</v>
      </c>
      <c r="C31" s="6" t="s">
        <v>684</v>
      </c>
      <c r="D31" s="6" t="s">
        <v>36</v>
      </c>
      <c r="E31" s="6" t="s">
        <v>31</v>
      </c>
      <c r="F31" s="6">
        <v>0.47121200000000002</v>
      </c>
      <c r="G31" s="6">
        <v>8.37923E-2</v>
      </c>
      <c r="H31" s="6">
        <v>16</v>
      </c>
      <c r="I31" s="6">
        <v>4.8199999999999996E-6</v>
      </c>
      <c r="J31" s="6">
        <v>0.103059</v>
      </c>
      <c r="K31" s="9">
        <v>20.905513296569115</v>
      </c>
    </row>
    <row r="32" spans="1:11" ht="15" x14ac:dyDescent="0.35">
      <c r="A32" s="49"/>
      <c r="B32" s="16">
        <v>3</v>
      </c>
      <c r="C32" s="6" t="s">
        <v>685</v>
      </c>
      <c r="D32" s="6" t="s">
        <v>36</v>
      </c>
      <c r="E32" s="6" t="s">
        <v>30</v>
      </c>
      <c r="F32" s="6">
        <v>1.2719499999999999</v>
      </c>
      <c r="G32" s="6">
        <v>5.6642799999999998E-3</v>
      </c>
      <c r="H32" s="6">
        <v>15</v>
      </c>
      <c r="I32" s="6">
        <v>3.9899999999999999E-6</v>
      </c>
      <c r="J32" s="6">
        <v>0.27579799999999999</v>
      </c>
      <c r="K32" s="9">
        <v>21.269528093871489</v>
      </c>
    </row>
    <row r="33" spans="1:11" ht="15" x14ac:dyDescent="0.35">
      <c r="A33" s="49"/>
      <c r="B33" s="16">
        <v>4</v>
      </c>
      <c r="C33" s="6" t="s">
        <v>686</v>
      </c>
      <c r="D33" s="6" t="s">
        <v>31</v>
      </c>
      <c r="E33" s="6" t="s">
        <v>33</v>
      </c>
      <c r="F33" s="6">
        <v>-0.74944599999999995</v>
      </c>
      <c r="G33" s="6">
        <v>7.0231600000000005E-2</v>
      </c>
      <c r="H33" s="6">
        <v>13</v>
      </c>
      <c r="I33" s="6">
        <v>1.28E-6</v>
      </c>
      <c r="J33" s="6">
        <v>0.15476400000000001</v>
      </c>
      <c r="K33" s="9">
        <v>23.449889480347036</v>
      </c>
    </row>
    <row r="34" spans="1:11" ht="15" x14ac:dyDescent="0.35">
      <c r="A34" s="49"/>
      <c r="B34" s="16">
        <v>5</v>
      </c>
      <c r="C34" s="6" t="s">
        <v>689</v>
      </c>
      <c r="D34" s="6" t="s">
        <v>33</v>
      </c>
      <c r="E34" s="6" t="s">
        <v>36</v>
      </c>
      <c r="F34" s="6">
        <v>-0.53228399999999998</v>
      </c>
      <c r="G34" s="6">
        <v>0.129385</v>
      </c>
      <c r="H34" s="6">
        <v>7</v>
      </c>
      <c r="I34" s="6">
        <v>1.3799999999999999E-6</v>
      </c>
      <c r="J34" s="6">
        <v>0.110246</v>
      </c>
      <c r="K34" s="9">
        <v>23.311012723813324</v>
      </c>
    </row>
    <row r="35" spans="1:11" ht="15" x14ac:dyDescent="0.35">
      <c r="A35" s="49"/>
      <c r="B35" s="16">
        <v>6</v>
      </c>
      <c r="C35" s="6" t="s">
        <v>688</v>
      </c>
      <c r="D35" s="6" t="s">
        <v>30</v>
      </c>
      <c r="E35" s="6" t="s">
        <v>36</v>
      </c>
      <c r="F35" s="6">
        <v>0.35898400000000003</v>
      </c>
      <c r="G35" s="6">
        <v>0.71138699999999999</v>
      </c>
      <c r="H35" s="6">
        <v>1</v>
      </c>
      <c r="I35" s="6">
        <v>2.48E-6</v>
      </c>
      <c r="J35" s="6">
        <v>7.6214400000000002E-2</v>
      </c>
      <c r="K35" s="9">
        <v>22.185852169626198</v>
      </c>
    </row>
    <row r="36" spans="1:11" thickBot="1" x14ac:dyDescent="0.4">
      <c r="A36" s="50"/>
      <c r="B36" s="17">
        <v>7</v>
      </c>
      <c r="C36" s="10" t="s">
        <v>691</v>
      </c>
      <c r="D36" s="10" t="s">
        <v>36</v>
      </c>
      <c r="E36" s="10" t="s">
        <v>31</v>
      </c>
      <c r="F36" s="10">
        <v>-0.32647500000000002</v>
      </c>
      <c r="G36" s="10">
        <v>0.68242999999999998</v>
      </c>
      <c r="H36" s="10">
        <v>14</v>
      </c>
      <c r="I36" s="10">
        <v>1.19E-6</v>
      </c>
      <c r="J36" s="10">
        <v>6.7218399999999998E-2</v>
      </c>
      <c r="K36" s="11">
        <v>23.589759846659874</v>
      </c>
    </row>
    <row r="37" spans="1:11" ht="15.9" thickTop="1" x14ac:dyDescent="0.35"/>
    <row r="40" spans="1:11" ht="15" x14ac:dyDescent="0.35">
      <c r="A40" s="47" t="s">
        <v>626</v>
      </c>
      <c r="B40" s="47"/>
      <c r="C40" s="47"/>
      <c r="D40" s="47"/>
      <c r="E40" s="47"/>
      <c r="F40" s="47"/>
      <c r="G40" s="47"/>
      <c r="H40" s="47"/>
      <c r="I40" s="47"/>
      <c r="J40" s="47"/>
    </row>
    <row r="41" spans="1:11" ht="33.9" customHeight="1" x14ac:dyDescent="0.35">
      <c r="A41" s="47"/>
      <c r="B41" s="47"/>
      <c r="C41" s="47"/>
      <c r="D41" s="47"/>
      <c r="E41" s="47"/>
      <c r="F41" s="47"/>
      <c r="G41" s="47"/>
      <c r="H41" s="47"/>
      <c r="I41" s="47"/>
      <c r="J41" s="47"/>
    </row>
    <row r="47" spans="1:11" ht="32.15" customHeight="1" x14ac:dyDescent="0.35"/>
  </sheetData>
  <mergeCells count="5">
    <mergeCell ref="A2:A8"/>
    <mergeCell ref="A10:A18"/>
    <mergeCell ref="A20:A28"/>
    <mergeCell ref="A40:J41"/>
    <mergeCell ref="A30:A36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79D37-3235-4333-B7AE-DABA2D4ADEFC}">
  <dimension ref="A1:J597"/>
  <sheetViews>
    <sheetView workbookViewId="0">
      <selection activeCell="O6" sqref="O6"/>
    </sheetView>
  </sheetViews>
  <sheetFormatPr defaultRowHeight="15" x14ac:dyDescent="0.35"/>
  <cols>
    <col min="1" max="1" width="9.28515625" style="6" bestFit="1" customWidth="1"/>
    <col min="2" max="2" width="12.5703125" style="6" customWidth="1"/>
    <col min="3" max="4" width="9.140625" style="6"/>
    <col min="5" max="7" width="9.28515625" style="6" bestFit="1" customWidth="1"/>
    <col min="8" max="8" width="10.5703125" style="6" bestFit="1" customWidth="1"/>
    <col min="9" max="9" width="9.28515625" style="6" bestFit="1" customWidth="1"/>
    <col min="10" max="16384" width="9.140625" style="6"/>
  </cols>
  <sheetData>
    <row r="1" spans="1:10" s="5" customFormat="1" ht="15.45" x14ac:dyDescent="0.35">
      <c r="B1" s="5" t="s">
        <v>27</v>
      </c>
      <c r="C1" s="5" t="s">
        <v>612</v>
      </c>
      <c r="D1" s="5" t="s">
        <v>614</v>
      </c>
      <c r="E1" s="5" t="s">
        <v>616</v>
      </c>
      <c r="F1" s="5" t="s">
        <v>618</v>
      </c>
      <c r="G1" s="5" t="s">
        <v>621</v>
      </c>
      <c r="H1" s="5" t="s">
        <v>620</v>
      </c>
      <c r="I1" s="5" t="s">
        <v>623</v>
      </c>
      <c r="J1" s="5" t="s">
        <v>693</v>
      </c>
    </row>
    <row r="2" spans="1:10" x14ac:dyDescent="0.35">
      <c r="A2" s="6">
        <v>1</v>
      </c>
      <c r="B2" s="6" t="s">
        <v>29</v>
      </c>
      <c r="C2" s="6" t="s">
        <v>30</v>
      </c>
      <c r="D2" s="6" t="s">
        <v>31</v>
      </c>
      <c r="E2" s="6">
        <v>-1.7500000000000002E-2</v>
      </c>
      <c r="F2" s="6">
        <v>0.2823</v>
      </c>
      <c r="G2" s="6">
        <v>4</v>
      </c>
      <c r="H2" s="6">
        <v>6.51E-17</v>
      </c>
      <c r="I2" s="6">
        <v>2.0999999999999999E-3</v>
      </c>
      <c r="J2" s="6">
        <f>E2^2/I2^2</f>
        <v>69.444444444444471</v>
      </c>
    </row>
    <row r="3" spans="1:10" x14ac:dyDescent="0.35">
      <c r="A3" s="6">
        <v>2</v>
      </c>
      <c r="B3" s="6" t="s">
        <v>32</v>
      </c>
      <c r="C3" s="6" t="s">
        <v>33</v>
      </c>
      <c r="D3" s="6" t="s">
        <v>30</v>
      </c>
      <c r="E3" s="6">
        <v>-1.24E-2</v>
      </c>
      <c r="F3" s="6">
        <v>0.59740000000000004</v>
      </c>
      <c r="G3" s="6">
        <v>4</v>
      </c>
      <c r="H3" s="6">
        <v>1.2199999999999999E-10</v>
      </c>
      <c r="I3" s="6">
        <v>1.9E-3</v>
      </c>
      <c r="J3" s="6">
        <f t="shared" ref="J3:J66" si="0">E3^2/I3^2</f>
        <v>42.592797783933513</v>
      </c>
    </row>
    <row r="4" spans="1:10" x14ac:dyDescent="0.35">
      <c r="A4" s="6">
        <v>3</v>
      </c>
      <c r="B4" s="6" t="s">
        <v>34</v>
      </c>
      <c r="C4" s="6" t="s">
        <v>33</v>
      </c>
      <c r="D4" s="6" t="s">
        <v>31</v>
      </c>
      <c r="E4" s="6">
        <v>1.61E-2</v>
      </c>
      <c r="F4" s="6">
        <v>0.1908</v>
      </c>
      <c r="G4" s="6">
        <v>1</v>
      </c>
      <c r="H4" s="6">
        <v>1.7900000000000001E-11</v>
      </c>
      <c r="I4" s="6">
        <v>2.3999999999999998E-3</v>
      </c>
      <c r="J4" s="6">
        <f t="shared" si="0"/>
        <v>45.001736111111121</v>
      </c>
    </row>
    <row r="5" spans="1:10" x14ac:dyDescent="0.35">
      <c r="A5" s="6">
        <v>4</v>
      </c>
      <c r="B5" s="6" t="s">
        <v>35</v>
      </c>
      <c r="C5" s="6" t="s">
        <v>36</v>
      </c>
      <c r="D5" s="6" t="s">
        <v>30</v>
      </c>
      <c r="E5" s="6">
        <v>1.12E-2</v>
      </c>
      <c r="F5" s="6">
        <v>0.36509999999999998</v>
      </c>
      <c r="G5" s="6">
        <v>5</v>
      </c>
      <c r="H5" s="6">
        <v>1.28E-8</v>
      </c>
      <c r="I5" s="6">
        <v>2E-3</v>
      </c>
      <c r="J5" s="6">
        <f t="shared" si="0"/>
        <v>31.36</v>
      </c>
    </row>
    <row r="6" spans="1:10" x14ac:dyDescent="0.35">
      <c r="A6" s="6">
        <v>5</v>
      </c>
      <c r="B6" s="6" t="s">
        <v>37</v>
      </c>
      <c r="C6" s="6" t="s">
        <v>33</v>
      </c>
      <c r="D6" s="6" t="s">
        <v>31</v>
      </c>
      <c r="E6" s="6">
        <v>1.43E-2</v>
      </c>
      <c r="F6" s="6">
        <v>0.49519999999999997</v>
      </c>
      <c r="G6" s="6">
        <v>5</v>
      </c>
      <c r="H6" s="6">
        <v>4.5600000000000003E-14</v>
      </c>
      <c r="I6" s="6">
        <v>1.9E-3</v>
      </c>
      <c r="J6" s="6">
        <f t="shared" si="0"/>
        <v>56.64542936288089</v>
      </c>
    </row>
    <row r="7" spans="1:10" x14ac:dyDescent="0.35">
      <c r="A7" s="6">
        <v>6</v>
      </c>
      <c r="B7" s="6" t="s">
        <v>38</v>
      </c>
      <c r="C7" s="6" t="s">
        <v>31</v>
      </c>
      <c r="D7" s="6" t="s">
        <v>33</v>
      </c>
      <c r="E7" s="6">
        <v>-1.5900000000000001E-2</v>
      </c>
      <c r="F7" s="6">
        <v>0.36909999999999998</v>
      </c>
      <c r="G7" s="6">
        <v>8</v>
      </c>
      <c r="H7" s="6">
        <v>6.9499999999999995E-16</v>
      </c>
      <c r="I7" s="6">
        <v>2E-3</v>
      </c>
      <c r="J7" s="6">
        <f t="shared" si="0"/>
        <v>63.202500000000008</v>
      </c>
    </row>
    <row r="8" spans="1:10" x14ac:dyDescent="0.35">
      <c r="A8" s="6">
        <v>7</v>
      </c>
      <c r="B8" s="6" t="s">
        <v>39</v>
      </c>
      <c r="C8" s="6" t="s">
        <v>30</v>
      </c>
      <c r="D8" s="6" t="s">
        <v>36</v>
      </c>
      <c r="E8" s="6">
        <v>-1.2E-2</v>
      </c>
      <c r="F8" s="6">
        <v>0.38979999999999998</v>
      </c>
      <c r="G8" s="6">
        <v>8</v>
      </c>
      <c r="H8" s="6">
        <v>5.7599999999999998E-10</v>
      </c>
      <c r="I8" s="6">
        <v>1.9E-3</v>
      </c>
      <c r="J8" s="6">
        <f t="shared" si="0"/>
        <v>39.889196675900273</v>
      </c>
    </row>
    <row r="9" spans="1:10" x14ac:dyDescent="0.35">
      <c r="A9" s="6">
        <v>8</v>
      </c>
      <c r="B9" s="6" t="s">
        <v>40</v>
      </c>
      <c r="C9" s="6" t="s">
        <v>30</v>
      </c>
      <c r="D9" s="6" t="s">
        <v>36</v>
      </c>
      <c r="E9" s="6">
        <v>-1.7100000000000001E-2</v>
      </c>
      <c r="F9" s="6">
        <v>0.84250000000000003</v>
      </c>
      <c r="G9" s="6">
        <v>9</v>
      </c>
      <c r="H9" s="6">
        <v>4.0500000000000002E-11</v>
      </c>
      <c r="I9" s="6">
        <v>2.5999999999999999E-3</v>
      </c>
      <c r="J9" s="6">
        <f t="shared" si="0"/>
        <v>43.255917159763314</v>
      </c>
    </row>
    <row r="10" spans="1:10" x14ac:dyDescent="0.35">
      <c r="A10" s="6">
        <v>9</v>
      </c>
      <c r="B10" s="6" t="s">
        <v>41</v>
      </c>
      <c r="C10" s="6" t="s">
        <v>33</v>
      </c>
      <c r="D10" s="6" t="s">
        <v>31</v>
      </c>
      <c r="E10" s="6">
        <v>-1.46E-2</v>
      </c>
      <c r="F10" s="6">
        <v>0.1676</v>
      </c>
      <c r="G10" s="6">
        <v>10</v>
      </c>
      <c r="H10" s="6">
        <v>9.5100000000000005E-9</v>
      </c>
      <c r="I10" s="6">
        <v>2.5000000000000001E-3</v>
      </c>
      <c r="J10" s="6">
        <f t="shared" si="0"/>
        <v>34.105599999999995</v>
      </c>
    </row>
    <row r="11" spans="1:10" x14ac:dyDescent="0.35">
      <c r="A11" s="6">
        <v>10</v>
      </c>
      <c r="B11" s="6" t="s">
        <v>42</v>
      </c>
      <c r="C11" s="6" t="s">
        <v>36</v>
      </c>
      <c r="D11" s="6" t="s">
        <v>31</v>
      </c>
      <c r="E11" s="6">
        <v>1.3599999999999999E-2</v>
      </c>
      <c r="F11" s="6">
        <v>0.30349999999999999</v>
      </c>
      <c r="G11" s="6">
        <v>2</v>
      </c>
      <c r="H11" s="6">
        <v>2.8699999999999998E-11</v>
      </c>
      <c r="I11" s="6">
        <v>2E-3</v>
      </c>
      <c r="J11" s="6">
        <f t="shared" si="0"/>
        <v>46.24</v>
      </c>
    </row>
    <row r="12" spans="1:10" x14ac:dyDescent="0.35">
      <c r="A12" s="6">
        <v>11</v>
      </c>
      <c r="B12" s="6" t="s">
        <v>44</v>
      </c>
      <c r="C12" s="6" t="s">
        <v>30</v>
      </c>
      <c r="D12" s="6" t="s">
        <v>36</v>
      </c>
      <c r="E12" s="6">
        <v>-2.8799999999999999E-2</v>
      </c>
      <c r="F12" s="6">
        <v>0.1133</v>
      </c>
      <c r="G12" s="6">
        <v>2</v>
      </c>
      <c r="H12" s="6">
        <v>5.3500000000000001E-22</v>
      </c>
      <c r="I12" s="6">
        <v>3.0000000000000001E-3</v>
      </c>
      <c r="J12" s="6">
        <f t="shared" si="0"/>
        <v>92.16</v>
      </c>
    </row>
    <row r="13" spans="1:10" x14ac:dyDescent="0.35">
      <c r="A13" s="6">
        <v>12</v>
      </c>
      <c r="B13" s="6" t="s">
        <v>45</v>
      </c>
      <c r="C13" s="6" t="s">
        <v>31</v>
      </c>
      <c r="D13" s="6" t="s">
        <v>33</v>
      </c>
      <c r="E13" s="6">
        <v>1.38E-2</v>
      </c>
      <c r="F13" s="6">
        <v>0.32890000000000003</v>
      </c>
      <c r="G13" s="6">
        <v>2</v>
      </c>
      <c r="H13" s="6">
        <v>7.8599999999999992E-12</v>
      </c>
      <c r="I13" s="6">
        <v>2E-3</v>
      </c>
      <c r="J13" s="6">
        <f t="shared" si="0"/>
        <v>47.61</v>
      </c>
    </row>
    <row r="14" spans="1:10" x14ac:dyDescent="0.35">
      <c r="A14" s="6">
        <v>13</v>
      </c>
      <c r="B14" s="6" t="s">
        <v>46</v>
      </c>
      <c r="C14" s="6" t="s">
        <v>30</v>
      </c>
      <c r="D14" s="6" t="s">
        <v>36</v>
      </c>
      <c r="E14" s="6">
        <v>2.41E-2</v>
      </c>
      <c r="F14" s="6">
        <v>4.7600000000000003E-2</v>
      </c>
      <c r="G14" s="6">
        <v>2</v>
      </c>
      <c r="H14" s="6">
        <v>4.7099999999999998E-8</v>
      </c>
      <c r="I14" s="6">
        <v>4.4000000000000003E-3</v>
      </c>
      <c r="J14" s="6">
        <f t="shared" si="0"/>
        <v>30.000516528925615</v>
      </c>
    </row>
    <row r="15" spans="1:10" x14ac:dyDescent="0.35">
      <c r="A15" s="6">
        <v>14</v>
      </c>
      <c r="B15" s="6" t="s">
        <v>47</v>
      </c>
      <c r="C15" s="6" t="s">
        <v>33</v>
      </c>
      <c r="D15" s="6" t="s">
        <v>31</v>
      </c>
      <c r="E15" s="6">
        <v>0.03</v>
      </c>
      <c r="F15" s="6">
        <v>3.2099999999999997E-2</v>
      </c>
      <c r="G15" s="6">
        <v>2</v>
      </c>
      <c r="H15" s="6">
        <v>1.7999999999999999E-8</v>
      </c>
      <c r="I15" s="6">
        <v>5.3E-3</v>
      </c>
      <c r="J15" s="6">
        <f t="shared" si="0"/>
        <v>32.039871840512639</v>
      </c>
    </row>
    <row r="16" spans="1:10" x14ac:dyDescent="0.35">
      <c r="A16" s="6">
        <v>15</v>
      </c>
      <c r="B16" s="6" t="s">
        <v>48</v>
      </c>
      <c r="C16" s="6" t="s">
        <v>30</v>
      </c>
      <c r="D16" s="6" t="s">
        <v>36</v>
      </c>
      <c r="E16" s="6">
        <v>-1.46E-2</v>
      </c>
      <c r="F16" s="6">
        <v>0.14990000000000001</v>
      </c>
      <c r="G16" s="6">
        <v>7</v>
      </c>
      <c r="H16" s="6">
        <v>3.2800000000000003E-8</v>
      </c>
      <c r="I16" s="6">
        <v>2.5999999999999999E-3</v>
      </c>
      <c r="J16" s="6">
        <f t="shared" si="0"/>
        <v>31.532544378698226</v>
      </c>
    </row>
    <row r="17" spans="1:10" x14ac:dyDescent="0.35">
      <c r="A17" s="6">
        <v>16</v>
      </c>
      <c r="B17" s="6" t="s">
        <v>49</v>
      </c>
      <c r="C17" s="6" t="s">
        <v>33</v>
      </c>
      <c r="D17" s="6" t="s">
        <v>31</v>
      </c>
      <c r="E17" s="6">
        <v>1.5699999999999999E-2</v>
      </c>
      <c r="F17" s="6">
        <v>0.39829999999999999</v>
      </c>
      <c r="G17" s="6">
        <v>7</v>
      </c>
      <c r="H17" s="6">
        <v>3.6599999999999998E-16</v>
      </c>
      <c r="I17" s="6">
        <v>1.9E-3</v>
      </c>
      <c r="J17" s="6">
        <f t="shared" si="0"/>
        <v>68.279778393351791</v>
      </c>
    </row>
    <row r="18" spans="1:10" x14ac:dyDescent="0.35">
      <c r="A18" s="6">
        <v>17</v>
      </c>
      <c r="B18" s="6" t="s">
        <v>50</v>
      </c>
      <c r="C18" s="6" t="s">
        <v>30</v>
      </c>
      <c r="D18" s="6" t="s">
        <v>36</v>
      </c>
      <c r="E18" s="6">
        <v>5.7500000000000002E-2</v>
      </c>
      <c r="F18" s="6">
        <v>0.94450000000000001</v>
      </c>
      <c r="G18" s="6">
        <v>8</v>
      </c>
      <c r="H18" s="6">
        <v>4.1100000000000002E-44</v>
      </c>
      <c r="I18" s="6">
        <v>4.1000000000000003E-3</v>
      </c>
      <c r="J18" s="6">
        <f t="shared" si="0"/>
        <v>196.68352171326589</v>
      </c>
    </row>
    <row r="19" spans="1:10" x14ac:dyDescent="0.35">
      <c r="A19" s="6">
        <v>18</v>
      </c>
      <c r="B19" s="6" t="s">
        <v>51</v>
      </c>
      <c r="C19" s="6" t="s">
        <v>36</v>
      </c>
      <c r="D19" s="6" t="s">
        <v>30</v>
      </c>
      <c r="E19" s="6">
        <v>1.4800000000000001E-2</v>
      </c>
      <c r="F19" s="6">
        <v>0.61770000000000003</v>
      </c>
      <c r="G19" s="6">
        <v>2</v>
      </c>
      <c r="H19" s="6">
        <v>1.9899999999999999E-14</v>
      </c>
      <c r="I19" s="6">
        <v>1.9E-3</v>
      </c>
      <c r="J19" s="6">
        <f t="shared" si="0"/>
        <v>60.67590027700831</v>
      </c>
    </row>
    <row r="20" spans="1:10" x14ac:dyDescent="0.35">
      <c r="A20" s="6">
        <v>19</v>
      </c>
      <c r="B20" s="6" t="s">
        <v>697</v>
      </c>
      <c r="C20" s="6" t="s">
        <v>33</v>
      </c>
      <c r="D20" s="6" t="s">
        <v>30</v>
      </c>
      <c r="E20" s="6">
        <v>-1.4500000000000001E-2</v>
      </c>
      <c r="F20" s="6">
        <v>0.312</v>
      </c>
      <c r="G20" s="6">
        <v>19</v>
      </c>
      <c r="H20" s="6">
        <v>5.73E-12</v>
      </c>
      <c r="I20" s="6">
        <v>2.0999999999999999E-3</v>
      </c>
      <c r="J20" s="6">
        <f t="shared" si="0"/>
        <v>47.675736961451257</v>
      </c>
    </row>
    <row r="21" spans="1:10" x14ac:dyDescent="0.35">
      <c r="A21" s="6">
        <v>20</v>
      </c>
      <c r="B21" s="6" t="s">
        <v>53</v>
      </c>
      <c r="C21" s="6" t="s">
        <v>31</v>
      </c>
      <c r="D21" s="6" t="s">
        <v>30</v>
      </c>
      <c r="E21" s="6">
        <v>1.34E-2</v>
      </c>
      <c r="F21" s="6">
        <v>0.65610000000000002</v>
      </c>
      <c r="G21" s="6">
        <v>5</v>
      </c>
      <c r="H21" s="6">
        <v>1.9799999999999999E-11</v>
      </c>
      <c r="I21" s="6">
        <v>2E-3</v>
      </c>
      <c r="J21" s="6">
        <f t="shared" si="0"/>
        <v>44.890000000000008</v>
      </c>
    </row>
    <row r="22" spans="1:10" x14ac:dyDescent="0.35">
      <c r="A22" s="6">
        <v>21</v>
      </c>
      <c r="B22" s="6" t="s">
        <v>54</v>
      </c>
      <c r="C22" s="6" t="s">
        <v>30</v>
      </c>
      <c r="D22" s="6" t="s">
        <v>31</v>
      </c>
      <c r="E22" s="6">
        <v>-1.0999999999999999E-2</v>
      </c>
      <c r="F22" s="6">
        <v>0.38229999999999997</v>
      </c>
      <c r="G22" s="6">
        <v>5</v>
      </c>
      <c r="H22" s="6">
        <v>1.4500000000000001E-8</v>
      </c>
      <c r="I22" s="6">
        <v>1.9E-3</v>
      </c>
      <c r="J22" s="6">
        <f t="shared" si="0"/>
        <v>33.5180055401662</v>
      </c>
    </row>
    <row r="23" spans="1:10" x14ac:dyDescent="0.35">
      <c r="A23" s="6">
        <v>22</v>
      </c>
      <c r="B23" s="6" t="s">
        <v>55</v>
      </c>
      <c r="C23" s="6" t="s">
        <v>36</v>
      </c>
      <c r="D23" s="6" t="s">
        <v>31</v>
      </c>
      <c r="E23" s="6">
        <v>2.3300000000000001E-2</v>
      </c>
      <c r="F23" s="6">
        <v>0.31590000000000001</v>
      </c>
      <c r="G23" s="6">
        <v>2</v>
      </c>
      <c r="H23" s="6">
        <v>5.6999999999999999E-31</v>
      </c>
      <c r="I23" s="6">
        <v>2E-3</v>
      </c>
      <c r="J23" s="6">
        <f t="shared" si="0"/>
        <v>135.72250000000003</v>
      </c>
    </row>
    <row r="24" spans="1:10" x14ac:dyDescent="0.35">
      <c r="A24" s="6">
        <v>23</v>
      </c>
      <c r="B24" s="6" t="s">
        <v>56</v>
      </c>
      <c r="C24" s="6" t="s">
        <v>31</v>
      </c>
      <c r="D24" s="6" t="s">
        <v>33</v>
      </c>
      <c r="E24" s="6">
        <v>-3.6799999999999999E-2</v>
      </c>
      <c r="F24" s="6">
        <v>0.6109</v>
      </c>
      <c r="G24" s="6">
        <v>14</v>
      </c>
      <c r="H24" s="6">
        <v>6.73E-80</v>
      </c>
      <c r="I24" s="6">
        <v>1.9E-3</v>
      </c>
      <c r="J24" s="6">
        <f t="shared" si="0"/>
        <v>375.13573407202216</v>
      </c>
    </row>
    <row r="25" spans="1:10" x14ac:dyDescent="0.35">
      <c r="A25" s="6">
        <v>24</v>
      </c>
      <c r="B25" s="6" t="s">
        <v>57</v>
      </c>
      <c r="C25" s="6" t="s">
        <v>30</v>
      </c>
      <c r="D25" s="6" t="s">
        <v>36</v>
      </c>
      <c r="E25" s="6">
        <v>-1.55E-2</v>
      </c>
      <c r="F25" s="6">
        <v>0.41170000000000001</v>
      </c>
      <c r="G25" s="6">
        <v>9</v>
      </c>
      <c r="H25" s="6">
        <v>8.0499999999999997E-16</v>
      </c>
      <c r="I25" s="6">
        <v>1.9E-3</v>
      </c>
      <c r="J25" s="6">
        <f t="shared" si="0"/>
        <v>66.551246537396111</v>
      </c>
    </row>
    <row r="26" spans="1:10" x14ac:dyDescent="0.35">
      <c r="A26" s="6">
        <v>25</v>
      </c>
      <c r="B26" s="6" t="s">
        <v>698</v>
      </c>
      <c r="C26" s="6" t="s">
        <v>699</v>
      </c>
      <c r="D26" s="6" t="s">
        <v>31</v>
      </c>
      <c r="E26" s="6">
        <v>-1.8100000000000002E-2</v>
      </c>
      <c r="F26" s="6">
        <v>0.23530000000000001</v>
      </c>
      <c r="G26" s="6">
        <v>7</v>
      </c>
      <c r="H26" s="6">
        <v>6.9099999999999999E-16</v>
      </c>
      <c r="I26" s="6">
        <v>2.2000000000000001E-3</v>
      </c>
      <c r="J26" s="6">
        <f t="shared" si="0"/>
        <v>67.68801652892563</v>
      </c>
    </row>
    <row r="27" spans="1:10" x14ac:dyDescent="0.35">
      <c r="A27" s="6">
        <v>26</v>
      </c>
      <c r="B27" s="6" t="s">
        <v>58</v>
      </c>
      <c r="C27" s="6" t="s">
        <v>30</v>
      </c>
      <c r="D27" s="6" t="s">
        <v>33</v>
      </c>
      <c r="E27" s="6">
        <v>-1.8499999999999999E-2</v>
      </c>
      <c r="F27" s="6">
        <v>0.76490000000000002</v>
      </c>
      <c r="G27" s="6">
        <v>8</v>
      </c>
      <c r="H27" s="6">
        <v>1.12E-16</v>
      </c>
      <c r="I27" s="6">
        <v>2.2000000000000001E-3</v>
      </c>
      <c r="J27" s="6">
        <f t="shared" si="0"/>
        <v>70.712809917355358</v>
      </c>
    </row>
    <row r="28" spans="1:10" x14ac:dyDescent="0.35">
      <c r="A28" s="6">
        <v>27</v>
      </c>
      <c r="B28" s="6" t="s">
        <v>700</v>
      </c>
      <c r="C28" s="6" t="s">
        <v>701</v>
      </c>
      <c r="D28" s="6" t="s">
        <v>33</v>
      </c>
      <c r="E28" s="6">
        <v>-1.23E-2</v>
      </c>
      <c r="F28" s="6">
        <v>0.621</v>
      </c>
      <c r="G28" s="6">
        <v>14</v>
      </c>
      <c r="H28" s="6">
        <v>3.9599999999999998E-10</v>
      </c>
      <c r="I28" s="6">
        <v>2E-3</v>
      </c>
      <c r="J28" s="6">
        <f t="shared" si="0"/>
        <v>37.822499999999998</v>
      </c>
    </row>
    <row r="29" spans="1:10" x14ac:dyDescent="0.35">
      <c r="A29" s="6">
        <v>28</v>
      </c>
      <c r="B29" s="6" t="s">
        <v>60</v>
      </c>
      <c r="C29" s="6" t="s">
        <v>31</v>
      </c>
      <c r="D29" s="6" t="s">
        <v>33</v>
      </c>
      <c r="E29" s="6">
        <v>1.1299999999999999E-2</v>
      </c>
      <c r="F29" s="6">
        <v>0.3584</v>
      </c>
      <c r="G29" s="6">
        <v>10</v>
      </c>
      <c r="H29" s="6">
        <v>1.24E-8</v>
      </c>
      <c r="I29" s="6">
        <v>2E-3</v>
      </c>
      <c r="J29" s="6">
        <f t="shared" si="0"/>
        <v>31.922499999999999</v>
      </c>
    </row>
    <row r="30" spans="1:10" x14ac:dyDescent="0.35">
      <c r="A30" s="6">
        <v>29</v>
      </c>
      <c r="B30" s="6" t="s">
        <v>61</v>
      </c>
      <c r="C30" s="6" t="s">
        <v>33</v>
      </c>
      <c r="D30" s="6" t="s">
        <v>31</v>
      </c>
      <c r="E30" s="6">
        <v>-1.5699999999999999E-2</v>
      </c>
      <c r="F30" s="6">
        <v>0.4995</v>
      </c>
      <c r="G30" s="6">
        <v>10</v>
      </c>
      <c r="H30" s="6">
        <v>7.8800000000000006E-17</v>
      </c>
      <c r="I30" s="6">
        <v>1.9E-3</v>
      </c>
      <c r="J30" s="6">
        <f t="shared" si="0"/>
        <v>68.279778393351791</v>
      </c>
    </row>
    <row r="31" spans="1:10" x14ac:dyDescent="0.35">
      <c r="A31" s="6">
        <v>30</v>
      </c>
      <c r="B31" s="6" t="s">
        <v>702</v>
      </c>
      <c r="C31" s="6" t="s">
        <v>31</v>
      </c>
      <c r="D31" s="6" t="s">
        <v>30</v>
      </c>
      <c r="E31" s="6">
        <v>-1.32E-2</v>
      </c>
      <c r="F31" s="6">
        <v>0.35549999999999998</v>
      </c>
      <c r="G31" s="6">
        <v>9</v>
      </c>
      <c r="H31" s="6">
        <v>3.2300000000000001E-11</v>
      </c>
      <c r="I31" s="6">
        <v>2E-3</v>
      </c>
      <c r="J31" s="6">
        <f t="shared" si="0"/>
        <v>43.559999999999995</v>
      </c>
    </row>
    <row r="32" spans="1:10" x14ac:dyDescent="0.35">
      <c r="A32" s="6">
        <v>31</v>
      </c>
      <c r="B32" s="6" t="s">
        <v>62</v>
      </c>
      <c r="C32" s="6" t="s">
        <v>30</v>
      </c>
      <c r="D32" s="6" t="s">
        <v>33</v>
      </c>
      <c r="E32" s="6">
        <v>1.54E-2</v>
      </c>
      <c r="F32" s="6">
        <v>0.63480000000000003</v>
      </c>
      <c r="G32" s="6">
        <v>11</v>
      </c>
      <c r="H32" s="6">
        <v>5.7700000000000003E-15</v>
      </c>
      <c r="I32" s="6">
        <v>2E-3</v>
      </c>
      <c r="J32" s="6">
        <f t="shared" si="0"/>
        <v>59.290000000000006</v>
      </c>
    </row>
    <row r="33" spans="1:10" x14ac:dyDescent="0.35">
      <c r="A33" s="6">
        <v>32</v>
      </c>
      <c r="B33" s="6" t="s">
        <v>63</v>
      </c>
      <c r="C33" s="6" t="s">
        <v>33</v>
      </c>
      <c r="D33" s="6" t="s">
        <v>31</v>
      </c>
      <c r="E33" s="6">
        <v>-4.5499999999999999E-2</v>
      </c>
      <c r="F33" s="6">
        <v>0.82499999999999996</v>
      </c>
      <c r="G33" s="6">
        <v>6</v>
      </c>
      <c r="H33" s="6">
        <v>5.6799999999999995E-75</v>
      </c>
      <c r="I33" s="6">
        <v>2.5000000000000001E-3</v>
      </c>
      <c r="J33" s="6">
        <f t="shared" si="0"/>
        <v>331.24</v>
      </c>
    </row>
    <row r="34" spans="1:10" x14ac:dyDescent="0.35">
      <c r="A34" s="6">
        <v>33</v>
      </c>
      <c r="B34" s="6" t="s">
        <v>65</v>
      </c>
      <c r="C34" s="6" t="s">
        <v>30</v>
      </c>
      <c r="D34" s="6" t="s">
        <v>36</v>
      </c>
      <c r="E34" s="6">
        <v>-1.7600000000000001E-2</v>
      </c>
      <c r="F34" s="6">
        <v>0.23699999999999999</v>
      </c>
      <c r="G34" s="6">
        <v>10</v>
      </c>
      <c r="H34" s="6">
        <v>4.2400000000000003E-15</v>
      </c>
      <c r="I34" s="6">
        <v>2.2000000000000001E-3</v>
      </c>
      <c r="J34" s="6">
        <f t="shared" si="0"/>
        <v>64</v>
      </c>
    </row>
    <row r="35" spans="1:10" x14ac:dyDescent="0.35">
      <c r="A35" s="6">
        <v>34</v>
      </c>
      <c r="B35" s="6" t="s">
        <v>66</v>
      </c>
      <c r="C35" s="6" t="s">
        <v>31</v>
      </c>
      <c r="D35" s="6" t="s">
        <v>30</v>
      </c>
      <c r="E35" s="6">
        <v>-1.9400000000000001E-2</v>
      </c>
      <c r="F35" s="6">
        <v>0.64710000000000001</v>
      </c>
      <c r="G35" s="6">
        <v>10</v>
      </c>
      <c r="H35" s="6">
        <v>1.79E-22</v>
      </c>
      <c r="I35" s="6">
        <v>2E-3</v>
      </c>
      <c r="J35" s="6">
        <f t="shared" si="0"/>
        <v>94.09</v>
      </c>
    </row>
    <row r="36" spans="1:10" x14ac:dyDescent="0.35">
      <c r="A36" s="6">
        <v>35</v>
      </c>
      <c r="B36" s="6" t="s">
        <v>67</v>
      </c>
      <c r="C36" s="6" t="s">
        <v>36</v>
      </c>
      <c r="D36" s="6" t="s">
        <v>30</v>
      </c>
      <c r="E36" s="6">
        <v>-1.12E-2</v>
      </c>
      <c r="F36" s="6">
        <v>0.63590000000000002</v>
      </c>
      <c r="G36" s="6">
        <v>10</v>
      </c>
      <c r="H36" s="6">
        <v>1.33E-8</v>
      </c>
      <c r="I36" s="6">
        <v>2E-3</v>
      </c>
      <c r="J36" s="6">
        <f t="shared" si="0"/>
        <v>31.36</v>
      </c>
    </row>
    <row r="37" spans="1:10" x14ac:dyDescent="0.35">
      <c r="A37" s="6">
        <v>36</v>
      </c>
      <c r="B37" s="6" t="s">
        <v>68</v>
      </c>
      <c r="C37" s="6" t="s">
        <v>30</v>
      </c>
      <c r="D37" s="6" t="s">
        <v>33</v>
      </c>
      <c r="E37" s="6">
        <v>-2.0299999999999999E-2</v>
      </c>
      <c r="F37" s="6">
        <v>0.74450000000000005</v>
      </c>
      <c r="G37" s="6">
        <v>11</v>
      </c>
      <c r="H37" s="6">
        <v>9.2300000000000004E-21</v>
      </c>
      <c r="I37" s="6">
        <v>2.2000000000000001E-3</v>
      </c>
      <c r="J37" s="6">
        <f t="shared" si="0"/>
        <v>85.142561983471055</v>
      </c>
    </row>
    <row r="38" spans="1:10" x14ac:dyDescent="0.35">
      <c r="A38" s="6">
        <v>37</v>
      </c>
      <c r="B38" s="6" t="s">
        <v>69</v>
      </c>
      <c r="C38" s="6" t="s">
        <v>33</v>
      </c>
      <c r="D38" s="6" t="s">
        <v>31</v>
      </c>
      <c r="E38" s="6">
        <v>2.5499999999999998E-2</v>
      </c>
      <c r="F38" s="6">
        <v>0.3538</v>
      </c>
      <c r="G38" s="6">
        <v>12</v>
      </c>
      <c r="H38" s="6">
        <v>3.2499999999999997E-38</v>
      </c>
      <c r="I38" s="6">
        <v>2E-3</v>
      </c>
      <c r="J38" s="6">
        <f t="shared" si="0"/>
        <v>162.56249999999997</v>
      </c>
    </row>
    <row r="39" spans="1:10" x14ac:dyDescent="0.35">
      <c r="A39" s="6">
        <v>38</v>
      </c>
      <c r="B39" s="6" t="s">
        <v>70</v>
      </c>
      <c r="C39" s="6" t="s">
        <v>31</v>
      </c>
      <c r="D39" s="6" t="s">
        <v>30</v>
      </c>
      <c r="E39" s="6">
        <v>-1.8800000000000001E-2</v>
      </c>
      <c r="F39" s="6">
        <v>0.31830000000000003</v>
      </c>
      <c r="G39" s="6">
        <v>9</v>
      </c>
      <c r="H39" s="6">
        <v>2.3500000000000001E-20</v>
      </c>
      <c r="I39" s="6">
        <v>2E-3</v>
      </c>
      <c r="J39" s="6">
        <f t="shared" si="0"/>
        <v>88.36</v>
      </c>
    </row>
    <row r="40" spans="1:10" x14ac:dyDescent="0.35">
      <c r="A40" s="6">
        <v>39</v>
      </c>
      <c r="B40" s="6" t="s">
        <v>72</v>
      </c>
      <c r="C40" s="6" t="s">
        <v>36</v>
      </c>
      <c r="D40" s="6" t="s">
        <v>31</v>
      </c>
      <c r="E40" s="6">
        <v>1.5900000000000001E-2</v>
      </c>
      <c r="F40" s="6">
        <v>0.53949999999999998</v>
      </c>
      <c r="G40" s="6">
        <v>1</v>
      </c>
      <c r="H40" s="6">
        <v>2.17E-17</v>
      </c>
      <c r="I40" s="6">
        <v>1.9E-3</v>
      </c>
      <c r="J40" s="6">
        <f t="shared" si="0"/>
        <v>70.03047091412742</v>
      </c>
    </row>
    <row r="41" spans="1:10" x14ac:dyDescent="0.35">
      <c r="A41" s="6">
        <v>40</v>
      </c>
      <c r="B41" s="6" t="s">
        <v>73</v>
      </c>
      <c r="C41" s="6" t="s">
        <v>33</v>
      </c>
      <c r="D41" s="6" t="s">
        <v>30</v>
      </c>
      <c r="E41" s="6">
        <v>-2.52E-2</v>
      </c>
      <c r="F41" s="6">
        <v>0.66379999999999995</v>
      </c>
      <c r="G41" s="6">
        <v>19</v>
      </c>
      <c r="H41" s="6">
        <v>3.43E-36</v>
      </c>
      <c r="I41" s="6">
        <v>2E-3</v>
      </c>
      <c r="J41" s="6">
        <f t="shared" si="0"/>
        <v>158.76000000000002</v>
      </c>
    </row>
    <row r="42" spans="1:10" x14ac:dyDescent="0.35">
      <c r="A42" s="6">
        <v>41</v>
      </c>
      <c r="B42" s="6" t="s">
        <v>74</v>
      </c>
      <c r="C42" s="6" t="s">
        <v>30</v>
      </c>
      <c r="D42" s="6" t="s">
        <v>36</v>
      </c>
      <c r="E42" s="6">
        <v>-1.21E-2</v>
      </c>
      <c r="F42" s="6">
        <v>0.24640000000000001</v>
      </c>
      <c r="G42" s="6">
        <v>9</v>
      </c>
      <c r="H42" s="6">
        <v>4.1500000000000001E-8</v>
      </c>
      <c r="I42" s="6">
        <v>2.2000000000000001E-3</v>
      </c>
      <c r="J42" s="6">
        <f t="shared" si="0"/>
        <v>30.25</v>
      </c>
    </row>
    <row r="43" spans="1:10" x14ac:dyDescent="0.35">
      <c r="A43" s="6">
        <v>42</v>
      </c>
      <c r="B43" s="6" t="s">
        <v>75</v>
      </c>
      <c r="C43" s="6" t="s">
        <v>36</v>
      </c>
      <c r="D43" s="6" t="s">
        <v>33</v>
      </c>
      <c r="E43" s="6">
        <v>-3.2800000000000003E-2</v>
      </c>
      <c r="F43" s="6">
        <v>0.11360000000000001</v>
      </c>
      <c r="G43" s="6">
        <v>9</v>
      </c>
      <c r="H43" s="6">
        <v>3.9699999999999998E-28</v>
      </c>
      <c r="I43" s="6">
        <v>3.0000000000000001E-3</v>
      </c>
      <c r="J43" s="6">
        <f t="shared" si="0"/>
        <v>119.5377777777778</v>
      </c>
    </row>
    <row r="44" spans="1:10" x14ac:dyDescent="0.35">
      <c r="A44" s="6">
        <v>43</v>
      </c>
      <c r="B44" s="6" t="s">
        <v>703</v>
      </c>
      <c r="C44" s="6" t="s">
        <v>30</v>
      </c>
      <c r="D44" s="6" t="s">
        <v>36</v>
      </c>
      <c r="E44" s="6">
        <v>-1.4800000000000001E-2</v>
      </c>
      <c r="F44" s="6">
        <v>0.25469999999999998</v>
      </c>
      <c r="G44" s="6">
        <v>10</v>
      </c>
      <c r="H44" s="6">
        <v>1.0399999999999999E-11</v>
      </c>
      <c r="I44" s="6">
        <v>2.2000000000000001E-3</v>
      </c>
      <c r="J44" s="6">
        <f t="shared" si="0"/>
        <v>45.256198347107443</v>
      </c>
    </row>
    <row r="45" spans="1:10" x14ac:dyDescent="0.35">
      <c r="A45" s="6">
        <v>44</v>
      </c>
      <c r="B45" s="6" t="s">
        <v>76</v>
      </c>
      <c r="C45" s="6" t="s">
        <v>36</v>
      </c>
      <c r="D45" s="6" t="s">
        <v>30</v>
      </c>
      <c r="E45" s="6">
        <v>3.4200000000000001E-2</v>
      </c>
      <c r="F45" s="6">
        <v>0.16539999999999999</v>
      </c>
      <c r="G45" s="6">
        <v>10</v>
      </c>
      <c r="H45" s="6">
        <v>2.89E-40</v>
      </c>
      <c r="I45" s="6">
        <v>2.5999999999999999E-3</v>
      </c>
      <c r="J45" s="6">
        <f t="shared" si="0"/>
        <v>173.02366863905326</v>
      </c>
    </row>
    <row r="46" spans="1:10" x14ac:dyDescent="0.35">
      <c r="A46" s="6">
        <v>45</v>
      </c>
      <c r="B46" s="6" t="s">
        <v>77</v>
      </c>
      <c r="C46" s="6" t="s">
        <v>31</v>
      </c>
      <c r="D46" s="6" t="s">
        <v>33</v>
      </c>
      <c r="E46" s="6">
        <v>-2.9000000000000001E-2</v>
      </c>
      <c r="F46" s="6">
        <v>0.48959999999999998</v>
      </c>
      <c r="G46" s="6">
        <v>11</v>
      </c>
      <c r="H46" s="6">
        <v>4.0400000000000001E-53</v>
      </c>
      <c r="I46" s="6">
        <v>1.9E-3</v>
      </c>
      <c r="J46" s="6">
        <f t="shared" si="0"/>
        <v>232.9639889196676</v>
      </c>
    </row>
    <row r="47" spans="1:10" x14ac:dyDescent="0.35">
      <c r="A47" s="6">
        <v>46</v>
      </c>
      <c r="B47" s="6" t="s">
        <v>78</v>
      </c>
      <c r="C47" s="6" t="s">
        <v>30</v>
      </c>
      <c r="D47" s="6" t="s">
        <v>31</v>
      </c>
      <c r="E47" s="6">
        <v>-1.83E-2</v>
      </c>
      <c r="F47" s="6">
        <v>0.29299999999999998</v>
      </c>
      <c r="G47" s="6">
        <v>12</v>
      </c>
      <c r="H47" s="6">
        <v>1.0999999999999999E-18</v>
      </c>
      <c r="I47" s="6">
        <v>2.0999999999999999E-3</v>
      </c>
      <c r="J47" s="6">
        <f t="shared" si="0"/>
        <v>75.938775510204096</v>
      </c>
    </row>
    <row r="48" spans="1:10" x14ac:dyDescent="0.35">
      <c r="A48" s="6">
        <v>47</v>
      </c>
      <c r="B48" s="6" t="s">
        <v>80</v>
      </c>
      <c r="C48" s="6" t="s">
        <v>30</v>
      </c>
      <c r="D48" s="6" t="s">
        <v>31</v>
      </c>
      <c r="E48" s="6">
        <v>2.3800000000000002E-2</v>
      </c>
      <c r="F48" s="6">
        <v>0.86560000000000004</v>
      </c>
      <c r="G48" s="6">
        <v>12</v>
      </c>
      <c r="H48" s="6">
        <v>9.6700000000000002E-18</v>
      </c>
      <c r="I48" s="6">
        <v>2.8E-3</v>
      </c>
      <c r="J48" s="6">
        <f t="shared" si="0"/>
        <v>72.250000000000014</v>
      </c>
    </row>
    <row r="49" spans="1:10" x14ac:dyDescent="0.35">
      <c r="A49" s="6">
        <v>48</v>
      </c>
      <c r="B49" s="6" t="s">
        <v>81</v>
      </c>
      <c r="C49" s="6" t="s">
        <v>31</v>
      </c>
      <c r="D49" s="6" t="s">
        <v>33</v>
      </c>
      <c r="E49" s="6">
        <v>-1.46E-2</v>
      </c>
      <c r="F49" s="6">
        <v>0.16309999999999999</v>
      </c>
      <c r="G49" s="6">
        <v>15</v>
      </c>
      <c r="H49" s="6">
        <v>1.3000000000000001E-8</v>
      </c>
      <c r="I49" s="6">
        <v>2.5999999999999999E-3</v>
      </c>
      <c r="J49" s="6">
        <f t="shared" si="0"/>
        <v>31.532544378698226</v>
      </c>
    </row>
    <row r="50" spans="1:10" x14ac:dyDescent="0.35">
      <c r="A50" s="6">
        <v>49</v>
      </c>
      <c r="B50" s="6" t="s">
        <v>82</v>
      </c>
      <c r="C50" s="6" t="s">
        <v>33</v>
      </c>
      <c r="D50" s="6" t="s">
        <v>30</v>
      </c>
      <c r="E50" s="6">
        <v>-2.63E-2</v>
      </c>
      <c r="F50" s="6">
        <v>0.78749999999999998</v>
      </c>
      <c r="G50" s="6">
        <v>4</v>
      </c>
      <c r="H50" s="6">
        <v>3.94E-30</v>
      </c>
      <c r="I50" s="6">
        <v>2.3E-3</v>
      </c>
      <c r="J50" s="6">
        <f t="shared" si="0"/>
        <v>130.75425330812854</v>
      </c>
    </row>
    <row r="51" spans="1:10" x14ac:dyDescent="0.35">
      <c r="A51" s="6">
        <v>50</v>
      </c>
      <c r="B51" s="6" t="s">
        <v>83</v>
      </c>
      <c r="C51" s="6" t="s">
        <v>33</v>
      </c>
      <c r="D51" s="6" t="s">
        <v>31</v>
      </c>
      <c r="E51" s="6">
        <v>-2.0199999999999999E-2</v>
      </c>
      <c r="F51" s="6">
        <v>0.68940000000000001</v>
      </c>
      <c r="G51" s="6">
        <v>1</v>
      </c>
      <c r="H51" s="6">
        <v>3.3199999999999997E-23</v>
      </c>
      <c r="I51" s="6">
        <v>2E-3</v>
      </c>
      <c r="J51" s="6">
        <f t="shared" si="0"/>
        <v>102.01</v>
      </c>
    </row>
    <row r="52" spans="1:10" x14ac:dyDescent="0.35">
      <c r="A52" s="6">
        <v>51</v>
      </c>
      <c r="B52" s="6" t="s">
        <v>84</v>
      </c>
      <c r="C52" s="6" t="s">
        <v>33</v>
      </c>
      <c r="D52" s="6" t="s">
        <v>31</v>
      </c>
      <c r="E52" s="6">
        <v>-2.7099999999999999E-2</v>
      </c>
      <c r="F52" s="6">
        <v>0.23119999999999999</v>
      </c>
      <c r="G52" s="6">
        <v>5</v>
      </c>
      <c r="H52" s="6">
        <v>1.12E-33</v>
      </c>
      <c r="I52" s="6">
        <v>2.2000000000000001E-3</v>
      </c>
      <c r="J52" s="6">
        <f t="shared" si="0"/>
        <v>151.73760330578509</v>
      </c>
    </row>
    <row r="53" spans="1:10" x14ac:dyDescent="0.35">
      <c r="A53" s="6">
        <v>52</v>
      </c>
      <c r="B53" s="6" t="s">
        <v>704</v>
      </c>
      <c r="C53" s="6" t="s">
        <v>705</v>
      </c>
      <c r="D53" s="6" t="s">
        <v>36</v>
      </c>
      <c r="E53" s="6">
        <v>-1.38E-2</v>
      </c>
      <c r="F53" s="6">
        <v>0.6401</v>
      </c>
      <c r="G53" s="6">
        <v>4</v>
      </c>
      <c r="H53" s="6">
        <v>4.2499999999999999E-12</v>
      </c>
      <c r="I53" s="6">
        <v>2E-3</v>
      </c>
      <c r="J53" s="6">
        <f t="shared" si="0"/>
        <v>47.61</v>
      </c>
    </row>
    <row r="54" spans="1:10" x14ac:dyDescent="0.35">
      <c r="A54" s="6">
        <v>53</v>
      </c>
      <c r="B54" s="6" t="s">
        <v>85</v>
      </c>
      <c r="C54" s="6" t="s">
        <v>31</v>
      </c>
      <c r="D54" s="6" t="s">
        <v>33</v>
      </c>
      <c r="E54" s="6">
        <v>-2.8199999999999999E-2</v>
      </c>
      <c r="F54" s="6">
        <v>4.82E-2</v>
      </c>
      <c r="G54" s="6">
        <v>4</v>
      </c>
      <c r="H54" s="6">
        <v>1.86E-10</v>
      </c>
      <c r="I54" s="6">
        <v>4.4000000000000003E-3</v>
      </c>
      <c r="J54" s="6">
        <f t="shared" si="0"/>
        <v>41.076446280991732</v>
      </c>
    </row>
    <row r="55" spans="1:10" x14ac:dyDescent="0.35">
      <c r="A55" s="6">
        <v>54</v>
      </c>
      <c r="B55" s="6" t="s">
        <v>86</v>
      </c>
      <c r="C55" s="6" t="s">
        <v>36</v>
      </c>
      <c r="D55" s="6" t="s">
        <v>30</v>
      </c>
      <c r="E55" s="6">
        <v>3.49E-2</v>
      </c>
      <c r="F55" s="6">
        <v>2.6200000000000001E-2</v>
      </c>
      <c r="G55" s="6">
        <v>12</v>
      </c>
      <c r="H55" s="6">
        <v>3.1599999999999998E-9</v>
      </c>
      <c r="I55" s="6">
        <v>5.8999999999999999E-3</v>
      </c>
      <c r="J55" s="6">
        <f t="shared" si="0"/>
        <v>34.990232691755246</v>
      </c>
    </row>
    <row r="56" spans="1:10" x14ac:dyDescent="0.35">
      <c r="A56" s="6">
        <v>55</v>
      </c>
      <c r="B56" s="6" t="s">
        <v>706</v>
      </c>
      <c r="C56" s="6" t="s">
        <v>33</v>
      </c>
      <c r="D56" s="6" t="s">
        <v>36</v>
      </c>
      <c r="E56" s="6">
        <v>1.09E-2</v>
      </c>
      <c r="F56" s="6">
        <v>0.35930000000000001</v>
      </c>
      <c r="G56" s="6">
        <v>12</v>
      </c>
      <c r="H56" s="6">
        <v>4.4400000000000001E-8</v>
      </c>
      <c r="I56" s="6">
        <v>2E-3</v>
      </c>
      <c r="J56" s="6">
        <f t="shared" si="0"/>
        <v>29.702500000000001</v>
      </c>
    </row>
    <row r="57" spans="1:10" x14ac:dyDescent="0.35">
      <c r="A57" s="6">
        <v>56</v>
      </c>
      <c r="B57" s="6" t="s">
        <v>87</v>
      </c>
      <c r="C57" s="6" t="s">
        <v>36</v>
      </c>
      <c r="D57" s="6" t="s">
        <v>30</v>
      </c>
      <c r="E57" s="6">
        <v>3.9399999999999998E-2</v>
      </c>
      <c r="F57" s="6">
        <v>0.43469999999999998</v>
      </c>
      <c r="G57" s="6">
        <v>10</v>
      </c>
      <c r="H57" s="6">
        <v>1.16E-94</v>
      </c>
      <c r="I57" s="6">
        <v>1.9E-3</v>
      </c>
      <c r="J57" s="6">
        <f t="shared" si="0"/>
        <v>430.01662049861488</v>
      </c>
    </row>
    <row r="58" spans="1:10" x14ac:dyDescent="0.35">
      <c r="A58" s="6">
        <v>57</v>
      </c>
      <c r="B58" s="6" t="s">
        <v>88</v>
      </c>
      <c r="C58" s="6" t="s">
        <v>36</v>
      </c>
      <c r="D58" s="6" t="s">
        <v>30</v>
      </c>
      <c r="E58" s="6">
        <v>1.47E-2</v>
      </c>
      <c r="F58" s="6">
        <v>0.20569999999999999</v>
      </c>
      <c r="G58" s="6">
        <v>10</v>
      </c>
      <c r="H58" s="6">
        <v>3.6900000000000002E-10</v>
      </c>
      <c r="I58" s="6">
        <v>2.3999999999999998E-3</v>
      </c>
      <c r="J58" s="6">
        <f t="shared" si="0"/>
        <v>37.515625000000007</v>
      </c>
    </row>
    <row r="59" spans="1:10" x14ac:dyDescent="0.35">
      <c r="A59" s="6">
        <v>58</v>
      </c>
      <c r="B59" s="6" t="s">
        <v>89</v>
      </c>
      <c r="C59" s="6" t="s">
        <v>36</v>
      </c>
      <c r="D59" s="6" t="s">
        <v>30</v>
      </c>
      <c r="E59" s="6">
        <v>1.4800000000000001E-2</v>
      </c>
      <c r="F59" s="6">
        <v>0.36840000000000001</v>
      </c>
      <c r="G59" s="6">
        <v>10</v>
      </c>
      <c r="H59" s="6">
        <v>4.91E-14</v>
      </c>
      <c r="I59" s="6">
        <v>2E-3</v>
      </c>
      <c r="J59" s="6">
        <f t="shared" si="0"/>
        <v>54.760000000000005</v>
      </c>
    </row>
    <row r="60" spans="1:10" x14ac:dyDescent="0.35">
      <c r="A60" s="6">
        <v>59</v>
      </c>
      <c r="B60" s="6" t="s">
        <v>707</v>
      </c>
      <c r="C60" s="6" t="s">
        <v>31</v>
      </c>
      <c r="D60" s="6" t="s">
        <v>33</v>
      </c>
      <c r="E60" s="6">
        <v>-1.47E-2</v>
      </c>
      <c r="F60" s="6">
        <v>0.20100000000000001</v>
      </c>
      <c r="G60" s="6">
        <v>20</v>
      </c>
      <c r="H60" s="6">
        <v>5.9900000000000002E-9</v>
      </c>
      <c r="I60" s="6">
        <v>2.5000000000000001E-3</v>
      </c>
      <c r="J60" s="6">
        <f t="shared" si="0"/>
        <v>34.574399999999997</v>
      </c>
    </row>
    <row r="61" spans="1:10" x14ac:dyDescent="0.35">
      <c r="A61" s="6">
        <v>60</v>
      </c>
      <c r="B61" s="6" t="s">
        <v>91</v>
      </c>
      <c r="C61" s="6" t="s">
        <v>36</v>
      </c>
      <c r="D61" s="6" t="s">
        <v>30</v>
      </c>
      <c r="E61" s="6">
        <v>2.6100000000000002E-2</v>
      </c>
      <c r="F61" s="6">
        <v>8.8999999999999996E-2</v>
      </c>
      <c r="G61" s="6">
        <v>21</v>
      </c>
      <c r="H61" s="6">
        <v>7.0499999999999998E-15</v>
      </c>
      <c r="I61" s="6">
        <v>3.3999999999999998E-3</v>
      </c>
      <c r="J61" s="6">
        <f t="shared" si="0"/>
        <v>58.928200692041536</v>
      </c>
    </row>
    <row r="62" spans="1:10" x14ac:dyDescent="0.35">
      <c r="A62" s="6">
        <v>61</v>
      </c>
      <c r="B62" s="6" t="s">
        <v>92</v>
      </c>
      <c r="C62" s="6" t="s">
        <v>36</v>
      </c>
      <c r="D62" s="6" t="s">
        <v>30</v>
      </c>
      <c r="E62" s="6">
        <v>-2.6800000000000001E-2</v>
      </c>
      <c r="F62" s="6">
        <v>0.1162</v>
      </c>
      <c r="G62" s="6">
        <v>11</v>
      </c>
      <c r="H62" s="6">
        <v>1.06E-19</v>
      </c>
      <c r="I62" s="6">
        <v>3.0000000000000001E-3</v>
      </c>
      <c r="J62" s="6">
        <f t="shared" si="0"/>
        <v>79.804444444444457</v>
      </c>
    </row>
    <row r="63" spans="1:10" x14ac:dyDescent="0.35">
      <c r="A63" s="6">
        <v>62</v>
      </c>
      <c r="B63" s="6" t="s">
        <v>93</v>
      </c>
      <c r="C63" s="6" t="s">
        <v>30</v>
      </c>
      <c r="D63" s="6" t="s">
        <v>33</v>
      </c>
      <c r="E63" s="6">
        <v>1.7899999999999999E-2</v>
      </c>
      <c r="F63" s="6">
        <v>0.13519999999999999</v>
      </c>
      <c r="G63" s="6">
        <v>11</v>
      </c>
      <c r="H63" s="6">
        <v>1.21E-10</v>
      </c>
      <c r="I63" s="6">
        <v>2.8E-3</v>
      </c>
      <c r="J63" s="6">
        <f t="shared" si="0"/>
        <v>40.868622448979593</v>
      </c>
    </row>
    <row r="64" spans="1:10" x14ac:dyDescent="0.35">
      <c r="A64" s="6">
        <v>63</v>
      </c>
      <c r="B64" s="6" t="s">
        <v>708</v>
      </c>
      <c r="C64" s="6" t="s">
        <v>709</v>
      </c>
      <c r="D64" s="6" t="s">
        <v>33</v>
      </c>
      <c r="E64" s="6">
        <v>1.7899999999999999E-2</v>
      </c>
      <c r="F64" s="6">
        <v>0.35699999999999998</v>
      </c>
      <c r="G64" s="6">
        <v>9</v>
      </c>
      <c r="H64" s="6">
        <v>1.2900000000000001E-17</v>
      </c>
      <c r="I64" s="6">
        <v>2.0999999999999999E-3</v>
      </c>
      <c r="J64" s="6">
        <f t="shared" si="0"/>
        <v>72.655328798185948</v>
      </c>
    </row>
    <row r="65" spans="1:10" x14ac:dyDescent="0.35">
      <c r="A65" s="6">
        <v>64</v>
      </c>
      <c r="B65" s="6" t="s">
        <v>94</v>
      </c>
      <c r="C65" s="6" t="s">
        <v>31</v>
      </c>
      <c r="D65" s="6" t="s">
        <v>33</v>
      </c>
      <c r="E65" s="6">
        <v>3.0200000000000001E-2</v>
      </c>
      <c r="F65" s="6">
        <v>0.48599999999999999</v>
      </c>
      <c r="G65" s="6">
        <v>6</v>
      </c>
      <c r="H65" s="6">
        <v>2.8300000000000002E-57</v>
      </c>
      <c r="I65" s="6">
        <v>1.9E-3</v>
      </c>
      <c r="J65" s="6">
        <f t="shared" si="0"/>
        <v>252.6426592797784</v>
      </c>
    </row>
    <row r="66" spans="1:10" x14ac:dyDescent="0.35">
      <c r="A66" s="6">
        <v>65</v>
      </c>
      <c r="B66" s="6" t="s">
        <v>95</v>
      </c>
      <c r="C66" s="6" t="s">
        <v>31</v>
      </c>
      <c r="D66" s="6" t="s">
        <v>33</v>
      </c>
      <c r="E66" s="6">
        <v>-2.12E-2</v>
      </c>
      <c r="F66" s="6">
        <v>0.22989999999999999</v>
      </c>
      <c r="G66" s="6">
        <v>8</v>
      </c>
      <c r="H66" s="6">
        <v>3.34E-21</v>
      </c>
      <c r="I66" s="6">
        <v>2.2000000000000001E-3</v>
      </c>
      <c r="J66" s="6">
        <f t="shared" si="0"/>
        <v>92.859504132231407</v>
      </c>
    </row>
    <row r="67" spans="1:10" x14ac:dyDescent="0.35">
      <c r="A67" s="6">
        <v>66</v>
      </c>
      <c r="B67" s="6" t="s">
        <v>96</v>
      </c>
      <c r="C67" s="6" t="s">
        <v>36</v>
      </c>
      <c r="D67" s="6" t="s">
        <v>30</v>
      </c>
      <c r="E67" s="6">
        <v>1.4999999999999999E-2</v>
      </c>
      <c r="F67" s="6">
        <v>0.27610000000000001</v>
      </c>
      <c r="G67" s="6">
        <v>19</v>
      </c>
      <c r="H67" s="6">
        <v>1.8600000000000002E-12</v>
      </c>
      <c r="I67" s="6">
        <v>2.0999999999999999E-3</v>
      </c>
      <c r="J67" s="6">
        <f t="shared" ref="J67:J130" si="1">E67^2/I67^2</f>
        <v>51.020408163265316</v>
      </c>
    </row>
    <row r="68" spans="1:10" x14ac:dyDescent="0.35">
      <c r="A68" s="6">
        <v>67</v>
      </c>
      <c r="B68" s="6" t="s">
        <v>710</v>
      </c>
      <c r="C68" s="6" t="s">
        <v>33</v>
      </c>
      <c r="D68" s="6" t="s">
        <v>30</v>
      </c>
      <c r="E68" s="6">
        <v>1.17E-2</v>
      </c>
      <c r="F68" s="6">
        <v>0.50849999999999995</v>
      </c>
      <c r="G68" s="6">
        <v>1</v>
      </c>
      <c r="H68" s="6">
        <v>4.8599999999999998E-10</v>
      </c>
      <c r="I68" s="6">
        <v>1.9E-3</v>
      </c>
      <c r="J68" s="6">
        <f t="shared" si="1"/>
        <v>37.9196675900277</v>
      </c>
    </row>
    <row r="69" spans="1:10" x14ac:dyDescent="0.35">
      <c r="A69" s="6">
        <v>68</v>
      </c>
      <c r="B69" s="6" t="s">
        <v>97</v>
      </c>
      <c r="C69" s="6" t="s">
        <v>33</v>
      </c>
      <c r="D69" s="6" t="s">
        <v>31</v>
      </c>
      <c r="E69" s="6">
        <v>2.1600000000000001E-2</v>
      </c>
      <c r="F69" s="6">
        <v>0.10539999999999999</v>
      </c>
      <c r="G69" s="6">
        <v>11</v>
      </c>
      <c r="H69" s="6">
        <v>4.0200000000000002E-12</v>
      </c>
      <c r="I69" s="6">
        <v>3.0999999999999999E-3</v>
      </c>
      <c r="J69" s="6">
        <f t="shared" si="1"/>
        <v>48.549427679500525</v>
      </c>
    </row>
    <row r="70" spans="1:10" x14ac:dyDescent="0.35">
      <c r="A70" s="6">
        <v>69</v>
      </c>
      <c r="B70" s="6" t="s">
        <v>711</v>
      </c>
      <c r="C70" s="6" t="s">
        <v>30</v>
      </c>
      <c r="D70" s="6" t="s">
        <v>33</v>
      </c>
      <c r="E70" s="6">
        <v>-1.9E-2</v>
      </c>
      <c r="F70" s="6">
        <v>0.4118</v>
      </c>
      <c r="G70" s="6">
        <v>1</v>
      </c>
      <c r="H70" s="6">
        <v>6.9900000000000004E-23</v>
      </c>
      <c r="I70" s="6">
        <v>1.9E-3</v>
      </c>
      <c r="J70" s="6">
        <f t="shared" si="1"/>
        <v>100</v>
      </c>
    </row>
    <row r="71" spans="1:10" x14ac:dyDescent="0.35">
      <c r="A71" s="6">
        <v>70</v>
      </c>
      <c r="B71" s="6" t="s">
        <v>98</v>
      </c>
      <c r="C71" s="6" t="s">
        <v>31</v>
      </c>
      <c r="D71" s="6" t="s">
        <v>30</v>
      </c>
      <c r="E71" s="6">
        <v>3.1099999999999999E-2</v>
      </c>
      <c r="F71" s="6">
        <v>3.8100000000000002E-2</v>
      </c>
      <c r="G71" s="6">
        <v>17</v>
      </c>
      <c r="H71" s="6">
        <v>2.99E-10</v>
      </c>
      <c r="I71" s="6">
        <v>4.8999999999999998E-3</v>
      </c>
      <c r="J71" s="6">
        <f t="shared" si="1"/>
        <v>40.283631820074966</v>
      </c>
    </row>
    <row r="72" spans="1:10" x14ac:dyDescent="0.35">
      <c r="A72" s="6">
        <v>71</v>
      </c>
      <c r="B72" s="6" t="s">
        <v>99</v>
      </c>
      <c r="C72" s="6" t="s">
        <v>36</v>
      </c>
      <c r="D72" s="6" t="s">
        <v>30</v>
      </c>
      <c r="E72" s="6">
        <v>3.27E-2</v>
      </c>
      <c r="F72" s="6">
        <v>0.49299999999999999</v>
      </c>
      <c r="G72" s="6">
        <v>18</v>
      </c>
      <c r="H72" s="6">
        <v>4.7900000000000003E-64</v>
      </c>
      <c r="I72" s="6">
        <v>1.9E-3</v>
      </c>
      <c r="J72" s="6">
        <f t="shared" si="1"/>
        <v>296.20221606648198</v>
      </c>
    </row>
    <row r="73" spans="1:10" x14ac:dyDescent="0.35">
      <c r="A73" s="6">
        <v>72</v>
      </c>
      <c r="B73" s="6" t="s">
        <v>712</v>
      </c>
      <c r="C73" s="6" t="s">
        <v>33</v>
      </c>
      <c r="D73" s="6" t="s">
        <v>30</v>
      </c>
      <c r="E73" s="6">
        <v>-2.06E-2</v>
      </c>
      <c r="F73" s="6">
        <v>0.23330000000000001</v>
      </c>
      <c r="G73" s="6">
        <v>4</v>
      </c>
      <c r="H73" s="6">
        <v>7.3300000000000002E-20</v>
      </c>
      <c r="I73" s="6">
        <v>2.3E-3</v>
      </c>
      <c r="J73" s="6">
        <f t="shared" si="1"/>
        <v>80.219281663516071</v>
      </c>
    </row>
    <row r="74" spans="1:10" x14ac:dyDescent="0.35">
      <c r="A74" s="6">
        <v>73</v>
      </c>
      <c r="B74" s="6" t="s">
        <v>713</v>
      </c>
      <c r="C74" s="6" t="s">
        <v>104</v>
      </c>
      <c r="D74" s="6" t="s">
        <v>31</v>
      </c>
      <c r="E74" s="6">
        <v>-2.4400000000000002E-2</v>
      </c>
      <c r="F74" s="6">
        <v>0.22919999999999999</v>
      </c>
      <c r="G74" s="6">
        <v>16</v>
      </c>
      <c r="H74" s="6">
        <v>3.7599999999999997E-27</v>
      </c>
      <c r="I74" s="6">
        <v>2.3E-3</v>
      </c>
      <c r="J74" s="6">
        <f t="shared" si="1"/>
        <v>112.5444234404537</v>
      </c>
    </row>
    <row r="75" spans="1:10" x14ac:dyDescent="0.35">
      <c r="A75" s="6">
        <v>74</v>
      </c>
      <c r="B75" s="6" t="s">
        <v>100</v>
      </c>
      <c r="C75" s="6" t="s">
        <v>31</v>
      </c>
      <c r="D75" s="6" t="s">
        <v>33</v>
      </c>
      <c r="E75" s="6">
        <v>-1.4999999999999999E-2</v>
      </c>
      <c r="F75" s="6">
        <v>0.22</v>
      </c>
      <c r="G75" s="6">
        <v>3</v>
      </c>
      <c r="H75" s="6">
        <v>4.2299999999999999E-11</v>
      </c>
      <c r="I75" s="6">
        <v>2.3E-3</v>
      </c>
      <c r="J75" s="6">
        <f t="shared" si="1"/>
        <v>42.533081285444233</v>
      </c>
    </row>
    <row r="76" spans="1:10" x14ac:dyDescent="0.35">
      <c r="A76" s="6">
        <v>75</v>
      </c>
      <c r="B76" s="6" t="s">
        <v>714</v>
      </c>
      <c r="C76" s="6" t="s">
        <v>715</v>
      </c>
      <c r="D76" s="6" t="s">
        <v>30</v>
      </c>
      <c r="E76" s="6">
        <v>-1.1299999999999999E-2</v>
      </c>
      <c r="F76" s="6">
        <v>0.62939999999999996</v>
      </c>
      <c r="G76" s="6">
        <v>19</v>
      </c>
      <c r="H76" s="6">
        <v>1.1199999999999999E-8</v>
      </c>
      <c r="I76" s="6">
        <v>2E-3</v>
      </c>
      <c r="J76" s="6">
        <f t="shared" si="1"/>
        <v>31.922499999999999</v>
      </c>
    </row>
    <row r="77" spans="1:10" x14ac:dyDescent="0.35">
      <c r="A77" s="6">
        <v>76</v>
      </c>
      <c r="B77" s="6" t="s">
        <v>101</v>
      </c>
      <c r="C77" s="6" t="s">
        <v>31</v>
      </c>
      <c r="D77" s="6" t="s">
        <v>33</v>
      </c>
      <c r="E77" s="6">
        <v>-2.35E-2</v>
      </c>
      <c r="F77" s="6">
        <v>6.08E-2</v>
      </c>
      <c r="G77" s="6">
        <v>14</v>
      </c>
      <c r="H77" s="6">
        <v>4.6699999999999998E-9</v>
      </c>
      <c r="I77" s="6">
        <v>4.0000000000000001E-3</v>
      </c>
      <c r="J77" s="6">
        <f t="shared" si="1"/>
        <v>34.515625</v>
      </c>
    </row>
    <row r="78" spans="1:10" x14ac:dyDescent="0.35">
      <c r="A78" s="6">
        <v>77</v>
      </c>
      <c r="B78" s="6" t="s">
        <v>716</v>
      </c>
      <c r="C78" s="6" t="s">
        <v>717</v>
      </c>
      <c r="D78" s="6" t="s">
        <v>31</v>
      </c>
      <c r="E78" s="6">
        <v>2.2800000000000001E-2</v>
      </c>
      <c r="F78" s="6">
        <v>0.14030000000000001</v>
      </c>
      <c r="G78" s="6">
        <v>10</v>
      </c>
      <c r="H78" s="6">
        <v>7.2400000000000003E-17</v>
      </c>
      <c r="I78" s="6">
        <v>2.7000000000000001E-3</v>
      </c>
      <c r="J78" s="6">
        <f t="shared" si="1"/>
        <v>71.308641975308646</v>
      </c>
    </row>
    <row r="79" spans="1:10" x14ac:dyDescent="0.35">
      <c r="A79" s="6">
        <v>78</v>
      </c>
      <c r="B79" s="6" t="s">
        <v>718</v>
      </c>
      <c r="C79" s="6" t="s">
        <v>329</v>
      </c>
      <c r="D79" s="6" t="s">
        <v>33</v>
      </c>
      <c r="E79" s="6">
        <v>1.43E-2</v>
      </c>
      <c r="F79" s="6">
        <v>0.26490000000000002</v>
      </c>
      <c r="G79" s="6">
        <v>3</v>
      </c>
      <c r="H79" s="6">
        <v>9.7999999999999998E-11</v>
      </c>
      <c r="I79" s="6">
        <v>2.2000000000000001E-3</v>
      </c>
      <c r="J79" s="6">
        <f t="shared" si="1"/>
        <v>42.25</v>
      </c>
    </row>
    <row r="80" spans="1:10" x14ac:dyDescent="0.35">
      <c r="A80" s="6">
        <v>79</v>
      </c>
      <c r="B80" s="6" t="s">
        <v>105</v>
      </c>
      <c r="C80" s="6" t="s">
        <v>31</v>
      </c>
      <c r="D80" s="6" t="s">
        <v>30</v>
      </c>
      <c r="E80" s="6">
        <v>2.3099999999999999E-2</v>
      </c>
      <c r="F80" s="6">
        <v>0.16669999999999999</v>
      </c>
      <c r="G80" s="6">
        <v>8</v>
      </c>
      <c r="H80" s="6">
        <v>7.8299999999999999E-20</v>
      </c>
      <c r="I80" s="6">
        <v>2.5000000000000001E-3</v>
      </c>
      <c r="J80" s="6">
        <f t="shared" si="1"/>
        <v>85.377599999999987</v>
      </c>
    </row>
    <row r="81" spans="1:10" x14ac:dyDescent="0.35">
      <c r="A81" s="6">
        <v>80</v>
      </c>
      <c r="B81" s="6" t="s">
        <v>106</v>
      </c>
      <c r="C81" s="6" t="s">
        <v>30</v>
      </c>
      <c r="D81" s="6" t="s">
        <v>36</v>
      </c>
      <c r="E81" s="6">
        <v>3.2500000000000001E-2</v>
      </c>
      <c r="F81" s="6">
        <v>0.08</v>
      </c>
      <c r="G81" s="6">
        <v>1</v>
      </c>
      <c r="H81" s="6">
        <v>6.7599999999999998E-21</v>
      </c>
      <c r="I81" s="6">
        <v>3.5000000000000001E-3</v>
      </c>
      <c r="J81" s="6">
        <f t="shared" si="1"/>
        <v>86.224489795918373</v>
      </c>
    </row>
    <row r="82" spans="1:10" x14ac:dyDescent="0.35">
      <c r="A82" s="6">
        <v>81</v>
      </c>
      <c r="B82" s="6" t="s">
        <v>107</v>
      </c>
      <c r="C82" s="6" t="s">
        <v>33</v>
      </c>
      <c r="D82" s="6" t="s">
        <v>36</v>
      </c>
      <c r="E82" s="6">
        <v>1.8599999999999998E-2</v>
      </c>
      <c r="F82" s="6">
        <v>0.31140000000000001</v>
      </c>
      <c r="G82" s="6">
        <v>1</v>
      </c>
      <c r="H82" s="6">
        <v>4.3400000000000002E-20</v>
      </c>
      <c r="I82" s="6">
        <v>2E-3</v>
      </c>
      <c r="J82" s="6">
        <f t="shared" si="1"/>
        <v>86.489999999999981</v>
      </c>
    </row>
    <row r="83" spans="1:10" x14ac:dyDescent="0.35">
      <c r="A83" s="6">
        <v>82</v>
      </c>
      <c r="B83" s="6" t="s">
        <v>108</v>
      </c>
      <c r="C83" s="6" t="s">
        <v>30</v>
      </c>
      <c r="D83" s="6" t="s">
        <v>36</v>
      </c>
      <c r="E83" s="6">
        <v>5.7700000000000001E-2</v>
      </c>
      <c r="F83" s="6">
        <v>4.1200000000000001E-2</v>
      </c>
      <c r="G83" s="6">
        <v>5</v>
      </c>
      <c r="H83" s="6">
        <v>3.6900000000000001E-34</v>
      </c>
      <c r="I83" s="6">
        <v>4.7000000000000002E-3</v>
      </c>
      <c r="J83" s="6">
        <f t="shared" si="1"/>
        <v>150.71480307831598</v>
      </c>
    </row>
    <row r="84" spans="1:10" x14ac:dyDescent="0.35">
      <c r="A84" s="6">
        <v>83</v>
      </c>
      <c r="B84" s="6" t="s">
        <v>109</v>
      </c>
      <c r="C84" s="6" t="s">
        <v>36</v>
      </c>
      <c r="D84" s="6" t="s">
        <v>30</v>
      </c>
      <c r="E84" s="6">
        <v>-4.1500000000000002E-2</v>
      </c>
      <c r="F84" s="6">
        <v>2.3800000000000002E-2</v>
      </c>
      <c r="G84" s="6">
        <v>16</v>
      </c>
      <c r="H84" s="6">
        <v>4.0600000000000001E-11</v>
      </c>
      <c r="I84" s="6">
        <v>6.3E-3</v>
      </c>
      <c r="J84" s="6">
        <f t="shared" si="1"/>
        <v>43.392542202066018</v>
      </c>
    </row>
    <row r="85" spans="1:10" x14ac:dyDescent="0.35">
      <c r="A85" s="6">
        <v>84</v>
      </c>
      <c r="B85" s="6" t="s">
        <v>110</v>
      </c>
      <c r="C85" s="6" t="s">
        <v>36</v>
      </c>
      <c r="D85" s="6" t="s">
        <v>30</v>
      </c>
      <c r="E85" s="6">
        <v>2.2499999999999999E-2</v>
      </c>
      <c r="F85" s="6">
        <v>8.09E-2</v>
      </c>
      <c r="G85" s="6">
        <v>4</v>
      </c>
      <c r="H85" s="6">
        <v>7.8899999999999994E-11</v>
      </c>
      <c r="I85" s="6">
        <v>3.5000000000000001E-3</v>
      </c>
      <c r="J85" s="6">
        <f t="shared" si="1"/>
        <v>41.326530612244895</v>
      </c>
    </row>
    <row r="86" spans="1:10" x14ac:dyDescent="0.35">
      <c r="A86" s="6">
        <v>85</v>
      </c>
      <c r="B86" s="6" t="s">
        <v>111</v>
      </c>
      <c r="C86" s="6" t="s">
        <v>36</v>
      </c>
      <c r="D86" s="6" t="s">
        <v>30</v>
      </c>
      <c r="E86" s="6">
        <v>1.46E-2</v>
      </c>
      <c r="F86" s="6">
        <v>0.23280000000000001</v>
      </c>
      <c r="G86" s="6">
        <v>11</v>
      </c>
      <c r="H86" s="6">
        <v>8.0299999999999997E-11</v>
      </c>
      <c r="I86" s="6">
        <v>2.2000000000000001E-3</v>
      </c>
      <c r="J86" s="6">
        <f t="shared" si="1"/>
        <v>44.041322314049587</v>
      </c>
    </row>
    <row r="87" spans="1:10" x14ac:dyDescent="0.35">
      <c r="A87" s="6">
        <v>86</v>
      </c>
      <c r="B87" s="6" t="s">
        <v>113</v>
      </c>
      <c r="C87" s="6" t="s">
        <v>30</v>
      </c>
      <c r="D87" s="6" t="s">
        <v>33</v>
      </c>
      <c r="E87" s="6">
        <v>1.4999999999999999E-2</v>
      </c>
      <c r="F87" s="6">
        <v>0.16980000000000001</v>
      </c>
      <c r="G87" s="6">
        <v>12</v>
      </c>
      <c r="H87" s="6">
        <v>2.5500000000000001E-9</v>
      </c>
      <c r="I87" s="6">
        <v>2.5000000000000001E-3</v>
      </c>
      <c r="J87" s="6">
        <f t="shared" si="1"/>
        <v>36</v>
      </c>
    </row>
    <row r="88" spans="1:10" x14ac:dyDescent="0.35">
      <c r="A88" s="6">
        <v>87</v>
      </c>
      <c r="B88" s="6" t="s">
        <v>719</v>
      </c>
      <c r="C88" s="6" t="s">
        <v>30</v>
      </c>
      <c r="D88" s="6" t="s">
        <v>33</v>
      </c>
      <c r="E88" s="6">
        <v>-1.09E-2</v>
      </c>
      <c r="F88" s="6">
        <v>0.61580000000000001</v>
      </c>
      <c r="G88" s="6">
        <v>15</v>
      </c>
      <c r="H88" s="6">
        <v>4.4199999999999999E-8</v>
      </c>
      <c r="I88" s="6">
        <v>2E-3</v>
      </c>
      <c r="J88" s="6">
        <f t="shared" si="1"/>
        <v>29.702500000000001</v>
      </c>
    </row>
    <row r="89" spans="1:10" x14ac:dyDescent="0.35">
      <c r="A89" s="6">
        <v>88</v>
      </c>
      <c r="B89" s="6" t="s">
        <v>114</v>
      </c>
      <c r="C89" s="6" t="s">
        <v>33</v>
      </c>
      <c r="D89" s="6" t="s">
        <v>30</v>
      </c>
      <c r="E89" s="6">
        <v>2.1600000000000001E-2</v>
      </c>
      <c r="F89" s="6">
        <v>0.47639999999999999</v>
      </c>
      <c r="G89" s="6">
        <v>15</v>
      </c>
      <c r="H89" s="6">
        <v>7.4900000000000003E-30</v>
      </c>
      <c r="I89" s="6">
        <v>1.9E-3</v>
      </c>
      <c r="J89" s="6">
        <f t="shared" si="1"/>
        <v>129.2409972299169</v>
      </c>
    </row>
    <row r="90" spans="1:10" x14ac:dyDescent="0.35">
      <c r="A90" s="6">
        <v>89</v>
      </c>
      <c r="B90" s="6" t="s">
        <v>115</v>
      </c>
      <c r="C90" s="6" t="s">
        <v>30</v>
      </c>
      <c r="D90" s="6" t="s">
        <v>36</v>
      </c>
      <c r="E90" s="6">
        <v>-1.7500000000000002E-2</v>
      </c>
      <c r="F90" s="6">
        <v>0.127</v>
      </c>
      <c r="G90" s="6">
        <v>4</v>
      </c>
      <c r="H90" s="6">
        <v>1.0500000000000001E-9</v>
      </c>
      <c r="I90" s="6">
        <v>2.8999999999999998E-3</v>
      </c>
      <c r="J90" s="6">
        <f t="shared" si="1"/>
        <v>36.414982164090375</v>
      </c>
    </row>
    <row r="91" spans="1:10" x14ac:dyDescent="0.35">
      <c r="A91" s="6">
        <v>90</v>
      </c>
      <c r="B91" s="6" t="s">
        <v>116</v>
      </c>
      <c r="C91" s="6" t="s">
        <v>36</v>
      </c>
      <c r="D91" s="6" t="s">
        <v>30</v>
      </c>
      <c r="E91" s="6">
        <v>2.87E-2</v>
      </c>
      <c r="F91" s="6">
        <v>5.3699999999999998E-2</v>
      </c>
      <c r="G91" s="6">
        <v>3</v>
      </c>
      <c r="H91" s="6">
        <v>9.5199999999999998E-12</v>
      </c>
      <c r="I91" s="6">
        <v>4.1999999999999997E-3</v>
      </c>
      <c r="J91" s="6">
        <f t="shared" si="1"/>
        <v>46.69444444444445</v>
      </c>
    </row>
    <row r="92" spans="1:10" x14ac:dyDescent="0.35">
      <c r="A92" s="6">
        <v>91</v>
      </c>
      <c r="B92" s="6" t="s">
        <v>117</v>
      </c>
      <c r="C92" s="6" t="s">
        <v>33</v>
      </c>
      <c r="D92" s="6" t="s">
        <v>31</v>
      </c>
      <c r="E92" s="6">
        <v>-1.7100000000000001E-2</v>
      </c>
      <c r="F92" s="6">
        <v>0.52459999999999996</v>
      </c>
      <c r="G92" s="6">
        <v>19</v>
      </c>
      <c r="H92" s="6">
        <v>7.7300000000000005E-19</v>
      </c>
      <c r="I92" s="6">
        <v>1.9E-3</v>
      </c>
      <c r="J92" s="6">
        <f t="shared" si="1"/>
        <v>81</v>
      </c>
    </row>
    <row r="93" spans="1:10" x14ac:dyDescent="0.35">
      <c r="A93" s="6">
        <v>92</v>
      </c>
      <c r="B93" s="6" t="s">
        <v>118</v>
      </c>
      <c r="C93" s="6" t="s">
        <v>30</v>
      </c>
      <c r="D93" s="6" t="s">
        <v>36</v>
      </c>
      <c r="E93" s="6">
        <v>-1.72E-2</v>
      </c>
      <c r="F93" s="6">
        <v>0.1328</v>
      </c>
      <c r="G93" s="6">
        <v>2</v>
      </c>
      <c r="H93" s="6">
        <v>4.1700000000000001E-10</v>
      </c>
      <c r="I93" s="6">
        <v>2.8E-3</v>
      </c>
      <c r="J93" s="6">
        <f t="shared" si="1"/>
        <v>37.734693877551024</v>
      </c>
    </row>
    <row r="94" spans="1:10" x14ac:dyDescent="0.35">
      <c r="A94" s="6">
        <v>93</v>
      </c>
      <c r="B94" s="6" t="s">
        <v>119</v>
      </c>
      <c r="C94" s="6" t="s">
        <v>33</v>
      </c>
      <c r="D94" s="6" t="s">
        <v>31</v>
      </c>
      <c r="E94" s="6">
        <v>3.32E-2</v>
      </c>
      <c r="F94" s="6">
        <v>0.97499999999999998</v>
      </c>
      <c r="G94" s="6">
        <v>12</v>
      </c>
      <c r="H94" s="6">
        <v>3.6099999999999999E-8</v>
      </c>
      <c r="I94" s="6">
        <v>6.0000000000000001E-3</v>
      </c>
      <c r="J94" s="6">
        <f t="shared" si="1"/>
        <v>30.617777777777778</v>
      </c>
    </row>
    <row r="95" spans="1:10" x14ac:dyDescent="0.35">
      <c r="A95" s="6">
        <v>94</v>
      </c>
      <c r="B95" s="6" t="s">
        <v>121</v>
      </c>
      <c r="C95" s="6" t="s">
        <v>33</v>
      </c>
      <c r="D95" s="6" t="s">
        <v>31</v>
      </c>
      <c r="E95" s="6">
        <v>4.0300000000000002E-2</v>
      </c>
      <c r="F95" s="6">
        <v>0.1895</v>
      </c>
      <c r="G95" s="6">
        <v>14</v>
      </c>
      <c r="H95" s="6">
        <v>8.83E-62</v>
      </c>
      <c r="I95" s="6">
        <v>2.3999999999999998E-3</v>
      </c>
      <c r="J95" s="6">
        <f t="shared" si="1"/>
        <v>281.96006944444451</v>
      </c>
    </row>
    <row r="96" spans="1:10" x14ac:dyDescent="0.35">
      <c r="A96" s="6">
        <v>95</v>
      </c>
      <c r="B96" s="6" t="s">
        <v>122</v>
      </c>
      <c r="C96" s="6" t="s">
        <v>36</v>
      </c>
      <c r="D96" s="6" t="s">
        <v>30</v>
      </c>
      <c r="E96" s="6">
        <v>-3.4599999999999999E-2</v>
      </c>
      <c r="F96" s="6">
        <v>0.03</v>
      </c>
      <c r="G96" s="6">
        <v>19</v>
      </c>
      <c r="H96" s="6">
        <v>4.3200000000000001E-10</v>
      </c>
      <c r="I96" s="6">
        <v>5.4999999999999997E-3</v>
      </c>
      <c r="J96" s="6">
        <f t="shared" si="1"/>
        <v>39.575537190082642</v>
      </c>
    </row>
    <row r="97" spans="1:10" x14ac:dyDescent="0.35">
      <c r="A97" s="6">
        <v>96</v>
      </c>
      <c r="B97" s="6" t="s">
        <v>123</v>
      </c>
      <c r="C97" s="6" t="s">
        <v>36</v>
      </c>
      <c r="D97" s="6" t="s">
        <v>30</v>
      </c>
      <c r="E97" s="6">
        <v>1.41E-2</v>
      </c>
      <c r="F97" s="6">
        <v>0.66859999999999997</v>
      </c>
      <c r="G97" s="6">
        <v>3</v>
      </c>
      <c r="H97" s="6">
        <v>2.5400000000000001E-12</v>
      </c>
      <c r="I97" s="6">
        <v>2E-3</v>
      </c>
      <c r="J97" s="6">
        <f t="shared" si="1"/>
        <v>49.702500000000001</v>
      </c>
    </row>
    <row r="98" spans="1:10" x14ac:dyDescent="0.35">
      <c r="A98" s="6">
        <v>97</v>
      </c>
      <c r="B98" s="6" t="s">
        <v>125</v>
      </c>
      <c r="C98" s="6" t="s">
        <v>33</v>
      </c>
      <c r="D98" s="6" t="s">
        <v>31</v>
      </c>
      <c r="E98" s="6">
        <v>-1.7000000000000001E-2</v>
      </c>
      <c r="F98" s="6">
        <v>0.49869999999999998</v>
      </c>
      <c r="G98" s="6">
        <v>4</v>
      </c>
      <c r="H98" s="6">
        <v>2.1500000000000001E-19</v>
      </c>
      <c r="I98" s="6">
        <v>1.9E-3</v>
      </c>
      <c r="J98" s="6">
        <f t="shared" si="1"/>
        <v>80.05540166204986</v>
      </c>
    </row>
    <row r="99" spans="1:10" x14ac:dyDescent="0.35">
      <c r="A99" s="6">
        <v>98</v>
      </c>
      <c r="B99" s="6" t="s">
        <v>126</v>
      </c>
      <c r="C99" s="6" t="s">
        <v>30</v>
      </c>
      <c r="D99" s="6" t="s">
        <v>33</v>
      </c>
      <c r="E99" s="6">
        <v>-2.3599999999999999E-2</v>
      </c>
      <c r="F99" s="6">
        <v>5.2999999999999999E-2</v>
      </c>
      <c r="G99" s="6">
        <v>10</v>
      </c>
      <c r="H99" s="6">
        <v>2.5600000000000001E-8</v>
      </c>
      <c r="I99" s="6">
        <v>4.1999999999999997E-3</v>
      </c>
      <c r="J99" s="6">
        <f t="shared" si="1"/>
        <v>31.573696145124721</v>
      </c>
    </row>
    <row r="100" spans="1:10" x14ac:dyDescent="0.35">
      <c r="A100" s="6">
        <v>99</v>
      </c>
      <c r="B100" s="6" t="s">
        <v>127</v>
      </c>
      <c r="C100" s="6" t="s">
        <v>31</v>
      </c>
      <c r="D100" s="6" t="s">
        <v>33</v>
      </c>
      <c r="E100" s="6">
        <v>-2.3199999999999998E-2</v>
      </c>
      <c r="F100" s="6">
        <v>0.46810000000000002</v>
      </c>
      <c r="G100" s="6">
        <v>5</v>
      </c>
      <c r="H100" s="6">
        <v>1.32E-34</v>
      </c>
      <c r="I100" s="6">
        <v>1.9E-3</v>
      </c>
      <c r="J100" s="6">
        <f t="shared" si="1"/>
        <v>149.09695290858724</v>
      </c>
    </row>
    <row r="101" spans="1:10" x14ac:dyDescent="0.35">
      <c r="A101" s="6">
        <v>100</v>
      </c>
      <c r="B101" s="6" t="s">
        <v>129</v>
      </c>
      <c r="C101" s="6" t="s">
        <v>36</v>
      </c>
      <c r="D101" s="6" t="s">
        <v>30</v>
      </c>
      <c r="E101" s="6">
        <v>4.2299999999999997E-2</v>
      </c>
      <c r="F101" s="6">
        <v>2.0199999999999999E-2</v>
      </c>
      <c r="G101" s="6">
        <v>8</v>
      </c>
      <c r="H101" s="6">
        <v>5.2900000000000003E-10</v>
      </c>
      <c r="I101" s="6">
        <v>6.7999999999999996E-3</v>
      </c>
      <c r="J101" s="6">
        <f t="shared" si="1"/>
        <v>38.695717993079583</v>
      </c>
    </row>
    <row r="102" spans="1:10" x14ac:dyDescent="0.35">
      <c r="A102" s="6">
        <v>101</v>
      </c>
      <c r="B102" s="6" t="s">
        <v>130</v>
      </c>
      <c r="C102" s="6" t="s">
        <v>30</v>
      </c>
      <c r="D102" s="6" t="s">
        <v>33</v>
      </c>
      <c r="E102" s="6">
        <v>3.3500000000000002E-2</v>
      </c>
      <c r="F102" s="6">
        <v>2.8500000000000001E-2</v>
      </c>
      <c r="G102" s="6">
        <v>17</v>
      </c>
      <c r="H102" s="6">
        <v>5.4700000000000003E-9</v>
      </c>
      <c r="I102" s="6">
        <v>5.7000000000000002E-3</v>
      </c>
      <c r="J102" s="6">
        <f t="shared" si="1"/>
        <v>34.541397353031705</v>
      </c>
    </row>
    <row r="103" spans="1:10" x14ac:dyDescent="0.35">
      <c r="A103" s="6">
        <v>102</v>
      </c>
      <c r="B103" s="6" t="s">
        <v>131</v>
      </c>
      <c r="C103" s="6" t="s">
        <v>33</v>
      </c>
      <c r="D103" s="6" t="s">
        <v>30</v>
      </c>
      <c r="E103" s="6">
        <v>-1.32E-2</v>
      </c>
      <c r="F103" s="6">
        <v>0.23719999999999999</v>
      </c>
      <c r="G103" s="6">
        <v>17</v>
      </c>
      <c r="H103" s="6">
        <v>2.93E-9</v>
      </c>
      <c r="I103" s="6">
        <v>2.2000000000000001E-3</v>
      </c>
      <c r="J103" s="6">
        <f t="shared" si="1"/>
        <v>35.999999999999993</v>
      </c>
    </row>
    <row r="104" spans="1:10" x14ac:dyDescent="0.35">
      <c r="A104" s="6">
        <v>103</v>
      </c>
      <c r="B104" s="6" t="s">
        <v>132</v>
      </c>
      <c r="C104" s="6" t="s">
        <v>30</v>
      </c>
      <c r="D104" s="6" t="s">
        <v>36</v>
      </c>
      <c r="E104" s="6">
        <v>1.2500000000000001E-2</v>
      </c>
      <c r="F104" s="6">
        <v>0.69830000000000003</v>
      </c>
      <c r="G104" s="6">
        <v>14</v>
      </c>
      <c r="H104" s="6">
        <v>1.62E-9</v>
      </c>
      <c r="I104" s="6">
        <v>2.0999999999999999E-3</v>
      </c>
      <c r="J104" s="6">
        <f t="shared" si="1"/>
        <v>35.430839002267589</v>
      </c>
    </row>
    <row r="105" spans="1:10" x14ac:dyDescent="0.35">
      <c r="A105" s="6">
        <v>104</v>
      </c>
      <c r="B105" s="6" t="s">
        <v>133</v>
      </c>
      <c r="C105" s="6" t="s">
        <v>33</v>
      </c>
      <c r="D105" s="6" t="s">
        <v>31</v>
      </c>
      <c r="E105" s="6">
        <v>3.7999999999999999E-2</v>
      </c>
      <c r="F105" s="6">
        <v>5.6399999999999999E-2</v>
      </c>
      <c r="G105" s="6">
        <v>5</v>
      </c>
      <c r="H105" s="6">
        <v>2.2400000000000002E-19</v>
      </c>
      <c r="I105" s="6">
        <v>4.1999999999999997E-3</v>
      </c>
      <c r="J105" s="6">
        <f t="shared" si="1"/>
        <v>81.85941043083902</v>
      </c>
    </row>
    <row r="106" spans="1:10" x14ac:dyDescent="0.35">
      <c r="A106" s="6">
        <v>105</v>
      </c>
      <c r="B106" s="6" t="s">
        <v>134</v>
      </c>
      <c r="C106" s="6" t="s">
        <v>33</v>
      </c>
      <c r="D106" s="6" t="s">
        <v>31</v>
      </c>
      <c r="E106" s="6">
        <v>-1.2E-2</v>
      </c>
      <c r="F106" s="6">
        <v>0.65480000000000005</v>
      </c>
      <c r="G106" s="6">
        <v>7</v>
      </c>
      <c r="H106" s="6">
        <v>1.6500000000000001E-9</v>
      </c>
      <c r="I106" s="6">
        <v>2E-3</v>
      </c>
      <c r="J106" s="6">
        <f t="shared" si="1"/>
        <v>36</v>
      </c>
    </row>
    <row r="107" spans="1:10" x14ac:dyDescent="0.35">
      <c r="A107" s="6">
        <v>106</v>
      </c>
      <c r="B107" s="6" t="s">
        <v>135</v>
      </c>
      <c r="C107" s="6" t="s">
        <v>31</v>
      </c>
      <c r="D107" s="6" t="s">
        <v>33</v>
      </c>
      <c r="E107" s="6">
        <v>2.9899999999999999E-2</v>
      </c>
      <c r="F107" s="6">
        <v>0.23180000000000001</v>
      </c>
      <c r="G107" s="6">
        <v>16</v>
      </c>
      <c r="H107" s="6">
        <v>2.5600000000000001E-40</v>
      </c>
      <c r="I107" s="6">
        <v>2.2000000000000001E-3</v>
      </c>
      <c r="J107" s="6">
        <f t="shared" si="1"/>
        <v>184.71280991735537</v>
      </c>
    </row>
    <row r="108" spans="1:10" x14ac:dyDescent="0.35">
      <c r="A108" s="6">
        <v>107</v>
      </c>
      <c r="B108" s="6" t="s">
        <v>136</v>
      </c>
      <c r="C108" s="6" t="s">
        <v>30</v>
      </c>
      <c r="D108" s="6" t="s">
        <v>36</v>
      </c>
      <c r="E108" s="6">
        <v>3.9300000000000002E-2</v>
      </c>
      <c r="F108" s="6">
        <v>8.9800000000000005E-2</v>
      </c>
      <c r="G108" s="6">
        <v>1</v>
      </c>
      <c r="H108" s="6">
        <v>2.72E-33</v>
      </c>
      <c r="I108" s="6">
        <v>3.3E-3</v>
      </c>
      <c r="J108" s="6">
        <f t="shared" si="1"/>
        <v>141.82644628099177</v>
      </c>
    </row>
    <row r="109" spans="1:10" x14ac:dyDescent="0.35">
      <c r="A109" s="6">
        <v>108</v>
      </c>
      <c r="B109" s="6" t="s">
        <v>137</v>
      </c>
      <c r="C109" s="6" t="s">
        <v>36</v>
      </c>
      <c r="D109" s="6" t="s">
        <v>30</v>
      </c>
      <c r="E109" s="6">
        <v>3.3099999999999997E-2</v>
      </c>
      <c r="F109" s="6">
        <v>0.69620000000000004</v>
      </c>
      <c r="G109" s="6">
        <v>12</v>
      </c>
      <c r="H109" s="6">
        <v>1.3899999999999999E-58</v>
      </c>
      <c r="I109" s="6">
        <v>2E-3</v>
      </c>
      <c r="J109" s="6">
        <f t="shared" si="1"/>
        <v>273.90249999999997</v>
      </c>
    </row>
    <row r="110" spans="1:10" x14ac:dyDescent="0.35">
      <c r="A110" s="6">
        <v>109</v>
      </c>
      <c r="B110" s="6" t="s">
        <v>138</v>
      </c>
      <c r="C110" s="6" t="s">
        <v>36</v>
      </c>
      <c r="D110" s="6" t="s">
        <v>30</v>
      </c>
      <c r="E110" s="6">
        <v>-2.1899999999999999E-2</v>
      </c>
      <c r="F110" s="6">
        <v>0.19769999999999999</v>
      </c>
      <c r="G110" s="6">
        <v>19</v>
      </c>
      <c r="H110" s="6">
        <v>7.2200000000000001E-20</v>
      </c>
      <c r="I110" s="6">
        <v>2.3999999999999998E-3</v>
      </c>
      <c r="J110" s="6">
        <f t="shared" si="1"/>
        <v>83.265625000000014</v>
      </c>
    </row>
    <row r="111" spans="1:10" x14ac:dyDescent="0.35">
      <c r="A111" s="6">
        <v>110</v>
      </c>
      <c r="B111" s="6" t="s">
        <v>139</v>
      </c>
      <c r="C111" s="6" t="s">
        <v>31</v>
      </c>
      <c r="D111" s="6" t="s">
        <v>30</v>
      </c>
      <c r="E111" s="6">
        <v>-1.67E-2</v>
      </c>
      <c r="F111" s="6">
        <v>0.1172</v>
      </c>
      <c r="G111" s="6">
        <v>20</v>
      </c>
      <c r="H111" s="6">
        <v>3.6599999999999997E-8</v>
      </c>
      <c r="I111" s="6">
        <v>3.0000000000000001E-3</v>
      </c>
      <c r="J111" s="6">
        <f t="shared" si="1"/>
        <v>30.987777777777779</v>
      </c>
    </row>
    <row r="112" spans="1:10" x14ac:dyDescent="0.35">
      <c r="A112" s="6">
        <v>111</v>
      </c>
      <c r="B112" s="6" t="s">
        <v>140</v>
      </c>
      <c r="C112" s="6" t="s">
        <v>31</v>
      </c>
      <c r="D112" s="6" t="s">
        <v>36</v>
      </c>
      <c r="E112" s="6">
        <v>-1.95E-2</v>
      </c>
      <c r="F112" s="6">
        <v>0.2349</v>
      </c>
      <c r="G112" s="6">
        <v>5</v>
      </c>
      <c r="H112" s="6">
        <v>1.4000000000000001E-18</v>
      </c>
      <c r="I112" s="6">
        <v>2.2000000000000001E-3</v>
      </c>
      <c r="J112" s="6">
        <f t="shared" si="1"/>
        <v>78.564049586776861</v>
      </c>
    </row>
    <row r="113" spans="1:10" x14ac:dyDescent="0.35">
      <c r="A113" s="6">
        <v>112</v>
      </c>
      <c r="B113" s="6" t="s">
        <v>720</v>
      </c>
      <c r="C113" s="6" t="s">
        <v>36</v>
      </c>
      <c r="D113" s="6" t="s">
        <v>30</v>
      </c>
      <c r="E113" s="6">
        <v>2.7099999999999999E-2</v>
      </c>
      <c r="F113" s="6">
        <v>9.11E-2</v>
      </c>
      <c r="G113" s="6">
        <v>12</v>
      </c>
      <c r="H113" s="6">
        <v>1.4499999999999999E-16</v>
      </c>
      <c r="I113" s="6">
        <v>3.3E-3</v>
      </c>
      <c r="J113" s="6">
        <f t="shared" si="1"/>
        <v>67.438934802571168</v>
      </c>
    </row>
    <row r="114" spans="1:10" x14ac:dyDescent="0.35">
      <c r="A114" s="6">
        <v>113</v>
      </c>
      <c r="B114" s="6" t="s">
        <v>141</v>
      </c>
      <c r="C114" s="6" t="s">
        <v>36</v>
      </c>
      <c r="D114" s="6" t="s">
        <v>30</v>
      </c>
      <c r="E114" s="6">
        <v>-2.87E-2</v>
      </c>
      <c r="F114" s="6">
        <v>5.5199999999999999E-2</v>
      </c>
      <c r="G114" s="6">
        <v>9</v>
      </c>
      <c r="H114" s="6">
        <v>1.7300000000000001E-11</v>
      </c>
      <c r="I114" s="6">
        <v>4.3E-3</v>
      </c>
      <c r="J114" s="6">
        <f t="shared" si="1"/>
        <v>44.547863710113575</v>
      </c>
    </row>
    <row r="115" spans="1:10" x14ac:dyDescent="0.35">
      <c r="A115" s="6">
        <v>114</v>
      </c>
      <c r="B115" s="6" t="s">
        <v>142</v>
      </c>
      <c r="C115" s="6" t="s">
        <v>33</v>
      </c>
      <c r="D115" s="6" t="s">
        <v>31</v>
      </c>
      <c r="E115" s="6">
        <v>-1.6299999999999999E-2</v>
      </c>
      <c r="F115" s="6">
        <v>0.2402</v>
      </c>
      <c r="G115" s="6">
        <v>9</v>
      </c>
      <c r="H115" s="6">
        <v>2.2799999999999999E-13</v>
      </c>
      <c r="I115" s="6">
        <v>2.2000000000000001E-3</v>
      </c>
      <c r="J115" s="6">
        <f t="shared" si="1"/>
        <v>54.894628099173545</v>
      </c>
    </row>
    <row r="116" spans="1:10" x14ac:dyDescent="0.35">
      <c r="A116" s="6">
        <v>115</v>
      </c>
      <c r="B116" s="6" t="s">
        <v>143</v>
      </c>
      <c r="C116" s="6" t="s">
        <v>31</v>
      </c>
      <c r="D116" s="6" t="s">
        <v>36</v>
      </c>
      <c r="E116" s="6">
        <v>-4.5999999999999999E-2</v>
      </c>
      <c r="F116" s="6">
        <v>0.20230000000000001</v>
      </c>
      <c r="G116" s="6">
        <v>9</v>
      </c>
      <c r="H116" s="6">
        <v>9.8000000000000003E-85</v>
      </c>
      <c r="I116" s="6">
        <v>2.3999999999999998E-3</v>
      </c>
      <c r="J116" s="6">
        <f t="shared" si="1"/>
        <v>367.36111111111114</v>
      </c>
    </row>
    <row r="117" spans="1:10" x14ac:dyDescent="0.35">
      <c r="A117" s="6">
        <v>116</v>
      </c>
      <c r="B117" s="6" t="s">
        <v>144</v>
      </c>
      <c r="C117" s="6" t="s">
        <v>33</v>
      </c>
      <c r="D117" s="6" t="s">
        <v>31</v>
      </c>
      <c r="E117" s="6">
        <v>2.18E-2</v>
      </c>
      <c r="F117" s="6">
        <v>0.17119999999999999</v>
      </c>
      <c r="G117" s="6">
        <v>9</v>
      </c>
      <c r="H117" s="6">
        <v>9.13E-18</v>
      </c>
      <c r="I117" s="6">
        <v>2.5000000000000001E-3</v>
      </c>
      <c r="J117" s="6">
        <f t="shared" si="1"/>
        <v>76.038399999999996</v>
      </c>
    </row>
    <row r="118" spans="1:10" x14ac:dyDescent="0.35">
      <c r="A118" s="6">
        <v>117</v>
      </c>
      <c r="B118" s="6" t="s">
        <v>721</v>
      </c>
      <c r="C118" s="6" t="s">
        <v>31</v>
      </c>
      <c r="D118" s="6" t="s">
        <v>33</v>
      </c>
      <c r="E118" s="6">
        <v>1.61E-2</v>
      </c>
      <c r="F118" s="6">
        <v>0.1575</v>
      </c>
      <c r="G118" s="6">
        <v>12</v>
      </c>
      <c r="H118" s="6">
        <v>1.1700000000000001E-9</v>
      </c>
      <c r="I118" s="6">
        <v>2.7000000000000001E-3</v>
      </c>
      <c r="J118" s="6">
        <f t="shared" si="1"/>
        <v>35.55692729766804</v>
      </c>
    </row>
    <row r="119" spans="1:10" x14ac:dyDescent="0.35">
      <c r="A119" s="6">
        <v>118</v>
      </c>
      <c r="B119" s="6" t="s">
        <v>145</v>
      </c>
      <c r="C119" s="6" t="s">
        <v>36</v>
      </c>
      <c r="D119" s="6" t="s">
        <v>31</v>
      </c>
      <c r="E119" s="6">
        <v>-1.8100000000000002E-2</v>
      </c>
      <c r="F119" s="6">
        <v>0.27839999999999998</v>
      </c>
      <c r="G119" s="6">
        <v>19</v>
      </c>
      <c r="H119" s="6">
        <v>1.2600000000000001E-17</v>
      </c>
      <c r="I119" s="6">
        <v>2.0999999999999999E-3</v>
      </c>
      <c r="J119" s="6">
        <f t="shared" si="1"/>
        <v>74.287981859410451</v>
      </c>
    </row>
    <row r="120" spans="1:10" x14ac:dyDescent="0.35">
      <c r="A120" s="6">
        <v>119</v>
      </c>
      <c r="B120" s="6" t="s">
        <v>146</v>
      </c>
      <c r="C120" s="6" t="s">
        <v>31</v>
      </c>
      <c r="D120" s="6" t="s">
        <v>33</v>
      </c>
      <c r="E120" s="6">
        <v>-3.8699999999999998E-2</v>
      </c>
      <c r="F120" s="6">
        <v>2.1600000000000001E-2</v>
      </c>
      <c r="G120" s="6">
        <v>21</v>
      </c>
      <c r="H120" s="6">
        <v>9.2199999999999992E-9</v>
      </c>
      <c r="I120" s="6">
        <v>6.7000000000000002E-3</v>
      </c>
      <c r="J120" s="6">
        <f t="shared" si="1"/>
        <v>33.363555357540648</v>
      </c>
    </row>
    <row r="121" spans="1:10" x14ac:dyDescent="0.35">
      <c r="A121" s="6">
        <v>120</v>
      </c>
      <c r="B121" s="6" t="s">
        <v>147</v>
      </c>
      <c r="C121" s="6" t="s">
        <v>36</v>
      </c>
      <c r="D121" s="6" t="s">
        <v>30</v>
      </c>
      <c r="E121" s="6">
        <v>-1.6199999999999999E-2</v>
      </c>
      <c r="F121" s="6">
        <v>0.63759999999999994</v>
      </c>
      <c r="G121" s="6">
        <v>4</v>
      </c>
      <c r="H121" s="6">
        <v>1.58E-16</v>
      </c>
      <c r="I121" s="6">
        <v>2E-3</v>
      </c>
      <c r="J121" s="6">
        <f t="shared" si="1"/>
        <v>65.61</v>
      </c>
    </row>
    <row r="122" spans="1:10" x14ac:dyDescent="0.35">
      <c r="A122" s="6">
        <v>121</v>
      </c>
      <c r="B122" s="6" t="s">
        <v>148</v>
      </c>
      <c r="C122" s="6" t="s">
        <v>31</v>
      </c>
      <c r="D122" s="6" t="s">
        <v>33</v>
      </c>
      <c r="E122" s="6">
        <v>-1.47E-2</v>
      </c>
      <c r="F122" s="6">
        <v>0.39169999999999999</v>
      </c>
      <c r="G122" s="6">
        <v>5</v>
      </c>
      <c r="H122" s="6">
        <v>2.79E-14</v>
      </c>
      <c r="I122" s="6">
        <v>1.9E-3</v>
      </c>
      <c r="J122" s="6">
        <f t="shared" si="1"/>
        <v>59.858725761772853</v>
      </c>
    </row>
    <row r="123" spans="1:10" x14ac:dyDescent="0.35">
      <c r="A123" s="6">
        <v>122</v>
      </c>
      <c r="B123" s="6" t="s">
        <v>149</v>
      </c>
      <c r="C123" s="6" t="s">
        <v>31</v>
      </c>
      <c r="D123" s="6" t="s">
        <v>36</v>
      </c>
      <c r="E123" s="6">
        <v>1.8100000000000002E-2</v>
      </c>
      <c r="F123" s="6">
        <v>0.25669999999999998</v>
      </c>
      <c r="G123" s="6">
        <v>5</v>
      </c>
      <c r="H123" s="6">
        <v>3.3800000000000002E-17</v>
      </c>
      <c r="I123" s="6">
        <v>2.2000000000000001E-3</v>
      </c>
      <c r="J123" s="6">
        <f t="shared" si="1"/>
        <v>67.68801652892563</v>
      </c>
    </row>
    <row r="124" spans="1:10" x14ac:dyDescent="0.35">
      <c r="A124" s="6">
        <v>123</v>
      </c>
      <c r="B124" s="6" t="s">
        <v>150</v>
      </c>
      <c r="C124" s="6" t="s">
        <v>33</v>
      </c>
      <c r="D124" s="6" t="s">
        <v>31</v>
      </c>
      <c r="E124" s="6">
        <v>2.3699999999999999E-2</v>
      </c>
      <c r="F124" s="6">
        <v>0.15690000000000001</v>
      </c>
      <c r="G124" s="6">
        <v>7</v>
      </c>
      <c r="H124" s="6">
        <v>1.3099999999999999E-19</v>
      </c>
      <c r="I124" s="6">
        <v>2.5999999999999999E-3</v>
      </c>
      <c r="J124" s="6">
        <f t="shared" si="1"/>
        <v>83.09023668639054</v>
      </c>
    </row>
    <row r="125" spans="1:10" x14ac:dyDescent="0.35">
      <c r="A125" s="6">
        <v>124</v>
      </c>
      <c r="B125" s="6" t="s">
        <v>151</v>
      </c>
      <c r="C125" s="6" t="s">
        <v>36</v>
      </c>
      <c r="D125" s="6" t="s">
        <v>31</v>
      </c>
      <c r="E125" s="6">
        <v>4.7899999999999998E-2</v>
      </c>
      <c r="F125" s="6">
        <v>1.43E-2</v>
      </c>
      <c r="G125" s="6">
        <v>7</v>
      </c>
      <c r="H125" s="6">
        <v>3.6600000000000002E-9</v>
      </c>
      <c r="I125" s="6">
        <v>8.0999999999999996E-3</v>
      </c>
      <c r="J125" s="6">
        <f t="shared" si="1"/>
        <v>34.970431336686481</v>
      </c>
    </row>
    <row r="126" spans="1:10" x14ac:dyDescent="0.35">
      <c r="A126" s="6">
        <v>125</v>
      </c>
      <c r="B126" s="6" t="s">
        <v>152</v>
      </c>
      <c r="C126" s="6" t="s">
        <v>36</v>
      </c>
      <c r="D126" s="6" t="s">
        <v>30</v>
      </c>
      <c r="E126" s="6">
        <v>-3.1899999999999998E-2</v>
      </c>
      <c r="F126" s="6">
        <v>0.25750000000000001</v>
      </c>
      <c r="G126" s="6">
        <v>8</v>
      </c>
      <c r="H126" s="6">
        <v>2.8099999999999999E-49</v>
      </c>
      <c r="I126" s="6">
        <v>2.2000000000000001E-3</v>
      </c>
      <c r="J126" s="6">
        <f t="shared" si="1"/>
        <v>210.24999999999997</v>
      </c>
    </row>
    <row r="127" spans="1:10" x14ac:dyDescent="0.35">
      <c r="A127" s="6">
        <v>126</v>
      </c>
      <c r="B127" s="6" t="s">
        <v>153</v>
      </c>
      <c r="C127" s="6" t="s">
        <v>31</v>
      </c>
      <c r="D127" s="6" t="s">
        <v>33</v>
      </c>
      <c r="E127" s="6">
        <v>1.2200000000000001E-2</v>
      </c>
      <c r="F127" s="6">
        <v>0.26690000000000003</v>
      </c>
      <c r="G127" s="6">
        <v>1</v>
      </c>
      <c r="H127" s="6">
        <v>9.9300000000000002E-9</v>
      </c>
      <c r="I127" s="6">
        <v>2.0999999999999999E-3</v>
      </c>
      <c r="J127" s="6">
        <f t="shared" si="1"/>
        <v>33.750566893424043</v>
      </c>
    </row>
    <row r="128" spans="1:10" x14ac:dyDescent="0.35">
      <c r="A128" s="6">
        <v>127</v>
      </c>
      <c r="B128" s="6" t="s">
        <v>155</v>
      </c>
      <c r="C128" s="6" t="s">
        <v>36</v>
      </c>
      <c r="D128" s="6" t="s">
        <v>30</v>
      </c>
      <c r="E128" s="6">
        <v>-2.6100000000000002E-2</v>
      </c>
      <c r="F128" s="6">
        <v>6.7599999999999993E-2</v>
      </c>
      <c r="G128" s="6">
        <v>2</v>
      </c>
      <c r="H128" s="6">
        <v>6.8299999999999998E-12</v>
      </c>
      <c r="I128" s="6">
        <v>3.8E-3</v>
      </c>
      <c r="J128" s="6">
        <f t="shared" si="1"/>
        <v>47.175207756232695</v>
      </c>
    </row>
    <row r="129" spans="1:10" x14ac:dyDescent="0.35">
      <c r="A129" s="6">
        <v>128</v>
      </c>
      <c r="B129" s="6" t="s">
        <v>156</v>
      </c>
      <c r="C129" s="6" t="s">
        <v>33</v>
      </c>
      <c r="D129" s="6" t="s">
        <v>31</v>
      </c>
      <c r="E129" s="6">
        <v>-1.0999999999999999E-2</v>
      </c>
      <c r="F129" s="6">
        <v>0.62509999999999999</v>
      </c>
      <c r="G129" s="6">
        <v>5</v>
      </c>
      <c r="H129" s="6">
        <v>1.6199999999999999E-8</v>
      </c>
      <c r="I129" s="6">
        <v>2E-3</v>
      </c>
      <c r="J129" s="6">
        <f t="shared" si="1"/>
        <v>30.249999999999996</v>
      </c>
    </row>
    <row r="130" spans="1:10" x14ac:dyDescent="0.35">
      <c r="A130" s="6">
        <v>129</v>
      </c>
      <c r="B130" s="6" t="s">
        <v>157</v>
      </c>
      <c r="C130" s="6" t="s">
        <v>36</v>
      </c>
      <c r="D130" s="6" t="s">
        <v>30</v>
      </c>
      <c r="E130" s="6">
        <v>1.3899999999999999E-2</v>
      </c>
      <c r="F130" s="6">
        <v>0.3609</v>
      </c>
      <c r="G130" s="6">
        <v>7</v>
      </c>
      <c r="H130" s="6">
        <v>1.33E-12</v>
      </c>
      <c r="I130" s="6">
        <v>2E-3</v>
      </c>
      <c r="J130" s="6">
        <f t="shared" si="1"/>
        <v>48.302499999999995</v>
      </c>
    </row>
    <row r="131" spans="1:10" x14ac:dyDescent="0.35">
      <c r="A131" s="6">
        <v>130</v>
      </c>
      <c r="B131" s="6" t="s">
        <v>722</v>
      </c>
      <c r="C131" s="6" t="s">
        <v>36</v>
      </c>
      <c r="D131" s="6" t="s">
        <v>31</v>
      </c>
      <c r="E131" s="6">
        <v>-1.84E-2</v>
      </c>
      <c r="F131" s="6">
        <v>0.40550000000000003</v>
      </c>
      <c r="G131" s="6">
        <v>7</v>
      </c>
      <c r="H131" s="6">
        <v>1.67E-21</v>
      </c>
      <c r="I131" s="6">
        <v>1.9E-3</v>
      </c>
      <c r="J131" s="6">
        <f t="shared" ref="J131:J194" si="2">E131^2/I131^2</f>
        <v>93.78393351800554</v>
      </c>
    </row>
    <row r="132" spans="1:10" x14ac:dyDescent="0.35">
      <c r="A132" s="6">
        <v>131</v>
      </c>
      <c r="B132" s="6" t="s">
        <v>158</v>
      </c>
      <c r="C132" s="6" t="s">
        <v>33</v>
      </c>
      <c r="D132" s="6" t="s">
        <v>31</v>
      </c>
      <c r="E132" s="6">
        <v>1.7299999999999999E-2</v>
      </c>
      <c r="F132" s="6">
        <v>0.45419999999999999</v>
      </c>
      <c r="G132" s="6">
        <v>7</v>
      </c>
      <c r="H132" s="6">
        <v>6.5599999999999999E-20</v>
      </c>
      <c r="I132" s="6">
        <v>1.9E-3</v>
      </c>
      <c r="J132" s="6">
        <f t="shared" si="2"/>
        <v>82.905817174515221</v>
      </c>
    </row>
    <row r="133" spans="1:10" x14ac:dyDescent="0.35">
      <c r="A133" s="6">
        <v>132</v>
      </c>
      <c r="B133" s="6" t="s">
        <v>159</v>
      </c>
      <c r="C133" s="6" t="s">
        <v>30</v>
      </c>
      <c r="D133" s="6" t="s">
        <v>36</v>
      </c>
      <c r="E133" s="6">
        <v>3.6700000000000003E-2</v>
      </c>
      <c r="F133" s="6">
        <v>0.72540000000000004</v>
      </c>
      <c r="G133" s="6">
        <v>2</v>
      </c>
      <c r="H133" s="6">
        <v>2.3999999999999999E-68</v>
      </c>
      <c r="I133" s="6">
        <v>2.0999999999999999E-3</v>
      </c>
      <c r="J133" s="6">
        <f t="shared" si="2"/>
        <v>305.41723356009084</v>
      </c>
    </row>
    <row r="134" spans="1:10" x14ac:dyDescent="0.35">
      <c r="A134" s="6">
        <v>133</v>
      </c>
      <c r="B134" s="6" t="s">
        <v>160</v>
      </c>
      <c r="C134" s="6" t="s">
        <v>33</v>
      </c>
      <c r="D134" s="6" t="s">
        <v>36</v>
      </c>
      <c r="E134" s="6">
        <v>2.4299999999999999E-2</v>
      </c>
      <c r="F134" s="6">
        <v>0.3574</v>
      </c>
      <c r="G134" s="6">
        <v>1</v>
      </c>
      <c r="H134" s="6">
        <v>1.66E-35</v>
      </c>
      <c r="I134" s="6">
        <v>2E-3</v>
      </c>
      <c r="J134" s="6">
        <f t="shared" si="2"/>
        <v>147.6225</v>
      </c>
    </row>
    <row r="135" spans="1:10" x14ac:dyDescent="0.35">
      <c r="A135" s="6">
        <v>134</v>
      </c>
      <c r="B135" s="6" t="s">
        <v>161</v>
      </c>
      <c r="C135" s="6" t="s">
        <v>33</v>
      </c>
      <c r="D135" s="6" t="s">
        <v>31</v>
      </c>
      <c r="E135" s="6">
        <v>1.7100000000000001E-2</v>
      </c>
      <c r="F135" s="6">
        <v>0.13750000000000001</v>
      </c>
      <c r="G135" s="6">
        <v>10</v>
      </c>
      <c r="H135" s="6">
        <v>5.0500000000000001E-10</v>
      </c>
      <c r="I135" s="6">
        <v>2.8E-3</v>
      </c>
      <c r="J135" s="6">
        <f t="shared" si="2"/>
        <v>37.297193877551024</v>
      </c>
    </row>
    <row r="136" spans="1:10" x14ac:dyDescent="0.35">
      <c r="A136" s="6">
        <v>135</v>
      </c>
      <c r="B136" s="6" t="s">
        <v>162</v>
      </c>
      <c r="C136" s="6" t="s">
        <v>31</v>
      </c>
      <c r="D136" s="6" t="s">
        <v>36</v>
      </c>
      <c r="E136" s="6">
        <v>1.72E-2</v>
      </c>
      <c r="F136" s="6">
        <v>0.28570000000000001</v>
      </c>
      <c r="G136" s="6">
        <v>12</v>
      </c>
      <c r="H136" s="6">
        <v>1.5700000000000001E-16</v>
      </c>
      <c r="I136" s="6">
        <v>2.0999999999999999E-3</v>
      </c>
      <c r="J136" s="6">
        <f t="shared" si="2"/>
        <v>67.083900226757379</v>
      </c>
    </row>
    <row r="137" spans="1:10" x14ac:dyDescent="0.35">
      <c r="A137" s="6">
        <v>136</v>
      </c>
      <c r="B137" s="6" t="s">
        <v>163</v>
      </c>
      <c r="C137" s="6" t="s">
        <v>30</v>
      </c>
      <c r="D137" s="6" t="s">
        <v>31</v>
      </c>
      <c r="E137" s="6">
        <v>-2.0199999999999999E-2</v>
      </c>
      <c r="F137" s="6">
        <v>0.3836</v>
      </c>
      <c r="G137" s="6">
        <v>14</v>
      </c>
      <c r="H137" s="6">
        <v>1.8799999999999998E-24</v>
      </c>
      <c r="I137" s="6">
        <v>2E-3</v>
      </c>
      <c r="J137" s="6">
        <f t="shared" si="2"/>
        <v>102.01</v>
      </c>
    </row>
    <row r="138" spans="1:10" x14ac:dyDescent="0.35">
      <c r="A138" s="6">
        <v>137</v>
      </c>
      <c r="B138" s="6" t="s">
        <v>164</v>
      </c>
      <c r="C138" s="6" t="s">
        <v>36</v>
      </c>
      <c r="D138" s="6" t="s">
        <v>30</v>
      </c>
      <c r="E138" s="6">
        <v>-1.49E-2</v>
      </c>
      <c r="F138" s="6">
        <v>0.52449999999999997</v>
      </c>
      <c r="G138" s="6">
        <v>15</v>
      </c>
      <c r="H138" s="6">
        <v>4.8900000000000002E-15</v>
      </c>
      <c r="I138" s="6">
        <v>1.9E-3</v>
      </c>
      <c r="J138" s="6">
        <f t="shared" si="2"/>
        <v>61.498614958448748</v>
      </c>
    </row>
    <row r="139" spans="1:10" x14ac:dyDescent="0.35">
      <c r="A139" s="6">
        <v>138</v>
      </c>
      <c r="B139" s="6" t="s">
        <v>165</v>
      </c>
      <c r="C139" s="6" t="s">
        <v>33</v>
      </c>
      <c r="D139" s="6" t="s">
        <v>31</v>
      </c>
      <c r="E139" s="6">
        <v>-1.43E-2</v>
      </c>
      <c r="F139" s="6">
        <v>0.43070000000000003</v>
      </c>
      <c r="G139" s="6">
        <v>3</v>
      </c>
      <c r="H139" s="6">
        <v>7.1400000000000004E-14</v>
      </c>
      <c r="I139" s="6">
        <v>1.9E-3</v>
      </c>
      <c r="J139" s="6">
        <f t="shared" si="2"/>
        <v>56.64542936288089</v>
      </c>
    </row>
    <row r="140" spans="1:10" x14ac:dyDescent="0.35">
      <c r="A140" s="6">
        <v>139</v>
      </c>
      <c r="B140" s="6" t="s">
        <v>166</v>
      </c>
      <c r="C140" s="6" t="s">
        <v>31</v>
      </c>
      <c r="D140" s="6" t="s">
        <v>30</v>
      </c>
      <c r="E140" s="6">
        <v>1.89E-2</v>
      </c>
      <c r="F140" s="6">
        <v>0.25119999999999998</v>
      </c>
      <c r="G140" s="6">
        <v>15</v>
      </c>
      <c r="H140" s="6">
        <v>6.0500000000000002E-18</v>
      </c>
      <c r="I140" s="6">
        <v>2.2000000000000001E-3</v>
      </c>
      <c r="J140" s="6">
        <f t="shared" si="2"/>
        <v>73.803719008264466</v>
      </c>
    </row>
    <row r="141" spans="1:10" x14ac:dyDescent="0.35">
      <c r="A141" s="6">
        <v>140</v>
      </c>
      <c r="B141" s="6" t="s">
        <v>167</v>
      </c>
      <c r="C141" s="6" t="s">
        <v>31</v>
      </c>
      <c r="D141" s="6" t="s">
        <v>30</v>
      </c>
      <c r="E141" s="6">
        <v>1.7299999999999999E-2</v>
      </c>
      <c r="F141" s="6">
        <v>0.89029999999999998</v>
      </c>
      <c r="G141" s="6">
        <v>20</v>
      </c>
      <c r="H141" s="6">
        <v>1.9499999999999999E-8</v>
      </c>
      <c r="I141" s="6">
        <v>3.0999999999999999E-3</v>
      </c>
      <c r="J141" s="6">
        <f t="shared" si="2"/>
        <v>31.143600416233088</v>
      </c>
    </row>
    <row r="142" spans="1:10" x14ac:dyDescent="0.35">
      <c r="A142" s="6">
        <v>141</v>
      </c>
      <c r="B142" s="6" t="s">
        <v>168</v>
      </c>
      <c r="C142" s="6" t="s">
        <v>36</v>
      </c>
      <c r="D142" s="6" t="s">
        <v>30</v>
      </c>
      <c r="E142" s="6">
        <v>2.7199999999999998E-2</v>
      </c>
      <c r="F142" s="6">
        <v>6.6100000000000006E-2</v>
      </c>
      <c r="G142" s="6">
        <v>16</v>
      </c>
      <c r="H142" s="6">
        <v>9.5999999999999995E-13</v>
      </c>
      <c r="I142" s="6">
        <v>3.8E-3</v>
      </c>
      <c r="J142" s="6">
        <f t="shared" si="2"/>
        <v>51.235457063711905</v>
      </c>
    </row>
    <row r="143" spans="1:10" x14ac:dyDescent="0.35">
      <c r="A143" s="6">
        <v>142</v>
      </c>
      <c r="B143" s="6" t="s">
        <v>169</v>
      </c>
      <c r="C143" s="6" t="s">
        <v>36</v>
      </c>
      <c r="D143" s="6" t="s">
        <v>30</v>
      </c>
      <c r="E143" s="6">
        <v>1.84E-2</v>
      </c>
      <c r="F143" s="6">
        <v>0.3367</v>
      </c>
      <c r="G143" s="6">
        <v>17</v>
      </c>
      <c r="H143" s="6">
        <v>7.5699999999999997E-20</v>
      </c>
      <c r="I143" s="6">
        <v>2E-3</v>
      </c>
      <c r="J143" s="6">
        <f t="shared" si="2"/>
        <v>84.64</v>
      </c>
    </row>
    <row r="144" spans="1:10" x14ac:dyDescent="0.35">
      <c r="A144" s="6">
        <v>143</v>
      </c>
      <c r="B144" s="6" t="s">
        <v>170</v>
      </c>
      <c r="C144" s="6" t="s">
        <v>36</v>
      </c>
      <c r="D144" s="6" t="s">
        <v>30</v>
      </c>
      <c r="E144" s="6">
        <v>1.5299999999999999E-2</v>
      </c>
      <c r="F144" s="6">
        <v>0.64449999999999996</v>
      </c>
      <c r="G144" s="6">
        <v>18</v>
      </c>
      <c r="H144" s="6">
        <v>1.5200000000000001E-14</v>
      </c>
      <c r="I144" s="6">
        <v>2E-3</v>
      </c>
      <c r="J144" s="6">
        <f t="shared" si="2"/>
        <v>58.522499999999994</v>
      </c>
    </row>
    <row r="145" spans="1:10" x14ac:dyDescent="0.35">
      <c r="A145" s="6">
        <v>144</v>
      </c>
      <c r="B145" s="6" t="s">
        <v>172</v>
      </c>
      <c r="C145" s="6" t="s">
        <v>31</v>
      </c>
      <c r="D145" s="6" t="s">
        <v>33</v>
      </c>
      <c r="E145" s="6">
        <v>2.92E-2</v>
      </c>
      <c r="F145" s="6">
        <v>0.23910000000000001</v>
      </c>
      <c r="G145" s="6">
        <v>20</v>
      </c>
      <c r="H145" s="6">
        <v>1.71E-39</v>
      </c>
      <c r="I145" s="6">
        <v>2.2000000000000001E-3</v>
      </c>
      <c r="J145" s="6">
        <f t="shared" si="2"/>
        <v>176.16528925619835</v>
      </c>
    </row>
    <row r="146" spans="1:10" x14ac:dyDescent="0.35">
      <c r="A146" s="6">
        <v>145</v>
      </c>
      <c r="B146" s="6" t="s">
        <v>173</v>
      </c>
      <c r="C146" s="6" t="s">
        <v>36</v>
      </c>
      <c r="D146" s="6" t="s">
        <v>33</v>
      </c>
      <c r="E146" s="6">
        <v>-2.8400000000000002E-2</v>
      </c>
      <c r="F146" s="6">
        <v>0.3891</v>
      </c>
      <c r="G146" s="6">
        <v>4</v>
      </c>
      <c r="H146" s="6">
        <v>2.3800000000000001E-48</v>
      </c>
      <c r="I146" s="6">
        <v>1.9E-3</v>
      </c>
      <c r="J146" s="6">
        <f t="shared" si="2"/>
        <v>223.42382271468145</v>
      </c>
    </row>
    <row r="147" spans="1:10" x14ac:dyDescent="0.35">
      <c r="A147" s="6">
        <v>146</v>
      </c>
      <c r="B147" s="6" t="s">
        <v>174</v>
      </c>
      <c r="C147" s="6" t="s">
        <v>30</v>
      </c>
      <c r="D147" s="6" t="s">
        <v>36</v>
      </c>
      <c r="E147" s="6">
        <v>1.3100000000000001E-2</v>
      </c>
      <c r="F147" s="6">
        <v>0.66180000000000005</v>
      </c>
      <c r="G147" s="6">
        <v>4</v>
      </c>
      <c r="H147" s="6">
        <v>9.1499999999999994E-11</v>
      </c>
      <c r="I147" s="6">
        <v>2E-3</v>
      </c>
      <c r="J147" s="6">
        <f t="shared" si="2"/>
        <v>42.902500000000003</v>
      </c>
    </row>
    <row r="148" spans="1:10" x14ac:dyDescent="0.35">
      <c r="A148" s="6">
        <v>147</v>
      </c>
      <c r="B148" s="6" t="s">
        <v>175</v>
      </c>
      <c r="C148" s="6" t="s">
        <v>30</v>
      </c>
      <c r="D148" s="6" t="s">
        <v>33</v>
      </c>
      <c r="E148" s="6">
        <v>1.8499999999999999E-2</v>
      </c>
      <c r="F148" s="6">
        <v>0.33750000000000002</v>
      </c>
      <c r="G148" s="6">
        <v>4</v>
      </c>
      <c r="H148" s="6">
        <v>2.3500000000000001E-20</v>
      </c>
      <c r="I148" s="6">
        <v>2E-3</v>
      </c>
      <c r="J148" s="6">
        <f t="shared" si="2"/>
        <v>85.562499999999986</v>
      </c>
    </row>
    <row r="149" spans="1:10" x14ac:dyDescent="0.35">
      <c r="A149" s="6">
        <v>148</v>
      </c>
      <c r="B149" s="6" t="s">
        <v>176</v>
      </c>
      <c r="C149" s="6" t="s">
        <v>36</v>
      </c>
      <c r="D149" s="6" t="s">
        <v>31</v>
      </c>
      <c r="E149" s="6">
        <v>-1.23E-2</v>
      </c>
      <c r="F149" s="6">
        <v>0.46289999999999998</v>
      </c>
      <c r="G149" s="6">
        <v>4</v>
      </c>
      <c r="H149" s="6">
        <v>9.8600000000000001E-11</v>
      </c>
      <c r="I149" s="6">
        <v>1.9E-3</v>
      </c>
      <c r="J149" s="6">
        <f t="shared" si="2"/>
        <v>41.908587257617725</v>
      </c>
    </row>
    <row r="150" spans="1:10" x14ac:dyDescent="0.35">
      <c r="A150" s="6">
        <v>149</v>
      </c>
      <c r="B150" s="6" t="s">
        <v>177</v>
      </c>
      <c r="C150" s="6" t="s">
        <v>36</v>
      </c>
      <c r="D150" s="6" t="s">
        <v>30</v>
      </c>
      <c r="E150" s="6">
        <v>-1.52E-2</v>
      </c>
      <c r="F150" s="6">
        <v>0.59209999999999996</v>
      </c>
      <c r="G150" s="6">
        <v>5</v>
      </c>
      <c r="H150" s="6">
        <v>4.1100000000000001E-15</v>
      </c>
      <c r="I150" s="6">
        <v>1.9E-3</v>
      </c>
      <c r="J150" s="6">
        <f t="shared" si="2"/>
        <v>64</v>
      </c>
    </row>
    <row r="151" spans="1:10" x14ac:dyDescent="0.35">
      <c r="A151" s="6">
        <v>150</v>
      </c>
      <c r="B151" s="6" t="s">
        <v>178</v>
      </c>
      <c r="C151" s="6" t="s">
        <v>36</v>
      </c>
      <c r="D151" s="6" t="s">
        <v>33</v>
      </c>
      <c r="E151" s="6">
        <v>-5.1999999999999998E-2</v>
      </c>
      <c r="F151" s="6">
        <v>0.92589999999999995</v>
      </c>
      <c r="G151" s="6">
        <v>6</v>
      </c>
      <c r="H151" s="6">
        <v>3.3000000000000001E-45</v>
      </c>
      <c r="I151" s="6">
        <v>3.7000000000000002E-3</v>
      </c>
      <c r="J151" s="6">
        <f t="shared" si="2"/>
        <v>197.51643535427317</v>
      </c>
    </row>
    <row r="152" spans="1:10" x14ac:dyDescent="0.35">
      <c r="A152" s="6">
        <v>151</v>
      </c>
      <c r="B152" s="6" t="s">
        <v>179</v>
      </c>
      <c r="C152" s="6" t="s">
        <v>33</v>
      </c>
      <c r="D152" s="6" t="s">
        <v>30</v>
      </c>
      <c r="E152" s="6">
        <v>2.7699999999999999E-2</v>
      </c>
      <c r="F152" s="6">
        <v>0.15939999999999999</v>
      </c>
      <c r="G152" s="6">
        <v>6</v>
      </c>
      <c r="H152" s="6">
        <v>7.49E-27</v>
      </c>
      <c r="I152" s="6">
        <v>2.5999999999999999E-3</v>
      </c>
      <c r="J152" s="6">
        <f t="shared" si="2"/>
        <v>113.50443786982248</v>
      </c>
    </row>
    <row r="153" spans="1:10" x14ac:dyDescent="0.35">
      <c r="A153" s="6">
        <v>152</v>
      </c>
      <c r="B153" s="6" t="s">
        <v>180</v>
      </c>
      <c r="C153" s="6" t="s">
        <v>36</v>
      </c>
      <c r="D153" s="6" t="s">
        <v>33</v>
      </c>
      <c r="E153" s="6">
        <v>2.3699999999999999E-2</v>
      </c>
      <c r="F153" s="6">
        <v>0.3836</v>
      </c>
      <c r="G153" s="6">
        <v>6</v>
      </c>
      <c r="H153" s="6">
        <v>1.7300000000000001E-34</v>
      </c>
      <c r="I153" s="6">
        <v>1.9E-3</v>
      </c>
      <c r="J153" s="6">
        <f t="shared" si="2"/>
        <v>155.59279778393352</v>
      </c>
    </row>
    <row r="154" spans="1:10" x14ac:dyDescent="0.35">
      <c r="A154" s="6">
        <v>153</v>
      </c>
      <c r="B154" s="6" t="s">
        <v>182</v>
      </c>
      <c r="C154" s="6" t="s">
        <v>31</v>
      </c>
      <c r="D154" s="6" t="s">
        <v>30</v>
      </c>
      <c r="E154" s="6">
        <v>1.6199999999999999E-2</v>
      </c>
      <c r="F154" s="6">
        <v>0.2268</v>
      </c>
      <c r="G154" s="6">
        <v>9</v>
      </c>
      <c r="H154" s="6">
        <v>1.04E-12</v>
      </c>
      <c r="I154" s="6">
        <v>2.3E-3</v>
      </c>
      <c r="J154" s="6">
        <f t="shared" si="2"/>
        <v>49.610586011342143</v>
      </c>
    </row>
    <row r="155" spans="1:10" x14ac:dyDescent="0.35">
      <c r="A155" s="6">
        <v>154</v>
      </c>
      <c r="B155" s="6" t="s">
        <v>185</v>
      </c>
      <c r="C155" s="6" t="s">
        <v>31</v>
      </c>
      <c r="D155" s="6" t="s">
        <v>33</v>
      </c>
      <c r="E155" s="6">
        <v>1.18E-2</v>
      </c>
      <c r="F155" s="6">
        <v>0.48680000000000001</v>
      </c>
      <c r="G155" s="6">
        <v>8</v>
      </c>
      <c r="H155" s="6">
        <v>4.4700000000000001E-10</v>
      </c>
      <c r="I155" s="6">
        <v>1.9E-3</v>
      </c>
      <c r="J155" s="6">
        <f t="shared" si="2"/>
        <v>38.57063711911357</v>
      </c>
    </row>
    <row r="156" spans="1:10" x14ac:dyDescent="0.35">
      <c r="A156" s="6">
        <v>155</v>
      </c>
      <c r="B156" s="6" t="s">
        <v>186</v>
      </c>
      <c r="C156" s="6" t="s">
        <v>36</v>
      </c>
      <c r="D156" s="6" t="s">
        <v>30</v>
      </c>
      <c r="E156" s="6">
        <v>2.29E-2</v>
      </c>
      <c r="F156" s="6">
        <v>0.13739999999999999</v>
      </c>
      <c r="G156" s="6">
        <v>9</v>
      </c>
      <c r="H156" s="6">
        <v>6.3199999999999997E-17</v>
      </c>
      <c r="I156" s="6">
        <v>2.7000000000000001E-3</v>
      </c>
      <c r="J156" s="6">
        <f t="shared" si="2"/>
        <v>71.9355281207133</v>
      </c>
    </row>
    <row r="157" spans="1:10" x14ac:dyDescent="0.35">
      <c r="A157" s="6">
        <v>156</v>
      </c>
      <c r="B157" s="6" t="s">
        <v>187</v>
      </c>
      <c r="C157" s="6" t="s">
        <v>33</v>
      </c>
      <c r="D157" s="6" t="s">
        <v>30</v>
      </c>
      <c r="E157" s="6">
        <v>2.7199999999999998E-2</v>
      </c>
      <c r="F157" s="6">
        <v>0.74270000000000003</v>
      </c>
      <c r="G157" s="6">
        <v>2</v>
      </c>
      <c r="H157" s="6">
        <v>6.37E-37</v>
      </c>
      <c r="I157" s="6">
        <v>2.0999999999999999E-3</v>
      </c>
      <c r="J157" s="6">
        <f t="shared" si="2"/>
        <v>167.76417233560093</v>
      </c>
    </row>
    <row r="158" spans="1:10" x14ac:dyDescent="0.35">
      <c r="A158" s="6">
        <v>157</v>
      </c>
      <c r="B158" s="6" t="s">
        <v>723</v>
      </c>
      <c r="C158" s="6" t="s">
        <v>30</v>
      </c>
      <c r="D158" s="6" t="s">
        <v>33</v>
      </c>
      <c r="E158" s="6">
        <v>-1.6400000000000001E-2</v>
      </c>
      <c r="F158" s="6">
        <v>0.1394</v>
      </c>
      <c r="G158" s="6">
        <v>7</v>
      </c>
      <c r="H158" s="6">
        <v>1.79E-9</v>
      </c>
      <c r="I158" s="6">
        <v>2.7000000000000001E-3</v>
      </c>
      <c r="J158" s="6">
        <f t="shared" si="2"/>
        <v>36.894375857338822</v>
      </c>
    </row>
    <row r="159" spans="1:10" x14ac:dyDescent="0.35">
      <c r="A159" s="6">
        <v>158</v>
      </c>
      <c r="B159" s="6" t="s">
        <v>188</v>
      </c>
      <c r="C159" s="6" t="s">
        <v>33</v>
      </c>
      <c r="D159" s="6" t="s">
        <v>30</v>
      </c>
      <c r="E159" s="6">
        <v>3.85E-2</v>
      </c>
      <c r="F159" s="6">
        <v>2.3599999999999999E-2</v>
      </c>
      <c r="G159" s="6">
        <v>4</v>
      </c>
      <c r="H159" s="6">
        <v>6.1600000000000004E-10</v>
      </c>
      <c r="I159" s="6">
        <v>6.1999999999999998E-3</v>
      </c>
      <c r="J159" s="6">
        <f t="shared" si="2"/>
        <v>38.560093652445374</v>
      </c>
    </row>
    <row r="160" spans="1:10" x14ac:dyDescent="0.35">
      <c r="A160" s="6">
        <v>159</v>
      </c>
      <c r="B160" s="6" t="s">
        <v>189</v>
      </c>
      <c r="C160" s="6" t="s">
        <v>36</v>
      </c>
      <c r="D160" s="6" t="s">
        <v>30</v>
      </c>
      <c r="E160" s="6">
        <v>6.13E-2</v>
      </c>
      <c r="F160" s="6">
        <v>2.3400000000000001E-2</v>
      </c>
      <c r="G160" s="6">
        <v>3</v>
      </c>
      <c r="H160" s="6">
        <v>1.4500000000000001E-22</v>
      </c>
      <c r="I160" s="6">
        <v>6.3E-3</v>
      </c>
      <c r="J160" s="6">
        <f t="shared" si="2"/>
        <v>94.675988914084158</v>
      </c>
    </row>
    <row r="161" spans="1:10" x14ac:dyDescent="0.35">
      <c r="A161" s="6">
        <v>160</v>
      </c>
      <c r="B161" s="6" t="s">
        <v>190</v>
      </c>
      <c r="C161" s="6" t="s">
        <v>36</v>
      </c>
      <c r="D161" s="6" t="s">
        <v>30</v>
      </c>
      <c r="E161" s="6">
        <v>1.29E-2</v>
      </c>
      <c r="F161" s="6">
        <v>0.31669999999999998</v>
      </c>
      <c r="G161" s="6">
        <v>1</v>
      </c>
      <c r="H161" s="6">
        <v>1.57E-10</v>
      </c>
      <c r="I161" s="6">
        <v>2E-3</v>
      </c>
      <c r="J161" s="6">
        <f t="shared" si="2"/>
        <v>41.602499999999999</v>
      </c>
    </row>
    <row r="162" spans="1:10" x14ac:dyDescent="0.35">
      <c r="A162" s="6">
        <v>161</v>
      </c>
      <c r="B162" s="6" t="s">
        <v>724</v>
      </c>
      <c r="C162" s="6" t="s">
        <v>725</v>
      </c>
      <c r="D162" s="6" t="s">
        <v>33</v>
      </c>
      <c r="E162" s="6">
        <v>-0.02</v>
      </c>
      <c r="F162" s="6">
        <v>0.25190000000000001</v>
      </c>
      <c r="G162" s="6">
        <v>15</v>
      </c>
      <c r="H162" s="6">
        <v>5.5299999999999994E-20</v>
      </c>
      <c r="I162" s="6">
        <v>2.2000000000000001E-3</v>
      </c>
      <c r="J162" s="6">
        <f t="shared" si="2"/>
        <v>82.644628099173559</v>
      </c>
    </row>
    <row r="163" spans="1:10" x14ac:dyDescent="0.35">
      <c r="A163" s="6">
        <v>162</v>
      </c>
      <c r="B163" s="6" t="s">
        <v>726</v>
      </c>
      <c r="C163" s="6" t="s">
        <v>104</v>
      </c>
      <c r="D163" s="6" t="s">
        <v>31</v>
      </c>
      <c r="E163" s="6">
        <v>-1.15E-2</v>
      </c>
      <c r="F163" s="6">
        <v>0.36859999999999998</v>
      </c>
      <c r="G163" s="6">
        <v>6</v>
      </c>
      <c r="H163" s="6">
        <v>8.3899999999999994E-9</v>
      </c>
      <c r="I163" s="6">
        <v>2E-3</v>
      </c>
      <c r="J163" s="6">
        <f t="shared" si="2"/>
        <v>33.0625</v>
      </c>
    </row>
    <row r="164" spans="1:10" x14ac:dyDescent="0.35">
      <c r="A164" s="6">
        <v>163</v>
      </c>
      <c r="B164" s="6" t="s">
        <v>727</v>
      </c>
      <c r="C164" s="6" t="s">
        <v>728</v>
      </c>
      <c r="D164" s="6" t="s">
        <v>33</v>
      </c>
      <c r="E164" s="6">
        <v>1.89E-2</v>
      </c>
      <c r="F164" s="6">
        <v>0.43740000000000001</v>
      </c>
      <c r="G164" s="6">
        <v>7</v>
      </c>
      <c r="H164" s="6">
        <v>4.6499999999999998E-23</v>
      </c>
      <c r="I164" s="6">
        <v>1.9E-3</v>
      </c>
      <c r="J164" s="6">
        <f t="shared" si="2"/>
        <v>98.95013850415512</v>
      </c>
    </row>
    <row r="165" spans="1:10" x14ac:dyDescent="0.35">
      <c r="A165" s="6">
        <v>164</v>
      </c>
      <c r="B165" s="6" t="s">
        <v>192</v>
      </c>
      <c r="C165" s="6" t="s">
        <v>30</v>
      </c>
      <c r="D165" s="6" t="s">
        <v>36</v>
      </c>
      <c r="E165" s="6">
        <v>7.2499999999999995E-2</v>
      </c>
      <c r="F165" s="6">
        <v>0.40379999999999999</v>
      </c>
      <c r="G165" s="6">
        <v>20</v>
      </c>
      <c r="H165" s="6">
        <v>9.9999999999999998E-201</v>
      </c>
      <c r="I165" s="6">
        <v>1.9E-3</v>
      </c>
      <c r="J165" s="6">
        <f t="shared" si="2"/>
        <v>1456.0249307479223</v>
      </c>
    </row>
    <row r="166" spans="1:10" x14ac:dyDescent="0.35">
      <c r="A166" s="6">
        <v>165</v>
      </c>
      <c r="B166" s="6" t="s">
        <v>193</v>
      </c>
      <c r="C166" s="6" t="s">
        <v>33</v>
      </c>
      <c r="D166" s="6" t="s">
        <v>31</v>
      </c>
      <c r="E166" s="6">
        <v>-2.5700000000000001E-2</v>
      </c>
      <c r="F166" s="6">
        <v>0.1409</v>
      </c>
      <c r="G166" s="6">
        <v>9</v>
      </c>
      <c r="H166" s="6">
        <v>3.3900000000000001E-21</v>
      </c>
      <c r="I166" s="6">
        <v>2.7000000000000001E-3</v>
      </c>
      <c r="J166" s="6">
        <f t="shared" si="2"/>
        <v>90.602194787379972</v>
      </c>
    </row>
    <row r="167" spans="1:10" x14ac:dyDescent="0.35">
      <c r="A167" s="6">
        <v>166</v>
      </c>
      <c r="B167" s="6" t="s">
        <v>194</v>
      </c>
      <c r="C167" s="6" t="s">
        <v>36</v>
      </c>
      <c r="D167" s="6" t="s">
        <v>31</v>
      </c>
      <c r="E167" s="6">
        <v>-2.7799999999999998E-2</v>
      </c>
      <c r="F167" s="6">
        <v>4.1799999999999997E-2</v>
      </c>
      <c r="G167" s="6">
        <v>13</v>
      </c>
      <c r="H167" s="6">
        <v>5.1499999999999998E-9</v>
      </c>
      <c r="I167" s="6">
        <v>4.7999999999999996E-3</v>
      </c>
      <c r="J167" s="6">
        <f t="shared" si="2"/>
        <v>33.543402777777779</v>
      </c>
    </row>
    <row r="168" spans="1:10" x14ac:dyDescent="0.35">
      <c r="A168" s="6">
        <v>167</v>
      </c>
      <c r="B168" s="6" t="s">
        <v>729</v>
      </c>
      <c r="C168" s="6" t="s">
        <v>329</v>
      </c>
      <c r="D168" s="6" t="s">
        <v>33</v>
      </c>
      <c r="E168" s="6">
        <v>-1.34E-2</v>
      </c>
      <c r="F168" s="6">
        <v>0.21640000000000001</v>
      </c>
      <c r="G168" s="6">
        <v>2</v>
      </c>
      <c r="H168" s="6">
        <v>5.0600000000000003E-9</v>
      </c>
      <c r="I168" s="6">
        <v>2.3E-3</v>
      </c>
      <c r="J168" s="6">
        <f t="shared" si="2"/>
        <v>33.943289224952743</v>
      </c>
    </row>
    <row r="169" spans="1:10" x14ac:dyDescent="0.35">
      <c r="A169" s="6">
        <v>168</v>
      </c>
      <c r="B169" s="6" t="s">
        <v>195</v>
      </c>
      <c r="C169" s="6" t="s">
        <v>30</v>
      </c>
      <c r="D169" s="6" t="s">
        <v>36</v>
      </c>
      <c r="E169" s="6">
        <v>2.18E-2</v>
      </c>
      <c r="F169" s="6">
        <v>0.30499999999999999</v>
      </c>
      <c r="G169" s="6">
        <v>4</v>
      </c>
      <c r="H169" s="6">
        <v>1.91E-26</v>
      </c>
      <c r="I169" s="6">
        <v>2.0999999999999999E-3</v>
      </c>
      <c r="J169" s="6">
        <f t="shared" si="2"/>
        <v>107.76417233560092</v>
      </c>
    </row>
    <row r="170" spans="1:10" x14ac:dyDescent="0.35">
      <c r="A170" s="6">
        <v>169</v>
      </c>
      <c r="B170" s="6" t="s">
        <v>196</v>
      </c>
      <c r="C170" s="6" t="s">
        <v>33</v>
      </c>
      <c r="D170" s="6" t="s">
        <v>31</v>
      </c>
      <c r="E170" s="6">
        <v>2.4E-2</v>
      </c>
      <c r="F170" s="6">
        <v>0.69040000000000001</v>
      </c>
      <c r="G170" s="6">
        <v>12</v>
      </c>
      <c r="H170" s="6">
        <v>6.8499999999999999E-32</v>
      </c>
      <c r="I170" s="6">
        <v>2E-3</v>
      </c>
      <c r="J170" s="6">
        <f t="shared" si="2"/>
        <v>144</v>
      </c>
    </row>
    <row r="171" spans="1:10" x14ac:dyDescent="0.35">
      <c r="A171" s="6">
        <v>170</v>
      </c>
      <c r="B171" s="6" t="s">
        <v>730</v>
      </c>
      <c r="C171" s="6" t="s">
        <v>731</v>
      </c>
      <c r="D171" s="6" t="s">
        <v>30</v>
      </c>
      <c r="E171" s="6">
        <v>1.4500000000000001E-2</v>
      </c>
      <c r="F171" s="6">
        <v>0.74619999999999997</v>
      </c>
      <c r="G171" s="6">
        <v>5</v>
      </c>
      <c r="H171" s="6">
        <v>4.6699999999999998E-11</v>
      </c>
      <c r="I171" s="6">
        <v>2.2000000000000001E-3</v>
      </c>
      <c r="J171" s="6">
        <f t="shared" si="2"/>
        <v>43.440082644628099</v>
      </c>
    </row>
    <row r="172" spans="1:10" x14ac:dyDescent="0.35">
      <c r="A172" s="6">
        <v>171</v>
      </c>
      <c r="B172" s="6" t="s">
        <v>197</v>
      </c>
      <c r="C172" s="6" t="s">
        <v>36</v>
      </c>
      <c r="D172" s="6" t="s">
        <v>30</v>
      </c>
      <c r="E172" s="6">
        <v>4.3900000000000002E-2</v>
      </c>
      <c r="F172" s="6">
        <v>3.2899999999999999E-2</v>
      </c>
      <c r="G172" s="6">
        <v>2</v>
      </c>
      <c r="H172" s="6">
        <v>1.2999999999999999E-16</v>
      </c>
      <c r="I172" s="6">
        <v>5.3E-3</v>
      </c>
      <c r="J172" s="6">
        <f t="shared" si="2"/>
        <v>68.608401566393738</v>
      </c>
    </row>
    <row r="173" spans="1:10" x14ac:dyDescent="0.35">
      <c r="A173" s="6">
        <v>172</v>
      </c>
      <c r="B173" s="6" t="s">
        <v>732</v>
      </c>
      <c r="C173" s="6" t="s">
        <v>733</v>
      </c>
      <c r="D173" s="6" t="s">
        <v>33</v>
      </c>
      <c r="E173" s="6">
        <v>-1.26E-2</v>
      </c>
      <c r="F173" s="6">
        <v>0.47199999999999998</v>
      </c>
      <c r="G173" s="6">
        <v>4</v>
      </c>
      <c r="H173" s="6">
        <v>3.2899999999999998E-11</v>
      </c>
      <c r="I173" s="6">
        <v>1.9E-3</v>
      </c>
      <c r="J173" s="6">
        <f t="shared" si="2"/>
        <v>43.977839335180057</v>
      </c>
    </row>
    <row r="174" spans="1:10" x14ac:dyDescent="0.35">
      <c r="A174" s="6">
        <v>173</v>
      </c>
      <c r="B174" s="6" t="s">
        <v>198</v>
      </c>
      <c r="C174" s="6" t="s">
        <v>33</v>
      </c>
      <c r="D174" s="6" t="s">
        <v>30</v>
      </c>
      <c r="E174" s="6">
        <v>-7.22E-2</v>
      </c>
      <c r="F174" s="6">
        <v>2.4299999999999999E-2</v>
      </c>
      <c r="G174" s="6">
        <v>19</v>
      </c>
      <c r="H174" s="6">
        <v>9.3900000000000005E-32</v>
      </c>
      <c r="I174" s="6">
        <v>6.1999999999999998E-3</v>
      </c>
      <c r="J174" s="6">
        <f t="shared" si="2"/>
        <v>135.60978147762748</v>
      </c>
    </row>
    <row r="175" spans="1:10" x14ac:dyDescent="0.35">
      <c r="A175" s="6">
        <v>174</v>
      </c>
      <c r="B175" s="6" t="s">
        <v>200</v>
      </c>
      <c r="C175" s="6" t="s">
        <v>36</v>
      </c>
      <c r="D175" s="6" t="s">
        <v>31</v>
      </c>
      <c r="E175" s="6">
        <v>-6.3799999999999996E-2</v>
      </c>
      <c r="F175" s="6">
        <v>0.15820000000000001</v>
      </c>
      <c r="G175" s="6">
        <v>4</v>
      </c>
      <c r="H175" s="6">
        <v>8.2200000000000006E-135</v>
      </c>
      <c r="I175" s="6">
        <v>2.5999999999999999E-3</v>
      </c>
      <c r="J175" s="6">
        <f t="shared" si="2"/>
        <v>602.13609467455626</v>
      </c>
    </row>
    <row r="176" spans="1:10" x14ac:dyDescent="0.35">
      <c r="A176" s="6">
        <v>175</v>
      </c>
      <c r="B176" s="6" t="s">
        <v>734</v>
      </c>
      <c r="C176" s="6" t="s">
        <v>735</v>
      </c>
      <c r="D176" s="6" t="s">
        <v>31</v>
      </c>
      <c r="E176" s="6">
        <v>4.1000000000000002E-2</v>
      </c>
      <c r="F176" s="6">
        <v>5.1900000000000002E-2</v>
      </c>
      <c r="G176" s="6">
        <v>4</v>
      </c>
      <c r="H176" s="6">
        <v>5.9200000000000004E-22</v>
      </c>
      <c r="I176" s="6">
        <v>4.3E-3</v>
      </c>
      <c r="J176" s="6">
        <f t="shared" si="2"/>
        <v>90.914007571660363</v>
      </c>
    </row>
    <row r="177" spans="1:10" x14ac:dyDescent="0.35">
      <c r="A177" s="6">
        <v>176</v>
      </c>
      <c r="B177" s="6" t="s">
        <v>201</v>
      </c>
      <c r="C177" s="6" t="s">
        <v>33</v>
      </c>
      <c r="D177" s="6" t="s">
        <v>31</v>
      </c>
      <c r="E177" s="6">
        <v>1.44E-2</v>
      </c>
      <c r="F177" s="6">
        <v>0.30570000000000003</v>
      </c>
      <c r="G177" s="6">
        <v>2</v>
      </c>
      <c r="H177" s="6">
        <v>1.43E-12</v>
      </c>
      <c r="I177" s="6">
        <v>2E-3</v>
      </c>
      <c r="J177" s="6">
        <f t="shared" si="2"/>
        <v>51.84</v>
      </c>
    </row>
    <row r="178" spans="1:10" x14ac:dyDescent="0.35">
      <c r="A178" s="6">
        <v>177</v>
      </c>
      <c r="B178" s="6" t="s">
        <v>736</v>
      </c>
      <c r="C178" s="6" t="s">
        <v>737</v>
      </c>
      <c r="D178" s="6" t="s">
        <v>31</v>
      </c>
      <c r="E178" s="6">
        <v>3.0499999999999999E-2</v>
      </c>
      <c r="F178" s="6">
        <v>0.19350000000000001</v>
      </c>
      <c r="G178" s="6">
        <v>1</v>
      </c>
      <c r="H178" s="6">
        <v>8.4300000000000001E-38</v>
      </c>
      <c r="I178" s="6">
        <v>2.3999999999999998E-3</v>
      </c>
      <c r="J178" s="6">
        <f t="shared" si="2"/>
        <v>161.50173611111114</v>
      </c>
    </row>
    <row r="179" spans="1:10" x14ac:dyDescent="0.35">
      <c r="A179" s="6">
        <v>178</v>
      </c>
      <c r="B179" s="6" t="s">
        <v>738</v>
      </c>
      <c r="C179" s="6" t="s">
        <v>739</v>
      </c>
      <c r="D179" s="6" t="s">
        <v>31</v>
      </c>
      <c r="E179" s="6">
        <v>1.78E-2</v>
      </c>
      <c r="F179" s="6">
        <v>0.86680000000000001</v>
      </c>
      <c r="G179" s="6">
        <v>18</v>
      </c>
      <c r="H179" s="6">
        <v>5.0700000000000001E-10</v>
      </c>
      <c r="I179" s="6">
        <v>2.8999999999999998E-3</v>
      </c>
      <c r="J179" s="6">
        <f t="shared" si="2"/>
        <v>37.674197384066588</v>
      </c>
    </row>
    <row r="180" spans="1:10" x14ac:dyDescent="0.35">
      <c r="A180" s="6">
        <v>179</v>
      </c>
      <c r="B180" s="6" t="s">
        <v>202</v>
      </c>
      <c r="C180" s="6" t="s">
        <v>31</v>
      </c>
      <c r="D180" s="6" t="s">
        <v>33</v>
      </c>
      <c r="E180" s="6">
        <v>-1.14E-2</v>
      </c>
      <c r="F180" s="6">
        <v>0.38490000000000002</v>
      </c>
      <c r="G180" s="6">
        <v>1</v>
      </c>
      <c r="H180" s="6">
        <v>3.5699999999999999E-9</v>
      </c>
      <c r="I180" s="6">
        <v>1.9E-3</v>
      </c>
      <c r="J180" s="6">
        <f t="shared" si="2"/>
        <v>36</v>
      </c>
    </row>
    <row r="181" spans="1:10" x14ac:dyDescent="0.35">
      <c r="A181" s="6">
        <v>180</v>
      </c>
      <c r="B181" s="6" t="s">
        <v>203</v>
      </c>
      <c r="C181" s="6" t="s">
        <v>33</v>
      </c>
      <c r="D181" s="6" t="s">
        <v>31</v>
      </c>
      <c r="E181" s="6">
        <v>1.6299999999999999E-2</v>
      </c>
      <c r="F181" s="6">
        <v>0.38179999999999997</v>
      </c>
      <c r="G181" s="6">
        <v>10</v>
      </c>
      <c r="H181" s="6">
        <v>7.1899999999999995E-17</v>
      </c>
      <c r="I181" s="6">
        <v>2E-3</v>
      </c>
      <c r="J181" s="6">
        <f t="shared" si="2"/>
        <v>66.422499999999999</v>
      </c>
    </row>
    <row r="182" spans="1:10" x14ac:dyDescent="0.35">
      <c r="A182" s="6">
        <v>181</v>
      </c>
      <c r="B182" s="6" t="s">
        <v>204</v>
      </c>
      <c r="C182" s="6" t="s">
        <v>30</v>
      </c>
      <c r="D182" s="6" t="s">
        <v>33</v>
      </c>
      <c r="E182" s="6">
        <v>1.5900000000000001E-2</v>
      </c>
      <c r="F182" s="6">
        <v>0.35589999999999999</v>
      </c>
      <c r="G182" s="6">
        <v>11</v>
      </c>
      <c r="H182" s="6">
        <v>9.7799999999999992E-16</v>
      </c>
      <c r="I182" s="6">
        <v>2E-3</v>
      </c>
      <c r="J182" s="6">
        <f t="shared" si="2"/>
        <v>63.202500000000008</v>
      </c>
    </row>
    <row r="183" spans="1:10" x14ac:dyDescent="0.35">
      <c r="A183" s="6">
        <v>182</v>
      </c>
      <c r="B183" s="6" t="s">
        <v>205</v>
      </c>
      <c r="C183" s="6" t="s">
        <v>36</v>
      </c>
      <c r="D183" s="6" t="s">
        <v>30</v>
      </c>
      <c r="E183" s="6">
        <v>1.5699999999999999E-2</v>
      </c>
      <c r="F183" s="6">
        <v>0.69750000000000001</v>
      </c>
      <c r="G183" s="6">
        <v>22</v>
      </c>
      <c r="H183" s="6">
        <v>4.5699999999999997E-14</v>
      </c>
      <c r="I183" s="6">
        <v>2.0999999999999999E-3</v>
      </c>
      <c r="J183" s="6">
        <f t="shared" si="2"/>
        <v>55.893424036281182</v>
      </c>
    </row>
    <row r="184" spans="1:10" x14ac:dyDescent="0.35">
      <c r="A184" s="6">
        <v>183</v>
      </c>
      <c r="B184" s="6" t="s">
        <v>206</v>
      </c>
      <c r="C184" s="6" t="s">
        <v>36</v>
      </c>
      <c r="D184" s="6" t="s">
        <v>30</v>
      </c>
      <c r="E184" s="6">
        <v>-1.3899999999999999E-2</v>
      </c>
      <c r="F184" s="6">
        <v>0.51649999999999996</v>
      </c>
      <c r="G184" s="6">
        <v>19</v>
      </c>
      <c r="H184" s="6">
        <v>1.9300000000000001E-13</v>
      </c>
      <c r="I184" s="6">
        <v>1.9E-3</v>
      </c>
      <c r="J184" s="6">
        <f t="shared" si="2"/>
        <v>53.52077562326869</v>
      </c>
    </row>
    <row r="185" spans="1:10" x14ac:dyDescent="0.35">
      <c r="A185" s="6">
        <v>184</v>
      </c>
      <c r="B185" s="6" t="s">
        <v>207</v>
      </c>
      <c r="C185" s="6" t="s">
        <v>31</v>
      </c>
      <c r="D185" s="6" t="s">
        <v>33</v>
      </c>
      <c r="E185" s="6">
        <v>1.77E-2</v>
      </c>
      <c r="F185" s="6">
        <v>0.1772</v>
      </c>
      <c r="G185" s="6">
        <v>14</v>
      </c>
      <c r="H185" s="6">
        <v>1.5399999999999999E-12</v>
      </c>
      <c r="I185" s="6">
        <v>2.5000000000000001E-3</v>
      </c>
      <c r="J185" s="6">
        <f t="shared" si="2"/>
        <v>50.126400000000004</v>
      </c>
    </row>
    <row r="186" spans="1:10" x14ac:dyDescent="0.35">
      <c r="A186" s="6">
        <v>185</v>
      </c>
      <c r="B186" s="6" t="s">
        <v>209</v>
      </c>
      <c r="C186" s="6" t="s">
        <v>36</v>
      </c>
      <c r="D186" s="6" t="s">
        <v>30</v>
      </c>
      <c r="E186" s="6">
        <v>2.5399999999999999E-2</v>
      </c>
      <c r="F186" s="6">
        <v>0.3044</v>
      </c>
      <c r="G186" s="6">
        <v>2</v>
      </c>
      <c r="H186" s="6">
        <v>1.2700000000000001E-35</v>
      </c>
      <c r="I186" s="6">
        <v>2E-3</v>
      </c>
      <c r="J186" s="6">
        <f t="shared" si="2"/>
        <v>161.29</v>
      </c>
    </row>
    <row r="187" spans="1:10" x14ac:dyDescent="0.35">
      <c r="A187" s="6">
        <v>186</v>
      </c>
      <c r="B187" s="6" t="s">
        <v>210</v>
      </c>
      <c r="C187" s="6" t="s">
        <v>31</v>
      </c>
      <c r="D187" s="6" t="s">
        <v>33</v>
      </c>
      <c r="E187" s="6">
        <v>2.2599999999999999E-2</v>
      </c>
      <c r="F187" s="6">
        <v>0.124</v>
      </c>
      <c r="G187" s="6">
        <v>1</v>
      </c>
      <c r="H187" s="6">
        <v>2.3999999999999999E-15</v>
      </c>
      <c r="I187" s="6">
        <v>2.8999999999999998E-3</v>
      </c>
      <c r="J187" s="6">
        <f t="shared" si="2"/>
        <v>60.732461355529132</v>
      </c>
    </row>
    <row r="188" spans="1:10" x14ac:dyDescent="0.35">
      <c r="A188" s="6">
        <v>187</v>
      </c>
      <c r="B188" s="6" t="s">
        <v>211</v>
      </c>
      <c r="C188" s="6" t="s">
        <v>30</v>
      </c>
      <c r="D188" s="6" t="s">
        <v>33</v>
      </c>
      <c r="E188" s="6">
        <v>1.3100000000000001E-2</v>
      </c>
      <c r="F188" s="6">
        <v>0.41739999999999999</v>
      </c>
      <c r="G188" s="6">
        <v>3</v>
      </c>
      <c r="H188" s="6">
        <v>7.3899999999999998E-12</v>
      </c>
      <c r="I188" s="6">
        <v>1.9E-3</v>
      </c>
      <c r="J188" s="6">
        <f t="shared" si="2"/>
        <v>47.53739612188366</v>
      </c>
    </row>
    <row r="189" spans="1:10" x14ac:dyDescent="0.35">
      <c r="A189" s="6">
        <v>188</v>
      </c>
      <c r="B189" s="6" t="s">
        <v>212</v>
      </c>
      <c r="C189" s="6" t="s">
        <v>33</v>
      </c>
      <c r="D189" s="6" t="s">
        <v>31</v>
      </c>
      <c r="E189" s="6">
        <v>-3.4099999999999998E-2</v>
      </c>
      <c r="F189" s="6">
        <v>0.115</v>
      </c>
      <c r="G189" s="6">
        <v>17</v>
      </c>
      <c r="H189" s="6">
        <v>3.2500000000000003E-30</v>
      </c>
      <c r="I189" s="6">
        <v>3.0000000000000001E-3</v>
      </c>
      <c r="J189" s="6">
        <f t="shared" si="2"/>
        <v>129.20111111111109</v>
      </c>
    </row>
    <row r="190" spans="1:10" x14ac:dyDescent="0.35">
      <c r="A190" s="6">
        <v>189</v>
      </c>
      <c r="B190" s="6" t="s">
        <v>213</v>
      </c>
      <c r="C190" s="6" t="s">
        <v>31</v>
      </c>
      <c r="D190" s="6" t="s">
        <v>33</v>
      </c>
      <c r="E190" s="6">
        <v>3.4500000000000003E-2</v>
      </c>
      <c r="F190" s="6">
        <v>4.1500000000000002E-2</v>
      </c>
      <c r="G190" s="6">
        <v>2</v>
      </c>
      <c r="H190" s="6">
        <v>2.0999999999999999E-13</v>
      </c>
      <c r="I190" s="6">
        <v>4.7000000000000002E-3</v>
      </c>
      <c r="J190" s="6">
        <f t="shared" si="2"/>
        <v>53.881846989588055</v>
      </c>
    </row>
    <row r="191" spans="1:10" x14ac:dyDescent="0.35">
      <c r="A191" s="6">
        <v>190</v>
      </c>
      <c r="B191" s="6" t="s">
        <v>740</v>
      </c>
      <c r="C191" s="6" t="s">
        <v>30</v>
      </c>
      <c r="D191" s="6" t="s">
        <v>36</v>
      </c>
      <c r="E191" s="6">
        <v>1.23E-2</v>
      </c>
      <c r="F191" s="6">
        <v>0.39079999999999998</v>
      </c>
      <c r="G191" s="6">
        <v>2</v>
      </c>
      <c r="H191" s="6">
        <v>6E-10</v>
      </c>
      <c r="I191" s="6">
        <v>2E-3</v>
      </c>
      <c r="J191" s="6">
        <f t="shared" si="2"/>
        <v>37.822499999999998</v>
      </c>
    </row>
    <row r="192" spans="1:10" x14ac:dyDescent="0.35">
      <c r="A192" s="6">
        <v>191</v>
      </c>
      <c r="B192" s="6" t="s">
        <v>214</v>
      </c>
      <c r="C192" s="6" t="s">
        <v>30</v>
      </c>
      <c r="D192" s="6" t="s">
        <v>36</v>
      </c>
      <c r="E192" s="6">
        <v>-1.9199999999999998E-2</v>
      </c>
      <c r="F192" s="6">
        <v>0.3004</v>
      </c>
      <c r="G192" s="6">
        <v>12</v>
      </c>
      <c r="H192" s="6">
        <v>9.9799999999999997E-21</v>
      </c>
      <c r="I192" s="6">
        <v>2.0999999999999999E-3</v>
      </c>
      <c r="J192" s="6">
        <f t="shared" si="2"/>
        <v>83.591836734693871</v>
      </c>
    </row>
    <row r="193" spans="1:10" x14ac:dyDescent="0.35">
      <c r="A193" s="6">
        <v>192</v>
      </c>
      <c r="B193" s="6" t="s">
        <v>215</v>
      </c>
      <c r="C193" s="6" t="s">
        <v>36</v>
      </c>
      <c r="D193" s="6" t="s">
        <v>31</v>
      </c>
      <c r="E193" s="6">
        <v>-1.3100000000000001E-2</v>
      </c>
      <c r="F193" s="6">
        <v>0.42309999999999998</v>
      </c>
      <c r="G193" s="6">
        <v>2</v>
      </c>
      <c r="H193" s="6">
        <v>5.8199999999999998E-12</v>
      </c>
      <c r="I193" s="6">
        <v>1.9E-3</v>
      </c>
      <c r="J193" s="6">
        <f t="shared" si="2"/>
        <v>47.53739612188366</v>
      </c>
    </row>
    <row r="194" spans="1:10" x14ac:dyDescent="0.35">
      <c r="A194" s="6">
        <v>193</v>
      </c>
      <c r="B194" s="6" t="s">
        <v>216</v>
      </c>
      <c r="C194" s="6" t="s">
        <v>36</v>
      </c>
      <c r="D194" s="6" t="s">
        <v>31</v>
      </c>
      <c r="E194" s="6">
        <v>1.15E-2</v>
      </c>
      <c r="F194" s="6">
        <v>0.3226</v>
      </c>
      <c r="G194" s="6">
        <v>3</v>
      </c>
      <c r="H194" s="6">
        <v>1.39E-8</v>
      </c>
      <c r="I194" s="6">
        <v>2E-3</v>
      </c>
      <c r="J194" s="6">
        <f t="shared" si="2"/>
        <v>33.0625</v>
      </c>
    </row>
    <row r="195" spans="1:10" x14ac:dyDescent="0.35">
      <c r="A195" s="6">
        <v>194</v>
      </c>
      <c r="B195" s="6" t="s">
        <v>217</v>
      </c>
      <c r="C195" s="6" t="s">
        <v>30</v>
      </c>
      <c r="D195" s="6" t="s">
        <v>31</v>
      </c>
      <c r="E195" s="6">
        <v>-1.9099999999999999E-2</v>
      </c>
      <c r="F195" s="6">
        <v>0.1489</v>
      </c>
      <c r="G195" s="6">
        <v>7</v>
      </c>
      <c r="H195" s="6">
        <v>1.51E-12</v>
      </c>
      <c r="I195" s="6">
        <v>2.7000000000000001E-3</v>
      </c>
      <c r="J195" s="6">
        <f t="shared" ref="J195:J258" si="3">E195^2/I195^2</f>
        <v>50.04252400548696</v>
      </c>
    </row>
    <row r="196" spans="1:10" x14ac:dyDescent="0.35">
      <c r="A196" s="6">
        <v>195</v>
      </c>
      <c r="B196" s="6" t="s">
        <v>218</v>
      </c>
      <c r="C196" s="6" t="s">
        <v>33</v>
      </c>
      <c r="D196" s="6" t="s">
        <v>31</v>
      </c>
      <c r="E196" s="6">
        <v>-1.6299999999999999E-2</v>
      </c>
      <c r="F196" s="6">
        <v>0.14119999999999999</v>
      </c>
      <c r="G196" s="6">
        <v>2</v>
      </c>
      <c r="H196" s="6">
        <v>1.51E-9</v>
      </c>
      <c r="I196" s="6">
        <v>2.7000000000000001E-3</v>
      </c>
      <c r="J196" s="6">
        <f t="shared" si="3"/>
        <v>36.445816186556918</v>
      </c>
    </row>
    <row r="197" spans="1:10" x14ac:dyDescent="0.35">
      <c r="A197" s="6">
        <v>196</v>
      </c>
      <c r="B197" s="6" t="s">
        <v>219</v>
      </c>
      <c r="C197" s="6" t="s">
        <v>31</v>
      </c>
      <c r="D197" s="6" t="s">
        <v>33</v>
      </c>
      <c r="E197" s="6">
        <v>-1.29E-2</v>
      </c>
      <c r="F197" s="6">
        <v>0.43669999999999998</v>
      </c>
      <c r="G197" s="6">
        <v>16</v>
      </c>
      <c r="H197" s="6">
        <v>1.23E-11</v>
      </c>
      <c r="I197" s="6">
        <v>1.9E-3</v>
      </c>
      <c r="J197" s="6">
        <f t="shared" si="3"/>
        <v>46.096952908587255</v>
      </c>
    </row>
    <row r="198" spans="1:10" x14ac:dyDescent="0.35">
      <c r="A198" s="6">
        <v>197</v>
      </c>
      <c r="B198" s="6" t="s">
        <v>221</v>
      </c>
      <c r="C198" s="6" t="s">
        <v>36</v>
      </c>
      <c r="D198" s="6" t="s">
        <v>30</v>
      </c>
      <c r="E198" s="6">
        <v>2.1899999999999999E-2</v>
      </c>
      <c r="F198" s="6">
        <v>0.26840000000000003</v>
      </c>
      <c r="G198" s="6">
        <v>1</v>
      </c>
      <c r="H198" s="6">
        <v>4.9299999999999998E-25</v>
      </c>
      <c r="I198" s="6">
        <v>2.0999999999999999E-3</v>
      </c>
      <c r="J198" s="6">
        <f t="shared" si="3"/>
        <v>108.75510204081634</v>
      </c>
    </row>
    <row r="199" spans="1:10" x14ac:dyDescent="0.35">
      <c r="A199" s="6">
        <v>198</v>
      </c>
      <c r="B199" s="6" t="s">
        <v>222</v>
      </c>
      <c r="C199" s="6" t="s">
        <v>30</v>
      </c>
      <c r="D199" s="6" t="s">
        <v>36</v>
      </c>
      <c r="E199" s="6">
        <v>-1.8100000000000002E-2</v>
      </c>
      <c r="F199" s="6">
        <v>0.64490000000000003</v>
      </c>
      <c r="G199" s="6">
        <v>3</v>
      </c>
      <c r="H199" s="6">
        <v>4.06E-20</v>
      </c>
      <c r="I199" s="6">
        <v>2E-3</v>
      </c>
      <c r="J199" s="6">
        <f t="shared" si="3"/>
        <v>81.902500000000018</v>
      </c>
    </row>
    <row r="200" spans="1:10" x14ac:dyDescent="0.35">
      <c r="A200" s="6">
        <v>199</v>
      </c>
      <c r="B200" s="6" t="s">
        <v>223</v>
      </c>
      <c r="C200" s="6" t="s">
        <v>33</v>
      </c>
      <c r="D200" s="6" t="s">
        <v>36</v>
      </c>
      <c r="E200" s="6">
        <v>3.7600000000000001E-2</v>
      </c>
      <c r="F200" s="6">
        <v>2.7400000000000001E-2</v>
      </c>
      <c r="G200" s="6">
        <v>3</v>
      </c>
      <c r="H200" s="6">
        <v>1.45E-9</v>
      </c>
      <c r="I200" s="6">
        <v>6.1999999999999998E-3</v>
      </c>
      <c r="J200" s="6">
        <f t="shared" si="3"/>
        <v>36.778355879292405</v>
      </c>
    </row>
    <row r="201" spans="1:10" x14ac:dyDescent="0.35">
      <c r="A201" s="6">
        <v>200</v>
      </c>
      <c r="B201" s="6" t="s">
        <v>224</v>
      </c>
      <c r="C201" s="6" t="s">
        <v>36</v>
      </c>
      <c r="D201" s="6" t="s">
        <v>30</v>
      </c>
      <c r="E201" s="6">
        <v>1.47E-2</v>
      </c>
      <c r="F201" s="6">
        <v>0.2039</v>
      </c>
      <c r="G201" s="6">
        <v>7</v>
      </c>
      <c r="H201" s="6">
        <v>6.8600000000000001E-10</v>
      </c>
      <c r="I201" s="6">
        <v>2.3999999999999998E-3</v>
      </c>
      <c r="J201" s="6">
        <f t="shared" si="3"/>
        <v>37.515625000000007</v>
      </c>
    </row>
    <row r="202" spans="1:10" x14ac:dyDescent="0.35">
      <c r="A202" s="6">
        <v>201</v>
      </c>
      <c r="B202" s="6" t="s">
        <v>741</v>
      </c>
      <c r="C202" s="6" t="s">
        <v>33</v>
      </c>
      <c r="D202" s="6" t="s">
        <v>31</v>
      </c>
      <c r="E202" s="6">
        <v>1.38E-2</v>
      </c>
      <c r="F202" s="6">
        <v>0.29830000000000001</v>
      </c>
      <c r="G202" s="6">
        <v>6</v>
      </c>
      <c r="H202" s="6">
        <v>6.6599999999999995E-11</v>
      </c>
      <c r="I202" s="6">
        <v>2.0999999999999999E-3</v>
      </c>
      <c r="J202" s="6">
        <f t="shared" si="3"/>
        <v>43.183673469387763</v>
      </c>
    </row>
    <row r="203" spans="1:10" x14ac:dyDescent="0.35">
      <c r="A203" s="6">
        <v>202</v>
      </c>
      <c r="B203" s="6" t="s">
        <v>225</v>
      </c>
      <c r="C203" s="6" t="s">
        <v>33</v>
      </c>
      <c r="D203" s="6" t="s">
        <v>31</v>
      </c>
      <c r="E203" s="6">
        <v>1.52E-2</v>
      </c>
      <c r="F203" s="6">
        <v>0.79620000000000002</v>
      </c>
      <c r="G203" s="6">
        <v>2</v>
      </c>
      <c r="H203" s="6">
        <v>9.0400000000000006E-11</v>
      </c>
      <c r="I203" s="6">
        <v>2.3E-3</v>
      </c>
      <c r="J203" s="6">
        <f t="shared" si="3"/>
        <v>43.67485822306238</v>
      </c>
    </row>
    <row r="204" spans="1:10" x14ac:dyDescent="0.35">
      <c r="A204" s="6">
        <v>203</v>
      </c>
      <c r="B204" s="6" t="s">
        <v>226</v>
      </c>
      <c r="C204" s="6" t="s">
        <v>36</v>
      </c>
      <c r="D204" s="6" t="s">
        <v>30</v>
      </c>
      <c r="E204" s="6">
        <v>-3.4500000000000003E-2</v>
      </c>
      <c r="F204" s="6">
        <v>4.6600000000000003E-2</v>
      </c>
      <c r="G204" s="6">
        <v>4</v>
      </c>
      <c r="H204" s="6">
        <v>2.0900000000000001E-14</v>
      </c>
      <c r="I204" s="6">
        <v>4.4999999999999997E-3</v>
      </c>
      <c r="J204" s="6">
        <f t="shared" si="3"/>
        <v>58.777777777777793</v>
      </c>
    </row>
    <row r="205" spans="1:10" x14ac:dyDescent="0.35">
      <c r="A205" s="6">
        <v>204</v>
      </c>
      <c r="B205" s="6" t="s">
        <v>227</v>
      </c>
      <c r="C205" s="6" t="s">
        <v>36</v>
      </c>
      <c r="D205" s="6" t="s">
        <v>33</v>
      </c>
      <c r="E205" s="6">
        <v>2.6700000000000002E-2</v>
      </c>
      <c r="F205" s="6">
        <v>8.3400000000000002E-2</v>
      </c>
      <c r="G205" s="6">
        <v>6</v>
      </c>
      <c r="H205" s="6">
        <v>5.3300000000000002E-15</v>
      </c>
      <c r="I205" s="6">
        <v>3.3999999999999998E-3</v>
      </c>
      <c r="J205" s="6">
        <f t="shared" si="3"/>
        <v>61.668685121107281</v>
      </c>
    </row>
    <row r="206" spans="1:10" x14ac:dyDescent="0.35">
      <c r="A206" s="6">
        <v>205</v>
      </c>
      <c r="B206" s="6" t="s">
        <v>742</v>
      </c>
      <c r="C206" s="6" t="s">
        <v>36</v>
      </c>
      <c r="D206" s="6" t="s">
        <v>30</v>
      </c>
      <c r="E206" s="6">
        <v>1.14E-2</v>
      </c>
      <c r="F206" s="6">
        <v>0.39689999999999998</v>
      </c>
      <c r="G206" s="6">
        <v>2</v>
      </c>
      <c r="H206" s="6">
        <v>3.4299999999999999E-9</v>
      </c>
      <c r="I206" s="6">
        <v>1.9E-3</v>
      </c>
      <c r="J206" s="6">
        <f t="shared" si="3"/>
        <v>36</v>
      </c>
    </row>
    <row r="207" spans="1:10" x14ac:dyDescent="0.35">
      <c r="A207" s="6">
        <v>206</v>
      </c>
      <c r="B207" s="6" t="s">
        <v>743</v>
      </c>
      <c r="C207" s="6" t="s">
        <v>744</v>
      </c>
      <c r="D207" s="6" t="s">
        <v>30</v>
      </c>
      <c r="E207" s="6">
        <v>-1.17E-2</v>
      </c>
      <c r="F207" s="6">
        <v>0.64639999999999997</v>
      </c>
      <c r="G207" s="6">
        <v>1</v>
      </c>
      <c r="H207" s="6">
        <v>6.9200000000000001E-9</v>
      </c>
      <c r="I207" s="6">
        <v>2E-3</v>
      </c>
      <c r="J207" s="6">
        <f t="shared" si="3"/>
        <v>34.222500000000004</v>
      </c>
    </row>
    <row r="208" spans="1:10" x14ac:dyDescent="0.35">
      <c r="A208" s="6">
        <v>207</v>
      </c>
      <c r="B208" s="6" t="s">
        <v>745</v>
      </c>
      <c r="C208" s="6" t="s">
        <v>31</v>
      </c>
      <c r="D208" s="6" t="s">
        <v>36</v>
      </c>
      <c r="E208" s="6">
        <v>-1.2800000000000001E-2</v>
      </c>
      <c r="F208" s="6">
        <v>0.22070000000000001</v>
      </c>
      <c r="G208" s="6">
        <v>1</v>
      </c>
      <c r="H208" s="6">
        <v>1.51E-8</v>
      </c>
      <c r="I208" s="6">
        <v>2.3E-3</v>
      </c>
      <c r="J208" s="6">
        <f t="shared" si="3"/>
        <v>30.971644612476371</v>
      </c>
    </row>
    <row r="209" spans="1:10" x14ac:dyDescent="0.35">
      <c r="A209" s="6">
        <v>208</v>
      </c>
      <c r="B209" s="6" t="s">
        <v>228</v>
      </c>
      <c r="C209" s="6" t="s">
        <v>31</v>
      </c>
      <c r="D209" s="6" t="s">
        <v>36</v>
      </c>
      <c r="E209" s="6">
        <v>4.8000000000000001E-2</v>
      </c>
      <c r="F209" s="6">
        <v>0.63970000000000005</v>
      </c>
      <c r="G209" s="6">
        <v>17</v>
      </c>
      <c r="H209" s="6">
        <v>2.3500000000000002E-128</v>
      </c>
      <c r="I209" s="6">
        <v>2E-3</v>
      </c>
      <c r="J209" s="6">
        <f t="shared" si="3"/>
        <v>576</v>
      </c>
    </row>
    <row r="210" spans="1:10" x14ac:dyDescent="0.35">
      <c r="A210" s="6">
        <v>209</v>
      </c>
      <c r="B210" s="6" t="s">
        <v>746</v>
      </c>
      <c r="C210" s="6" t="s">
        <v>31</v>
      </c>
      <c r="D210" s="6" t="s">
        <v>33</v>
      </c>
      <c r="E210" s="6">
        <v>-1.2800000000000001E-2</v>
      </c>
      <c r="F210" s="6">
        <v>0.61880000000000002</v>
      </c>
      <c r="G210" s="6">
        <v>3</v>
      </c>
      <c r="H210" s="6">
        <v>1.5500000000000001E-10</v>
      </c>
      <c r="I210" s="6">
        <v>2E-3</v>
      </c>
      <c r="J210" s="6">
        <f t="shared" si="3"/>
        <v>40.96</v>
      </c>
    </row>
    <row r="211" spans="1:10" x14ac:dyDescent="0.35">
      <c r="A211" s="6">
        <v>210</v>
      </c>
      <c r="B211" s="6" t="s">
        <v>229</v>
      </c>
      <c r="C211" s="6" t="s">
        <v>31</v>
      </c>
      <c r="D211" s="6" t="s">
        <v>33</v>
      </c>
      <c r="E211" s="6">
        <v>1.9400000000000001E-2</v>
      </c>
      <c r="F211" s="6">
        <v>0.20979999999999999</v>
      </c>
      <c r="G211" s="6">
        <v>2</v>
      </c>
      <c r="H211" s="6">
        <v>5.4799999999999998E-17</v>
      </c>
      <c r="I211" s="6">
        <v>2.3E-3</v>
      </c>
      <c r="J211" s="6">
        <f t="shared" si="3"/>
        <v>71.145557655954633</v>
      </c>
    </row>
    <row r="212" spans="1:10" x14ac:dyDescent="0.35">
      <c r="A212" s="6">
        <v>211</v>
      </c>
      <c r="B212" s="6" t="s">
        <v>230</v>
      </c>
      <c r="C212" s="6" t="s">
        <v>36</v>
      </c>
      <c r="D212" s="6" t="s">
        <v>31</v>
      </c>
      <c r="E212" s="6">
        <v>1.89E-2</v>
      </c>
      <c r="F212" s="6">
        <v>0.4909</v>
      </c>
      <c r="G212" s="6">
        <v>17</v>
      </c>
      <c r="H212" s="6">
        <v>1.8400000000000001E-23</v>
      </c>
      <c r="I212" s="6">
        <v>1.9E-3</v>
      </c>
      <c r="J212" s="6">
        <f t="shared" si="3"/>
        <v>98.95013850415512</v>
      </c>
    </row>
    <row r="213" spans="1:10" x14ac:dyDescent="0.35">
      <c r="A213" s="6">
        <v>212</v>
      </c>
      <c r="B213" s="6" t="s">
        <v>231</v>
      </c>
      <c r="C213" s="6" t="s">
        <v>30</v>
      </c>
      <c r="D213" s="6" t="s">
        <v>31</v>
      </c>
      <c r="E213" s="6">
        <v>1.8599999999999998E-2</v>
      </c>
      <c r="F213" s="6">
        <v>0.85109999999999997</v>
      </c>
      <c r="G213" s="6">
        <v>1</v>
      </c>
      <c r="H213" s="6">
        <v>2E-12</v>
      </c>
      <c r="I213" s="6">
        <v>2.5999999999999999E-3</v>
      </c>
      <c r="J213" s="6">
        <f t="shared" si="3"/>
        <v>51.177514792899402</v>
      </c>
    </row>
    <row r="214" spans="1:10" x14ac:dyDescent="0.35">
      <c r="A214" s="6">
        <v>213</v>
      </c>
      <c r="B214" s="6" t="s">
        <v>232</v>
      </c>
      <c r="C214" s="6" t="s">
        <v>36</v>
      </c>
      <c r="D214" s="6" t="s">
        <v>31</v>
      </c>
      <c r="E214" s="6">
        <v>1.2200000000000001E-2</v>
      </c>
      <c r="F214" s="6">
        <v>0.25409999999999999</v>
      </c>
      <c r="G214" s="6">
        <v>1</v>
      </c>
      <c r="H214" s="6">
        <v>1.7199999999999999E-8</v>
      </c>
      <c r="I214" s="6">
        <v>2.2000000000000001E-3</v>
      </c>
      <c r="J214" s="6">
        <f t="shared" si="3"/>
        <v>30.752066115702483</v>
      </c>
    </row>
    <row r="215" spans="1:10" x14ac:dyDescent="0.35">
      <c r="A215" s="6">
        <v>214</v>
      </c>
      <c r="B215" s="6" t="s">
        <v>233</v>
      </c>
      <c r="C215" s="6" t="s">
        <v>30</v>
      </c>
      <c r="D215" s="6" t="s">
        <v>36</v>
      </c>
      <c r="E215" s="6">
        <v>2.4E-2</v>
      </c>
      <c r="F215" s="6">
        <v>0.46789999999999998</v>
      </c>
      <c r="G215" s="6">
        <v>4</v>
      </c>
      <c r="H215" s="6">
        <v>9.4300000000000004E-37</v>
      </c>
      <c r="I215" s="6">
        <v>1.9E-3</v>
      </c>
      <c r="J215" s="6">
        <f t="shared" si="3"/>
        <v>159.55678670360109</v>
      </c>
    </row>
    <row r="216" spans="1:10" x14ac:dyDescent="0.35">
      <c r="A216" s="6">
        <v>215</v>
      </c>
      <c r="B216" s="6" t="s">
        <v>234</v>
      </c>
      <c r="C216" s="6" t="s">
        <v>36</v>
      </c>
      <c r="D216" s="6" t="s">
        <v>30</v>
      </c>
      <c r="E216" s="6">
        <v>2.0400000000000001E-2</v>
      </c>
      <c r="F216" s="6">
        <v>0.45590000000000003</v>
      </c>
      <c r="G216" s="6">
        <v>14</v>
      </c>
      <c r="H216" s="6">
        <v>6.3600000000000002E-27</v>
      </c>
      <c r="I216" s="6">
        <v>1.9E-3</v>
      </c>
      <c r="J216" s="6">
        <f t="shared" si="3"/>
        <v>115.2797783933518</v>
      </c>
    </row>
    <row r="217" spans="1:10" x14ac:dyDescent="0.35">
      <c r="A217" s="6">
        <v>216</v>
      </c>
      <c r="B217" s="6" t="s">
        <v>235</v>
      </c>
      <c r="C217" s="6" t="s">
        <v>33</v>
      </c>
      <c r="D217" s="6" t="s">
        <v>31</v>
      </c>
      <c r="E217" s="6">
        <v>-1.7399999999999999E-2</v>
      </c>
      <c r="F217" s="6">
        <v>0.36749999999999999</v>
      </c>
      <c r="G217" s="6">
        <v>12</v>
      </c>
      <c r="H217" s="6">
        <v>8.8499999999999991E-19</v>
      </c>
      <c r="I217" s="6">
        <v>2E-3</v>
      </c>
      <c r="J217" s="6">
        <f t="shared" si="3"/>
        <v>75.69</v>
      </c>
    </row>
    <row r="218" spans="1:10" x14ac:dyDescent="0.35">
      <c r="A218" s="6">
        <v>217</v>
      </c>
      <c r="B218" s="6" t="s">
        <v>236</v>
      </c>
      <c r="C218" s="6" t="s">
        <v>30</v>
      </c>
      <c r="D218" s="6" t="s">
        <v>31</v>
      </c>
      <c r="E218" s="6">
        <v>-1.72E-2</v>
      </c>
      <c r="F218" s="6">
        <v>0.26700000000000002</v>
      </c>
      <c r="G218" s="6">
        <v>12</v>
      </c>
      <c r="H218" s="6">
        <v>1.7299999999999999E-15</v>
      </c>
      <c r="I218" s="6">
        <v>2.2000000000000001E-3</v>
      </c>
      <c r="J218" s="6">
        <f t="shared" si="3"/>
        <v>61.123966942148762</v>
      </c>
    </row>
    <row r="219" spans="1:10" x14ac:dyDescent="0.35">
      <c r="A219" s="6">
        <v>218</v>
      </c>
      <c r="B219" s="6" t="s">
        <v>237</v>
      </c>
      <c r="C219" s="6" t="s">
        <v>33</v>
      </c>
      <c r="D219" s="6" t="s">
        <v>31</v>
      </c>
      <c r="E219" s="6">
        <v>-2.23E-2</v>
      </c>
      <c r="F219" s="6">
        <v>0.86950000000000005</v>
      </c>
      <c r="G219" s="6">
        <v>12</v>
      </c>
      <c r="H219" s="6">
        <v>1.4399999999999999E-15</v>
      </c>
      <c r="I219" s="6">
        <v>2.8E-3</v>
      </c>
      <c r="J219" s="6">
        <f t="shared" si="3"/>
        <v>63.429846938775519</v>
      </c>
    </row>
    <row r="220" spans="1:10" x14ac:dyDescent="0.35">
      <c r="A220" s="6">
        <v>219</v>
      </c>
      <c r="B220" s="6" t="s">
        <v>238</v>
      </c>
      <c r="C220" s="6" t="s">
        <v>30</v>
      </c>
      <c r="D220" s="6" t="s">
        <v>33</v>
      </c>
      <c r="E220" s="6">
        <v>-1.9E-2</v>
      </c>
      <c r="F220" s="6">
        <v>0.66479999999999995</v>
      </c>
      <c r="G220" s="6">
        <v>6</v>
      </c>
      <c r="H220" s="6">
        <v>1.7E-21</v>
      </c>
      <c r="I220" s="6">
        <v>2E-3</v>
      </c>
      <c r="J220" s="6">
        <f t="shared" si="3"/>
        <v>90.25</v>
      </c>
    </row>
    <row r="221" spans="1:10" x14ac:dyDescent="0.35">
      <c r="A221" s="6">
        <v>220</v>
      </c>
      <c r="B221" s="6" t="s">
        <v>239</v>
      </c>
      <c r="C221" s="6" t="s">
        <v>36</v>
      </c>
      <c r="D221" s="6" t="s">
        <v>30</v>
      </c>
      <c r="E221" s="6">
        <v>-1.67E-2</v>
      </c>
      <c r="F221" s="6">
        <v>0.52939999999999998</v>
      </c>
      <c r="G221" s="6">
        <v>17</v>
      </c>
      <c r="H221" s="6">
        <v>1.0700000000000001E-18</v>
      </c>
      <c r="I221" s="6">
        <v>1.9E-3</v>
      </c>
      <c r="J221" s="6">
        <f t="shared" si="3"/>
        <v>77.254847645429365</v>
      </c>
    </row>
    <row r="222" spans="1:10" x14ac:dyDescent="0.35">
      <c r="A222" s="6">
        <v>221</v>
      </c>
      <c r="B222" s="6" t="s">
        <v>240</v>
      </c>
      <c r="C222" s="6" t="s">
        <v>31</v>
      </c>
      <c r="D222" s="6" t="s">
        <v>33</v>
      </c>
      <c r="E222" s="6">
        <v>2.1399999999999999E-2</v>
      </c>
      <c r="F222" s="6">
        <v>0.60070000000000001</v>
      </c>
      <c r="G222" s="6">
        <v>1</v>
      </c>
      <c r="H222" s="6">
        <v>3.8399999999999998E-29</v>
      </c>
      <c r="I222" s="6">
        <v>1.9E-3</v>
      </c>
      <c r="J222" s="6">
        <f t="shared" si="3"/>
        <v>126.85872576177283</v>
      </c>
    </row>
    <row r="223" spans="1:10" x14ac:dyDescent="0.35">
      <c r="A223" s="6">
        <v>222</v>
      </c>
      <c r="B223" s="6" t="s">
        <v>241</v>
      </c>
      <c r="C223" s="6" t="s">
        <v>31</v>
      </c>
      <c r="D223" s="6" t="s">
        <v>33</v>
      </c>
      <c r="E223" s="6">
        <v>-1.49E-2</v>
      </c>
      <c r="F223" s="6">
        <v>0.69599999999999995</v>
      </c>
      <c r="G223" s="6">
        <v>2</v>
      </c>
      <c r="H223" s="6">
        <v>2.7900000000000002E-13</v>
      </c>
      <c r="I223" s="6">
        <v>2E-3</v>
      </c>
      <c r="J223" s="6">
        <f t="shared" si="3"/>
        <v>55.502500000000005</v>
      </c>
    </row>
    <row r="224" spans="1:10" x14ac:dyDescent="0.35">
      <c r="A224" s="6">
        <v>223</v>
      </c>
      <c r="B224" s="6" t="s">
        <v>242</v>
      </c>
      <c r="C224" s="6" t="s">
        <v>30</v>
      </c>
      <c r="D224" s="6" t="s">
        <v>36</v>
      </c>
      <c r="E224" s="6">
        <v>1.1299999999999999E-2</v>
      </c>
      <c r="F224" s="6">
        <v>0.4128</v>
      </c>
      <c r="G224" s="6">
        <v>7</v>
      </c>
      <c r="H224" s="6">
        <v>5.1799999999999999E-9</v>
      </c>
      <c r="I224" s="6">
        <v>1.9E-3</v>
      </c>
      <c r="J224" s="6">
        <f t="shared" si="3"/>
        <v>35.371191135734065</v>
      </c>
    </row>
    <row r="225" spans="1:10" x14ac:dyDescent="0.35">
      <c r="A225" s="6">
        <v>224</v>
      </c>
      <c r="B225" s="6" t="s">
        <v>243</v>
      </c>
      <c r="C225" s="6" t="s">
        <v>33</v>
      </c>
      <c r="D225" s="6" t="s">
        <v>31</v>
      </c>
      <c r="E225" s="6">
        <v>-1.6500000000000001E-2</v>
      </c>
      <c r="F225" s="6">
        <v>0.60229999999999995</v>
      </c>
      <c r="G225" s="6">
        <v>8</v>
      </c>
      <c r="H225" s="6">
        <v>1.3800000000000001E-17</v>
      </c>
      <c r="I225" s="6">
        <v>1.9E-3</v>
      </c>
      <c r="J225" s="6">
        <f t="shared" si="3"/>
        <v>75.415512465373965</v>
      </c>
    </row>
    <row r="226" spans="1:10" x14ac:dyDescent="0.35">
      <c r="A226" s="6">
        <v>225</v>
      </c>
      <c r="B226" s="6" t="s">
        <v>244</v>
      </c>
      <c r="C226" s="6" t="s">
        <v>33</v>
      </c>
      <c r="D226" s="6" t="s">
        <v>30</v>
      </c>
      <c r="E226" s="6">
        <v>2.5399999999999999E-2</v>
      </c>
      <c r="F226" s="6">
        <v>0.55030000000000001</v>
      </c>
      <c r="G226" s="6">
        <v>10</v>
      </c>
      <c r="H226" s="6">
        <v>7.6900000000000004E-41</v>
      </c>
      <c r="I226" s="6">
        <v>1.9E-3</v>
      </c>
      <c r="J226" s="6">
        <f t="shared" si="3"/>
        <v>178.7146814404432</v>
      </c>
    </row>
    <row r="227" spans="1:10" x14ac:dyDescent="0.35">
      <c r="A227" s="6">
        <v>226</v>
      </c>
      <c r="B227" s="6" t="s">
        <v>245</v>
      </c>
      <c r="C227" s="6" t="s">
        <v>31</v>
      </c>
      <c r="D227" s="6" t="s">
        <v>36</v>
      </c>
      <c r="E227" s="6">
        <v>1.14E-2</v>
      </c>
      <c r="F227" s="6">
        <v>0.33589999999999998</v>
      </c>
      <c r="G227" s="6">
        <v>7</v>
      </c>
      <c r="H227" s="6">
        <v>2E-8</v>
      </c>
      <c r="I227" s="6">
        <v>2E-3</v>
      </c>
      <c r="J227" s="6">
        <f t="shared" si="3"/>
        <v>32.49</v>
      </c>
    </row>
    <row r="228" spans="1:10" x14ac:dyDescent="0.35">
      <c r="A228" s="6">
        <v>227</v>
      </c>
      <c r="B228" s="6" t="s">
        <v>246</v>
      </c>
      <c r="C228" s="6" t="s">
        <v>36</v>
      </c>
      <c r="D228" s="6" t="s">
        <v>30</v>
      </c>
      <c r="E228" s="6">
        <v>4.4299999999999999E-2</v>
      </c>
      <c r="F228" s="6">
        <v>0.1283</v>
      </c>
      <c r="G228" s="6">
        <v>3</v>
      </c>
      <c r="H228" s="6">
        <v>2.43E-54</v>
      </c>
      <c r="I228" s="6">
        <v>2.8999999999999998E-3</v>
      </c>
      <c r="J228" s="6">
        <f t="shared" si="3"/>
        <v>233.35196195005946</v>
      </c>
    </row>
    <row r="229" spans="1:10" x14ac:dyDescent="0.35">
      <c r="A229" s="6">
        <v>228</v>
      </c>
      <c r="B229" s="6" t="s">
        <v>247</v>
      </c>
      <c r="C229" s="6" t="s">
        <v>31</v>
      </c>
      <c r="D229" s="6" t="s">
        <v>33</v>
      </c>
      <c r="E229" s="6">
        <v>2.4E-2</v>
      </c>
      <c r="F229" s="6">
        <v>0.31080000000000002</v>
      </c>
      <c r="G229" s="6">
        <v>1</v>
      </c>
      <c r="H229" s="6">
        <v>1.73E-32</v>
      </c>
      <c r="I229" s="6">
        <v>2E-3</v>
      </c>
      <c r="J229" s="6">
        <f t="shared" si="3"/>
        <v>144</v>
      </c>
    </row>
    <row r="230" spans="1:10" x14ac:dyDescent="0.35">
      <c r="A230" s="6">
        <v>229</v>
      </c>
      <c r="B230" s="6" t="s">
        <v>248</v>
      </c>
      <c r="C230" s="6" t="s">
        <v>36</v>
      </c>
      <c r="D230" s="6" t="s">
        <v>31</v>
      </c>
      <c r="E230" s="6">
        <v>-2.1999999999999999E-2</v>
      </c>
      <c r="F230" s="6">
        <v>0.21060000000000001</v>
      </c>
      <c r="G230" s="6">
        <v>21</v>
      </c>
      <c r="H230" s="6">
        <v>7.75E-21</v>
      </c>
      <c r="I230" s="6">
        <v>2.3E-3</v>
      </c>
      <c r="J230" s="6">
        <f t="shared" si="3"/>
        <v>91.493383742911135</v>
      </c>
    </row>
    <row r="231" spans="1:10" x14ac:dyDescent="0.35">
      <c r="A231" s="6">
        <v>230</v>
      </c>
      <c r="B231" s="6" t="s">
        <v>249</v>
      </c>
      <c r="C231" s="6" t="s">
        <v>33</v>
      </c>
      <c r="D231" s="6" t="s">
        <v>31</v>
      </c>
      <c r="E231" s="6">
        <v>3.4099999999999998E-2</v>
      </c>
      <c r="F231" s="6">
        <v>0.15970000000000001</v>
      </c>
      <c r="G231" s="6">
        <v>12</v>
      </c>
      <c r="H231" s="6">
        <v>3.02E-40</v>
      </c>
      <c r="I231" s="6">
        <v>2.5999999999999999E-3</v>
      </c>
      <c r="J231" s="6">
        <f t="shared" si="3"/>
        <v>172.01331360946745</v>
      </c>
    </row>
    <row r="232" spans="1:10" x14ac:dyDescent="0.35">
      <c r="A232" s="6">
        <v>231</v>
      </c>
      <c r="B232" s="6" t="s">
        <v>250</v>
      </c>
      <c r="C232" s="6" t="s">
        <v>36</v>
      </c>
      <c r="D232" s="6" t="s">
        <v>30</v>
      </c>
      <c r="E232" s="6">
        <v>-2.6499999999999999E-2</v>
      </c>
      <c r="F232" s="6">
        <v>0.56440000000000001</v>
      </c>
      <c r="G232" s="6">
        <v>21</v>
      </c>
      <c r="H232" s="6">
        <v>3.4899999999999999E-43</v>
      </c>
      <c r="I232" s="6">
        <v>1.9E-3</v>
      </c>
      <c r="J232" s="6">
        <f t="shared" si="3"/>
        <v>194.52908587257616</v>
      </c>
    </row>
    <row r="233" spans="1:10" x14ac:dyDescent="0.35">
      <c r="A233" s="6">
        <v>232</v>
      </c>
      <c r="B233" s="6" t="s">
        <v>747</v>
      </c>
      <c r="C233" s="6" t="s">
        <v>31</v>
      </c>
      <c r="D233" s="6" t="s">
        <v>33</v>
      </c>
      <c r="E233" s="6">
        <v>1.7999999999999999E-2</v>
      </c>
      <c r="F233" s="6">
        <v>0.23269999999999999</v>
      </c>
      <c r="G233" s="6">
        <v>20</v>
      </c>
      <c r="H233" s="6">
        <v>1.2900000000000001E-15</v>
      </c>
      <c r="I233" s="6">
        <v>2.3E-3</v>
      </c>
      <c r="J233" s="6">
        <f t="shared" si="3"/>
        <v>61.247637051039689</v>
      </c>
    </row>
    <row r="234" spans="1:10" x14ac:dyDescent="0.35">
      <c r="A234" s="6">
        <v>233</v>
      </c>
      <c r="B234" s="6" t="s">
        <v>251</v>
      </c>
      <c r="C234" s="6" t="s">
        <v>31</v>
      </c>
      <c r="D234" s="6" t="s">
        <v>33</v>
      </c>
      <c r="E234" s="6">
        <v>3.9399999999999998E-2</v>
      </c>
      <c r="F234" s="6">
        <v>0.3493</v>
      </c>
      <c r="G234" s="6">
        <v>9</v>
      </c>
      <c r="H234" s="6">
        <v>1.2600000000000001E-87</v>
      </c>
      <c r="I234" s="6">
        <v>2E-3</v>
      </c>
      <c r="J234" s="6">
        <f t="shared" si="3"/>
        <v>388.09</v>
      </c>
    </row>
    <row r="235" spans="1:10" x14ac:dyDescent="0.35">
      <c r="A235" s="6">
        <v>234</v>
      </c>
      <c r="B235" s="6" t="s">
        <v>252</v>
      </c>
      <c r="C235" s="6" t="s">
        <v>36</v>
      </c>
      <c r="D235" s="6" t="s">
        <v>30</v>
      </c>
      <c r="E235" s="6">
        <v>1.9099999999999999E-2</v>
      </c>
      <c r="F235" s="6">
        <v>0.22339999999999999</v>
      </c>
      <c r="G235" s="6">
        <v>7</v>
      </c>
      <c r="H235" s="6">
        <v>3.7299999999999997E-17</v>
      </c>
      <c r="I235" s="6">
        <v>2.3E-3</v>
      </c>
      <c r="J235" s="6">
        <f t="shared" si="3"/>
        <v>68.962192816635152</v>
      </c>
    </row>
    <row r="236" spans="1:10" x14ac:dyDescent="0.35">
      <c r="A236" s="6">
        <v>235</v>
      </c>
      <c r="B236" s="6" t="s">
        <v>254</v>
      </c>
      <c r="C236" s="6" t="s">
        <v>33</v>
      </c>
      <c r="D236" s="6" t="s">
        <v>31</v>
      </c>
      <c r="E236" s="6">
        <v>1.41E-2</v>
      </c>
      <c r="F236" s="6">
        <v>0.27039999999999997</v>
      </c>
      <c r="G236" s="6">
        <v>6</v>
      </c>
      <c r="H236" s="6">
        <v>3.2399999999999999E-11</v>
      </c>
      <c r="I236" s="6">
        <v>2.0999999999999999E-3</v>
      </c>
      <c r="J236" s="6">
        <f t="shared" si="3"/>
        <v>45.081632653061234</v>
      </c>
    </row>
    <row r="237" spans="1:10" x14ac:dyDescent="0.35">
      <c r="A237" s="6">
        <v>236</v>
      </c>
      <c r="B237" s="6" t="s">
        <v>255</v>
      </c>
      <c r="C237" s="6" t="s">
        <v>30</v>
      </c>
      <c r="D237" s="6" t="s">
        <v>31</v>
      </c>
      <c r="E237" s="6">
        <v>-3.32E-2</v>
      </c>
      <c r="F237" s="6">
        <v>0.2034</v>
      </c>
      <c r="G237" s="6">
        <v>3</v>
      </c>
      <c r="H237" s="6">
        <v>1.25E-42</v>
      </c>
      <c r="I237" s="6">
        <v>2.3999999999999998E-3</v>
      </c>
      <c r="J237" s="6">
        <f t="shared" si="3"/>
        <v>191.36111111111114</v>
      </c>
    </row>
    <row r="238" spans="1:10" x14ac:dyDescent="0.35">
      <c r="A238" s="6">
        <v>237</v>
      </c>
      <c r="B238" s="6" t="s">
        <v>256</v>
      </c>
      <c r="C238" s="6" t="s">
        <v>33</v>
      </c>
      <c r="D238" s="6" t="s">
        <v>31</v>
      </c>
      <c r="E238" s="6">
        <v>1.7000000000000001E-2</v>
      </c>
      <c r="F238" s="6">
        <v>0.54330000000000001</v>
      </c>
      <c r="G238" s="6">
        <v>10</v>
      </c>
      <c r="H238" s="6">
        <v>3.0699999999999998E-19</v>
      </c>
      <c r="I238" s="6">
        <v>1.9E-3</v>
      </c>
      <c r="J238" s="6">
        <f t="shared" si="3"/>
        <v>80.05540166204986</v>
      </c>
    </row>
    <row r="239" spans="1:10" x14ac:dyDescent="0.35">
      <c r="A239" s="6">
        <v>238</v>
      </c>
      <c r="B239" s="6" t="s">
        <v>257</v>
      </c>
      <c r="C239" s="6" t="s">
        <v>33</v>
      </c>
      <c r="D239" s="6" t="s">
        <v>31</v>
      </c>
      <c r="E239" s="6">
        <v>-2.81E-2</v>
      </c>
      <c r="F239" s="6">
        <v>5.5899999999999998E-2</v>
      </c>
      <c r="G239" s="6">
        <v>11</v>
      </c>
      <c r="H239" s="6">
        <v>1.48E-11</v>
      </c>
      <c r="I239" s="6">
        <v>4.1999999999999997E-3</v>
      </c>
      <c r="J239" s="6">
        <f t="shared" si="3"/>
        <v>44.76247165532881</v>
      </c>
    </row>
    <row r="240" spans="1:10" x14ac:dyDescent="0.35">
      <c r="A240" s="6">
        <v>239</v>
      </c>
      <c r="B240" s="6" t="s">
        <v>258</v>
      </c>
      <c r="C240" s="6" t="s">
        <v>33</v>
      </c>
      <c r="D240" s="6" t="s">
        <v>31</v>
      </c>
      <c r="E240" s="6">
        <v>-1.5299999999999999E-2</v>
      </c>
      <c r="F240" s="6">
        <v>0.5091</v>
      </c>
      <c r="G240" s="6">
        <v>19</v>
      </c>
      <c r="H240" s="6">
        <v>6.9499999999999995E-16</v>
      </c>
      <c r="I240" s="6">
        <v>1.9E-3</v>
      </c>
      <c r="J240" s="6">
        <f t="shared" si="3"/>
        <v>64.84487534626038</v>
      </c>
    </row>
    <row r="241" spans="1:10" x14ac:dyDescent="0.35">
      <c r="A241" s="6">
        <v>240</v>
      </c>
      <c r="B241" s="6" t="s">
        <v>259</v>
      </c>
      <c r="C241" s="6" t="s">
        <v>36</v>
      </c>
      <c r="D241" s="6" t="s">
        <v>30</v>
      </c>
      <c r="E241" s="6">
        <v>-1.4800000000000001E-2</v>
      </c>
      <c r="F241" s="6">
        <v>0.34510000000000002</v>
      </c>
      <c r="G241" s="6">
        <v>17</v>
      </c>
      <c r="H241" s="6">
        <v>8.0200000000000002E-14</v>
      </c>
      <c r="I241" s="6">
        <v>2E-3</v>
      </c>
      <c r="J241" s="6">
        <f t="shared" si="3"/>
        <v>54.760000000000005</v>
      </c>
    </row>
    <row r="242" spans="1:10" x14ac:dyDescent="0.35">
      <c r="A242" s="6">
        <v>241</v>
      </c>
      <c r="B242" s="6" t="s">
        <v>260</v>
      </c>
      <c r="C242" s="6" t="s">
        <v>31</v>
      </c>
      <c r="D242" s="6" t="s">
        <v>33</v>
      </c>
      <c r="E242" s="6">
        <v>-1.9199999999999998E-2</v>
      </c>
      <c r="F242" s="6">
        <v>0.46429999999999999</v>
      </c>
      <c r="G242" s="6">
        <v>14</v>
      </c>
      <c r="H242" s="6">
        <v>1.5900000000000001E-23</v>
      </c>
      <c r="I242" s="6">
        <v>1.9E-3</v>
      </c>
      <c r="J242" s="6">
        <f t="shared" si="3"/>
        <v>102.11634349030469</v>
      </c>
    </row>
    <row r="243" spans="1:10" x14ac:dyDescent="0.35">
      <c r="A243" s="6">
        <v>242</v>
      </c>
      <c r="B243" s="6" t="s">
        <v>261</v>
      </c>
      <c r="C243" s="6" t="s">
        <v>31</v>
      </c>
      <c r="D243" s="6" t="s">
        <v>33</v>
      </c>
      <c r="E243" s="6">
        <v>1.6799999999999999E-2</v>
      </c>
      <c r="F243" s="6">
        <v>0.1095</v>
      </c>
      <c r="G243" s="6">
        <v>4</v>
      </c>
      <c r="H243" s="6">
        <v>2.6400000000000001E-8</v>
      </c>
      <c r="I243" s="6">
        <v>3.0000000000000001E-3</v>
      </c>
      <c r="J243" s="6">
        <f t="shared" si="3"/>
        <v>31.359999999999992</v>
      </c>
    </row>
    <row r="244" spans="1:10" x14ac:dyDescent="0.35">
      <c r="A244" s="6">
        <v>243</v>
      </c>
      <c r="B244" s="6" t="s">
        <v>262</v>
      </c>
      <c r="C244" s="6" t="s">
        <v>30</v>
      </c>
      <c r="D244" s="6" t="s">
        <v>36</v>
      </c>
      <c r="E244" s="6">
        <v>1.83E-2</v>
      </c>
      <c r="F244" s="6">
        <v>0.59609999999999996</v>
      </c>
      <c r="G244" s="6">
        <v>2</v>
      </c>
      <c r="H244" s="6">
        <v>1.07E-21</v>
      </c>
      <c r="I244" s="6">
        <v>1.9E-3</v>
      </c>
      <c r="J244" s="6">
        <f t="shared" si="3"/>
        <v>92.767313019390585</v>
      </c>
    </row>
    <row r="245" spans="1:10" x14ac:dyDescent="0.35">
      <c r="A245" s="6">
        <v>244</v>
      </c>
      <c r="B245" s="6" t="s">
        <v>263</v>
      </c>
      <c r="C245" s="6" t="s">
        <v>36</v>
      </c>
      <c r="D245" s="6" t="s">
        <v>31</v>
      </c>
      <c r="E245" s="6">
        <v>1.4999999999999999E-2</v>
      </c>
      <c r="F245" s="6">
        <v>0.50960000000000005</v>
      </c>
      <c r="G245" s="6">
        <v>4</v>
      </c>
      <c r="H245" s="6">
        <v>1.92E-15</v>
      </c>
      <c r="I245" s="6">
        <v>1.9E-3</v>
      </c>
      <c r="J245" s="6">
        <f t="shared" si="3"/>
        <v>62.32686980609418</v>
      </c>
    </row>
    <row r="246" spans="1:10" x14ac:dyDescent="0.35">
      <c r="A246" s="6">
        <v>245</v>
      </c>
      <c r="B246" s="6" t="s">
        <v>264</v>
      </c>
      <c r="C246" s="6" t="s">
        <v>33</v>
      </c>
      <c r="D246" s="6" t="s">
        <v>31</v>
      </c>
      <c r="E246" s="6">
        <v>-1.3100000000000001E-2</v>
      </c>
      <c r="F246" s="6">
        <v>0.51419999999999999</v>
      </c>
      <c r="G246" s="6">
        <v>1</v>
      </c>
      <c r="H246" s="6">
        <v>3.8700000000000003E-12</v>
      </c>
      <c r="I246" s="6">
        <v>1.9E-3</v>
      </c>
      <c r="J246" s="6">
        <f t="shared" si="3"/>
        <v>47.53739612188366</v>
      </c>
    </row>
    <row r="247" spans="1:10" x14ac:dyDescent="0.35">
      <c r="A247" s="6">
        <v>246</v>
      </c>
      <c r="B247" s="6" t="s">
        <v>265</v>
      </c>
      <c r="C247" s="6" t="s">
        <v>36</v>
      </c>
      <c r="D247" s="6" t="s">
        <v>33</v>
      </c>
      <c r="E247" s="6">
        <v>-1.8100000000000002E-2</v>
      </c>
      <c r="F247" s="6">
        <v>0.74180000000000001</v>
      </c>
      <c r="G247" s="6">
        <v>2</v>
      </c>
      <c r="H247" s="6">
        <v>5.6500000000000006E-17</v>
      </c>
      <c r="I247" s="6">
        <v>2.2000000000000001E-3</v>
      </c>
      <c r="J247" s="6">
        <f t="shared" si="3"/>
        <v>67.68801652892563</v>
      </c>
    </row>
    <row r="248" spans="1:10" x14ac:dyDescent="0.35">
      <c r="A248" s="6">
        <v>247</v>
      </c>
      <c r="B248" s="6" t="s">
        <v>266</v>
      </c>
      <c r="C248" s="6" t="s">
        <v>36</v>
      </c>
      <c r="D248" s="6" t="s">
        <v>30</v>
      </c>
      <c r="E248" s="6">
        <v>-1.2500000000000001E-2</v>
      </c>
      <c r="F248" s="6">
        <v>0.51390000000000002</v>
      </c>
      <c r="G248" s="6">
        <v>18</v>
      </c>
      <c r="H248" s="6">
        <v>5.7900000000000002E-11</v>
      </c>
      <c r="I248" s="6">
        <v>1.9E-3</v>
      </c>
      <c r="J248" s="6">
        <f t="shared" si="3"/>
        <v>43.282548476454302</v>
      </c>
    </row>
    <row r="249" spans="1:10" x14ac:dyDescent="0.35">
      <c r="A249" s="6">
        <v>248</v>
      </c>
      <c r="B249" s="6" t="s">
        <v>748</v>
      </c>
      <c r="C249" s="6" t="s">
        <v>30</v>
      </c>
      <c r="D249" s="6" t="s">
        <v>31</v>
      </c>
      <c r="E249" s="6">
        <v>1.54E-2</v>
      </c>
      <c r="F249" s="6">
        <v>0.24729999999999999</v>
      </c>
      <c r="G249" s="6">
        <v>10</v>
      </c>
      <c r="H249" s="6">
        <v>3.5699999999999999E-12</v>
      </c>
      <c r="I249" s="6">
        <v>2.2000000000000001E-3</v>
      </c>
      <c r="J249" s="6">
        <f t="shared" si="3"/>
        <v>49</v>
      </c>
    </row>
    <row r="250" spans="1:10" x14ac:dyDescent="0.35">
      <c r="A250" s="6">
        <v>249</v>
      </c>
      <c r="B250" s="6" t="s">
        <v>749</v>
      </c>
      <c r="C250" s="6" t="s">
        <v>31</v>
      </c>
      <c r="D250" s="6" t="s">
        <v>36</v>
      </c>
      <c r="E250" s="6">
        <v>1.7399999999999999E-2</v>
      </c>
      <c r="F250" s="6">
        <v>0.12889999999999999</v>
      </c>
      <c r="G250" s="6">
        <v>2</v>
      </c>
      <c r="H250" s="6">
        <v>6.9999999999999996E-10</v>
      </c>
      <c r="I250" s="6">
        <v>2.8E-3</v>
      </c>
      <c r="J250" s="6">
        <f t="shared" si="3"/>
        <v>38.617346938775505</v>
      </c>
    </row>
    <row r="251" spans="1:10" x14ac:dyDescent="0.35">
      <c r="A251" s="6">
        <v>250</v>
      </c>
      <c r="B251" s="6" t="s">
        <v>267</v>
      </c>
      <c r="C251" s="6" t="s">
        <v>33</v>
      </c>
      <c r="D251" s="6" t="s">
        <v>31</v>
      </c>
      <c r="E251" s="6">
        <v>2.7900000000000001E-2</v>
      </c>
      <c r="F251" s="6">
        <v>0.68600000000000005</v>
      </c>
      <c r="G251" s="6">
        <v>5</v>
      </c>
      <c r="H251" s="6">
        <v>1.54E-37</v>
      </c>
      <c r="I251" s="6">
        <v>2.2000000000000001E-3</v>
      </c>
      <c r="J251" s="6">
        <f t="shared" si="3"/>
        <v>160.82851239669424</v>
      </c>
    </row>
    <row r="252" spans="1:10" x14ac:dyDescent="0.35">
      <c r="A252" s="6">
        <v>251</v>
      </c>
      <c r="B252" s="6" t="s">
        <v>269</v>
      </c>
      <c r="C252" s="6" t="s">
        <v>33</v>
      </c>
      <c r="D252" s="6" t="s">
        <v>31</v>
      </c>
      <c r="E252" s="6">
        <v>2.1399999999999999E-2</v>
      </c>
      <c r="F252" s="6">
        <v>0.36809999999999998</v>
      </c>
      <c r="G252" s="6">
        <v>16</v>
      </c>
      <c r="H252" s="6">
        <v>2.04E-27</v>
      </c>
      <c r="I252" s="6">
        <v>2E-3</v>
      </c>
      <c r="J252" s="6">
        <f t="shared" si="3"/>
        <v>114.49</v>
      </c>
    </row>
    <row r="253" spans="1:10" x14ac:dyDescent="0.35">
      <c r="A253" s="6">
        <v>252</v>
      </c>
      <c r="B253" s="6" t="s">
        <v>270</v>
      </c>
      <c r="C253" s="6" t="s">
        <v>36</v>
      </c>
      <c r="D253" s="6" t="s">
        <v>33</v>
      </c>
      <c r="E253" s="6">
        <v>2.2100000000000002E-2</v>
      </c>
      <c r="F253" s="6">
        <v>0.91369999999999996</v>
      </c>
      <c r="G253" s="6">
        <v>10</v>
      </c>
      <c r="H253" s="6">
        <v>6.2399999999999999E-11</v>
      </c>
      <c r="I253" s="6">
        <v>3.3999999999999998E-3</v>
      </c>
      <c r="J253" s="6">
        <f t="shared" si="3"/>
        <v>42.250000000000014</v>
      </c>
    </row>
    <row r="254" spans="1:10" x14ac:dyDescent="0.35">
      <c r="A254" s="6">
        <v>253</v>
      </c>
      <c r="B254" s="6" t="s">
        <v>271</v>
      </c>
      <c r="C254" s="6" t="s">
        <v>36</v>
      </c>
      <c r="D254" s="6" t="s">
        <v>31</v>
      </c>
      <c r="E254" s="6">
        <v>-1.09E-2</v>
      </c>
      <c r="F254" s="6">
        <v>0.63329999999999997</v>
      </c>
      <c r="G254" s="6">
        <v>5</v>
      </c>
      <c r="H254" s="6">
        <v>2.4E-8</v>
      </c>
      <c r="I254" s="6">
        <v>2E-3</v>
      </c>
      <c r="J254" s="6">
        <f t="shared" si="3"/>
        <v>29.702500000000001</v>
      </c>
    </row>
    <row r="255" spans="1:10" x14ac:dyDescent="0.35">
      <c r="A255" s="6">
        <v>254</v>
      </c>
      <c r="B255" s="6" t="s">
        <v>272</v>
      </c>
      <c r="C255" s="6" t="s">
        <v>36</v>
      </c>
      <c r="D255" s="6" t="s">
        <v>30</v>
      </c>
      <c r="E255" s="6">
        <v>1.55E-2</v>
      </c>
      <c r="F255" s="6">
        <v>0.38469999999999999</v>
      </c>
      <c r="G255" s="6">
        <v>17</v>
      </c>
      <c r="H255" s="6">
        <v>2.0099999999999999E-15</v>
      </c>
      <c r="I255" s="6">
        <v>1.9E-3</v>
      </c>
      <c r="J255" s="6">
        <f t="shared" si="3"/>
        <v>66.551246537396111</v>
      </c>
    </row>
    <row r="256" spans="1:10" x14ac:dyDescent="0.35">
      <c r="A256" s="6">
        <v>255</v>
      </c>
      <c r="B256" s="6" t="s">
        <v>750</v>
      </c>
      <c r="C256" s="6" t="s">
        <v>30</v>
      </c>
      <c r="D256" s="6" t="s">
        <v>31</v>
      </c>
      <c r="E256" s="6">
        <v>1.3599999999999999E-2</v>
      </c>
      <c r="F256" s="6">
        <v>0.18099999999999999</v>
      </c>
      <c r="G256" s="6">
        <v>7</v>
      </c>
      <c r="H256" s="6">
        <v>3.3899999999999999E-8</v>
      </c>
      <c r="I256" s="6">
        <v>2.5000000000000001E-3</v>
      </c>
      <c r="J256" s="6">
        <f t="shared" si="3"/>
        <v>29.593599999999999</v>
      </c>
    </row>
    <row r="257" spans="1:10" x14ac:dyDescent="0.35">
      <c r="A257" s="6">
        <v>256</v>
      </c>
      <c r="B257" s="6" t="s">
        <v>273</v>
      </c>
      <c r="C257" s="6" t="s">
        <v>30</v>
      </c>
      <c r="D257" s="6" t="s">
        <v>36</v>
      </c>
      <c r="E257" s="6">
        <v>1.15E-2</v>
      </c>
      <c r="F257" s="6">
        <v>0.62880000000000003</v>
      </c>
      <c r="G257" s="6">
        <v>5</v>
      </c>
      <c r="H257" s="6">
        <v>3.48E-9</v>
      </c>
      <c r="I257" s="6">
        <v>2E-3</v>
      </c>
      <c r="J257" s="6">
        <f t="shared" si="3"/>
        <v>33.0625</v>
      </c>
    </row>
    <row r="258" spans="1:10" x14ac:dyDescent="0.35">
      <c r="A258" s="6">
        <v>257</v>
      </c>
      <c r="B258" s="6" t="s">
        <v>274</v>
      </c>
      <c r="C258" s="6" t="s">
        <v>36</v>
      </c>
      <c r="D258" s="6" t="s">
        <v>30</v>
      </c>
      <c r="E258" s="6">
        <v>1.3299999999999999E-2</v>
      </c>
      <c r="F258" s="6">
        <v>0.24490000000000001</v>
      </c>
      <c r="G258" s="6">
        <v>6</v>
      </c>
      <c r="H258" s="6">
        <v>2.2900000000000002E-9</v>
      </c>
      <c r="I258" s="6">
        <v>2.2000000000000001E-3</v>
      </c>
      <c r="J258" s="6">
        <f t="shared" si="3"/>
        <v>36.547520661157023</v>
      </c>
    </row>
    <row r="259" spans="1:10" x14ac:dyDescent="0.35">
      <c r="A259" s="6">
        <v>258</v>
      </c>
      <c r="B259" s="6" t="s">
        <v>275</v>
      </c>
      <c r="C259" s="6" t="s">
        <v>33</v>
      </c>
      <c r="D259" s="6" t="s">
        <v>31</v>
      </c>
      <c r="E259" s="6">
        <v>-1.41E-2</v>
      </c>
      <c r="F259" s="6">
        <v>0.65749999999999997</v>
      </c>
      <c r="G259" s="6">
        <v>5</v>
      </c>
      <c r="H259" s="6">
        <v>1.37E-12</v>
      </c>
      <c r="I259" s="6">
        <v>2E-3</v>
      </c>
      <c r="J259" s="6">
        <f t="shared" ref="J259:J322" si="4">E259^2/I259^2</f>
        <v>49.702500000000001</v>
      </c>
    </row>
    <row r="260" spans="1:10" x14ac:dyDescent="0.35">
      <c r="A260" s="6">
        <v>259</v>
      </c>
      <c r="B260" s="6" t="s">
        <v>276</v>
      </c>
      <c r="C260" s="6" t="s">
        <v>33</v>
      </c>
      <c r="D260" s="6" t="s">
        <v>30</v>
      </c>
      <c r="E260" s="6">
        <v>1.47E-2</v>
      </c>
      <c r="F260" s="6">
        <v>0.27639999999999998</v>
      </c>
      <c r="G260" s="6">
        <v>5</v>
      </c>
      <c r="H260" s="6">
        <v>6.2299999999999999E-12</v>
      </c>
      <c r="I260" s="6">
        <v>2.0999999999999999E-3</v>
      </c>
      <c r="J260" s="6">
        <f t="shared" si="4"/>
        <v>49.000000000000007</v>
      </c>
    </row>
    <row r="261" spans="1:10" x14ac:dyDescent="0.35">
      <c r="A261" s="6">
        <v>260</v>
      </c>
      <c r="B261" s="6" t="s">
        <v>279</v>
      </c>
      <c r="C261" s="6" t="s">
        <v>31</v>
      </c>
      <c r="D261" s="6" t="s">
        <v>36</v>
      </c>
      <c r="E261" s="6">
        <v>1.7500000000000002E-2</v>
      </c>
      <c r="F261" s="6">
        <v>0.37019999999999997</v>
      </c>
      <c r="G261" s="6">
        <v>5</v>
      </c>
      <c r="H261" s="6">
        <v>2.2999999999999998E-19</v>
      </c>
      <c r="I261" s="6">
        <v>1.9E-3</v>
      </c>
      <c r="J261" s="6">
        <f t="shared" si="4"/>
        <v>84.83379501385042</v>
      </c>
    </row>
    <row r="262" spans="1:10" x14ac:dyDescent="0.35">
      <c r="A262" s="6">
        <v>261</v>
      </c>
      <c r="B262" s="6" t="s">
        <v>280</v>
      </c>
      <c r="C262" s="6" t="s">
        <v>36</v>
      </c>
      <c r="D262" s="6" t="s">
        <v>33</v>
      </c>
      <c r="E262" s="6">
        <v>1.6500000000000001E-2</v>
      </c>
      <c r="F262" s="6">
        <v>0.21340000000000001</v>
      </c>
      <c r="G262" s="6">
        <v>10</v>
      </c>
      <c r="H262" s="6">
        <v>8.2000000000000004E-13</v>
      </c>
      <c r="I262" s="6">
        <v>2.3E-3</v>
      </c>
      <c r="J262" s="6">
        <f t="shared" si="4"/>
        <v>51.465028355387531</v>
      </c>
    </row>
    <row r="263" spans="1:10" x14ac:dyDescent="0.35">
      <c r="A263" s="6">
        <v>262</v>
      </c>
      <c r="B263" s="6" t="s">
        <v>281</v>
      </c>
      <c r="C263" s="6" t="s">
        <v>36</v>
      </c>
      <c r="D263" s="6" t="s">
        <v>30</v>
      </c>
      <c r="E263" s="6">
        <v>-1.3899999999999999E-2</v>
      </c>
      <c r="F263" s="6">
        <v>0.6905</v>
      </c>
      <c r="G263" s="6">
        <v>15</v>
      </c>
      <c r="H263" s="6">
        <v>1.36E-11</v>
      </c>
      <c r="I263" s="6">
        <v>2.0999999999999999E-3</v>
      </c>
      <c r="J263" s="6">
        <f t="shared" si="4"/>
        <v>43.811791383219955</v>
      </c>
    </row>
    <row r="264" spans="1:10" x14ac:dyDescent="0.35">
      <c r="A264" s="6">
        <v>263</v>
      </c>
      <c r="B264" s="6" t="s">
        <v>282</v>
      </c>
      <c r="C264" s="6" t="s">
        <v>33</v>
      </c>
      <c r="D264" s="6" t="s">
        <v>31</v>
      </c>
      <c r="E264" s="6">
        <v>-2.69E-2</v>
      </c>
      <c r="F264" s="6">
        <v>0.85299999999999998</v>
      </c>
      <c r="G264" s="6">
        <v>17</v>
      </c>
      <c r="H264" s="6">
        <v>2.3899999999999999E-23</v>
      </c>
      <c r="I264" s="6">
        <v>2.7000000000000001E-3</v>
      </c>
      <c r="J264" s="6">
        <f t="shared" si="4"/>
        <v>99.260631001371735</v>
      </c>
    </row>
    <row r="265" spans="1:10" x14ac:dyDescent="0.35">
      <c r="A265" s="6">
        <v>264</v>
      </c>
      <c r="B265" s="6" t="s">
        <v>283</v>
      </c>
      <c r="C265" s="6" t="s">
        <v>31</v>
      </c>
      <c r="D265" s="6" t="s">
        <v>33</v>
      </c>
      <c r="E265" s="6">
        <v>-1.2699999999999999E-2</v>
      </c>
      <c r="F265" s="6">
        <v>0.38350000000000001</v>
      </c>
      <c r="G265" s="6">
        <v>2</v>
      </c>
      <c r="H265" s="6">
        <v>4.9899999999999997E-11</v>
      </c>
      <c r="I265" s="6">
        <v>1.9E-3</v>
      </c>
      <c r="J265" s="6">
        <f t="shared" si="4"/>
        <v>44.6786703601108</v>
      </c>
    </row>
    <row r="266" spans="1:10" x14ac:dyDescent="0.35">
      <c r="A266" s="6">
        <v>265</v>
      </c>
      <c r="B266" s="6" t="s">
        <v>284</v>
      </c>
      <c r="C266" s="6" t="s">
        <v>36</v>
      </c>
      <c r="D266" s="6" t="s">
        <v>30</v>
      </c>
      <c r="E266" s="6">
        <v>-1.95E-2</v>
      </c>
      <c r="F266" s="6">
        <v>0.4395</v>
      </c>
      <c r="G266" s="6">
        <v>6</v>
      </c>
      <c r="H266" s="6">
        <v>1.31E-24</v>
      </c>
      <c r="I266" s="6">
        <v>1.9E-3</v>
      </c>
      <c r="J266" s="6">
        <f t="shared" si="4"/>
        <v>105.33240997229916</v>
      </c>
    </row>
    <row r="267" spans="1:10" x14ac:dyDescent="0.35">
      <c r="A267" s="6">
        <v>266</v>
      </c>
      <c r="B267" s="6" t="s">
        <v>285</v>
      </c>
      <c r="C267" s="6" t="s">
        <v>30</v>
      </c>
      <c r="D267" s="6" t="s">
        <v>36</v>
      </c>
      <c r="E267" s="6">
        <v>-1.5299999999999999E-2</v>
      </c>
      <c r="F267" s="6">
        <v>0.22450000000000001</v>
      </c>
      <c r="G267" s="6">
        <v>6</v>
      </c>
      <c r="H267" s="6">
        <v>1.0499999999999999E-11</v>
      </c>
      <c r="I267" s="6">
        <v>2.3E-3</v>
      </c>
      <c r="J267" s="6">
        <f t="shared" si="4"/>
        <v>44.251417769376175</v>
      </c>
    </row>
    <row r="268" spans="1:10" x14ac:dyDescent="0.35">
      <c r="A268" s="6">
        <v>267</v>
      </c>
      <c r="B268" s="6" t="s">
        <v>286</v>
      </c>
      <c r="C268" s="6" t="s">
        <v>36</v>
      </c>
      <c r="D268" s="6" t="s">
        <v>33</v>
      </c>
      <c r="E268" s="6">
        <v>-1.7000000000000001E-2</v>
      </c>
      <c r="F268" s="6">
        <v>0.2445</v>
      </c>
      <c r="G268" s="6">
        <v>6</v>
      </c>
      <c r="H268" s="6">
        <v>1.3699999999999999E-14</v>
      </c>
      <c r="I268" s="6">
        <v>2.2000000000000001E-3</v>
      </c>
      <c r="J268" s="6">
        <f t="shared" si="4"/>
        <v>59.710743801652896</v>
      </c>
    </row>
    <row r="269" spans="1:10" x14ac:dyDescent="0.35">
      <c r="A269" s="6">
        <v>268</v>
      </c>
      <c r="B269" s="6" t="s">
        <v>287</v>
      </c>
      <c r="C269" s="6" t="s">
        <v>33</v>
      </c>
      <c r="D269" s="6" t="s">
        <v>31</v>
      </c>
      <c r="E269" s="6">
        <v>2.0299999999999999E-2</v>
      </c>
      <c r="F269" s="6">
        <v>0.69540000000000002</v>
      </c>
      <c r="G269" s="6">
        <v>6</v>
      </c>
      <c r="H269" s="6">
        <v>5.07E-23</v>
      </c>
      <c r="I269" s="6">
        <v>2.0999999999999999E-3</v>
      </c>
      <c r="J269" s="6">
        <f t="shared" si="4"/>
        <v>93.444444444444443</v>
      </c>
    </row>
    <row r="270" spans="1:10" x14ac:dyDescent="0.35">
      <c r="A270" s="6">
        <v>269</v>
      </c>
      <c r="B270" s="6" t="s">
        <v>288</v>
      </c>
      <c r="C270" s="6" t="s">
        <v>36</v>
      </c>
      <c r="D270" s="6" t="s">
        <v>30</v>
      </c>
      <c r="E270" s="6">
        <v>1.23E-2</v>
      </c>
      <c r="F270" s="6">
        <v>0.71040000000000003</v>
      </c>
      <c r="G270" s="6">
        <v>6</v>
      </c>
      <c r="H270" s="6">
        <v>3.8000000000000001E-9</v>
      </c>
      <c r="I270" s="6">
        <v>2.0999999999999999E-3</v>
      </c>
      <c r="J270" s="6">
        <f t="shared" si="4"/>
        <v>34.306122448979593</v>
      </c>
    </row>
    <row r="271" spans="1:10" x14ac:dyDescent="0.35">
      <c r="A271" s="6">
        <v>270</v>
      </c>
      <c r="B271" s="6" t="s">
        <v>289</v>
      </c>
      <c r="C271" s="6" t="s">
        <v>33</v>
      </c>
      <c r="D271" s="6" t="s">
        <v>31</v>
      </c>
      <c r="E271" s="6">
        <v>-1.4500000000000001E-2</v>
      </c>
      <c r="F271" s="6">
        <v>0.48070000000000002</v>
      </c>
      <c r="G271" s="6">
        <v>1</v>
      </c>
      <c r="H271" s="6">
        <v>1.1400000000000001E-14</v>
      </c>
      <c r="I271" s="6">
        <v>1.9E-3</v>
      </c>
      <c r="J271" s="6">
        <f t="shared" si="4"/>
        <v>58.2409972299169</v>
      </c>
    </row>
    <row r="272" spans="1:10" x14ac:dyDescent="0.35">
      <c r="A272" s="6">
        <v>271</v>
      </c>
      <c r="B272" s="6" t="s">
        <v>751</v>
      </c>
      <c r="C272" s="6" t="s">
        <v>36</v>
      </c>
      <c r="D272" s="6" t="s">
        <v>30</v>
      </c>
      <c r="E272" s="6">
        <v>-2.3900000000000001E-2</v>
      </c>
      <c r="F272" s="6">
        <v>0.70620000000000005</v>
      </c>
      <c r="G272" s="6">
        <v>1</v>
      </c>
      <c r="H272" s="6">
        <v>1.21E-28</v>
      </c>
      <c r="I272" s="6">
        <v>2.2000000000000001E-3</v>
      </c>
      <c r="J272" s="6">
        <f t="shared" si="4"/>
        <v>118.01859504132231</v>
      </c>
    </row>
    <row r="273" spans="1:10" x14ac:dyDescent="0.35">
      <c r="A273" s="6">
        <v>272</v>
      </c>
      <c r="B273" s="6" t="s">
        <v>290</v>
      </c>
      <c r="C273" s="6" t="s">
        <v>31</v>
      </c>
      <c r="D273" s="6" t="s">
        <v>33</v>
      </c>
      <c r="E273" s="6">
        <v>1.6199999999999999E-2</v>
      </c>
      <c r="F273" s="6">
        <v>0.75860000000000005</v>
      </c>
      <c r="G273" s="6">
        <v>1</v>
      </c>
      <c r="H273" s="6">
        <v>1.24E-13</v>
      </c>
      <c r="I273" s="6">
        <v>2.2000000000000001E-3</v>
      </c>
      <c r="J273" s="6">
        <f t="shared" si="4"/>
        <v>54.22314049586776</v>
      </c>
    </row>
    <row r="274" spans="1:10" x14ac:dyDescent="0.35">
      <c r="A274" s="6">
        <v>273</v>
      </c>
      <c r="B274" s="6" t="s">
        <v>291</v>
      </c>
      <c r="C274" s="6" t="s">
        <v>31</v>
      </c>
      <c r="D274" s="6" t="s">
        <v>30</v>
      </c>
      <c r="E274" s="6">
        <v>0.11559999999999999</v>
      </c>
      <c r="F274" s="6">
        <v>2.1000000000000001E-2</v>
      </c>
      <c r="G274" s="6">
        <v>13</v>
      </c>
      <c r="H274" s="6">
        <v>5.5099999999999996E-68</v>
      </c>
      <c r="I274" s="6">
        <v>6.6E-3</v>
      </c>
      <c r="J274" s="6">
        <f t="shared" si="4"/>
        <v>306.78053259871444</v>
      </c>
    </row>
    <row r="275" spans="1:10" x14ac:dyDescent="0.35">
      <c r="A275" s="6">
        <v>274</v>
      </c>
      <c r="B275" s="6" t="s">
        <v>292</v>
      </c>
      <c r="C275" s="6" t="s">
        <v>31</v>
      </c>
      <c r="D275" s="6" t="s">
        <v>33</v>
      </c>
      <c r="E275" s="6">
        <v>1.14E-2</v>
      </c>
      <c r="F275" s="6">
        <v>0.3931</v>
      </c>
      <c r="G275" s="6">
        <v>22</v>
      </c>
      <c r="H275" s="6">
        <v>4.49E-9</v>
      </c>
      <c r="I275" s="6">
        <v>2E-3</v>
      </c>
      <c r="J275" s="6">
        <f t="shared" si="4"/>
        <v>32.49</v>
      </c>
    </row>
    <row r="276" spans="1:10" x14ac:dyDescent="0.35">
      <c r="A276" s="6">
        <v>275</v>
      </c>
      <c r="B276" s="6" t="s">
        <v>293</v>
      </c>
      <c r="C276" s="6" t="s">
        <v>33</v>
      </c>
      <c r="D276" s="6" t="s">
        <v>31</v>
      </c>
      <c r="E276" s="6">
        <v>-1.8800000000000001E-2</v>
      </c>
      <c r="F276" s="6">
        <v>0.14940000000000001</v>
      </c>
      <c r="G276" s="6">
        <v>17</v>
      </c>
      <c r="H276" s="6">
        <v>1.24E-12</v>
      </c>
      <c r="I276" s="6">
        <v>2.7000000000000001E-3</v>
      </c>
      <c r="J276" s="6">
        <f t="shared" si="4"/>
        <v>48.482853223593963</v>
      </c>
    </row>
    <row r="277" spans="1:10" x14ac:dyDescent="0.35">
      <c r="A277" s="6">
        <v>276</v>
      </c>
      <c r="B277" s="6" t="s">
        <v>752</v>
      </c>
      <c r="C277" s="6" t="s">
        <v>33</v>
      </c>
      <c r="D277" s="6" t="s">
        <v>30</v>
      </c>
      <c r="E277" s="6">
        <v>-1.47E-2</v>
      </c>
      <c r="F277" s="6">
        <v>0.43680000000000002</v>
      </c>
      <c r="G277" s="6">
        <v>14</v>
      </c>
      <c r="H277" s="6">
        <v>1.8799999999999999E-14</v>
      </c>
      <c r="I277" s="6">
        <v>1.9E-3</v>
      </c>
      <c r="J277" s="6">
        <f t="shared" si="4"/>
        <v>59.858725761772853</v>
      </c>
    </row>
    <row r="278" spans="1:10" x14ac:dyDescent="0.35">
      <c r="A278" s="6">
        <v>277</v>
      </c>
      <c r="B278" s="6" t="s">
        <v>294</v>
      </c>
      <c r="C278" s="6" t="s">
        <v>33</v>
      </c>
      <c r="D278" s="6" t="s">
        <v>31</v>
      </c>
      <c r="E278" s="6">
        <v>-1.6799999999999999E-2</v>
      </c>
      <c r="F278" s="6">
        <v>0.1711</v>
      </c>
      <c r="G278" s="6">
        <v>7</v>
      </c>
      <c r="H278" s="6">
        <v>5.8200000000000003E-11</v>
      </c>
      <c r="I278" s="6">
        <v>2.5999999999999999E-3</v>
      </c>
      <c r="J278" s="6">
        <f t="shared" si="4"/>
        <v>41.751479289940825</v>
      </c>
    </row>
    <row r="279" spans="1:10" x14ac:dyDescent="0.35">
      <c r="A279" s="6">
        <v>278</v>
      </c>
      <c r="B279" s="6" t="s">
        <v>295</v>
      </c>
      <c r="C279" s="6" t="s">
        <v>36</v>
      </c>
      <c r="D279" s="6" t="s">
        <v>30</v>
      </c>
      <c r="E279" s="6">
        <v>0.03</v>
      </c>
      <c r="F279" s="6">
        <v>0.2051</v>
      </c>
      <c r="G279" s="6">
        <v>12</v>
      </c>
      <c r="H279" s="6">
        <v>9.0899999999999999E-38</v>
      </c>
      <c r="I279" s="6">
        <v>2.3E-3</v>
      </c>
      <c r="J279" s="6">
        <f t="shared" si="4"/>
        <v>170.13232514177693</v>
      </c>
    </row>
    <row r="280" spans="1:10" x14ac:dyDescent="0.35">
      <c r="A280" s="6">
        <v>279</v>
      </c>
      <c r="B280" s="6" t="s">
        <v>296</v>
      </c>
      <c r="C280" s="6" t="s">
        <v>30</v>
      </c>
      <c r="D280" s="6" t="s">
        <v>36</v>
      </c>
      <c r="E280" s="6">
        <v>-1.1900000000000001E-2</v>
      </c>
      <c r="F280" s="6">
        <v>0.28539999999999999</v>
      </c>
      <c r="G280" s="6">
        <v>14</v>
      </c>
      <c r="H280" s="6">
        <v>1.9000000000000001E-8</v>
      </c>
      <c r="I280" s="6">
        <v>2.0999999999999999E-3</v>
      </c>
      <c r="J280" s="6">
        <f t="shared" si="4"/>
        <v>32.111111111111121</v>
      </c>
    </row>
    <row r="281" spans="1:10" x14ac:dyDescent="0.35">
      <c r="A281" s="6">
        <v>280</v>
      </c>
      <c r="B281" s="6" t="s">
        <v>297</v>
      </c>
      <c r="C281" s="6" t="s">
        <v>30</v>
      </c>
      <c r="D281" s="6" t="s">
        <v>31</v>
      </c>
      <c r="E281" s="6">
        <v>-4.9299999999999997E-2</v>
      </c>
      <c r="F281" s="6">
        <v>0.1159</v>
      </c>
      <c r="G281" s="6">
        <v>15</v>
      </c>
      <c r="H281" s="6">
        <v>3.3999999999999999E-62</v>
      </c>
      <c r="I281" s="6">
        <v>3.0000000000000001E-3</v>
      </c>
      <c r="J281" s="6">
        <f t="shared" si="4"/>
        <v>270.05444444444441</v>
      </c>
    </row>
    <row r="282" spans="1:10" x14ac:dyDescent="0.35">
      <c r="A282" s="6">
        <v>281</v>
      </c>
      <c r="B282" s="6" t="s">
        <v>298</v>
      </c>
      <c r="C282" s="6" t="s">
        <v>31</v>
      </c>
      <c r="D282" s="6" t="s">
        <v>36</v>
      </c>
      <c r="E282" s="6">
        <v>4.6899999999999997E-2</v>
      </c>
      <c r="F282" s="6">
        <v>0.44479999999999997</v>
      </c>
      <c r="G282" s="6">
        <v>3</v>
      </c>
      <c r="H282" s="6">
        <v>2.17E-135</v>
      </c>
      <c r="I282" s="6">
        <v>1.9E-3</v>
      </c>
      <c r="J282" s="6">
        <f t="shared" si="4"/>
        <v>609.31024930747913</v>
      </c>
    </row>
    <row r="283" spans="1:10" x14ac:dyDescent="0.35">
      <c r="A283" s="6">
        <v>282</v>
      </c>
      <c r="B283" s="6" t="s">
        <v>299</v>
      </c>
      <c r="C283" s="6" t="s">
        <v>33</v>
      </c>
      <c r="D283" s="6" t="s">
        <v>31</v>
      </c>
      <c r="E283" s="6">
        <v>-1.17E-2</v>
      </c>
      <c r="F283" s="6">
        <v>0.30170000000000002</v>
      </c>
      <c r="G283" s="6">
        <v>1</v>
      </c>
      <c r="H283" s="6">
        <v>1.07E-8</v>
      </c>
      <c r="I283" s="6">
        <v>2E-3</v>
      </c>
      <c r="J283" s="6">
        <f t="shared" si="4"/>
        <v>34.222500000000004</v>
      </c>
    </row>
    <row r="284" spans="1:10" x14ac:dyDescent="0.35">
      <c r="A284" s="6">
        <v>283</v>
      </c>
      <c r="B284" s="6" t="s">
        <v>300</v>
      </c>
      <c r="C284" s="6" t="s">
        <v>33</v>
      </c>
      <c r="D284" s="6" t="s">
        <v>30</v>
      </c>
      <c r="E284" s="6">
        <v>-3.2300000000000002E-2</v>
      </c>
      <c r="F284" s="6">
        <v>0.66500000000000004</v>
      </c>
      <c r="G284" s="6">
        <v>1</v>
      </c>
      <c r="H284" s="6">
        <v>9.2100000000000001E-60</v>
      </c>
      <c r="I284" s="6">
        <v>2E-3</v>
      </c>
      <c r="J284" s="6">
        <f t="shared" si="4"/>
        <v>260.82250000000005</v>
      </c>
    </row>
    <row r="285" spans="1:10" x14ac:dyDescent="0.35">
      <c r="A285" s="6">
        <v>284</v>
      </c>
      <c r="B285" s="6" t="s">
        <v>301</v>
      </c>
      <c r="C285" s="6" t="s">
        <v>36</v>
      </c>
      <c r="D285" s="6" t="s">
        <v>30</v>
      </c>
      <c r="E285" s="6">
        <v>2.4199999999999999E-2</v>
      </c>
      <c r="F285" s="6">
        <v>0.22889999999999999</v>
      </c>
      <c r="G285" s="6">
        <v>10</v>
      </c>
      <c r="H285" s="6">
        <v>6.7599999999999998E-27</v>
      </c>
      <c r="I285" s="6">
        <v>2.3E-3</v>
      </c>
      <c r="J285" s="6">
        <f t="shared" si="4"/>
        <v>110.70699432892249</v>
      </c>
    </row>
    <row r="286" spans="1:10" x14ac:dyDescent="0.35">
      <c r="A286" s="6">
        <v>285</v>
      </c>
      <c r="B286" s="6" t="s">
        <v>302</v>
      </c>
      <c r="C286" s="6" t="s">
        <v>31</v>
      </c>
      <c r="D286" s="6" t="s">
        <v>33</v>
      </c>
      <c r="E286" s="6">
        <v>1.2699999999999999E-2</v>
      </c>
      <c r="F286" s="6">
        <v>0.59460000000000002</v>
      </c>
      <c r="G286" s="6">
        <v>8</v>
      </c>
      <c r="H286" s="6">
        <v>4.7700000000000001E-11</v>
      </c>
      <c r="I286" s="6">
        <v>1.9E-3</v>
      </c>
      <c r="J286" s="6">
        <f t="shared" si="4"/>
        <v>44.6786703601108</v>
      </c>
    </row>
    <row r="287" spans="1:10" x14ac:dyDescent="0.35">
      <c r="A287" s="6">
        <v>286</v>
      </c>
      <c r="B287" s="6" t="s">
        <v>303</v>
      </c>
      <c r="C287" s="6" t="s">
        <v>33</v>
      </c>
      <c r="D287" s="6" t="s">
        <v>31</v>
      </c>
      <c r="E287" s="6">
        <v>-1.4999999999999999E-2</v>
      </c>
      <c r="F287" s="6">
        <v>0.26119999999999999</v>
      </c>
      <c r="G287" s="6">
        <v>8</v>
      </c>
      <c r="H287" s="6">
        <v>5.4699999999999999E-12</v>
      </c>
      <c r="I287" s="6">
        <v>2.2000000000000001E-3</v>
      </c>
      <c r="J287" s="6">
        <f t="shared" si="4"/>
        <v>46.487603305785122</v>
      </c>
    </row>
    <row r="288" spans="1:10" x14ac:dyDescent="0.35">
      <c r="A288" s="6">
        <v>287</v>
      </c>
      <c r="B288" s="6" t="s">
        <v>304</v>
      </c>
      <c r="C288" s="6" t="s">
        <v>31</v>
      </c>
      <c r="D288" s="6" t="s">
        <v>33</v>
      </c>
      <c r="E288" s="6">
        <v>-1.2999999999999999E-2</v>
      </c>
      <c r="F288" s="6">
        <v>0.70109999999999995</v>
      </c>
      <c r="G288" s="6">
        <v>6</v>
      </c>
      <c r="H288" s="6">
        <v>2.8000000000000002E-10</v>
      </c>
      <c r="I288" s="6">
        <v>2.0999999999999999E-3</v>
      </c>
      <c r="J288" s="6">
        <f t="shared" si="4"/>
        <v>38.321995464852613</v>
      </c>
    </row>
    <row r="289" spans="1:10" x14ac:dyDescent="0.35">
      <c r="A289" s="6">
        <v>288</v>
      </c>
      <c r="B289" s="6" t="s">
        <v>305</v>
      </c>
      <c r="C289" s="6" t="s">
        <v>36</v>
      </c>
      <c r="D289" s="6" t="s">
        <v>30</v>
      </c>
      <c r="E289" s="6">
        <v>-1.1900000000000001E-2</v>
      </c>
      <c r="F289" s="6">
        <v>0.57520000000000004</v>
      </c>
      <c r="G289" s="6">
        <v>2</v>
      </c>
      <c r="H289" s="6">
        <v>3.7000000000000001E-10</v>
      </c>
      <c r="I289" s="6">
        <v>1.9E-3</v>
      </c>
      <c r="J289" s="6">
        <f t="shared" si="4"/>
        <v>39.227146814404435</v>
      </c>
    </row>
    <row r="290" spans="1:10" x14ac:dyDescent="0.35">
      <c r="A290" s="6">
        <v>289</v>
      </c>
      <c r="B290" s="6" t="s">
        <v>306</v>
      </c>
      <c r="C290" s="6" t="s">
        <v>33</v>
      </c>
      <c r="D290" s="6" t="s">
        <v>31</v>
      </c>
      <c r="E290" s="6">
        <v>1.06E-2</v>
      </c>
      <c r="F290" s="6">
        <v>0.53259999999999996</v>
      </c>
      <c r="G290" s="6">
        <v>18</v>
      </c>
      <c r="H290" s="6">
        <v>2.85E-8</v>
      </c>
      <c r="I290" s="6">
        <v>1.9E-3</v>
      </c>
      <c r="J290" s="6">
        <f t="shared" si="4"/>
        <v>31.124653739612189</v>
      </c>
    </row>
    <row r="291" spans="1:10" x14ac:dyDescent="0.35">
      <c r="A291" s="6">
        <v>290</v>
      </c>
      <c r="B291" s="6" t="s">
        <v>753</v>
      </c>
      <c r="C291" s="6" t="s">
        <v>754</v>
      </c>
      <c r="D291" s="6" t="s">
        <v>33</v>
      </c>
      <c r="E291" s="6">
        <v>1.5299999999999999E-2</v>
      </c>
      <c r="F291" s="6">
        <v>0.81189999999999996</v>
      </c>
      <c r="G291" s="6">
        <v>1</v>
      </c>
      <c r="H291" s="6">
        <v>1.9300000000000001E-10</v>
      </c>
      <c r="I291" s="6">
        <v>2.3999999999999998E-3</v>
      </c>
      <c r="J291" s="6">
        <f t="shared" si="4"/>
        <v>40.640625</v>
      </c>
    </row>
    <row r="292" spans="1:10" x14ac:dyDescent="0.35">
      <c r="A292" s="6">
        <v>291</v>
      </c>
      <c r="B292" s="6" t="s">
        <v>755</v>
      </c>
      <c r="C292" s="6" t="s">
        <v>756</v>
      </c>
      <c r="D292" s="6" t="s">
        <v>33</v>
      </c>
      <c r="E292" s="6">
        <v>-1.8200000000000001E-2</v>
      </c>
      <c r="F292" s="6">
        <v>0.68620000000000003</v>
      </c>
      <c r="G292" s="6">
        <v>2</v>
      </c>
      <c r="H292" s="6">
        <v>2.5700000000000001E-19</v>
      </c>
      <c r="I292" s="6">
        <v>2E-3</v>
      </c>
      <c r="J292" s="6">
        <f t="shared" si="4"/>
        <v>82.81</v>
      </c>
    </row>
    <row r="293" spans="1:10" x14ac:dyDescent="0.35">
      <c r="A293" s="6">
        <v>292</v>
      </c>
      <c r="B293" s="6" t="s">
        <v>308</v>
      </c>
      <c r="C293" s="6" t="s">
        <v>31</v>
      </c>
      <c r="D293" s="6" t="s">
        <v>33</v>
      </c>
      <c r="E293" s="6">
        <v>1.26E-2</v>
      </c>
      <c r="F293" s="6">
        <v>0.73970000000000002</v>
      </c>
      <c r="G293" s="6">
        <v>4</v>
      </c>
      <c r="H293" s="6">
        <v>6.0200000000000003E-9</v>
      </c>
      <c r="I293" s="6">
        <v>2.2000000000000001E-3</v>
      </c>
      <c r="J293" s="6">
        <f t="shared" si="4"/>
        <v>32.801652892561982</v>
      </c>
    </row>
    <row r="294" spans="1:10" x14ac:dyDescent="0.35">
      <c r="A294" s="6">
        <v>293</v>
      </c>
      <c r="B294" s="6" t="s">
        <v>309</v>
      </c>
      <c r="C294" s="6" t="s">
        <v>33</v>
      </c>
      <c r="D294" s="6" t="s">
        <v>30</v>
      </c>
      <c r="E294" s="6">
        <v>1.4200000000000001E-2</v>
      </c>
      <c r="F294" s="6">
        <v>0.68110000000000004</v>
      </c>
      <c r="G294" s="6">
        <v>12</v>
      </c>
      <c r="H294" s="6">
        <v>2.5299999999999999E-12</v>
      </c>
      <c r="I294" s="6">
        <v>2E-3</v>
      </c>
      <c r="J294" s="6">
        <f t="shared" si="4"/>
        <v>50.410000000000011</v>
      </c>
    </row>
    <row r="295" spans="1:10" x14ac:dyDescent="0.35">
      <c r="A295" s="6">
        <v>294</v>
      </c>
      <c r="B295" s="6" t="s">
        <v>310</v>
      </c>
      <c r="C295" s="6" t="s">
        <v>36</v>
      </c>
      <c r="D295" s="6" t="s">
        <v>33</v>
      </c>
      <c r="E295" s="6">
        <v>-2.9499999999999998E-2</v>
      </c>
      <c r="F295" s="6">
        <v>9.7799999999999998E-2</v>
      </c>
      <c r="G295" s="6">
        <v>2</v>
      </c>
      <c r="H295" s="6">
        <v>8.2899999999999996E-21</v>
      </c>
      <c r="I295" s="6">
        <v>3.2000000000000002E-3</v>
      </c>
      <c r="J295" s="6">
        <f t="shared" si="4"/>
        <v>84.985351562499986</v>
      </c>
    </row>
    <row r="296" spans="1:10" x14ac:dyDescent="0.35">
      <c r="A296" s="6">
        <v>295</v>
      </c>
      <c r="B296" s="6" t="s">
        <v>311</v>
      </c>
      <c r="C296" s="6" t="s">
        <v>30</v>
      </c>
      <c r="D296" s="6" t="s">
        <v>33</v>
      </c>
      <c r="E296" s="6">
        <v>-6.1199999999999997E-2</v>
      </c>
      <c r="F296" s="6">
        <v>0.21529999999999999</v>
      </c>
      <c r="G296" s="6">
        <v>13</v>
      </c>
      <c r="H296" s="6">
        <v>9.5299999999999996E-155</v>
      </c>
      <c r="I296" s="6">
        <v>2.3E-3</v>
      </c>
      <c r="J296" s="6">
        <f t="shared" si="4"/>
        <v>708.0226843100188</v>
      </c>
    </row>
    <row r="297" spans="1:10" x14ac:dyDescent="0.35">
      <c r="A297" s="6">
        <v>296</v>
      </c>
      <c r="B297" s="6" t="s">
        <v>312</v>
      </c>
      <c r="C297" s="6" t="s">
        <v>36</v>
      </c>
      <c r="D297" s="6" t="s">
        <v>31</v>
      </c>
      <c r="E297" s="6">
        <v>-1.0699999999999999E-2</v>
      </c>
      <c r="F297" s="6">
        <v>0.57240000000000002</v>
      </c>
      <c r="G297" s="6">
        <v>5</v>
      </c>
      <c r="H297" s="6">
        <v>2.07E-8</v>
      </c>
      <c r="I297" s="6">
        <v>1.9E-3</v>
      </c>
      <c r="J297" s="6">
        <f t="shared" si="4"/>
        <v>31.714681440443208</v>
      </c>
    </row>
    <row r="298" spans="1:10" x14ac:dyDescent="0.35">
      <c r="A298" s="6">
        <v>297</v>
      </c>
      <c r="B298" s="6" t="s">
        <v>313</v>
      </c>
      <c r="C298" s="6" t="s">
        <v>31</v>
      </c>
      <c r="D298" s="6" t="s">
        <v>33</v>
      </c>
      <c r="E298" s="6">
        <v>1.83E-2</v>
      </c>
      <c r="F298" s="6">
        <v>0.51700000000000002</v>
      </c>
      <c r="G298" s="6">
        <v>12</v>
      </c>
      <c r="H298" s="6">
        <v>2.7099999999999999E-22</v>
      </c>
      <c r="I298" s="6">
        <v>1.9E-3</v>
      </c>
      <c r="J298" s="6">
        <f t="shared" si="4"/>
        <v>92.767313019390585</v>
      </c>
    </row>
    <row r="299" spans="1:10" x14ac:dyDescent="0.35">
      <c r="A299" s="6">
        <v>298</v>
      </c>
      <c r="B299" s="6" t="s">
        <v>757</v>
      </c>
      <c r="C299" s="6" t="s">
        <v>36</v>
      </c>
      <c r="D299" s="6" t="s">
        <v>31</v>
      </c>
      <c r="E299" s="6">
        <v>-1.84E-2</v>
      </c>
      <c r="F299" s="6">
        <v>9.5200000000000007E-2</v>
      </c>
      <c r="G299" s="6">
        <v>9</v>
      </c>
      <c r="H299" s="6">
        <v>1.85E-8</v>
      </c>
      <c r="I299" s="6">
        <v>3.3E-3</v>
      </c>
      <c r="J299" s="6">
        <f t="shared" si="4"/>
        <v>31.089072543618002</v>
      </c>
    </row>
    <row r="300" spans="1:10" x14ac:dyDescent="0.35">
      <c r="A300" s="6">
        <v>299</v>
      </c>
      <c r="B300" s="6" t="s">
        <v>314</v>
      </c>
      <c r="C300" s="6" t="s">
        <v>30</v>
      </c>
      <c r="D300" s="6" t="s">
        <v>36</v>
      </c>
      <c r="E300" s="6">
        <v>-1.2699999999999999E-2</v>
      </c>
      <c r="F300" s="6">
        <v>0.58030000000000004</v>
      </c>
      <c r="G300" s="6">
        <v>5</v>
      </c>
      <c r="H300" s="6">
        <v>3.5400000000000002E-11</v>
      </c>
      <c r="I300" s="6">
        <v>1.9E-3</v>
      </c>
      <c r="J300" s="6">
        <f t="shared" si="4"/>
        <v>44.6786703601108</v>
      </c>
    </row>
    <row r="301" spans="1:10" x14ac:dyDescent="0.35">
      <c r="A301" s="6">
        <v>300</v>
      </c>
      <c r="B301" s="6" t="s">
        <v>316</v>
      </c>
      <c r="C301" s="6" t="s">
        <v>33</v>
      </c>
      <c r="D301" s="6" t="s">
        <v>31</v>
      </c>
      <c r="E301" s="6">
        <v>-1.06E-2</v>
      </c>
      <c r="F301" s="6">
        <v>0.43</v>
      </c>
      <c r="G301" s="6">
        <v>3</v>
      </c>
      <c r="H301" s="6">
        <v>2.9000000000000002E-8</v>
      </c>
      <c r="I301" s="6">
        <v>1.9E-3</v>
      </c>
      <c r="J301" s="6">
        <f t="shared" si="4"/>
        <v>31.124653739612189</v>
      </c>
    </row>
    <row r="302" spans="1:10" x14ac:dyDescent="0.35">
      <c r="A302" s="6">
        <v>301</v>
      </c>
      <c r="B302" s="6" t="s">
        <v>317</v>
      </c>
      <c r="C302" s="6" t="s">
        <v>33</v>
      </c>
      <c r="D302" s="6" t="s">
        <v>30</v>
      </c>
      <c r="E302" s="6">
        <v>2.4899999999999999E-2</v>
      </c>
      <c r="F302" s="6">
        <v>0.43530000000000002</v>
      </c>
      <c r="G302" s="6">
        <v>18</v>
      </c>
      <c r="H302" s="6">
        <v>1.45E-38</v>
      </c>
      <c r="I302" s="6">
        <v>1.9E-3</v>
      </c>
      <c r="J302" s="6">
        <f t="shared" si="4"/>
        <v>171.74792243767311</v>
      </c>
    </row>
    <row r="303" spans="1:10" x14ac:dyDescent="0.35">
      <c r="A303" s="6">
        <v>302</v>
      </c>
      <c r="B303" s="6" t="s">
        <v>758</v>
      </c>
      <c r="C303" s="6" t="s">
        <v>717</v>
      </c>
      <c r="D303" s="6" t="s">
        <v>31</v>
      </c>
      <c r="E303" s="6">
        <v>-1.54E-2</v>
      </c>
      <c r="F303" s="6">
        <v>0.38829999999999998</v>
      </c>
      <c r="G303" s="6">
        <v>5</v>
      </c>
      <c r="H303" s="6">
        <v>2.2299999999999999E-15</v>
      </c>
      <c r="I303" s="6">
        <v>1.9E-3</v>
      </c>
      <c r="J303" s="6">
        <f t="shared" si="4"/>
        <v>65.695290858725755</v>
      </c>
    </row>
    <row r="304" spans="1:10" x14ac:dyDescent="0.35">
      <c r="A304" s="6">
        <v>303</v>
      </c>
      <c r="B304" s="6" t="s">
        <v>318</v>
      </c>
      <c r="C304" s="6" t="s">
        <v>36</v>
      </c>
      <c r="D304" s="6" t="s">
        <v>30</v>
      </c>
      <c r="E304" s="6">
        <v>1.8700000000000001E-2</v>
      </c>
      <c r="F304" s="6">
        <v>0.34100000000000003</v>
      </c>
      <c r="G304" s="6">
        <v>5</v>
      </c>
      <c r="H304" s="6">
        <v>1.17E-20</v>
      </c>
      <c r="I304" s="6">
        <v>2E-3</v>
      </c>
      <c r="J304" s="6">
        <f t="shared" si="4"/>
        <v>87.422500000000014</v>
      </c>
    </row>
    <row r="305" spans="1:10" x14ac:dyDescent="0.35">
      <c r="A305" s="6">
        <v>304</v>
      </c>
      <c r="B305" s="6" t="s">
        <v>319</v>
      </c>
      <c r="C305" s="6" t="s">
        <v>30</v>
      </c>
      <c r="D305" s="6" t="s">
        <v>31</v>
      </c>
      <c r="E305" s="6">
        <v>-1.7000000000000001E-2</v>
      </c>
      <c r="F305" s="6">
        <v>0.26129999999999998</v>
      </c>
      <c r="G305" s="6">
        <v>3</v>
      </c>
      <c r="H305" s="6">
        <v>2.1200000000000001E-15</v>
      </c>
      <c r="I305" s="6">
        <v>2.0999999999999999E-3</v>
      </c>
      <c r="J305" s="6">
        <f t="shared" si="4"/>
        <v>65.532879818594125</v>
      </c>
    </row>
    <row r="306" spans="1:10" x14ac:dyDescent="0.35">
      <c r="A306" s="6">
        <v>305</v>
      </c>
      <c r="B306" s="6" t="s">
        <v>759</v>
      </c>
      <c r="C306" s="6" t="s">
        <v>329</v>
      </c>
      <c r="D306" s="6" t="s">
        <v>33</v>
      </c>
      <c r="E306" s="6">
        <v>-2.8400000000000002E-2</v>
      </c>
      <c r="F306" s="6">
        <v>0.44750000000000001</v>
      </c>
      <c r="G306" s="6">
        <v>5</v>
      </c>
      <c r="H306" s="6">
        <v>3.1700000000000002E-50</v>
      </c>
      <c r="I306" s="6">
        <v>1.9E-3</v>
      </c>
      <c r="J306" s="6">
        <f t="shared" si="4"/>
        <v>223.42382271468145</v>
      </c>
    </row>
    <row r="307" spans="1:10" x14ac:dyDescent="0.35">
      <c r="A307" s="6">
        <v>306</v>
      </c>
      <c r="B307" s="6" t="s">
        <v>320</v>
      </c>
      <c r="C307" s="6" t="s">
        <v>30</v>
      </c>
      <c r="D307" s="6" t="s">
        <v>36</v>
      </c>
      <c r="E307" s="6">
        <v>-1.12E-2</v>
      </c>
      <c r="F307" s="6">
        <v>0.38319999999999999</v>
      </c>
      <c r="G307" s="6">
        <v>12</v>
      </c>
      <c r="H307" s="6">
        <v>7.8800000000000001E-9</v>
      </c>
      <c r="I307" s="6">
        <v>1.9E-3</v>
      </c>
      <c r="J307" s="6">
        <f t="shared" si="4"/>
        <v>34.747922437673125</v>
      </c>
    </row>
    <row r="308" spans="1:10" x14ac:dyDescent="0.35">
      <c r="A308" s="6">
        <v>307</v>
      </c>
      <c r="B308" s="6" t="s">
        <v>321</v>
      </c>
      <c r="C308" s="6" t="s">
        <v>36</v>
      </c>
      <c r="D308" s="6" t="s">
        <v>30</v>
      </c>
      <c r="E308" s="6">
        <v>2.1899999999999999E-2</v>
      </c>
      <c r="F308" s="6">
        <v>0.19520000000000001</v>
      </c>
      <c r="G308" s="6">
        <v>11</v>
      </c>
      <c r="H308" s="6">
        <v>7.0999999999999998E-20</v>
      </c>
      <c r="I308" s="6">
        <v>2.3999999999999998E-3</v>
      </c>
      <c r="J308" s="6">
        <f t="shared" si="4"/>
        <v>83.265625000000014</v>
      </c>
    </row>
    <row r="309" spans="1:10" x14ac:dyDescent="0.35">
      <c r="A309" s="6">
        <v>308</v>
      </c>
      <c r="B309" s="6" t="s">
        <v>322</v>
      </c>
      <c r="C309" s="6" t="s">
        <v>36</v>
      </c>
      <c r="D309" s="6" t="s">
        <v>31</v>
      </c>
      <c r="E309" s="6">
        <v>-2.5700000000000001E-2</v>
      </c>
      <c r="F309" s="6">
        <v>0.248</v>
      </c>
      <c r="G309" s="6">
        <v>3</v>
      </c>
      <c r="H309" s="6">
        <v>6.6900000000000002E-32</v>
      </c>
      <c r="I309" s="6">
        <v>2.2000000000000001E-3</v>
      </c>
      <c r="J309" s="6">
        <f t="shared" si="4"/>
        <v>136.46487603305783</v>
      </c>
    </row>
    <row r="310" spans="1:10" x14ac:dyDescent="0.35">
      <c r="A310" s="6">
        <v>309</v>
      </c>
      <c r="B310" s="6" t="s">
        <v>324</v>
      </c>
      <c r="C310" s="6" t="s">
        <v>33</v>
      </c>
      <c r="D310" s="6" t="s">
        <v>31</v>
      </c>
      <c r="E310" s="6">
        <v>1.26E-2</v>
      </c>
      <c r="F310" s="6">
        <v>0.45469999999999999</v>
      </c>
      <c r="G310" s="6">
        <v>9</v>
      </c>
      <c r="H310" s="6">
        <v>3.3800000000000002E-11</v>
      </c>
      <c r="I310" s="6">
        <v>1.9E-3</v>
      </c>
      <c r="J310" s="6">
        <f t="shared" si="4"/>
        <v>43.977839335180057</v>
      </c>
    </row>
    <row r="311" spans="1:10" x14ac:dyDescent="0.35">
      <c r="A311" s="6">
        <v>310</v>
      </c>
      <c r="B311" s="6" t="s">
        <v>760</v>
      </c>
      <c r="C311" s="6" t="s">
        <v>715</v>
      </c>
      <c r="D311" s="6" t="s">
        <v>30</v>
      </c>
      <c r="E311" s="6">
        <v>1.18E-2</v>
      </c>
      <c r="F311" s="6">
        <v>0.3574</v>
      </c>
      <c r="G311" s="6">
        <v>4</v>
      </c>
      <c r="H311" s="6">
        <v>3.2000000000000001E-9</v>
      </c>
      <c r="I311" s="6">
        <v>2E-3</v>
      </c>
      <c r="J311" s="6">
        <f t="shared" si="4"/>
        <v>34.81</v>
      </c>
    </row>
    <row r="312" spans="1:10" x14ac:dyDescent="0.35">
      <c r="A312" s="6">
        <v>311</v>
      </c>
      <c r="B312" s="6" t="s">
        <v>761</v>
      </c>
      <c r="C312" s="6" t="s">
        <v>762</v>
      </c>
      <c r="D312" s="6" t="s">
        <v>36</v>
      </c>
      <c r="E312" s="6">
        <v>-1.9099999999999999E-2</v>
      </c>
      <c r="F312" s="6">
        <v>0.57840000000000003</v>
      </c>
      <c r="G312" s="6">
        <v>1</v>
      </c>
      <c r="H312" s="6">
        <v>5.72E-24</v>
      </c>
      <c r="I312" s="6">
        <v>1.9E-3</v>
      </c>
      <c r="J312" s="6">
        <f t="shared" si="4"/>
        <v>101.05540166204985</v>
      </c>
    </row>
    <row r="313" spans="1:10" x14ac:dyDescent="0.35">
      <c r="A313" s="6">
        <v>312</v>
      </c>
      <c r="B313" s="6" t="s">
        <v>325</v>
      </c>
      <c r="C313" s="6" t="s">
        <v>33</v>
      </c>
      <c r="D313" s="6" t="s">
        <v>31</v>
      </c>
      <c r="E313" s="6">
        <v>-3.1699999999999999E-2</v>
      </c>
      <c r="F313" s="6">
        <v>0.2475</v>
      </c>
      <c r="G313" s="6">
        <v>7</v>
      </c>
      <c r="H313" s="6">
        <v>1.78E-47</v>
      </c>
      <c r="I313" s="6">
        <v>2.2000000000000001E-3</v>
      </c>
      <c r="J313" s="6">
        <f t="shared" si="4"/>
        <v>207.62190082644628</v>
      </c>
    </row>
    <row r="314" spans="1:10" x14ac:dyDescent="0.35">
      <c r="A314" s="6">
        <v>313</v>
      </c>
      <c r="B314" s="6" t="s">
        <v>763</v>
      </c>
      <c r="C314" s="6" t="s">
        <v>717</v>
      </c>
      <c r="D314" s="6" t="s">
        <v>31</v>
      </c>
      <c r="E314" s="6">
        <v>-1.3899999999999999E-2</v>
      </c>
      <c r="F314" s="6">
        <v>0.54330000000000001</v>
      </c>
      <c r="G314" s="6">
        <v>2</v>
      </c>
      <c r="H314" s="6">
        <v>2.84E-13</v>
      </c>
      <c r="I314" s="6">
        <v>1.9E-3</v>
      </c>
      <c r="J314" s="6">
        <f t="shared" si="4"/>
        <v>53.52077562326869</v>
      </c>
    </row>
    <row r="315" spans="1:10" x14ac:dyDescent="0.35">
      <c r="A315" s="6">
        <v>314</v>
      </c>
      <c r="B315" s="6" t="s">
        <v>326</v>
      </c>
      <c r="C315" s="6" t="s">
        <v>31</v>
      </c>
      <c r="D315" s="6" t="s">
        <v>36</v>
      </c>
      <c r="E315" s="6">
        <v>-3.6299999999999999E-2</v>
      </c>
      <c r="F315" s="6">
        <v>0.26300000000000001</v>
      </c>
      <c r="G315" s="6">
        <v>20</v>
      </c>
      <c r="H315" s="6">
        <v>1.5499999999999999E-63</v>
      </c>
      <c r="I315" s="6">
        <v>2.2000000000000001E-3</v>
      </c>
      <c r="J315" s="6">
        <f t="shared" si="4"/>
        <v>272.24999999999994</v>
      </c>
    </row>
    <row r="316" spans="1:10" x14ac:dyDescent="0.35">
      <c r="A316" s="6">
        <v>315</v>
      </c>
      <c r="B316" s="6" t="s">
        <v>764</v>
      </c>
      <c r="C316" s="6" t="s">
        <v>31</v>
      </c>
      <c r="D316" s="6" t="s">
        <v>33</v>
      </c>
      <c r="E316" s="6">
        <v>1.12E-2</v>
      </c>
      <c r="F316" s="6">
        <v>0.43309999999999998</v>
      </c>
      <c r="G316" s="6">
        <v>18</v>
      </c>
      <c r="H316" s="6">
        <v>5.9200000000000002E-9</v>
      </c>
      <c r="I316" s="6">
        <v>1.9E-3</v>
      </c>
      <c r="J316" s="6">
        <f t="shared" si="4"/>
        <v>34.747922437673125</v>
      </c>
    </row>
    <row r="317" spans="1:10" x14ac:dyDescent="0.35">
      <c r="A317" s="6">
        <v>316</v>
      </c>
      <c r="B317" s="6" t="s">
        <v>327</v>
      </c>
      <c r="C317" s="6" t="s">
        <v>36</v>
      </c>
      <c r="D317" s="6" t="s">
        <v>30</v>
      </c>
      <c r="E317" s="6">
        <v>-1.6500000000000001E-2</v>
      </c>
      <c r="F317" s="6">
        <v>0.77090000000000003</v>
      </c>
      <c r="G317" s="6">
        <v>19</v>
      </c>
      <c r="H317" s="6">
        <v>3.44E-13</v>
      </c>
      <c r="I317" s="6">
        <v>2.3E-3</v>
      </c>
      <c r="J317" s="6">
        <f t="shared" si="4"/>
        <v>51.465028355387531</v>
      </c>
    </row>
    <row r="318" spans="1:10" x14ac:dyDescent="0.35">
      <c r="A318" s="6">
        <v>317</v>
      </c>
      <c r="B318" s="6" t="s">
        <v>765</v>
      </c>
      <c r="C318" s="6" t="s">
        <v>715</v>
      </c>
      <c r="D318" s="6" t="s">
        <v>30</v>
      </c>
      <c r="E318" s="6">
        <v>1.09E-2</v>
      </c>
      <c r="F318" s="6">
        <v>0.49709999999999999</v>
      </c>
      <c r="G318" s="6">
        <v>8</v>
      </c>
      <c r="H318" s="6">
        <v>8.43E-9</v>
      </c>
      <c r="I318" s="6">
        <v>1.9E-3</v>
      </c>
      <c r="J318" s="6">
        <f t="shared" si="4"/>
        <v>32.911357340720222</v>
      </c>
    </row>
    <row r="319" spans="1:10" x14ac:dyDescent="0.35">
      <c r="A319" s="6">
        <v>318</v>
      </c>
      <c r="B319" s="6" t="s">
        <v>328</v>
      </c>
      <c r="C319" s="6" t="s">
        <v>329</v>
      </c>
      <c r="D319" s="6" t="s">
        <v>33</v>
      </c>
      <c r="E319" s="6">
        <v>2.1399999999999999E-2</v>
      </c>
      <c r="F319" s="6">
        <v>0.159</v>
      </c>
      <c r="G319" s="6">
        <v>6</v>
      </c>
      <c r="H319" s="6">
        <v>1.55E-16</v>
      </c>
      <c r="I319" s="6">
        <v>2.5999999999999999E-3</v>
      </c>
      <c r="J319" s="6">
        <f t="shared" si="4"/>
        <v>67.745562130177504</v>
      </c>
    </row>
    <row r="320" spans="1:10" x14ac:dyDescent="0.35">
      <c r="A320" s="6">
        <v>319</v>
      </c>
      <c r="B320" s="6" t="s">
        <v>766</v>
      </c>
      <c r="C320" s="6" t="s">
        <v>767</v>
      </c>
      <c r="D320" s="6" t="s">
        <v>30</v>
      </c>
      <c r="E320" s="6">
        <v>1.06E-2</v>
      </c>
      <c r="F320" s="6">
        <v>0.3891</v>
      </c>
      <c r="G320" s="6">
        <v>2</v>
      </c>
      <c r="H320" s="6">
        <v>4.2499999999999997E-8</v>
      </c>
      <c r="I320" s="6">
        <v>1.9E-3</v>
      </c>
      <c r="J320" s="6">
        <f t="shared" si="4"/>
        <v>31.124653739612189</v>
      </c>
    </row>
    <row r="321" spans="1:10" x14ac:dyDescent="0.35">
      <c r="A321" s="6">
        <v>320</v>
      </c>
      <c r="B321" s="6" t="s">
        <v>768</v>
      </c>
      <c r="C321" s="6" t="s">
        <v>769</v>
      </c>
      <c r="D321" s="6" t="s">
        <v>31</v>
      </c>
      <c r="E321" s="6">
        <v>-2.6200000000000001E-2</v>
      </c>
      <c r="F321" s="6">
        <v>0.43280000000000002</v>
      </c>
      <c r="G321" s="6">
        <v>14</v>
      </c>
      <c r="H321" s="6">
        <v>4.42E-40</v>
      </c>
      <c r="I321" s="6">
        <v>2E-3</v>
      </c>
      <c r="J321" s="6">
        <f t="shared" si="4"/>
        <v>171.61</v>
      </c>
    </row>
    <row r="322" spans="1:10" x14ac:dyDescent="0.35">
      <c r="A322" s="6">
        <v>321</v>
      </c>
      <c r="B322" s="6" t="s">
        <v>331</v>
      </c>
      <c r="C322" s="6" t="s">
        <v>31</v>
      </c>
      <c r="D322" s="6" t="s">
        <v>33</v>
      </c>
      <c r="E322" s="6">
        <v>-3.2800000000000003E-2</v>
      </c>
      <c r="F322" s="6">
        <v>0.13439999999999999</v>
      </c>
      <c r="G322" s="6">
        <v>10</v>
      </c>
      <c r="H322" s="6">
        <v>3.4299999999999999E-32</v>
      </c>
      <c r="I322" s="6">
        <v>2.8E-3</v>
      </c>
      <c r="J322" s="6">
        <f t="shared" si="4"/>
        <v>137.2244897959184</v>
      </c>
    </row>
    <row r="323" spans="1:10" x14ac:dyDescent="0.35">
      <c r="A323" s="6">
        <v>322</v>
      </c>
      <c r="B323" s="6" t="s">
        <v>770</v>
      </c>
      <c r="C323" s="6" t="s">
        <v>771</v>
      </c>
      <c r="D323" s="6" t="s">
        <v>30</v>
      </c>
      <c r="E323" s="6">
        <v>1.4500000000000001E-2</v>
      </c>
      <c r="F323" s="6">
        <v>0.37459999999999999</v>
      </c>
      <c r="G323" s="6">
        <v>21</v>
      </c>
      <c r="H323" s="6">
        <v>2.5900000000000001E-13</v>
      </c>
      <c r="I323" s="6">
        <v>2E-3</v>
      </c>
      <c r="J323" s="6">
        <f t="shared" ref="J323:J386" si="5">E323^2/I323^2</f>
        <v>52.562500000000007</v>
      </c>
    </row>
    <row r="324" spans="1:10" x14ac:dyDescent="0.35">
      <c r="A324" s="6">
        <v>323</v>
      </c>
      <c r="B324" s="6" t="s">
        <v>334</v>
      </c>
      <c r="C324" s="6" t="s">
        <v>30</v>
      </c>
      <c r="D324" s="6" t="s">
        <v>36</v>
      </c>
      <c r="E324" s="6">
        <v>-1.4800000000000001E-2</v>
      </c>
      <c r="F324" s="6">
        <v>0.25590000000000002</v>
      </c>
      <c r="G324" s="6">
        <v>16</v>
      </c>
      <c r="H324" s="6">
        <v>8.8400000000000003E-12</v>
      </c>
      <c r="I324" s="6">
        <v>2.2000000000000001E-3</v>
      </c>
      <c r="J324" s="6">
        <f t="shared" si="5"/>
        <v>45.256198347107443</v>
      </c>
    </row>
    <row r="325" spans="1:10" x14ac:dyDescent="0.35">
      <c r="A325" s="6">
        <v>324</v>
      </c>
      <c r="B325" s="6" t="s">
        <v>336</v>
      </c>
      <c r="C325" s="6" t="s">
        <v>36</v>
      </c>
      <c r="D325" s="6" t="s">
        <v>30</v>
      </c>
      <c r="E325" s="6">
        <v>-1.5699999999999999E-2</v>
      </c>
      <c r="F325" s="6">
        <v>0.47570000000000001</v>
      </c>
      <c r="G325" s="6">
        <v>20</v>
      </c>
      <c r="H325" s="6">
        <v>7.4599999999999999E-16</v>
      </c>
      <c r="I325" s="6">
        <v>1.9E-3</v>
      </c>
      <c r="J325" s="6">
        <f t="shared" si="5"/>
        <v>68.279778393351791</v>
      </c>
    </row>
    <row r="326" spans="1:10" x14ac:dyDescent="0.35">
      <c r="A326" s="6">
        <v>325</v>
      </c>
      <c r="B326" s="6" t="s">
        <v>337</v>
      </c>
      <c r="C326" s="6" t="s">
        <v>30</v>
      </c>
      <c r="D326" s="6" t="s">
        <v>36</v>
      </c>
      <c r="E326" s="6">
        <v>-2.1999999999999999E-2</v>
      </c>
      <c r="F326" s="6">
        <v>0.3957</v>
      </c>
      <c r="G326" s="6">
        <v>17</v>
      </c>
      <c r="H326" s="6">
        <v>2.5600000000000002E-29</v>
      </c>
      <c r="I326" s="6">
        <v>2E-3</v>
      </c>
      <c r="J326" s="6">
        <f t="shared" si="5"/>
        <v>120.99999999999999</v>
      </c>
    </row>
    <row r="327" spans="1:10" x14ac:dyDescent="0.35">
      <c r="A327" s="6">
        <v>326</v>
      </c>
      <c r="B327" s="6" t="s">
        <v>338</v>
      </c>
      <c r="C327" s="6" t="s">
        <v>36</v>
      </c>
      <c r="D327" s="6" t="s">
        <v>31</v>
      </c>
      <c r="E327" s="6">
        <v>2.98E-2</v>
      </c>
      <c r="F327" s="6">
        <v>9.0999999999999998E-2</v>
      </c>
      <c r="G327" s="6">
        <v>3</v>
      </c>
      <c r="H327" s="6">
        <v>9.9299999999999998E-20</v>
      </c>
      <c r="I327" s="6">
        <v>3.3E-3</v>
      </c>
      <c r="J327" s="6">
        <f t="shared" si="5"/>
        <v>81.5463728191001</v>
      </c>
    </row>
    <row r="328" spans="1:10" x14ac:dyDescent="0.35">
      <c r="A328" s="6">
        <v>327</v>
      </c>
      <c r="B328" s="6" t="s">
        <v>772</v>
      </c>
      <c r="C328" s="6" t="s">
        <v>773</v>
      </c>
      <c r="D328" s="6" t="s">
        <v>36</v>
      </c>
      <c r="E328" s="6">
        <v>-2.75E-2</v>
      </c>
      <c r="F328" s="6">
        <v>0.53969999999999996</v>
      </c>
      <c r="G328" s="6">
        <v>15</v>
      </c>
      <c r="H328" s="6">
        <v>3.2199999999999998E-47</v>
      </c>
      <c r="I328" s="6">
        <v>1.9E-3</v>
      </c>
      <c r="J328" s="6">
        <f t="shared" si="5"/>
        <v>209.48753462603875</v>
      </c>
    </row>
    <row r="329" spans="1:10" x14ac:dyDescent="0.35">
      <c r="A329" s="6">
        <v>328</v>
      </c>
      <c r="B329" s="6" t="s">
        <v>339</v>
      </c>
      <c r="C329" s="6" t="s">
        <v>33</v>
      </c>
      <c r="D329" s="6" t="s">
        <v>31</v>
      </c>
      <c r="E329" s="6">
        <v>2.5399999999999999E-2</v>
      </c>
      <c r="F329" s="6">
        <v>0.20880000000000001</v>
      </c>
      <c r="G329" s="6">
        <v>5</v>
      </c>
      <c r="H329" s="6">
        <v>9.3400000000000009E-28</v>
      </c>
      <c r="I329" s="6">
        <v>2.3E-3</v>
      </c>
      <c r="J329" s="6">
        <f t="shared" si="5"/>
        <v>121.95841209829867</v>
      </c>
    </row>
    <row r="330" spans="1:10" x14ac:dyDescent="0.35">
      <c r="A330" s="6">
        <v>329</v>
      </c>
      <c r="B330" s="6" t="s">
        <v>340</v>
      </c>
      <c r="C330" s="6" t="s">
        <v>341</v>
      </c>
      <c r="D330" s="6" t="s">
        <v>36</v>
      </c>
      <c r="E330" s="6">
        <v>1.32E-2</v>
      </c>
      <c r="F330" s="6">
        <v>0.45540000000000003</v>
      </c>
      <c r="G330" s="6">
        <v>4</v>
      </c>
      <c r="H330" s="6">
        <v>5.27E-12</v>
      </c>
      <c r="I330" s="6">
        <v>1.9E-3</v>
      </c>
      <c r="J330" s="6">
        <f t="shared" si="5"/>
        <v>48.265927977839326</v>
      </c>
    </row>
    <row r="331" spans="1:10" x14ac:dyDescent="0.35">
      <c r="A331" s="6">
        <v>330</v>
      </c>
      <c r="B331" s="6" t="s">
        <v>774</v>
      </c>
      <c r="C331" s="6" t="s">
        <v>104</v>
      </c>
      <c r="D331" s="6" t="s">
        <v>31</v>
      </c>
      <c r="E331" s="6">
        <v>-2.0799999999999999E-2</v>
      </c>
      <c r="F331" s="6">
        <v>0.49619999999999997</v>
      </c>
      <c r="G331" s="6">
        <v>6</v>
      </c>
      <c r="H331" s="6">
        <v>4.9899999999999996E-25</v>
      </c>
      <c r="I331" s="6">
        <v>2E-3</v>
      </c>
      <c r="J331" s="6">
        <f t="shared" si="5"/>
        <v>108.16</v>
      </c>
    </row>
    <row r="332" spans="1:10" x14ac:dyDescent="0.35">
      <c r="A332" s="6">
        <v>331</v>
      </c>
      <c r="B332" s="6" t="s">
        <v>775</v>
      </c>
      <c r="C332" s="6" t="s">
        <v>776</v>
      </c>
      <c r="D332" s="6" t="s">
        <v>33</v>
      </c>
      <c r="E332" s="6">
        <v>1.47E-2</v>
      </c>
      <c r="F332" s="6">
        <v>0.60419999999999996</v>
      </c>
      <c r="G332" s="6">
        <v>6</v>
      </c>
      <c r="H332" s="6">
        <v>6.8499999999999998E-14</v>
      </c>
      <c r="I332" s="6">
        <v>2E-3</v>
      </c>
      <c r="J332" s="6">
        <f t="shared" si="5"/>
        <v>54.022500000000001</v>
      </c>
    </row>
    <row r="333" spans="1:10" x14ac:dyDescent="0.35">
      <c r="A333" s="6">
        <v>332</v>
      </c>
      <c r="B333" s="6" t="s">
        <v>777</v>
      </c>
      <c r="C333" s="6" t="s">
        <v>30</v>
      </c>
      <c r="D333" s="6" t="s">
        <v>33</v>
      </c>
      <c r="E333" s="6">
        <v>1.89E-2</v>
      </c>
      <c r="F333" s="6">
        <v>0.7157</v>
      </c>
      <c r="G333" s="6">
        <v>15</v>
      </c>
      <c r="H333" s="6">
        <v>4.5299999999999998E-18</v>
      </c>
      <c r="I333" s="6">
        <v>2.2000000000000001E-3</v>
      </c>
      <c r="J333" s="6">
        <f t="shared" si="5"/>
        <v>73.803719008264466</v>
      </c>
    </row>
    <row r="334" spans="1:10" x14ac:dyDescent="0.35">
      <c r="A334" s="6">
        <v>333</v>
      </c>
      <c r="B334" s="6" t="s">
        <v>778</v>
      </c>
      <c r="C334" s="6" t="s">
        <v>717</v>
      </c>
      <c r="D334" s="6" t="s">
        <v>31</v>
      </c>
      <c r="E334" s="6">
        <v>3.8899999999999997E-2</v>
      </c>
      <c r="F334" s="6">
        <v>0.17580000000000001</v>
      </c>
      <c r="G334" s="6">
        <v>9</v>
      </c>
      <c r="H334" s="6">
        <v>1.8399999999999999E-53</v>
      </c>
      <c r="I334" s="6">
        <v>2.5000000000000001E-3</v>
      </c>
      <c r="J334" s="6">
        <f t="shared" si="5"/>
        <v>242.11359999999996</v>
      </c>
    </row>
    <row r="335" spans="1:10" x14ac:dyDescent="0.35">
      <c r="A335" s="6">
        <v>334</v>
      </c>
      <c r="B335" s="6" t="s">
        <v>343</v>
      </c>
      <c r="C335" s="6" t="s">
        <v>33</v>
      </c>
      <c r="D335" s="6" t="s">
        <v>31</v>
      </c>
      <c r="E335" s="6">
        <v>2.8000000000000001E-2</v>
      </c>
      <c r="F335" s="6">
        <v>0.26169999999999999</v>
      </c>
      <c r="G335" s="6">
        <v>12</v>
      </c>
      <c r="H335" s="6">
        <v>4.4699999999999999E-39</v>
      </c>
      <c r="I335" s="6">
        <v>2.0999999999999999E-3</v>
      </c>
      <c r="J335" s="6">
        <f t="shared" si="5"/>
        <v>177.77777777777783</v>
      </c>
    </row>
    <row r="336" spans="1:10" x14ac:dyDescent="0.35">
      <c r="A336" s="6">
        <v>335</v>
      </c>
      <c r="B336" s="6" t="s">
        <v>344</v>
      </c>
      <c r="C336" s="6" t="s">
        <v>33</v>
      </c>
      <c r="D336" s="6" t="s">
        <v>31</v>
      </c>
      <c r="E336" s="6">
        <v>-1.78E-2</v>
      </c>
      <c r="F336" s="6">
        <v>0.71730000000000005</v>
      </c>
      <c r="G336" s="6">
        <v>1</v>
      </c>
      <c r="H336" s="6">
        <v>1.07E-17</v>
      </c>
      <c r="I336" s="6">
        <v>2.0999999999999999E-3</v>
      </c>
      <c r="J336" s="6">
        <f t="shared" si="5"/>
        <v>71.845804988662138</v>
      </c>
    </row>
    <row r="337" spans="1:10" x14ac:dyDescent="0.35">
      <c r="A337" s="6">
        <v>336</v>
      </c>
      <c r="B337" s="6" t="s">
        <v>345</v>
      </c>
      <c r="C337" s="6" t="s">
        <v>30</v>
      </c>
      <c r="D337" s="6" t="s">
        <v>36</v>
      </c>
      <c r="E337" s="6">
        <v>1.7100000000000001E-2</v>
      </c>
      <c r="F337" s="6">
        <v>0.14380000000000001</v>
      </c>
      <c r="G337" s="6">
        <v>2</v>
      </c>
      <c r="H337" s="6">
        <v>1.3200000000000001E-10</v>
      </c>
      <c r="I337" s="6">
        <v>2.7000000000000001E-3</v>
      </c>
      <c r="J337" s="6">
        <f t="shared" si="5"/>
        <v>40.111111111111107</v>
      </c>
    </row>
    <row r="338" spans="1:10" x14ac:dyDescent="0.35">
      <c r="A338" s="6">
        <v>337</v>
      </c>
      <c r="B338" s="6" t="s">
        <v>779</v>
      </c>
      <c r="C338" s="6" t="s">
        <v>33</v>
      </c>
      <c r="D338" s="6" t="s">
        <v>31</v>
      </c>
      <c r="E338" s="6">
        <v>2.1700000000000001E-2</v>
      </c>
      <c r="F338" s="6">
        <v>0.38300000000000001</v>
      </c>
      <c r="G338" s="6">
        <v>1</v>
      </c>
      <c r="H338" s="6">
        <v>3.4999999999999997E-29</v>
      </c>
      <c r="I338" s="6">
        <v>1.9E-3</v>
      </c>
      <c r="J338" s="6">
        <f t="shared" si="5"/>
        <v>130.44044321329639</v>
      </c>
    </row>
    <row r="339" spans="1:10" x14ac:dyDescent="0.35">
      <c r="A339" s="6">
        <v>338</v>
      </c>
      <c r="B339" s="6" t="s">
        <v>347</v>
      </c>
      <c r="C339" s="6" t="s">
        <v>36</v>
      </c>
      <c r="D339" s="6" t="s">
        <v>30</v>
      </c>
      <c r="E339" s="6">
        <v>-3.39E-2</v>
      </c>
      <c r="F339" s="6">
        <v>7.1199999999999999E-2</v>
      </c>
      <c r="G339" s="6">
        <v>12</v>
      </c>
      <c r="H339" s="6">
        <v>2.41E-20</v>
      </c>
      <c r="I339" s="6">
        <v>3.7000000000000002E-3</v>
      </c>
      <c r="J339" s="6">
        <f t="shared" si="5"/>
        <v>83.945215485756009</v>
      </c>
    </row>
    <row r="340" spans="1:10" x14ac:dyDescent="0.35">
      <c r="A340" s="6">
        <v>339</v>
      </c>
      <c r="B340" s="6" t="s">
        <v>348</v>
      </c>
      <c r="C340" s="6" t="s">
        <v>36</v>
      </c>
      <c r="D340" s="6" t="s">
        <v>31</v>
      </c>
      <c r="E340" s="6">
        <v>-1.6500000000000001E-2</v>
      </c>
      <c r="F340" s="6">
        <v>0.25069999999999998</v>
      </c>
      <c r="G340" s="6">
        <v>12</v>
      </c>
      <c r="H340" s="6">
        <v>3.9600000000000003E-14</v>
      </c>
      <c r="I340" s="6">
        <v>2.2000000000000001E-3</v>
      </c>
      <c r="J340" s="6">
        <f t="shared" si="5"/>
        <v>56.25</v>
      </c>
    </row>
    <row r="341" spans="1:10" x14ac:dyDescent="0.35">
      <c r="A341" s="6">
        <v>340</v>
      </c>
      <c r="B341" s="6" t="s">
        <v>350</v>
      </c>
      <c r="C341" s="6" t="s">
        <v>31</v>
      </c>
      <c r="D341" s="6" t="s">
        <v>36</v>
      </c>
      <c r="E341" s="6">
        <v>2.7900000000000001E-2</v>
      </c>
      <c r="F341" s="6">
        <v>0.76449999999999996</v>
      </c>
      <c r="G341" s="6">
        <v>13</v>
      </c>
      <c r="H341" s="6">
        <v>2.01E-35</v>
      </c>
      <c r="I341" s="6">
        <v>2.2000000000000001E-3</v>
      </c>
      <c r="J341" s="6">
        <f t="shared" si="5"/>
        <v>160.82851239669424</v>
      </c>
    </row>
    <row r="342" spans="1:10" x14ac:dyDescent="0.35">
      <c r="A342" s="6">
        <v>341</v>
      </c>
      <c r="B342" s="6" t="s">
        <v>351</v>
      </c>
      <c r="C342" s="6" t="s">
        <v>36</v>
      </c>
      <c r="D342" s="6" t="s">
        <v>31</v>
      </c>
      <c r="E342" s="6">
        <v>1.6199999999999999E-2</v>
      </c>
      <c r="F342" s="6">
        <v>0.37059999999999998</v>
      </c>
      <c r="G342" s="6">
        <v>5</v>
      </c>
      <c r="H342" s="6">
        <v>1.03E-16</v>
      </c>
      <c r="I342" s="6">
        <v>2E-3</v>
      </c>
      <c r="J342" s="6">
        <f t="shared" si="5"/>
        <v>65.61</v>
      </c>
    </row>
    <row r="343" spans="1:10" x14ac:dyDescent="0.35">
      <c r="A343" s="6">
        <v>342</v>
      </c>
      <c r="B343" s="6" t="s">
        <v>352</v>
      </c>
      <c r="C343" s="6" t="s">
        <v>30</v>
      </c>
      <c r="D343" s="6" t="s">
        <v>36</v>
      </c>
      <c r="E343" s="6">
        <v>-1.6E-2</v>
      </c>
      <c r="F343" s="6">
        <v>0.30940000000000001</v>
      </c>
      <c r="G343" s="6">
        <v>6</v>
      </c>
      <c r="H343" s="6">
        <v>4.6699999999999998E-15</v>
      </c>
      <c r="I343" s="6">
        <v>2E-3</v>
      </c>
      <c r="J343" s="6">
        <f t="shared" si="5"/>
        <v>64</v>
      </c>
    </row>
    <row r="344" spans="1:10" x14ac:dyDescent="0.35">
      <c r="A344" s="6">
        <v>343</v>
      </c>
      <c r="B344" s="6" t="s">
        <v>353</v>
      </c>
      <c r="C344" s="6" t="s">
        <v>30</v>
      </c>
      <c r="D344" s="6" t="s">
        <v>33</v>
      </c>
      <c r="E344" s="6">
        <v>-1.84E-2</v>
      </c>
      <c r="F344" s="6">
        <v>0.26350000000000001</v>
      </c>
      <c r="G344" s="6">
        <v>4</v>
      </c>
      <c r="H344" s="6">
        <v>1.02E-17</v>
      </c>
      <c r="I344" s="6">
        <v>2.0999999999999999E-3</v>
      </c>
      <c r="J344" s="6">
        <f t="shared" si="5"/>
        <v>76.770975056689352</v>
      </c>
    </row>
    <row r="345" spans="1:10" x14ac:dyDescent="0.35">
      <c r="A345" s="6">
        <v>344</v>
      </c>
      <c r="B345" s="6" t="s">
        <v>354</v>
      </c>
      <c r="C345" s="6" t="s">
        <v>31</v>
      </c>
      <c r="D345" s="6" t="s">
        <v>36</v>
      </c>
      <c r="E345" s="6">
        <v>1.5100000000000001E-2</v>
      </c>
      <c r="F345" s="6">
        <v>0.77239999999999998</v>
      </c>
      <c r="G345" s="6">
        <v>5</v>
      </c>
      <c r="H345" s="6">
        <v>1.8999999999999999E-11</v>
      </c>
      <c r="I345" s="6">
        <v>2.2000000000000001E-3</v>
      </c>
      <c r="J345" s="6">
        <f t="shared" si="5"/>
        <v>47.109504132231407</v>
      </c>
    </row>
    <row r="346" spans="1:10" x14ac:dyDescent="0.35">
      <c r="A346" s="6">
        <v>345</v>
      </c>
      <c r="B346" s="6" t="s">
        <v>355</v>
      </c>
      <c r="C346" s="6" t="s">
        <v>30</v>
      </c>
      <c r="D346" s="6" t="s">
        <v>36</v>
      </c>
      <c r="E346" s="6">
        <v>2.7400000000000001E-2</v>
      </c>
      <c r="F346" s="6">
        <v>0.77839999999999998</v>
      </c>
      <c r="G346" s="6">
        <v>3</v>
      </c>
      <c r="H346" s="6">
        <v>1.9199999999999999E-33</v>
      </c>
      <c r="I346" s="6">
        <v>2.3E-3</v>
      </c>
      <c r="J346" s="6">
        <f t="shared" si="5"/>
        <v>141.92060491493385</v>
      </c>
    </row>
    <row r="347" spans="1:10" x14ac:dyDescent="0.35">
      <c r="A347" s="6">
        <v>346</v>
      </c>
      <c r="B347" s="6" t="s">
        <v>356</v>
      </c>
      <c r="C347" s="6" t="s">
        <v>33</v>
      </c>
      <c r="D347" s="6" t="s">
        <v>36</v>
      </c>
      <c r="E347" s="6">
        <v>1.7399999999999999E-2</v>
      </c>
      <c r="F347" s="6">
        <v>0.24490000000000001</v>
      </c>
      <c r="G347" s="6">
        <v>3</v>
      </c>
      <c r="H347" s="6">
        <v>2.2999999999999999E-15</v>
      </c>
      <c r="I347" s="6">
        <v>2.2000000000000001E-3</v>
      </c>
      <c r="J347" s="6">
        <f t="shared" si="5"/>
        <v>62.553719008264451</v>
      </c>
    </row>
    <row r="348" spans="1:10" x14ac:dyDescent="0.35">
      <c r="A348" s="6">
        <v>347</v>
      </c>
      <c r="B348" s="6" t="s">
        <v>357</v>
      </c>
      <c r="C348" s="6" t="s">
        <v>36</v>
      </c>
      <c r="D348" s="6" t="s">
        <v>31</v>
      </c>
      <c r="E348" s="6">
        <v>-1.43E-2</v>
      </c>
      <c r="F348" s="6">
        <v>0.84260000000000002</v>
      </c>
      <c r="G348" s="6">
        <v>8</v>
      </c>
      <c r="H348" s="6">
        <v>4.1799999999999997E-8</v>
      </c>
      <c r="I348" s="6">
        <v>2.5999999999999999E-3</v>
      </c>
      <c r="J348" s="6">
        <f t="shared" si="5"/>
        <v>30.250000000000004</v>
      </c>
    </row>
    <row r="349" spans="1:10" x14ac:dyDescent="0.35">
      <c r="A349" s="6">
        <v>348</v>
      </c>
      <c r="B349" s="6" t="s">
        <v>358</v>
      </c>
      <c r="C349" s="6" t="s">
        <v>33</v>
      </c>
      <c r="D349" s="6" t="s">
        <v>31</v>
      </c>
      <c r="E349" s="6">
        <v>1.18E-2</v>
      </c>
      <c r="F349" s="6">
        <v>0.61919999999999997</v>
      </c>
      <c r="G349" s="6">
        <v>18</v>
      </c>
      <c r="H349" s="6">
        <v>4.6200000000000002E-9</v>
      </c>
      <c r="I349" s="6">
        <v>2E-3</v>
      </c>
      <c r="J349" s="6">
        <f t="shared" si="5"/>
        <v>34.81</v>
      </c>
    </row>
    <row r="350" spans="1:10" x14ac:dyDescent="0.35">
      <c r="A350" s="6">
        <v>349</v>
      </c>
      <c r="B350" s="6" t="s">
        <v>360</v>
      </c>
      <c r="C350" s="6" t="s">
        <v>31</v>
      </c>
      <c r="D350" s="6" t="s">
        <v>36</v>
      </c>
      <c r="E350" s="6">
        <v>-3.2800000000000003E-2</v>
      </c>
      <c r="F350" s="6">
        <v>9.5799999999999996E-2</v>
      </c>
      <c r="G350" s="6">
        <v>22</v>
      </c>
      <c r="H350" s="6">
        <v>4.7300000000000002E-24</v>
      </c>
      <c r="I350" s="6">
        <v>3.2000000000000002E-3</v>
      </c>
      <c r="J350" s="6">
        <f t="shared" si="5"/>
        <v>105.06250000000001</v>
      </c>
    </row>
    <row r="351" spans="1:10" x14ac:dyDescent="0.35">
      <c r="A351" s="6">
        <v>350</v>
      </c>
      <c r="B351" s="6" t="s">
        <v>361</v>
      </c>
      <c r="C351" s="6" t="s">
        <v>33</v>
      </c>
      <c r="D351" s="6" t="s">
        <v>31</v>
      </c>
      <c r="E351" s="6">
        <v>4.8099999999999997E-2</v>
      </c>
      <c r="F351" s="6">
        <v>0.24440000000000001</v>
      </c>
      <c r="G351" s="6">
        <v>7</v>
      </c>
      <c r="H351" s="6">
        <v>3.5300000000000001E-106</v>
      </c>
      <c r="I351" s="6">
        <v>2.2000000000000001E-3</v>
      </c>
      <c r="J351" s="6">
        <f t="shared" si="5"/>
        <v>478.01859504132227</v>
      </c>
    </row>
    <row r="352" spans="1:10" x14ac:dyDescent="0.35">
      <c r="A352" s="6">
        <v>351</v>
      </c>
      <c r="B352" s="6" t="s">
        <v>362</v>
      </c>
      <c r="C352" s="6" t="s">
        <v>36</v>
      </c>
      <c r="D352" s="6" t="s">
        <v>30</v>
      </c>
      <c r="E352" s="6">
        <v>-2.6200000000000001E-2</v>
      </c>
      <c r="F352" s="6">
        <v>0.2082</v>
      </c>
      <c r="G352" s="6">
        <v>11</v>
      </c>
      <c r="H352" s="6">
        <v>5.5499999999999996E-29</v>
      </c>
      <c r="I352" s="6">
        <v>2.3E-3</v>
      </c>
      <c r="J352" s="6">
        <f t="shared" si="5"/>
        <v>129.76181474480151</v>
      </c>
    </row>
    <row r="353" spans="1:10" x14ac:dyDescent="0.35">
      <c r="A353" s="6">
        <v>352</v>
      </c>
      <c r="B353" s="6" t="s">
        <v>363</v>
      </c>
      <c r="C353" s="6" t="s">
        <v>33</v>
      </c>
      <c r="D353" s="6" t="s">
        <v>31</v>
      </c>
      <c r="E353" s="6">
        <v>-7.5300000000000006E-2</v>
      </c>
      <c r="F353" s="6">
        <v>2.18E-2</v>
      </c>
      <c r="G353" s="6">
        <v>19</v>
      </c>
      <c r="H353" s="6">
        <v>2.96E-31</v>
      </c>
      <c r="I353" s="6">
        <v>6.4999999999999997E-3</v>
      </c>
      <c r="J353" s="6">
        <f t="shared" si="5"/>
        <v>134.2033136094675</v>
      </c>
    </row>
    <row r="354" spans="1:10" x14ac:dyDescent="0.35">
      <c r="A354" s="6">
        <v>353</v>
      </c>
      <c r="B354" s="6" t="s">
        <v>365</v>
      </c>
      <c r="C354" s="6" t="s">
        <v>36</v>
      </c>
      <c r="D354" s="6" t="s">
        <v>30</v>
      </c>
      <c r="E354" s="6">
        <v>-3.1099999999999999E-2</v>
      </c>
      <c r="F354" s="6">
        <v>0.20749999999999999</v>
      </c>
      <c r="G354" s="6">
        <v>5</v>
      </c>
      <c r="H354" s="6">
        <v>6.1599999999999998E-41</v>
      </c>
      <c r="I354" s="6">
        <v>2.3E-3</v>
      </c>
      <c r="J354" s="6">
        <f t="shared" si="5"/>
        <v>182.83742911153118</v>
      </c>
    </row>
    <row r="355" spans="1:10" x14ac:dyDescent="0.35">
      <c r="A355" s="6">
        <v>354</v>
      </c>
      <c r="B355" s="6" t="s">
        <v>366</v>
      </c>
      <c r="C355" s="6" t="s">
        <v>31</v>
      </c>
      <c r="D355" s="6" t="s">
        <v>33</v>
      </c>
      <c r="E355" s="6">
        <v>1.47E-2</v>
      </c>
      <c r="F355" s="6">
        <v>0.53400000000000003</v>
      </c>
      <c r="G355" s="6">
        <v>20</v>
      </c>
      <c r="H355" s="6">
        <v>9.9399999999999998E-15</v>
      </c>
      <c r="I355" s="6">
        <v>1.9E-3</v>
      </c>
      <c r="J355" s="6">
        <f t="shared" si="5"/>
        <v>59.858725761772853</v>
      </c>
    </row>
    <row r="356" spans="1:10" x14ac:dyDescent="0.35">
      <c r="A356" s="6">
        <v>355</v>
      </c>
      <c r="B356" s="6" t="s">
        <v>367</v>
      </c>
      <c r="C356" s="6" t="s">
        <v>30</v>
      </c>
      <c r="D356" s="6" t="s">
        <v>33</v>
      </c>
      <c r="E356" s="6">
        <v>-2.5499999999999998E-2</v>
      </c>
      <c r="F356" s="6">
        <v>0.39</v>
      </c>
      <c r="G356" s="6">
        <v>6</v>
      </c>
      <c r="H356" s="6">
        <v>6.4500000000000001E-33</v>
      </c>
      <c r="I356" s="6">
        <v>2.0999999999999999E-3</v>
      </c>
      <c r="J356" s="6">
        <f t="shared" si="5"/>
        <v>147.44897959183675</v>
      </c>
    </row>
    <row r="357" spans="1:10" x14ac:dyDescent="0.35">
      <c r="A357" s="6">
        <v>356</v>
      </c>
      <c r="B357" s="6" t="s">
        <v>368</v>
      </c>
      <c r="C357" s="6" t="s">
        <v>36</v>
      </c>
      <c r="D357" s="6" t="s">
        <v>30</v>
      </c>
      <c r="E357" s="6">
        <v>1.11E-2</v>
      </c>
      <c r="F357" s="6">
        <v>0.64659999999999995</v>
      </c>
      <c r="G357" s="6">
        <v>15</v>
      </c>
      <c r="H357" s="6">
        <v>2.9099999999999999E-8</v>
      </c>
      <c r="I357" s="6">
        <v>2E-3</v>
      </c>
      <c r="J357" s="6">
        <f t="shared" si="5"/>
        <v>30.802500000000002</v>
      </c>
    </row>
    <row r="358" spans="1:10" x14ac:dyDescent="0.35">
      <c r="A358" s="6">
        <v>357</v>
      </c>
      <c r="B358" s="6" t="s">
        <v>369</v>
      </c>
      <c r="C358" s="6" t="s">
        <v>33</v>
      </c>
      <c r="D358" s="6" t="s">
        <v>31</v>
      </c>
      <c r="E358" s="6">
        <v>-1.8100000000000002E-2</v>
      </c>
      <c r="F358" s="6">
        <v>0.14080000000000001</v>
      </c>
      <c r="G358" s="6">
        <v>5</v>
      </c>
      <c r="H358" s="6">
        <v>6.6199999999999999E-10</v>
      </c>
      <c r="I358" s="6">
        <v>2.8999999999999998E-3</v>
      </c>
      <c r="J358" s="6">
        <f t="shared" si="5"/>
        <v>38.954815695600487</v>
      </c>
    </row>
    <row r="359" spans="1:10" x14ac:dyDescent="0.35">
      <c r="A359" s="6">
        <v>358</v>
      </c>
      <c r="B359" s="6" t="s">
        <v>370</v>
      </c>
      <c r="C359" s="6" t="s">
        <v>31</v>
      </c>
      <c r="D359" s="6" t="s">
        <v>36</v>
      </c>
      <c r="E359" s="6">
        <v>4.5999999999999999E-2</v>
      </c>
      <c r="F359" s="6">
        <v>2.75E-2</v>
      </c>
      <c r="G359" s="6">
        <v>3</v>
      </c>
      <c r="H359" s="6">
        <v>1.6200000000000001E-15</v>
      </c>
      <c r="I359" s="6">
        <v>5.7999999999999996E-3</v>
      </c>
      <c r="J359" s="6">
        <f t="shared" si="5"/>
        <v>62.901307966706305</v>
      </c>
    </row>
    <row r="360" spans="1:10" x14ac:dyDescent="0.35">
      <c r="A360" s="6">
        <v>359</v>
      </c>
      <c r="B360" s="6" t="s">
        <v>372</v>
      </c>
      <c r="C360" s="6" t="s">
        <v>33</v>
      </c>
      <c r="D360" s="6" t="s">
        <v>31</v>
      </c>
      <c r="E360" s="6">
        <v>2.6200000000000001E-2</v>
      </c>
      <c r="F360" s="6">
        <v>0.1623</v>
      </c>
      <c r="G360" s="6">
        <v>14</v>
      </c>
      <c r="H360" s="6">
        <v>1.9699999999999999E-24</v>
      </c>
      <c r="I360" s="6">
        <v>2.5999999999999999E-3</v>
      </c>
      <c r="J360" s="6">
        <f t="shared" si="5"/>
        <v>101.54437869822488</v>
      </c>
    </row>
    <row r="361" spans="1:10" x14ac:dyDescent="0.35">
      <c r="A361" s="6">
        <v>360</v>
      </c>
      <c r="B361" s="6" t="s">
        <v>373</v>
      </c>
      <c r="C361" s="6" t="s">
        <v>30</v>
      </c>
      <c r="D361" s="6" t="s">
        <v>36</v>
      </c>
      <c r="E361" s="6">
        <v>1.6E-2</v>
      </c>
      <c r="F361" s="6">
        <v>0.68120000000000003</v>
      </c>
      <c r="G361" s="6">
        <v>8</v>
      </c>
      <c r="H361" s="6">
        <v>3.1400000000000001E-15</v>
      </c>
      <c r="I361" s="6">
        <v>2E-3</v>
      </c>
      <c r="J361" s="6">
        <f t="shared" si="5"/>
        <v>64</v>
      </c>
    </row>
    <row r="362" spans="1:10" x14ac:dyDescent="0.35">
      <c r="A362" s="6">
        <v>361</v>
      </c>
      <c r="B362" s="6" t="s">
        <v>374</v>
      </c>
      <c r="C362" s="6" t="s">
        <v>36</v>
      </c>
      <c r="D362" s="6" t="s">
        <v>30</v>
      </c>
      <c r="E362" s="6">
        <v>1.49E-2</v>
      </c>
      <c r="F362" s="6">
        <v>0.34960000000000002</v>
      </c>
      <c r="G362" s="6">
        <v>12</v>
      </c>
      <c r="H362" s="6">
        <v>8.6200000000000001E-14</v>
      </c>
      <c r="I362" s="6">
        <v>2E-3</v>
      </c>
      <c r="J362" s="6">
        <f t="shared" si="5"/>
        <v>55.502500000000005</v>
      </c>
    </row>
    <row r="363" spans="1:10" x14ac:dyDescent="0.35">
      <c r="A363" s="6">
        <v>362</v>
      </c>
      <c r="B363" s="6" t="s">
        <v>375</v>
      </c>
      <c r="C363" s="6" t="s">
        <v>30</v>
      </c>
      <c r="D363" s="6" t="s">
        <v>36</v>
      </c>
      <c r="E363" s="6">
        <v>-0.02</v>
      </c>
      <c r="F363" s="6">
        <v>0.39929999999999999</v>
      </c>
      <c r="G363" s="6">
        <v>17</v>
      </c>
      <c r="H363" s="6">
        <v>3.8099999999999998E-25</v>
      </c>
      <c r="I363" s="6">
        <v>1.9E-3</v>
      </c>
      <c r="J363" s="6">
        <f t="shared" si="5"/>
        <v>110.80332409972299</v>
      </c>
    </row>
    <row r="364" spans="1:10" x14ac:dyDescent="0.35">
      <c r="A364" s="6">
        <v>363</v>
      </c>
      <c r="B364" s="6" t="s">
        <v>377</v>
      </c>
      <c r="C364" s="6" t="s">
        <v>30</v>
      </c>
      <c r="D364" s="6" t="s">
        <v>36</v>
      </c>
      <c r="E364" s="6">
        <v>-2.46E-2</v>
      </c>
      <c r="F364" s="6">
        <v>0.39739999999999998</v>
      </c>
      <c r="G364" s="6">
        <v>1</v>
      </c>
      <c r="H364" s="6">
        <v>5.8100000000000001E-38</v>
      </c>
      <c r="I364" s="6">
        <v>1.9E-3</v>
      </c>
      <c r="J364" s="6">
        <f t="shared" si="5"/>
        <v>167.6343490304709</v>
      </c>
    </row>
    <row r="365" spans="1:10" x14ac:dyDescent="0.35">
      <c r="A365" s="6">
        <v>364</v>
      </c>
      <c r="B365" s="6" t="s">
        <v>378</v>
      </c>
      <c r="C365" s="6" t="s">
        <v>36</v>
      </c>
      <c r="D365" s="6" t="s">
        <v>30</v>
      </c>
      <c r="E365" s="6">
        <v>-1.6500000000000001E-2</v>
      </c>
      <c r="F365" s="6">
        <v>0.15340000000000001</v>
      </c>
      <c r="G365" s="6">
        <v>3</v>
      </c>
      <c r="H365" s="6">
        <v>2.6500000000000002E-10</v>
      </c>
      <c r="I365" s="6">
        <v>2.5999999999999999E-3</v>
      </c>
      <c r="J365" s="6">
        <f t="shared" si="5"/>
        <v>40.273668639053263</v>
      </c>
    </row>
    <row r="366" spans="1:10" x14ac:dyDescent="0.35">
      <c r="A366" s="6">
        <v>365</v>
      </c>
      <c r="B366" s="6" t="s">
        <v>379</v>
      </c>
      <c r="C366" s="6" t="s">
        <v>30</v>
      </c>
      <c r="D366" s="6" t="s">
        <v>36</v>
      </c>
      <c r="E366" s="6">
        <v>1.44E-2</v>
      </c>
      <c r="F366" s="6">
        <v>0.77229999999999999</v>
      </c>
      <c r="G366" s="6">
        <v>3</v>
      </c>
      <c r="H366" s="6">
        <v>1.5999999999999999E-10</v>
      </c>
      <c r="I366" s="6">
        <v>2.2000000000000001E-3</v>
      </c>
      <c r="J366" s="6">
        <f t="shared" si="5"/>
        <v>42.84297520661157</v>
      </c>
    </row>
    <row r="367" spans="1:10" x14ac:dyDescent="0.35">
      <c r="A367" s="6">
        <v>366</v>
      </c>
      <c r="B367" s="6" t="s">
        <v>380</v>
      </c>
      <c r="C367" s="6" t="s">
        <v>31</v>
      </c>
      <c r="D367" s="6" t="s">
        <v>36</v>
      </c>
      <c r="E367" s="6">
        <v>3.3099999999999997E-2</v>
      </c>
      <c r="F367" s="6">
        <v>0.28570000000000001</v>
      </c>
      <c r="G367" s="6">
        <v>8</v>
      </c>
      <c r="H367" s="6">
        <v>3.6599999999999999E-56</v>
      </c>
      <c r="I367" s="6">
        <v>2.0999999999999999E-3</v>
      </c>
      <c r="J367" s="6">
        <f t="shared" si="5"/>
        <v>248.43764172335602</v>
      </c>
    </row>
    <row r="368" spans="1:10" x14ac:dyDescent="0.35">
      <c r="A368" s="6">
        <v>367</v>
      </c>
      <c r="B368" s="6" t="s">
        <v>381</v>
      </c>
      <c r="C368" s="6" t="s">
        <v>31</v>
      </c>
      <c r="D368" s="6" t="s">
        <v>33</v>
      </c>
      <c r="E368" s="6">
        <v>-1.2500000000000001E-2</v>
      </c>
      <c r="F368" s="6">
        <v>0.43459999999999999</v>
      </c>
      <c r="G368" s="6">
        <v>10</v>
      </c>
      <c r="H368" s="6">
        <v>8.9500000000000001E-11</v>
      </c>
      <c r="I368" s="6">
        <v>1.9E-3</v>
      </c>
      <c r="J368" s="6">
        <f t="shared" si="5"/>
        <v>43.282548476454302</v>
      </c>
    </row>
    <row r="369" spans="1:10" x14ac:dyDescent="0.35">
      <c r="A369" s="6">
        <v>368</v>
      </c>
      <c r="B369" s="6" t="s">
        <v>382</v>
      </c>
      <c r="C369" s="6" t="s">
        <v>36</v>
      </c>
      <c r="D369" s="6" t="s">
        <v>30</v>
      </c>
      <c r="E369" s="6">
        <v>2.0500000000000001E-2</v>
      </c>
      <c r="F369" s="6">
        <v>0.58389999999999997</v>
      </c>
      <c r="G369" s="6">
        <v>10</v>
      </c>
      <c r="H369" s="6">
        <v>1.3599999999999999E-26</v>
      </c>
      <c r="I369" s="6">
        <v>1.9E-3</v>
      </c>
      <c r="J369" s="6">
        <f t="shared" si="5"/>
        <v>116.41274238227147</v>
      </c>
    </row>
    <row r="370" spans="1:10" x14ac:dyDescent="0.35">
      <c r="A370" s="6">
        <v>369</v>
      </c>
      <c r="B370" s="6" t="s">
        <v>385</v>
      </c>
      <c r="C370" s="6" t="s">
        <v>31</v>
      </c>
      <c r="D370" s="6" t="s">
        <v>33</v>
      </c>
      <c r="E370" s="6">
        <v>-1.5800000000000002E-2</v>
      </c>
      <c r="F370" s="6">
        <v>0.6764</v>
      </c>
      <c r="G370" s="6">
        <v>19</v>
      </c>
      <c r="H370" s="6">
        <v>8.1799999999999996E-15</v>
      </c>
      <c r="I370" s="6">
        <v>2E-3</v>
      </c>
      <c r="J370" s="6">
        <f t="shared" si="5"/>
        <v>62.410000000000011</v>
      </c>
    </row>
    <row r="371" spans="1:10" x14ac:dyDescent="0.35">
      <c r="A371" s="6">
        <v>370</v>
      </c>
      <c r="B371" s="6" t="s">
        <v>386</v>
      </c>
      <c r="C371" s="6" t="s">
        <v>31</v>
      </c>
      <c r="D371" s="6" t="s">
        <v>33</v>
      </c>
      <c r="E371" s="6">
        <v>-1.61E-2</v>
      </c>
      <c r="F371" s="6">
        <v>0.52210000000000001</v>
      </c>
      <c r="G371" s="6">
        <v>20</v>
      </c>
      <c r="H371" s="6">
        <v>1.2399999999999999E-16</v>
      </c>
      <c r="I371" s="6">
        <v>1.9E-3</v>
      </c>
      <c r="J371" s="6">
        <f t="shared" si="5"/>
        <v>71.803324099722985</v>
      </c>
    </row>
    <row r="372" spans="1:10" x14ac:dyDescent="0.35">
      <c r="A372" s="6">
        <v>371</v>
      </c>
      <c r="B372" s="6" t="s">
        <v>387</v>
      </c>
      <c r="C372" s="6" t="s">
        <v>33</v>
      </c>
      <c r="D372" s="6" t="s">
        <v>31</v>
      </c>
      <c r="E372" s="6">
        <v>-1.24E-2</v>
      </c>
      <c r="F372" s="6">
        <v>0.62690000000000001</v>
      </c>
      <c r="G372" s="6">
        <v>21</v>
      </c>
      <c r="H372" s="6">
        <v>2.84E-10</v>
      </c>
      <c r="I372" s="6">
        <v>2E-3</v>
      </c>
      <c r="J372" s="6">
        <f t="shared" si="5"/>
        <v>38.44</v>
      </c>
    </row>
    <row r="373" spans="1:10" x14ac:dyDescent="0.35">
      <c r="A373" s="6">
        <v>372</v>
      </c>
      <c r="B373" s="6" t="s">
        <v>388</v>
      </c>
      <c r="C373" s="6" t="s">
        <v>33</v>
      </c>
      <c r="D373" s="6" t="s">
        <v>30</v>
      </c>
      <c r="E373" s="6">
        <v>1.3599999999999999E-2</v>
      </c>
      <c r="F373" s="6">
        <v>0.61209999999999998</v>
      </c>
      <c r="G373" s="6">
        <v>1</v>
      </c>
      <c r="H373" s="6">
        <v>1.6400000000000001E-12</v>
      </c>
      <c r="I373" s="6">
        <v>1.9E-3</v>
      </c>
      <c r="J373" s="6">
        <f t="shared" si="5"/>
        <v>51.235457063711905</v>
      </c>
    </row>
    <row r="374" spans="1:10" x14ac:dyDescent="0.35">
      <c r="A374" s="6">
        <v>373</v>
      </c>
      <c r="B374" s="6" t="s">
        <v>389</v>
      </c>
      <c r="C374" s="6" t="s">
        <v>30</v>
      </c>
      <c r="D374" s="6" t="s">
        <v>33</v>
      </c>
      <c r="E374" s="6">
        <v>-2.3099999999999999E-2</v>
      </c>
      <c r="F374" s="6">
        <v>0.57630000000000003</v>
      </c>
      <c r="G374" s="6">
        <v>2</v>
      </c>
      <c r="H374" s="6">
        <v>6.2100000000000003E-34</v>
      </c>
      <c r="I374" s="6">
        <v>1.9E-3</v>
      </c>
      <c r="J374" s="6">
        <f t="shared" si="5"/>
        <v>147.81440443213293</v>
      </c>
    </row>
    <row r="375" spans="1:10" x14ac:dyDescent="0.35">
      <c r="A375" s="6">
        <v>374</v>
      </c>
      <c r="B375" s="6" t="s">
        <v>390</v>
      </c>
      <c r="C375" s="6" t="s">
        <v>36</v>
      </c>
      <c r="D375" s="6" t="s">
        <v>33</v>
      </c>
      <c r="E375" s="6">
        <v>-2.58E-2</v>
      </c>
      <c r="F375" s="6">
        <v>0.69650000000000001</v>
      </c>
      <c r="G375" s="6">
        <v>5</v>
      </c>
      <c r="H375" s="6">
        <v>3.8500000000000002E-36</v>
      </c>
      <c r="I375" s="6">
        <v>2.0999999999999999E-3</v>
      </c>
      <c r="J375" s="6">
        <f t="shared" si="5"/>
        <v>150.9387755102041</v>
      </c>
    </row>
    <row r="376" spans="1:10" x14ac:dyDescent="0.35">
      <c r="A376" s="6">
        <v>375</v>
      </c>
      <c r="B376" s="6" t="s">
        <v>392</v>
      </c>
      <c r="C376" s="6" t="s">
        <v>30</v>
      </c>
      <c r="D376" s="6" t="s">
        <v>36</v>
      </c>
      <c r="E376" s="6">
        <v>1.9099999999999999E-2</v>
      </c>
      <c r="F376" s="6">
        <v>0.46879999999999999</v>
      </c>
      <c r="G376" s="6">
        <v>2</v>
      </c>
      <c r="H376" s="6">
        <v>2.86E-24</v>
      </c>
      <c r="I376" s="6">
        <v>1.9E-3</v>
      </c>
      <c r="J376" s="6">
        <f t="shared" si="5"/>
        <v>101.05540166204985</v>
      </c>
    </row>
    <row r="377" spans="1:10" x14ac:dyDescent="0.35">
      <c r="A377" s="6">
        <v>376</v>
      </c>
      <c r="B377" s="6" t="s">
        <v>780</v>
      </c>
      <c r="C377" s="6" t="s">
        <v>33</v>
      </c>
      <c r="D377" s="6" t="s">
        <v>36</v>
      </c>
      <c r="E377" s="6">
        <v>-1.77E-2</v>
      </c>
      <c r="F377" s="6">
        <v>0.36880000000000002</v>
      </c>
      <c r="G377" s="6">
        <v>14</v>
      </c>
      <c r="H377" s="6">
        <v>1.7599999999999999E-19</v>
      </c>
      <c r="I377" s="6">
        <v>2E-3</v>
      </c>
      <c r="J377" s="6">
        <f t="shared" si="5"/>
        <v>78.322500000000005</v>
      </c>
    </row>
    <row r="378" spans="1:10" x14ac:dyDescent="0.35">
      <c r="A378" s="6">
        <v>377</v>
      </c>
      <c r="B378" s="6" t="s">
        <v>393</v>
      </c>
      <c r="C378" s="6" t="s">
        <v>30</v>
      </c>
      <c r="D378" s="6" t="s">
        <v>36</v>
      </c>
      <c r="E378" s="6">
        <v>-1.5100000000000001E-2</v>
      </c>
      <c r="F378" s="6">
        <v>0.82540000000000002</v>
      </c>
      <c r="G378" s="6">
        <v>15</v>
      </c>
      <c r="H378" s="6">
        <v>1.43E-9</v>
      </c>
      <c r="I378" s="6">
        <v>2.5000000000000001E-3</v>
      </c>
      <c r="J378" s="6">
        <f t="shared" si="5"/>
        <v>36.4816</v>
      </c>
    </row>
    <row r="379" spans="1:10" x14ac:dyDescent="0.35">
      <c r="A379" s="6">
        <v>378</v>
      </c>
      <c r="B379" s="6" t="s">
        <v>394</v>
      </c>
      <c r="C379" s="6" t="s">
        <v>30</v>
      </c>
      <c r="D379" s="6" t="s">
        <v>36</v>
      </c>
      <c r="E379" s="6">
        <v>-1.5599999999999999E-2</v>
      </c>
      <c r="F379" s="6">
        <v>0.2024</v>
      </c>
      <c r="G379" s="6">
        <v>11</v>
      </c>
      <c r="H379" s="6">
        <v>3.2399999999999999E-11</v>
      </c>
      <c r="I379" s="6">
        <v>2.3999999999999998E-3</v>
      </c>
      <c r="J379" s="6">
        <f t="shared" si="5"/>
        <v>42.25</v>
      </c>
    </row>
    <row r="380" spans="1:10" x14ac:dyDescent="0.35">
      <c r="A380" s="6">
        <v>379</v>
      </c>
      <c r="B380" s="6" t="s">
        <v>395</v>
      </c>
      <c r="C380" s="6" t="s">
        <v>30</v>
      </c>
      <c r="D380" s="6" t="s">
        <v>36</v>
      </c>
      <c r="E380" s="6">
        <v>1.4800000000000001E-2</v>
      </c>
      <c r="F380" s="6">
        <v>0.81189999999999996</v>
      </c>
      <c r="G380" s="6">
        <v>18</v>
      </c>
      <c r="H380" s="6">
        <v>1.2400000000000001E-9</v>
      </c>
      <c r="I380" s="6">
        <v>2.3999999999999998E-3</v>
      </c>
      <c r="J380" s="6">
        <f t="shared" si="5"/>
        <v>38.027777777777786</v>
      </c>
    </row>
    <row r="381" spans="1:10" x14ac:dyDescent="0.35">
      <c r="A381" s="6">
        <v>380</v>
      </c>
      <c r="B381" s="6" t="s">
        <v>396</v>
      </c>
      <c r="C381" s="6" t="s">
        <v>33</v>
      </c>
      <c r="D381" s="6" t="s">
        <v>31</v>
      </c>
      <c r="E381" s="6">
        <v>-1.1900000000000001E-2</v>
      </c>
      <c r="F381" s="6">
        <v>0.7127</v>
      </c>
      <c r="G381" s="6">
        <v>15</v>
      </c>
      <c r="H381" s="6">
        <v>1.81E-8</v>
      </c>
      <c r="I381" s="6">
        <v>2.0999999999999999E-3</v>
      </c>
      <c r="J381" s="6">
        <f t="shared" si="5"/>
        <v>32.111111111111121</v>
      </c>
    </row>
    <row r="382" spans="1:10" x14ac:dyDescent="0.35">
      <c r="A382" s="6">
        <v>381</v>
      </c>
      <c r="B382" s="6" t="s">
        <v>397</v>
      </c>
      <c r="C382" s="6" t="s">
        <v>30</v>
      </c>
      <c r="D382" s="6" t="s">
        <v>36</v>
      </c>
      <c r="E382" s="6">
        <v>-1.24E-2</v>
      </c>
      <c r="F382" s="6">
        <v>0.46479999999999999</v>
      </c>
      <c r="G382" s="6">
        <v>10</v>
      </c>
      <c r="H382" s="6">
        <v>8.1300000000000006E-11</v>
      </c>
      <c r="I382" s="6">
        <v>1.9E-3</v>
      </c>
      <c r="J382" s="6">
        <f t="shared" si="5"/>
        <v>42.592797783933513</v>
      </c>
    </row>
    <row r="383" spans="1:10" x14ac:dyDescent="0.35">
      <c r="A383" s="6">
        <v>382</v>
      </c>
      <c r="B383" s="6" t="s">
        <v>398</v>
      </c>
      <c r="C383" s="6" t="s">
        <v>31</v>
      </c>
      <c r="D383" s="6" t="s">
        <v>33</v>
      </c>
      <c r="E383" s="6">
        <v>-2.4500000000000001E-2</v>
      </c>
      <c r="F383" s="6">
        <v>0.31559999999999999</v>
      </c>
      <c r="G383" s="6">
        <v>5</v>
      </c>
      <c r="H383" s="6">
        <v>4.3700000000000002E-33</v>
      </c>
      <c r="I383" s="6">
        <v>2E-3</v>
      </c>
      <c r="J383" s="6">
        <f t="shared" si="5"/>
        <v>150.06250000000003</v>
      </c>
    </row>
    <row r="384" spans="1:10" x14ac:dyDescent="0.35">
      <c r="A384" s="6">
        <v>383</v>
      </c>
      <c r="B384" s="6" t="s">
        <v>400</v>
      </c>
      <c r="C384" s="6" t="s">
        <v>31</v>
      </c>
      <c r="D384" s="6" t="s">
        <v>33</v>
      </c>
      <c r="E384" s="6">
        <v>-1.2699999999999999E-2</v>
      </c>
      <c r="F384" s="6">
        <v>0.74129999999999996</v>
      </c>
      <c r="G384" s="6">
        <v>13</v>
      </c>
      <c r="H384" s="6">
        <v>4.9E-9</v>
      </c>
      <c r="I384" s="6">
        <v>2.2000000000000001E-3</v>
      </c>
      <c r="J384" s="6">
        <f t="shared" si="5"/>
        <v>33.324380165289256</v>
      </c>
    </row>
    <row r="385" spans="1:10" x14ac:dyDescent="0.35">
      <c r="A385" s="6">
        <v>384</v>
      </c>
      <c r="B385" s="6" t="s">
        <v>401</v>
      </c>
      <c r="C385" s="6" t="s">
        <v>30</v>
      </c>
      <c r="D385" s="6" t="s">
        <v>33</v>
      </c>
      <c r="E385" s="6">
        <v>2.5000000000000001E-2</v>
      </c>
      <c r="F385" s="6">
        <v>0.59870000000000001</v>
      </c>
      <c r="G385" s="6">
        <v>6</v>
      </c>
      <c r="H385" s="6">
        <v>1.49E-37</v>
      </c>
      <c r="I385" s="6">
        <v>2E-3</v>
      </c>
      <c r="J385" s="6">
        <f t="shared" si="5"/>
        <v>156.25000000000003</v>
      </c>
    </row>
    <row r="386" spans="1:10" x14ac:dyDescent="0.35">
      <c r="A386" s="6">
        <v>385</v>
      </c>
      <c r="B386" s="6" t="s">
        <v>402</v>
      </c>
      <c r="C386" s="6" t="s">
        <v>30</v>
      </c>
      <c r="D386" s="6" t="s">
        <v>33</v>
      </c>
      <c r="E386" s="6">
        <v>1.21E-2</v>
      </c>
      <c r="F386" s="6">
        <v>0.74819999999999998</v>
      </c>
      <c r="G386" s="6">
        <v>3</v>
      </c>
      <c r="H386" s="6">
        <v>2.4999999999999999E-8</v>
      </c>
      <c r="I386" s="6">
        <v>2.2000000000000001E-3</v>
      </c>
      <c r="J386" s="6">
        <f t="shared" si="5"/>
        <v>30.25</v>
      </c>
    </row>
    <row r="387" spans="1:10" x14ac:dyDescent="0.35">
      <c r="A387" s="6">
        <v>386</v>
      </c>
      <c r="B387" s="6" t="s">
        <v>404</v>
      </c>
      <c r="C387" s="6" t="s">
        <v>30</v>
      </c>
      <c r="D387" s="6" t="s">
        <v>36</v>
      </c>
      <c r="E387" s="6">
        <v>1.2200000000000001E-2</v>
      </c>
      <c r="F387" s="6">
        <v>0.57320000000000004</v>
      </c>
      <c r="G387" s="6">
        <v>1</v>
      </c>
      <c r="H387" s="6">
        <v>1.34E-10</v>
      </c>
      <c r="I387" s="6">
        <v>1.9E-3</v>
      </c>
      <c r="J387" s="6">
        <f t="shared" ref="J387:J450" si="6">E387^2/I387^2</f>
        <v>41.229916897506925</v>
      </c>
    </row>
    <row r="388" spans="1:10" x14ac:dyDescent="0.35">
      <c r="A388" s="6">
        <v>387</v>
      </c>
      <c r="B388" s="6" t="s">
        <v>405</v>
      </c>
      <c r="C388" s="6" t="s">
        <v>36</v>
      </c>
      <c r="D388" s="6" t="s">
        <v>30</v>
      </c>
      <c r="E388" s="6">
        <v>1.4500000000000001E-2</v>
      </c>
      <c r="F388" s="6">
        <v>0.32629999999999998</v>
      </c>
      <c r="G388" s="6">
        <v>5</v>
      </c>
      <c r="H388" s="6">
        <v>1.05E-12</v>
      </c>
      <c r="I388" s="6">
        <v>2E-3</v>
      </c>
      <c r="J388" s="6">
        <f t="shared" si="6"/>
        <v>52.562500000000007</v>
      </c>
    </row>
    <row r="389" spans="1:10" x14ac:dyDescent="0.35">
      <c r="A389" s="6">
        <v>388</v>
      </c>
      <c r="B389" s="6" t="s">
        <v>406</v>
      </c>
      <c r="C389" s="6" t="s">
        <v>31</v>
      </c>
      <c r="D389" s="6" t="s">
        <v>33</v>
      </c>
      <c r="E389" s="6">
        <v>-3.9300000000000002E-2</v>
      </c>
      <c r="F389" s="6">
        <v>0.24740000000000001</v>
      </c>
      <c r="G389" s="6">
        <v>2</v>
      </c>
      <c r="H389" s="6">
        <v>3.2900000000000001E-73</v>
      </c>
      <c r="I389" s="6">
        <v>2.2000000000000001E-3</v>
      </c>
      <c r="J389" s="6">
        <f t="shared" si="6"/>
        <v>319.10950413223139</v>
      </c>
    </row>
    <row r="390" spans="1:10" x14ac:dyDescent="0.35">
      <c r="A390" s="6">
        <v>389</v>
      </c>
      <c r="B390" s="6" t="s">
        <v>781</v>
      </c>
      <c r="C390" s="6" t="s">
        <v>36</v>
      </c>
      <c r="D390" s="6" t="s">
        <v>31</v>
      </c>
      <c r="E390" s="6">
        <v>1.6400000000000001E-2</v>
      </c>
      <c r="F390" s="6">
        <v>0.1457</v>
      </c>
      <c r="G390" s="6">
        <v>2</v>
      </c>
      <c r="H390" s="6">
        <v>4.2199999999999999E-9</v>
      </c>
      <c r="I390" s="6">
        <v>2.8E-3</v>
      </c>
      <c r="J390" s="6">
        <f t="shared" si="6"/>
        <v>34.3061224489796</v>
      </c>
    </row>
    <row r="391" spans="1:10" x14ac:dyDescent="0.35">
      <c r="A391" s="6">
        <v>390</v>
      </c>
      <c r="B391" s="6" t="s">
        <v>408</v>
      </c>
      <c r="C391" s="6" t="s">
        <v>33</v>
      </c>
      <c r="D391" s="6" t="s">
        <v>31</v>
      </c>
      <c r="E391" s="6">
        <v>1.54E-2</v>
      </c>
      <c r="F391" s="6">
        <v>0.22570000000000001</v>
      </c>
      <c r="G391" s="6">
        <v>14</v>
      </c>
      <c r="H391" s="6">
        <v>1.12E-10</v>
      </c>
      <c r="I391" s="6">
        <v>2.3999999999999998E-3</v>
      </c>
      <c r="J391" s="6">
        <f t="shared" si="6"/>
        <v>41.173611111111121</v>
      </c>
    </row>
    <row r="392" spans="1:10" x14ac:dyDescent="0.35">
      <c r="A392" s="6">
        <v>391</v>
      </c>
      <c r="B392" s="6" t="s">
        <v>409</v>
      </c>
      <c r="C392" s="6" t="s">
        <v>36</v>
      </c>
      <c r="D392" s="6" t="s">
        <v>30</v>
      </c>
      <c r="E392" s="6">
        <v>1.9199999999999998E-2</v>
      </c>
      <c r="F392" s="6">
        <v>0.111</v>
      </c>
      <c r="G392" s="6">
        <v>11</v>
      </c>
      <c r="H392" s="6">
        <v>2.5000000000000002E-10</v>
      </c>
      <c r="I392" s="6">
        <v>3.0000000000000001E-3</v>
      </c>
      <c r="J392" s="6">
        <f t="shared" si="6"/>
        <v>40.959999999999994</v>
      </c>
    </row>
    <row r="393" spans="1:10" x14ac:dyDescent="0.35">
      <c r="A393" s="6">
        <v>392</v>
      </c>
      <c r="B393" s="6" t="s">
        <v>410</v>
      </c>
      <c r="C393" s="6" t="s">
        <v>30</v>
      </c>
      <c r="D393" s="6" t="s">
        <v>33</v>
      </c>
      <c r="E393" s="6">
        <v>-4.5900000000000003E-2</v>
      </c>
      <c r="F393" s="6">
        <v>2.3699999999999999E-2</v>
      </c>
      <c r="G393" s="6">
        <v>3</v>
      </c>
      <c r="H393" s="6">
        <v>1.8499999999999999E-13</v>
      </c>
      <c r="I393" s="6">
        <v>6.1999999999999998E-3</v>
      </c>
      <c r="J393" s="6">
        <f t="shared" si="6"/>
        <v>54.807752341311144</v>
      </c>
    </row>
    <row r="394" spans="1:10" x14ac:dyDescent="0.35">
      <c r="A394" s="6">
        <v>393</v>
      </c>
      <c r="B394" s="6" t="s">
        <v>411</v>
      </c>
      <c r="C394" s="6" t="s">
        <v>30</v>
      </c>
      <c r="D394" s="6" t="s">
        <v>36</v>
      </c>
      <c r="E394" s="6">
        <v>-3.8199999999999998E-2</v>
      </c>
      <c r="F394" s="6">
        <v>4.2200000000000001E-2</v>
      </c>
      <c r="G394" s="6">
        <v>7</v>
      </c>
      <c r="H394" s="6">
        <v>3.8799999999999999E-16</v>
      </c>
      <c r="I394" s="6">
        <v>4.7000000000000002E-3</v>
      </c>
      <c r="J394" s="6">
        <f t="shared" si="6"/>
        <v>66.058850158442723</v>
      </c>
    </row>
    <row r="395" spans="1:10" x14ac:dyDescent="0.35">
      <c r="A395" s="6">
        <v>394</v>
      </c>
      <c r="B395" s="6" t="s">
        <v>412</v>
      </c>
      <c r="C395" s="6" t="s">
        <v>33</v>
      </c>
      <c r="D395" s="6" t="s">
        <v>31</v>
      </c>
      <c r="E395" s="6">
        <v>1.2200000000000001E-2</v>
      </c>
      <c r="F395" s="6">
        <v>0.74309999999999998</v>
      </c>
      <c r="G395" s="6">
        <v>18</v>
      </c>
      <c r="H395" s="6">
        <v>2.2300000000000001E-8</v>
      </c>
      <c r="I395" s="6">
        <v>2.2000000000000001E-3</v>
      </c>
      <c r="J395" s="6">
        <f t="shared" si="6"/>
        <v>30.752066115702483</v>
      </c>
    </row>
    <row r="396" spans="1:10" x14ac:dyDescent="0.35">
      <c r="A396" s="6">
        <v>395</v>
      </c>
      <c r="B396" s="6" t="s">
        <v>413</v>
      </c>
      <c r="C396" s="6" t="s">
        <v>31</v>
      </c>
      <c r="D396" s="6" t="s">
        <v>33</v>
      </c>
      <c r="E396" s="6">
        <v>1.18E-2</v>
      </c>
      <c r="F396" s="6">
        <v>0.6774</v>
      </c>
      <c r="G396" s="6">
        <v>5</v>
      </c>
      <c r="H396" s="6">
        <v>5.6299999999999998E-9</v>
      </c>
      <c r="I396" s="6">
        <v>2E-3</v>
      </c>
      <c r="J396" s="6">
        <f t="shared" si="6"/>
        <v>34.81</v>
      </c>
    </row>
    <row r="397" spans="1:10" x14ac:dyDescent="0.35">
      <c r="A397" s="6">
        <v>396</v>
      </c>
      <c r="B397" s="6" t="s">
        <v>414</v>
      </c>
      <c r="C397" s="6" t="s">
        <v>31</v>
      </c>
      <c r="D397" s="6" t="s">
        <v>33</v>
      </c>
      <c r="E397" s="6">
        <v>2.4799999999999999E-2</v>
      </c>
      <c r="F397" s="6">
        <v>0.46050000000000002</v>
      </c>
      <c r="G397" s="6">
        <v>15</v>
      </c>
      <c r="H397" s="6">
        <v>9.3300000000000006E-39</v>
      </c>
      <c r="I397" s="6">
        <v>1.9E-3</v>
      </c>
      <c r="J397" s="6">
        <f t="shared" si="6"/>
        <v>170.37119113573405</v>
      </c>
    </row>
    <row r="398" spans="1:10" x14ac:dyDescent="0.35">
      <c r="A398" s="6">
        <v>397</v>
      </c>
      <c r="B398" s="6" t="s">
        <v>415</v>
      </c>
      <c r="C398" s="6" t="s">
        <v>33</v>
      </c>
      <c r="D398" s="6" t="s">
        <v>31</v>
      </c>
      <c r="E398" s="6">
        <v>-1.9099999999999999E-2</v>
      </c>
      <c r="F398" s="6">
        <v>0.20039999999999999</v>
      </c>
      <c r="G398" s="6">
        <v>17</v>
      </c>
      <c r="H398" s="6">
        <v>7.0199999999999997E-16</v>
      </c>
      <c r="I398" s="6">
        <v>2.3999999999999998E-3</v>
      </c>
      <c r="J398" s="6">
        <f t="shared" si="6"/>
        <v>63.33506944444445</v>
      </c>
    </row>
    <row r="399" spans="1:10" x14ac:dyDescent="0.35">
      <c r="A399" s="6">
        <v>398</v>
      </c>
      <c r="B399" s="6" t="s">
        <v>416</v>
      </c>
      <c r="C399" s="6" t="s">
        <v>36</v>
      </c>
      <c r="D399" s="6" t="s">
        <v>30</v>
      </c>
      <c r="E399" s="6">
        <v>2.4199999999999999E-2</v>
      </c>
      <c r="F399" s="6">
        <v>8.9899999999999994E-2</v>
      </c>
      <c r="G399" s="6">
        <v>22</v>
      </c>
      <c r="H399" s="6">
        <v>5.0399999999999997E-13</v>
      </c>
      <c r="I399" s="6">
        <v>3.3E-3</v>
      </c>
      <c r="J399" s="6">
        <f t="shared" si="6"/>
        <v>53.777777777777786</v>
      </c>
    </row>
    <row r="400" spans="1:10" x14ac:dyDescent="0.35">
      <c r="A400" s="6">
        <v>399</v>
      </c>
      <c r="B400" s="6" t="s">
        <v>782</v>
      </c>
      <c r="C400" s="6" t="s">
        <v>31</v>
      </c>
      <c r="D400" s="6" t="s">
        <v>36</v>
      </c>
      <c r="E400" s="6">
        <v>1.9099999999999999E-2</v>
      </c>
      <c r="F400" s="6">
        <v>0.39069999999999999</v>
      </c>
      <c r="G400" s="6">
        <v>22</v>
      </c>
      <c r="H400" s="6">
        <v>1.0599999999999999E-21</v>
      </c>
      <c r="I400" s="6">
        <v>2E-3</v>
      </c>
      <c r="J400" s="6">
        <f t="shared" si="6"/>
        <v>91.202500000000001</v>
      </c>
    </row>
    <row r="401" spans="1:10" x14ac:dyDescent="0.35">
      <c r="A401" s="6">
        <v>400</v>
      </c>
      <c r="B401" s="6" t="s">
        <v>417</v>
      </c>
      <c r="C401" s="6" t="s">
        <v>31</v>
      </c>
      <c r="D401" s="6" t="s">
        <v>36</v>
      </c>
      <c r="E401" s="6">
        <v>1.7299999999999999E-2</v>
      </c>
      <c r="F401" s="6">
        <v>0.39810000000000001</v>
      </c>
      <c r="G401" s="6">
        <v>20</v>
      </c>
      <c r="H401" s="6">
        <v>4.4999999999999999E-18</v>
      </c>
      <c r="I401" s="6">
        <v>2E-3</v>
      </c>
      <c r="J401" s="6">
        <f t="shared" si="6"/>
        <v>74.822499999999991</v>
      </c>
    </row>
    <row r="402" spans="1:10" x14ac:dyDescent="0.35">
      <c r="A402" s="6">
        <v>401</v>
      </c>
      <c r="B402" s="6" t="s">
        <v>418</v>
      </c>
      <c r="C402" s="6" t="s">
        <v>33</v>
      </c>
      <c r="D402" s="6" t="s">
        <v>36</v>
      </c>
      <c r="E402" s="6">
        <v>-1.2500000000000001E-2</v>
      </c>
      <c r="F402" s="6">
        <v>0.28079999999999999</v>
      </c>
      <c r="G402" s="6">
        <v>15</v>
      </c>
      <c r="H402" s="6">
        <v>5.3899999999999998E-9</v>
      </c>
      <c r="I402" s="6">
        <v>2.0999999999999999E-3</v>
      </c>
      <c r="J402" s="6">
        <f t="shared" si="6"/>
        <v>35.430839002267589</v>
      </c>
    </row>
    <row r="403" spans="1:10" x14ac:dyDescent="0.35">
      <c r="A403" s="6">
        <v>402</v>
      </c>
      <c r="B403" s="6" t="s">
        <v>783</v>
      </c>
      <c r="C403" s="6" t="s">
        <v>31</v>
      </c>
      <c r="D403" s="6" t="s">
        <v>33</v>
      </c>
      <c r="E403" s="6">
        <v>-1.7299999999999999E-2</v>
      </c>
      <c r="F403" s="6">
        <v>0.40239999999999998</v>
      </c>
      <c r="G403" s="6">
        <v>17</v>
      </c>
      <c r="H403" s="6">
        <v>3.2599999999999999E-19</v>
      </c>
      <c r="I403" s="6">
        <v>1.9E-3</v>
      </c>
      <c r="J403" s="6">
        <f t="shared" si="6"/>
        <v>82.905817174515221</v>
      </c>
    </row>
    <row r="404" spans="1:10" x14ac:dyDescent="0.35">
      <c r="A404" s="6">
        <v>403</v>
      </c>
      <c r="B404" s="6" t="s">
        <v>784</v>
      </c>
      <c r="C404" s="6" t="s">
        <v>104</v>
      </c>
      <c r="D404" s="6" t="s">
        <v>31</v>
      </c>
      <c r="E404" s="6">
        <v>-1.77E-2</v>
      </c>
      <c r="F404" s="6">
        <v>0.37730000000000002</v>
      </c>
      <c r="G404" s="6">
        <v>10</v>
      </c>
      <c r="H404" s="6">
        <v>1.5400000000000001E-17</v>
      </c>
      <c r="I404" s="6">
        <v>2.0999999999999999E-3</v>
      </c>
      <c r="J404" s="6">
        <f t="shared" si="6"/>
        <v>71.040816326530631</v>
      </c>
    </row>
    <row r="405" spans="1:10" x14ac:dyDescent="0.35">
      <c r="A405" s="6">
        <v>404</v>
      </c>
      <c r="B405" s="6" t="s">
        <v>785</v>
      </c>
      <c r="C405" s="6" t="s">
        <v>744</v>
      </c>
      <c r="D405" s="6" t="s">
        <v>30</v>
      </c>
      <c r="E405" s="6">
        <v>1.35E-2</v>
      </c>
      <c r="F405" s="6">
        <v>0.6915</v>
      </c>
      <c r="G405" s="6">
        <v>15</v>
      </c>
      <c r="H405" s="6">
        <v>2.6500000000000002E-10</v>
      </c>
      <c r="I405" s="6">
        <v>2.0999999999999999E-3</v>
      </c>
      <c r="J405" s="6">
        <f t="shared" si="6"/>
        <v>41.326530612244902</v>
      </c>
    </row>
    <row r="406" spans="1:10" x14ac:dyDescent="0.35">
      <c r="A406" s="6">
        <v>405</v>
      </c>
      <c r="B406" s="6" t="s">
        <v>419</v>
      </c>
      <c r="C406" s="6" t="s">
        <v>36</v>
      </c>
      <c r="D406" s="6" t="s">
        <v>30</v>
      </c>
      <c r="E406" s="6">
        <v>-1.7399999999999999E-2</v>
      </c>
      <c r="F406" s="6">
        <v>0.39600000000000002</v>
      </c>
      <c r="G406" s="6">
        <v>3</v>
      </c>
      <c r="H406" s="6">
        <v>2E-19</v>
      </c>
      <c r="I406" s="6">
        <v>1.9E-3</v>
      </c>
      <c r="J406" s="6">
        <f t="shared" si="6"/>
        <v>83.867036011080316</v>
      </c>
    </row>
    <row r="407" spans="1:10" x14ac:dyDescent="0.35">
      <c r="A407" s="6">
        <v>406</v>
      </c>
      <c r="B407" s="6" t="s">
        <v>420</v>
      </c>
      <c r="C407" s="6" t="s">
        <v>33</v>
      </c>
      <c r="D407" s="6" t="s">
        <v>31</v>
      </c>
      <c r="E407" s="6">
        <v>-1.5699999999999999E-2</v>
      </c>
      <c r="F407" s="6">
        <v>0.28070000000000001</v>
      </c>
      <c r="G407" s="6">
        <v>6</v>
      </c>
      <c r="H407" s="6">
        <v>6.5299999999999997E-14</v>
      </c>
      <c r="I407" s="6">
        <v>2.0999999999999999E-3</v>
      </c>
      <c r="J407" s="6">
        <f t="shared" si="6"/>
        <v>55.893424036281182</v>
      </c>
    </row>
    <row r="408" spans="1:10" x14ac:dyDescent="0.35">
      <c r="A408" s="6">
        <v>407</v>
      </c>
      <c r="B408" s="6" t="s">
        <v>422</v>
      </c>
      <c r="C408" s="6" t="s">
        <v>33</v>
      </c>
      <c r="D408" s="6" t="s">
        <v>31</v>
      </c>
      <c r="E408" s="6">
        <v>-3.1300000000000001E-2</v>
      </c>
      <c r="F408" s="6">
        <v>0.2261</v>
      </c>
      <c r="G408" s="6">
        <v>2</v>
      </c>
      <c r="H408" s="6">
        <v>2.43E-44</v>
      </c>
      <c r="I408" s="6">
        <v>2.2000000000000001E-3</v>
      </c>
      <c r="J408" s="6">
        <f t="shared" si="6"/>
        <v>202.41528925619835</v>
      </c>
    </row>
    <row r="409" spans="1:10" x14ac:dyDescent="0.35">
      <c r="A409" s="6">
        <v>408</v>
      </c>
      <c r="B409" s="6" t="s">
        <v>786</v>
      </c>
      <c r="C409" s="6" t="s">
        <v>31</v>
      </c>
      <c r="D409" s="6" t="s">
        <v>33</v>
      </c>
      <c r="E409" s="6">
        <v>1.3100000000000001E-2</v>
      </c>
      <c r="F409" s="6">
        <v>0.6482</v>
      </c>
      <c r="G409" s="6">
        <v>22</v>
      </c>
      <c r="H409" s="6">
        <v>5.8800000000000006E-11</v>
      </c>
      <c r="I409" s="6">
        <v>2E-3</v>
      </c>
      <c r="J409" s="6">
        <f t="shared" si="6"/>
        <v>42.902500000000003</v>
      </c>
    </row>
    <row r="410" spans="1:10" x14ac:dyDescent="0.35">
      <c r="A410" s="6">
        <v>409</v>
      </c>
      <c r="B410" s="6" t="s">
        <v>423</v>
      </c>
      <c r="C410" s="6" t="s">
        <v>424</v>
      </c>
      <c r="D410" s="6" t="s">
        <v>33</v>
      </c>
      <c r="E410" s="6">
        <v>-2.3699999999999999E-2</v>
      </c>
      <c r="F410" s="6">
        <v>0.94789999999999996</v>
      </c>
      <c r="G410" s="6">
        <v>2</v>
      </c>
      <c r="H410" s="6">
        <v>2.4900000000000001E-8</v>
      </c>
      <c r="I410" s="6">
        <v>4.1999999999999997E-3</v>
      </c>
      <c r="J410" s="6">
        <f t="shared" si="6"/>
        <v>31.841836734693882</v>
      </c>
    </row>
    <row r="411" spans="1:10" x14ac:dyDescent="0.35">
      <c r="A411" s="6">
        <v>410</v>
      </c>
      <c r="B411" s="6" t="s">
        <v>425</v>
      </c>
      <c r="C411" s="6" t="s">
        <v>36</v>
      </c>
      <c r="D411" s="6" t="s">
        <v>30</v>
      </c>
      <c r="E411" s="6">
        <v>-2.1000000000000001E-2</v>
      </c>
      <c r="F411" s="6">
        <v>0.25869999999999999</v>
      </c>
      <c r="G411" s="6">
        <v>20</v>
      </c>
      <c r="H411" s="6">
        <v>4.5800000000000002E-22</v>
      </c>
      <c r="I411" s="6">
        <v>2.2000000000000001E-3</v>
      </c>
      <c r="J411" s="6">
        <f t="shared" si="6"/>
        <v>91.11570247933885</v>
      </c>
    </row>
    <row r="412" spans="1:10" x14ac:dyDescent="0.35">
      <c r="A412" s="6">
        <v>411</v>
      </c>
      <c r="B412" s="6" t="s">
        <v>426</v>
      </c>
      <c r="C412" s="6" t="s">
        <v>33</v>
      </c>
      <c r="D412" s="6" t="s">
        <v>31</v>
      </c>
      <c r="E412" s="6">
        <v>-1.7500000000000002E-2</v>
      </c>
      <c r="F412" s="6">
        <v>0.31390000000000001</v>
      </c>
      <c r="G412" s="6">
        <v>18</v>
      </c>
      <c r="H412" s="6">
        <v>1.06E-16</v>
      </c>
      <c r="I412" s="6">
        <v>2.0999999999999999E-3</v>
      </c>
      <c r="J412" s="6">
        <f t="shared" si="6"/>
        <v>69.444444444444471</v>
      </c>
    </row>
    <row r="413" spans="1:10" x14ac:dyDescent="0.35">
      <c r="A413" s="6">
        <v>412</v>
      </c>
      <c r="B413" s="6" t="s">
        <v>427</v>
      </c>
      <c r="C413" s="6" t="s">
        <v>36</v>
      </c>
      <c r="D413" s="6" t="s">
        <v>30</v>
      </c>
      <c r="E413" s="6">
        <v>2.5899999999999999E-2</v>
      </c>
      <c r="F413" s="6">
        <v>7.3200000000000001E-2</v>
      </c>
      <c r="G413" s="6">
        <v>7</v>
      </c>
      <c r="H413" s="6">
        <v>1.1499999999999999E-12</v>
      </c>
      <c r="I413" s="6">
        <v>3.5999999999999999E-3</v>
      </c>
      <c r="J413" s="6">
        <f t="shared" si="6"/>
        <v>51.760030864197532</v>
      </c>
    </row>
    <row r="414" spans="1:10" x14ac:dyDescent="0.35">
      <c r="A414" s="6">
        <v>413</v>
      </c>
      <c r="B414" s="6" t="s">
        <v>428</v>
      </c>
      <c r="C414" s="6" t="s">
        <v>31</v>
      </c>
      <c r="D414" s="6" t="s">
        <v>33</v>
      </c>
      <c r="E414" s="6">
        <v>-1.66E-2</v>
      </c>
      <c r="F414" s="6">
        <v>0.7248</v>
      </c>
      <c r="G414" s="6">
        <v>11</v>
      </c>
      <c r="H414" s="6">
        <v>8.1600000000000001E-15</v>
      </c>
      <c r="I414" s="6">
        <v>2.0999999999999999E-3</v>
      </c>
      <c r="J414" s="6">
        <f t="shared" si="6"/>
        <v>62.485260770975067</v>
      </c>
    </row>
    <row r="415" spans="1:10" x14ac:dyDescent="0.35">
      <c r="A415" s="6">
        <v>414</v>
      </c>
      <c r="B415" s="6" t="s">
        <v>429</v>
      </c>
      <c r="C415" s="6" t="s">
        <v>36</v>
      </c>
      <c r="D415" s="6" t="s">
        <v>30</v>
      </c>
      <c r="E415" s="6">
        <v>-1.8800000000000001E-2</v>
      </c>
      <c r="F415" s="6">
        <v>0.628</v>
      </c>
      <c r="G415" s="6">
        <v>20</v>
      </c>
      <c r="H415" s="6">
        <v>1.45E-21</v>
      </c>
      <c r="I415" s="6">
        <v>2E-3</v>
      </c>
      <c r="J415" s="6">
        <f t="shared" si="6"/>
        <v>88.36</v>
      </c>
    </row>
    <row r="416" spans="1:10" x14ac:dyDescent="0.35">
      <c r="A416" s="6">
        <v>415</v>
      </c>
      <c r="B416" s="6" t="s">
        <v>430</v>
      </c>
      <c r="C416" s="6" t="s">
        <v>30</v>
      </c>
      <c r="D416" s="6" t="s">
        <v>31</v>
      </c>
      <c r="E416" s="6">
        <v>-1.4200000000000001E-2</v>
      </c>
      <c r="F416" s="6">
        <v>0.2404</v>
      </c>
      <c r="G416" s="6">
        <v>20</v>
      </c>
      <c r="H416" s="6">
        <v>2.1500000000000001E-10</v>
      </c>
      <c r="I416" s="6">
        <v>2.2000000000000001E-3</v>
      </c>
      <c r="J416" s="6">
        <f t="shared" si="6"/>
        <v>41.66115702479339</v>
      </c>
    </row>
    <row r="417" spans="1:10" x14ac:dyDescent="0.35">
      <c r="A417" s="6">
        <v>416</v>
      </c>
      <c r="B417" s="6" t="s">
        <v>431</v>
      </c>
      <c r="C417" s="6" t="s">
        <v>30</v>
      </c>
      <c r="D417" s="6" t="s">
        <v>31</v>
      </c>
      <c r="E417" s="6">
        <v>1.2699999999999999E-2</v>
      </c>
      <c r="F417" s="6">
        <v>0.7631</v>
      </c>
      <c r="G417" s="6">
        <v>20</v>
      </c>
      <c r="H417" s="6">
        <v>1.7599999999999999E-8</v>
      </c>
      <c r="I417" s="6">
        <v>2.3E-3</v>
      </c>
      <c r="J417" s="6">
        <f t="shared" si="6"/>
        <v>30.489603024574667</v>
      </c>
    </row>
    <row r="418" spans="1:10" x14ac:dyDescent="0.35">
      <c r="A418" s="6">
        <v>417</v>
      </c>
      <c r="B418" s="6" t="s">
        <v>432</v>
      </c>
      <c r="C418" s="6" t="s">
        <v>36</v>
      </c>
      <c r="D418" s="6" t="s">
        <v>30</v>
      </c>
      <c r="E418" s="6">
        <v>-2.1700000000000001E-2</v>
      </c>
      <c r="F418" s="6">
        <v>0.25590000000000002</v>
      </c>
      <c r="G418" s="6">
        <v>1</v>
      </c>
      <c r="H418" s="6">
        <v>5.0100000000000001E-24</v>
      </c>
      <c r="I418" s="6">
        <v>2.0999999999999999E-3</v>
      </c>
      <c r="J418" s="6">
        <f t="shared" si="6"/>
        <v>106.7777777777778</v>
      </c>
    </row>
    <row r="419" spans="1:10" x14ac:dyDescent="0.35">
      <c r="A419" s="6">
        <v>418</v>
      </c>
      <c r="B419" s="6" t="s">
        <v>433</v>
      </c>
      <c r="C419" s="6" t="s">
        <v>31</v>
      </c>
      <c r="D419" s="6" t="s">
        <v>36</v>
      </c>
      <c r="E419" s="6">
        <v>-2.4E-2</v>
      </c>
      <c r="F419" s="6">
        <v>0.66749999999999998</v>
      </c>
      <c r="G419" s="6">
        <v>20</v>
      </c>
      <c r="H419" s="6">
        <v>1.19E-32</v>
      </c>
      <c r="I419" s="6">
        <v>2E-3</v>
      </c>
      <c r="J419" s="6">
        <f t="shared" si="6"/>
        <v>144</v>
      </c>
    </row>
    <row r="420" spans="1:10" x14ac:dyDescent="0.35">
      <c r="A420" s="6">
        <v>419</v>
      </c>
      <c r="B420" s="6" t="s">
        <v>787</v>
      </c>
      <c r="C420" s="6" t="s">
        <v>33</v>
      </c>
      <c r="D420" s="6" t="s">
        <v>36</v>
      </c>
      <c r="E420" s="6">
        <v>2.35E-2</v>
      </c>
      <c r="F420" s="6">
        <v>7.4700000000000003E-2</v>
      </c>
      <c r="G420" s="6">
        <v>2</v>
      </c>
      <c r="H420" s="6">
        <v>4.4500000000000001E-11</v>
      </c>
      <c r="I420" s="6">
        <v>3.5999999999999999E-3</v>
      </c>
      <c r="J420" s="6">
        <f t="shared" si="6"/>
        <v>42.611882716049386</v>
      </c>
    </row>
    <row r="421" spans="1:10" x14ac:dyDescent="0.35">
      <c r="A421" s="6">
        <v>420</v>
      </c>
      <c r="B421" s="6" t="s">
        <v>435</v>
      </c>
      <c r="C421" s="6" t="s">
        <v>31</v>
      </c>
      <c r="D421" s="6" t="s">
        <v>33</v>
      </c>
      <c r="E421" s="6">
        <v>1.1599999999999999E-2</v>
      </c>
      <c r="F421" s="6">
        <v>0.49259999999999998</v>
      </c>
      <c r="G421" s="6">
        <v>20</v>
      </c>
      <c r="H421" s="6">
        <v>1.19E-9</v>
      </c>
      <c r="I421" s="6">
        <v>1.9E-3</v>
      </c>
      <c r="J421" s="6">
        <f t="shared" si="6"/>
        <v>37.27423822714681</v>
      </c>
    </row>
    <row r="422" spans="1:10" x14ac:dyDescent="0.35">
      <c r="A422" s="6">
        <v>421</v>
      </c>
      <c r="B422" s="6" t="s">
        <v>788</v>
      </c>
      <c r="C422" s="6" t="s">
        <v>31</v>
      </c>
      <c r="D422" s="6" t="s">
        <v>33</v>
      </c>
      <c r="E422" s="6">
        <v>1.4E-2</v>
      </c>
      <c r="F422" s="6">
        <v>0.3609</v>
      </c>
      <c r="G422" s="6">
        <v>16</v>
      </c>
      <c r="H422" s="6">
        <v>3.3300000000000001E-12</v>
      </c>
      <c r="I422" s="6">
        <v>2E-3</v>
      </c>
      <c r="J422" s="6">
        <f t="shared" si="6"/>
        <v>49.000000000000007</v>
      </c>
    </row>
    <row r="423" spans="1:10" x14ac:dyDescent="0.35">
      <c r="A423" s="6">
        <v>422</v>
      </c>
      <c r="B423" s="6" t="s">
        <v>436</v>
      </c>
      <c r="C423" s="6" t="s">
        <v>33</v>
      </c>
      <c r="D423" s="6" t="s">
        <v>31</v>
      </c>
      <c r="E423" s="6">
        <v>-3.4599999999999999E-2</v>
      </c>
      <c r="F423" s="6">
        <v>5.1900000000000002E-2</v>
      </c>
      <c r="G423" s="6">
        <v>8</v>
      </c>
      <c r="H423" s="6">
        <v>4.8600000000000001E-16</v>
      </c>
      <c r="I423" s="6">
        <v>4.3E-3</v>
      </c>
      <c r="J423" s="6">
        <f t="shared" si="6"/>
        <v>64.746349378042169</v>
      </c>
    </row>
    <row r="424" spans="1:10" x14ac:dyDescent="0.35">
      <c r="A424" s="6">
        <v>423</v>
      </c>
      <c r="B424" s="6" t="s">
        <v>437</v>
      </c>
      <c r="C424" s="6" t="s">
        <v>36</v>
      </c>
      <c r="D424" s="6" t="s">
        <v>30</v>
      </c>
      <c r="E424" s="6">
        <v>2.3E-2</v>
      </c>
      <c r="F424" s="6">
        <v>7.0999999999999994E-2</v>
      </c>
      <c r="G424" s="6">
        <v>3</v>
      </c>
      <c r="H424" s="6">
        <v>3.13E-10</v>
      </c>
      <c r="I424" s="6">
        <v>3.7000000000000002E-3</v>
      </c>
      <c r="J424" s="6">
        <f t="shared" si="6"/>
        <v>38.641344046749445</v>
      </c>
    </row>
    <row r="425" spans="1:10" x14ac:dyDescent="0.35">
      <c r="A425" s="6">
        <v>424</v>
      </c>
      <c r="B425" s="6" t="s">
        <v>438</v>
      </c>
      <c r="C425" s="6" t="s">
        <v>31</v>
      </c>
      <c r="D425" s="6" t="s">
        <v>33</v>
      </c>
      <c r="E425" s="6">
        <v>1.44E-2</v>
      </c>
      <c r="F425" s="6">
        <v>0.27539999999999998</v>
      </c>
      <c r="G425" s="6">
        <v>1</v>
      </c>
      <c r="H425" s="6">
        <v>7.8899999999999997E-12</v>
      </c>
      <c r="I425" s="6">
        <v>2.0999999999999999E-3</v>
      </c>
      <c r="J425" s="6">
        <f t="shared" si="6"/>
        <v>47.020408163265316</v>
      </c>
    </row>
    <row r="426" spans="1:10" x14ac:dyDescent="0.35">
      <c r="A426" s="6">
        <v>425</v>
      </c>
      <c r="B426" s="6" t="s">
        <v>439</v>
      </c>
      <c r="C426" s="6" t="s">
        <v>36</v>
      </c>
      <c r="D426" s="6" t="s">
        <v>30</v>
      </c>
      <c r="E426" s="6">
        <v>1.9E-2</v>
      </c>
      <c r="F426" s="6">
        <v>8.2799999999999999E-2</v>
      </c>
      <c r="G426" s="6">
        <v>11</v>
      </c>
      <c r="H426" s="6">
        <v>3.7399999999999997E-8</v>
      </c>
      <c r="I426" s="6">
        <v>3.3999999999999998E-3</v>
      </c>
      <c r="J426" s="6">
        <f t="shared" si="6"/>
        <v>31.228373702422147</v>
      </c>
    </row>
    <row r="427" spans="1:10" x14ac:dyDescent="0.35">
      <c r="A427" s="6">
        <v>426</v>
      </c>
      <c r="B427" s="6" t="s">
        <v>440</v>
      </c>
      <c r="C427" s="6" t="s">
        <v>36</v>
      </c>
      <c r="D427" s="6" t="s">
        <v>33</v>
      </c>
      <c r="E427" s="6">
        <v>1.37E-2</v>
      </c>
      <c r="F427" s="6">
        <v>0.32440000000000002</v>
      </c>
      <c r="G427" s="6">
        <v>12</v>
      </c>
      <c r="H427" s="6">
        <v>9.7700000000000006E-12</v>
      </c>
      <c r="I427" s="6">
        <v>2E-3</v>
      </c>
      <c r="J427" s="6">
        <f t="shared" si="6"/>
        <v>46.922500000000007</v>
      </c>
    </row>
    <row r="428" spans="1:10" x14ac:dyDescent="0.35">
      <c r="A428" s="6">
        <v>427</v>
      </c>
      <c r="B428" s="6" t="s">
        <v>441</v>
      </c>
      <c r="C428" s="6" t="s">
        <v>36</v>
      </c>
      <c r="D428" s="6" t="s">
        <v>30</v>
      </c>
      <c r="E428" s="6">
        <v>2.53E-2</v>
      </c>
      <c r="F428" s="6">
        <v>0.4138</v>
      </c>
      <c r="G428" s="6">
        <v>13</v>
      </c>
      <c r="H428" s="6">
        <v>3.5400000000000001E-37</v>
      </c>
      <c r="I428" s="6">
        <v>2E-3</v>
      </c>
      <c r="J428" s="6">
        <f t="shared" si="6"/>
        <v>160.02250000000001</v>
      </c>
    </row>
    <row r="429" spans="1:10" x14ac:dyDescent="0.35">
      <c r="A429" s="6">
        <v>428</v>
      </c>
      <c r="B429" s="6" t="s">
        <v>442</v>
      </c>
      <c r="C429" s="6" t="s">
        <v>36</v>
      </c>
      <c r="D429" s="6" t="s">
        <v>30</v>
      </c>
      <c r="E429" s="6">
        <v>-1.41E-2</v>
      </c>
      <c r="F429" s="6">
        <v>0.2064</v>
      </c>
      <c r="G429" s="6">
        <v>16</v>
      </c>
      <c r="H429" s="6">
        <v>1.73E-9</v>
      </c>
      <c r="I429" s="6">
        <v>2.3E-3</v>
      </c>
      <c r="J429" s="6">
        <f t="shared" si="6"/>
        <v>37.582230623818525</v>
      </c>
    </row>
    <row r="430" spans="1:10" x14ac:dyDescent="0.35">
      <c r="A430" s="6">
        <v>429</v>
      </c>
      <c r="B430" s="6" t="s">
        <v>443</v>
      </c>
      <c r="C430" s="6" t="s">
        <v>33</v>
      </c>
      <c r="D430" s="6" t="s">
        <v>31</v>
      </c>
      <c r="E430" s="6">
        <v>-1.7999999999999999E-2</v>
      </c>
      <c r="F430" s="6">
        <v>0.44269999999999998</v>
      </c>
      <c r="G430" s="6">
        <v>16</v>
      </c>
      <c r="H430" s="6">
        <v>2.5400000000000001E-20</v>
      </c>
      <c r="I430" s="6">
        <v>2E-3</v>
      </c>
      <c r="J430" s="6">
        <f t="shared" si="6"/>
        <v>81</v>
      </c>
    </row>
    <row r="431" spans="1:10" x14ac:dyDescent="0.35">
      <c r="A431" s="6">
        <v>430</v>
      </c>
      <c r="B431" s="6" t="s">
        <v>444</v>
      </c>
      <c r="C431" s="6" t="s">
        <v>36</v>
      </c>
      <c r="D431" s="6" t="s">
        <v>30</v>
      </c>
      <c r="E431" s="6">
        <v>2.12E-2</v>
      </c>
      <c r="F431" s="6">
        <v>7.0999999999999994E-2</v>
      </c>
      <c r="G431" s="6">
        <v>18</v>
      </c>
      <c r="H431" s="6">
        <v>1.4E-8</v>
      </c>
      <c r="I431" s="6">
        <v>3.7000000000000002E-3</v>
      </c>
      <c r="J431" s="6">
        <f t="shared" si="6"/>
        <v>32.829802775748718</v>
      </c>
    </row>
    <row r="432" spans="1:10" x14ac:dyDescent="0.35">
      <c r="A432" s="6">
        <v>431</v>
      </c>
      <c r="B432" s="6" t="s">
        <v>446</v>
      </c>
      <c r="C432" s="6" t="s">
        <v>36</v>
      </c>
      <c r="D432" s="6" t="s">
        <v>30</v>
      </c>
      <c r="E432" s="6">
        <v>-1.15E-2</v>
      </c>
      <c r="F432" s="6">
        <v>0.50329999999999997</v>
      </c>
      <c r="G432" s="6">
        <v>2</v>
      </c>
      <c r="H432" s="6">
        <v>1.19E-9</v>
      </c>
      <c r="I432" s="6">
        <v>1.9E-3</v>
      </c>
      <c r="J432" s="6">
        <f t="shared" si="6"/>
        <v>36.634349030470908</v>
      </c>
    </row>
    <row r="433" spans="1:10" x14ac:dyDescent="0.35">
      <c r="A433" s="6">
        <v>432</v>
      </c>
      <c r="B433" s="6" t="s">
        <v>448</v>
      </c>
      <c r="C433" s="6" t="s">
        <v>31</v>
      </c>
      <c r="D433" s="6" t="s">
        <v>33</v>
      </c>
      <c r="E433" s="6">
        <v>-3.7100000000000001E-2</v>
      </c>
      <c r="F433" s="6">
        <v>6.7000000000000004E-2</v>
      </c>
      <c r="G433" s="6">
        <v>7</v>
      </c>
      <c r="H433" s="6">
        <v>5.7400000000000004E-20</v>
      </c>
      <c r="I433" s="6">
        <v>4.1000000000000003E-3</v>
      </c>
      <c r="J433" s="6">
        <f t="shared" si="6"/>
        <v>81.880428316478273</v>
      </c>
    </row>
    <row r="434" spans="1:10" x14ac:dyDescent="0.35">
      <c r="A434" s="6">
        <v>433</v>
      </c>
      <c r="B434" s="6" t="s">
        <v>449</v>
      </c>
      <c r="C434" s="6" t="s">
        <v>31</v>
      </c>
      <c r="D434" s="6" t="s">
        <v>36</v>
      </c>
      <c r="E434" s="6">
        <v>-1.9800000000000002E-2</v>
      </c>
      <c r="F434" s="6">
        <v>0.17119999999999999</v>
      </c>
      <c r="G434" s="6">
        <v>8</v>
      </c>
      <c r="H434" s="6">
        <v>8.1099999999999996E-15</v>
      </c>
      <c r="I434" s="6">
        <v>2.5000000000000001E-3</v>
      </c>
      <c r="J434" s="6">
        <f t="shared" si="6"/>
        <v>62.726400000000012</v>
      </c>
    </row>
    <row r="435" spans="1:10" x14ac:dyDescent="0.35">
      <c r="A435" s="6">
        <v>434</v>
      </c>
      <c r="B435" s="6" t="s">
        <v>450</v>
      </c>
      <c r="C435" s="6" t="s">
        <v>33</v>
      </c>
      <c r="D435" s="6" t="s">
        <v>30</v>
      </c>
      <c r="E435" s="6">
        <v>3.6900000000000002E-2</v>
      </c>
      <c r="F435" s="6">
        <v>0.2253</v>
      </c>
      <c r="G435" s="6">
        <v>8</v>
      </c>
      <c r="H435" s="6">
        <v>8.7899999999999999E-60</v>
      </c>
      <c r="I435" s="6">
        <v>2.3E-3</v>
      </c>
      <c r="J435" s="6">
        <f t="shared" si="6"/>
        <v>257.39319470699434</v>
      </c>
    </row>
    <row r="436" spans="1:10" x14ac:dyDescent="0.35">
      <c r="A436" s="6">
        <v>435</v>
      </c>
      <c r="B436" s="6" t="s">
        <v>451</v>
      </c>
      <c r="C436" s="6" t="s">
        <v>36</v>
      </c>
      <c r="D436" s="6" t="s">
        <v>30</v>
      </c>
      <c r="E436" s="6">
        <v>7.4300000000000005E-2</v>
      </c>
      <c r="F436" s="6">
        <v>2.0400000000000001E-2</v>
      </c>
      <c r="G436" s="6">
        <v>7</v>
      </c>
      <c r="H436" s="6">
        <v>3.1599999999999999E-27</v>
      </c>
      <c r="I436" s="6">
        <v>6.8999999999999999E-3</v>
      </c>
      <c r="J436" s="6">
        <f t="shared" si="6"/>
        <v>115.95232094097881</v>
      </c>
    </row>
    <row r="437" spans="1:10" x14ac:dyDescent="0.35">
      <c r="A437" s="6">
        <v>436</v>
      </c>
      <c r="B437" s="6" t="s">
        <v>452</v>
      </c>
      <c r="C437" s="6" t="s">
        <v>30</v>
      </c>
      <c r="D437" s="6" t="s">
        <v>36</v>
      </c>
      <c r="E437" s="6">
        <v>1.5699999999999999E-2</v>
      </c>
      <c r="F437" s="6">
        <v>0.6724</v>
      </c>
      <c r="G437" s="6">
        <v>1</v>
      </c>
      <c r="H437" s="6">
        <v>2.9799999999999999E-15</v>
      </c>
      <c r="I437" s="6">
        <v>2E-3</v>
      </c>
      <c r="J437" s="6">
        <f t="shared" si="6"/>
        <v>61.622499999999995</v>
      </c>
    </row>
    <row r="438" spans="1:10" x14ac:dyDescent="0.35">
      <c r="A438" s="6">
        <v>437</v>
      </c>
      <c r="B438" s="6" t="s">
        <v>453</v>
      </c>
      <c r="C438" s="6" t="s">
        <v>31</v>
      </c>
      <c r="D438" s="6" t="s">
        <v>36</v>
      </c>
      <c r="E438" s="6">
        <v>-2.6800000000000001E-2</v>
      </c>
      <c r="F438" s="6">
        <v>0.1694</v>
      </c>
      <c r="G438" s="6">
        <v>8</v>
      </c>
      <c r="H438" s="6">
        <v>1.5399999999999999E-26</v>
      </c>
      <c r="I438" s="6">
        <v>2.5000000000000001E-3</v>
      </c>
      <c r="J438" s="6">
        <f t="shared" si="6"/>
        <v>114.91840000000001</v>
      </c>
    </row>
    <row r="439" spans="1:10" x14ac:dyDescent="0.35">
      <c r="A439" s="6">
        <v>438</v>
      </c>
      <c r="B439" s="6" t="s">
        <v>455</v>
      </c>
      <c r="C439" s="6" t="s">
        <v>31</v>
      </c>
      <c r="D439" s="6" t="s">
        <v>30</v>
      </c>
      <c r="E439" s="6">
        <v>-1.2999999999999999E-2</v>
      </c>
      <c r="F439" s="6">
        <v>0.30080000000000001</v>
      </c>
      <c r="G439" s="6">
        <v>2</v>
      </c>
      <c r="H439" s="6">
        <v>1.86E-10</v>
      </c>
      <c r="I439" s="6">
        <v>2E-3</v>
      </c>
      <c r="J439" s="6">
        <f t="shared" si="6"/>
        <v>42.25</v>
      </c>
    </row>
    <row r="440" spans="1:10" x14ac:dyDescent="0.35">
      <c r="A440" s="6">
        <v>439</v>
      </c>
      <c r="B440" s="6" t="s">
        <v>789</v>
      </c>
      <c r="C440" s="6" t="s">
        <v>33</v>
      </c>
      <c r="D440" s="6" t="s">
        <v>30</v>
      </c>
      <c r="E440" s="6">
        <v>-4.9799999999999997E-2</v>
      </c>
      <c r="F440" s="6">
        <v>0.23300000000000001</v>
      </c>
      <c r="G440" s="6">
        <v>17</v>
      </c>
      <c r="H440" s="6">
        <v>1.8300000000000001E-101</v>
      </c>
      <c r="I440" s="6">
        <v>2.3E-3</v>
      </c>
      <c r="J440" s="6">
        <f t="shared" si="6"/>
        <v>468.81663516068045</v>
      </c>
    </row>
    <row r="441" spans="1:10" x14ac:dyDescent="0.35">
      <c r="A441" s="6">
        <v>440</v>
      </c>
      <c r="B441" s="6" t="s">
        <v>456</v>
      </c>
      <c r="C441" s="6" t="s">
        <v>30</v>
      </c>
      <c r="D441" s="6" t="s">
        <v>33</v>
      </c>
      <c r="E441" s="6">
        <v>1.54E-2</v>
      </c>
      <c r="F441" s="6">
        <v>0.55789999999999995</v>
      </c>
      <c r="G441" s="6">
        <v>2</v>
      </c>
      <c r="H441" s="6">
        <v>4.19E-16</v>
      </c>
      <c r="I441" s="6">
        <v>1.9E-3</v>
      </c>
      <c r="J441" s="6">
        <f t="shared" si="6"/>
        <v>65.695290858725755</v>
      </c>
    </row>
    <row r="442" spans="1:10" x14ac:dyDescent="0.35">
      <c r="A442" s="6">
        <v>441</v>
      </c>
      <c r="B442" s="6" t="s">
        <v>457</v>
      </c>
      <c r="C442" s="6" t="s">
        <v>31</v>
      </c>
      <c r="D442" s="6" t="s">
        <v>33</v>
      </c>
      <c r="E442" s="6">
        <v>1.8800000000000001E-2</v>
      </c>
      <c r="F442" s="6">
        <v>0.30059999999999998</v>
      </c>
      <c r="G442" s="6">
        <v>6</v>
      </c>
      <c r="H442" s="6">
        <v>7.4199999999999996E-20</v>
      </c>
      <c r="I442" s="6">
        <v>2.0999999999999999E-3</v>
      </c>
      <c r="J442" s="6">
        <f t="shared" si="6"/>
        <v>80.145124716553298</v>
      </c>
    </row>
    <row r="443" spans="1:10" x14ac:dyDescent="0.35">
      <c r="A443" s="6">
        <v>442</v>
      </c>
      <c r="B443" s="6" t="s">
        <v>458</v>
      </c>
      <c r="C443" s="6" t="s">
        <v>33</v>
      </c>
      <c r="D443" s="6" t="s">
        <v>30</v>
      </c>
      <c r="E443" s="6">
        <v>-2.4400000000000002E-2</v>
      </c>
      <c r="F443" s="6">
        <v>0.2868</v>
      </c>
      <c r="G443" s="6">
        <v>6</v>
      </c>
      <c r="H443" s="6">
        <v>1.27E-31</v>
      </c>
      <c r="I443" s="6">
        <v>2.0999999999999999E-3</v>
      </c>
      <c r="J443" s="6">
        <f t="shared" si="6"/>
        <v>135.00226757369617</v>
      </c>
    </row>
    <row r="444" spans="1:10" x14ac:dyDescent="0.35">
      <c r="A444" s="6">
        <v>443</v>
      </c>
      <c r="B444" s="6" t="s">
        <v>459</v>
      </c>
      <c r="C444" s="6" t="s">
        <v>33</v>
      </c>
      <c r="D444" s="6" t="s">
        <v>31</v>
      </c>
      <c r="E444" s="6">
        <v>1.4E-2</v>
      </c>
      <c r="F444" s="6">
        <v>0.60019999999999996</v>
      </c>
      <c r="G444" s="6">
        <v>12</v>
      </c>
      <c r="H444" s="6">
        <v>1.14E-12</v>
      </c>
      <c r="I444" s="6">
        <v>2E-3</v>
      </c>
      <c r="J444" s="6">
        <f t="shared" si="6"/>
        <v>49.000000000000007</v>
      </c>
    </row>
    <row r="445" spans="1:10" x14ac:dyDescent="0.35">
      <c r="A445" s="6">
        <v>444</v>
      </c>
      <c r="B445" s="6" t="s">
        <v>460</v>
      </c>
      <c r="C445" s="6" t="s">
        <v>36</v>
      </c>
      <c r="D445" s="6" t="s">
        <v>30</v>
      </c>
      <c r="E445" s="6">
        <v>1.46E-2</v>
      </c>
      <c r="F445" s="6">
        <v>0.20810000000000001</v>
      </c>
      <c r="G445" s="6">
        <v>7</v>
      </c>
      <c r="H445" s="6">
        <v>4.8799999999999997E-10</v>
      </c>
      <c r="I445" s="6">
        <v>2.3999999999999998E-3</v>
      </c>
      <c r="J445" s="6">
        <f t="shared" si="6"/>
        <v>37.00694444444445</v>
      </c>
    </row>
    <row r="446" spans="1:10" x14ac:dyDescent="0.35">
      <c r="A446" s="6">
        <v>445</v>
      </c>
      <c r="B446" s="6" t="s">
        <v>461</v>
      </c>
      <c r="C446" s="6" t="s">
        <v>31</v>
      </c>
      <c r="D446" s="6" t="s">
        <v>36</v>
      </c>
      <c r="E446" s="6">
        <v>-1.77E-2</v>
      </c>
      <c r="F446" s="6">
        <v>0.83750000000000002</v>
      </c>
      <c r="G446" s="6">
        <v>10</v>
      </c>
      <c r="H446" s="6">
        <v>4.4999999999999998E-12</v>
      </c>
      <c r="I446" s="6">
        <v>2.5999999999999999E-3</v>
      </c>
      <c r="J446" s="6">
        <f t="shared" si="6"/>
        <v>46.344674556213022</v>
      </c>
    </row>
    <row r="447" spans="1:10" x14ac:dyDescent="0.35">
      <c r="A447" s="6">
        <v>446</v>
      </c>
      <c r="B447" s="6" t="s">
        <v>462</v>
      </c>
      <c r="C447" s="6" t="s">
        <v>104</v>
      </c>
      <c r="D447" s="6" t="s">
        <v>31</v>
      </c>
      <c r="E447" s="6">
        <v>1.78E-2</v>
      </c>
      <c r="F447" s="6">
        <v>0.5837</v>
      </c>
      <c r="G447" s="6">
        <v>1</v>
      </c>
      <c r="H447" s="6">
        <v>8.9099999999999997E-21</v>
      </c>
      <c r="I447" s="6">
        <v>1.9E-3</v>
      </c>
      <c r="J447" s="6">
        <f t="shared" si="6"/>
        <v>87.767313019390571</v>
      </c>
    </row>
    <row r="448" spans="1:10" x14ac:dyDescent="0.35">
      <c r="A448" s="6">
        <v>447</v>
      </c>
      <c r="B448" s="6" t="s">
        <v>463</v>
      </c>
      <c r="C448" s="6" t="s">
        <v>33</v>
      </c>
      <c r="D448" s="6" t="s">
        <v>31</v>
      </c>
      <c r="E448" s="6">
        <v>-1.37E-2</v>
      </c>
      <c r="F448" s="6">
        <v>0.21410000000000001</v>
      </c>
      <c r="G448" s="6">
        <v>1</v>
      </c>
      <c r="H448" s="6">
        <v>2.4E-9</v>
      </c>
      <c r="I448" s="6">
        <v>2.3E-3</v>
      </c>
      <c r="J448" s="6">
        <f t="shared" si="6"/>
        <v>35.480151228733462</v>
      </c>
    </row>
    <row r="449" spans="1:10" x14ac:dyDescent="0.35">
      <c r="A449" s="6">
        <v>448</v>
      </c>
      <c r="B449" s="6" t="s">
        <v>464</v>
      </c>
      <c r="C449" s="6" t="s">
        <v>31</v>
      </c>
      <c r="D449" s="6" t="s">
        <v>33</v>
      </c>
      <c r="E449" s="6">
        <v>-1.43E-2</v>
      </c>
      <c r="F449" s="6">
        <v>0.69510000000000005</v>
      </c>
      <c r="G449" s="6">
        <v>1</v>
      </c>
      <c r="H449" s="6">
        <v>2.2100000000000001E-12</v>
      </c>
      <c r="I449" s="6">
        <v>2E-3</v>
      </c>
      <c r="J449" s="6">
        <f t="shared" si="6"/>
        <v>51.122500000000009</v>
      </c>
    </row>
    <row r="450" spans="1:10" x14ac:dyDescent="0.35">
      <c r="A450" s="6">
        <v>449</v>
      </c>
      <c r="B450" s="6" t="s">
        <v>465</v>
      </c>
      <c r="C450" s="6" t="s">
        <v>31</v>
      </c>
      <c r="D450" s="6" t="s">
        <v>33</v>
      </c>
      <c r="E450" s="6">
        <v>4.1300000000000003E-2</v>
      </c>
      <c r="F450" s="6">
        <v>0.95150000000000001</v>
      </c>
      <c r="G450" s="6">
        <v>1</v>
      </c>
      <c r="H450" s="6">
        <v>2.52E-21</v>
      </c>
      <c r="I450" s="6">
        <v>4.4000000000000003E-3</v>
      </c>
      <c r="J450" s="6">
        <f t="shared" si="6"/>
        <v>88.103822314049609</v>
      </c>
    </row>
    <row r="451" spans="1:10" x14ac:dyDescent="0.35">
      <c r="A451" s="6">
        <v>450</v>
      </c>
      <c r="B451" s="6" t="s">
        <v>466</v>
      </c>
      <c r="C451" s="6" t="s">
        <v>30</v>
      </c>
      <c r="D451" s="6" t="s">
        <v>36</v>
      </c>
      <c r="E451" s="6">
        <v>-1.44E-2</v>
      </c>
      <c r="F451" s="6">
        <v>0.57789999999999997</v>
      </c>
      <c r="G451" s="6">
        <v>2</v>
      </c>
      <c r="H451" s="6">
        <v>3.17E-14</v>
      </c>
      <c r="I451" s="6">
        <v>1.9E-3</v>
      </c>
      <c r="J451" s="6">
        <f t="shared" ref="J451:J514" si="7">E451^2/I451^2</f>
        <v>57.440443213296398</v>
      </c>
    </row>
    <row r="452" spans="1:10" x14ac:dyDescent="0.35">
      <c r="A452" s="6">
        <v>451</v>
      </c>
      <c r="B452" s="6" t="s">
        <v>467</v>
      </c>
      <c r="C452" s="6" t="s">
        <v>36</v>
      </c>
      <c r="D452" s="6" t="s">
        <v>30</v>
      </c>
      <c r="E452" s="6">
        <v>1.2699999999999999E-2</v>
      </c>
      <c r="F452" s="6">
        <v>0.4007</v>
      </c>
      <c r="G452" s="6">
        <v>2</v>
      </c>
      <c r="H452" s="6">
        <v>4.1400000000000001E-11</v>
      </c>
      <c r="I452" s="6">
        <v>1.9E-3</v>
      </c>
      <c r="J452" s="6">
        <f t="shared" si="7"/>
        <v>44.6786703601108</v>
      </c>
    </row>
    <row r="453" spans="1:10" x14ac:dyDescent="0.35">
      <c r="A453" s="6">
        <v>452</v>
      </c>
      <c r="B453" s="6" t="s">
        <v>468</v>
      </c>
      <c r="C453" s="6" t="s">
        <v>31</v>
      </c>
      <c r="D453" s="6" t="s">
        <v>33</v>
      </c>
      <c r="E453" s="6">
        <v>-2.1000000000000001E-2</v>
      </c>
      <c r="F453" s="6">
        <v>0.80789999999999995</v>
      </c>
      <c r="G453" s="6">
        <v>2</v>
      </c>
      <c r="H453" s="6">
        <v>1.27E-18</v>
      </c>
      <c r="I453" s="6">
        <v>2.3999999999999998E-3</v>
      </c>
      <c r="J453" s="6">
        <f t="shared" si="7"/>
        <v>76.562500000000014</v>
      </c>
    </row>
    <row r="454" spans="1:10" x14ac:dyDescent="0.35">
      <c r="A454" s="6">
        <v>453</v>
      </c>
      <c r="B454" s="6" t="s">
        <v>469</v>
      </c>
      <c r="C454" s="6" t="s">
        <v>31</v>
      </c>
      <c r="D454" s="6" t="s">
        <v>33</v>
      </c>
      <c r="E454" s="6">
        <v>-1.8200000000000001E-2</v>
      </c>
      <c r="F454" s="6">
        <v>0.20899999999999999</v>
      </c>
      <c r="G454" s="6">
        <v>10</v>
      </c>
      <c r="H454" s="6">
        <v>5.7899999999999998E-15</v>
      </c>
      <c r="I454" s="6">
        <v>2.3E-3</v>
      </c>
      <c r="J454" s="6">
        <f t="shared" si="7"/>
        <v>62.616257088846879</v>
      </c>
    </row>
    <row r="455" spans="1:10" x14ac:dyDescent="0.35">
      <c r="A455" s="6">
        <v>454</v>
      </c>
      <c r="B455" s="6" t="s">
        <v>470</v>
      </c>
      <c r="C455" s="6" t="s">
        <v>33</v>
      </c>
      <c r="D455" s="6" t="s">
        <v>31</v>
      </c>
      <c r="E455" s="6">
        <v>5.7599999999999998E-2</v>
      </c>
      <c r="F455" s="6">
        <v>6.1499999999999999E-2</v>
      </c>
      <c r="G455" s="6">
        <v>12</v>
      </c>
      <c r="H455" s="6">
        <v>1.0399999999999999E-47</v>
      </c>
      <c r="I455" s="6">
        <v>4.0000000000000001E-3</v>
      </c>
      <c r="J455" s="6">
        <f t="shared" si="7"/>
        <v>207.36</v>
      </c>
    </row>
    <row r="456" spans="1:10" x14ac:dyDescent="0.35">
      <c r="A456" s="6">
        <v>455</v>
      </c>
      <c r="B456" s="6" t="s">
        <v>471</v>
      </c>
      <c r="C456" s="6" t="s">
        <v>31</v>
      </c>
      <c r="D456" s="6" t="s">
        <v>33</v>
      </c>
      <c r="E456" s="6">
        <v>-2.18E-2</v>
      </c>
      <c r="F456" s="6">
        <v>0.35730000000000001</v>
      </c>
      <c r="G456" s="6">
        <v>3</v>
      </c>
      <c r="H456" s="6">
        <v>1.5E-28</v>
      </c>
      <c r="I456" s="6">
        <v>2E-3</v>
      </c>
      <c r="J456" s="6">
        <f t="shared" si="7"/>
        <v>118.81</v>
      </c>
    </row>
    <row r="457" spans="1:10" x14ac:dyDescent="0.35">
      <c r="A457" s="6">
        <v>456</v>
      </c>
      <c r="B457" s="6" t="s">
        <v>472</v>
      </c>
      <c r="C457" s="6" t="s">
        <v>31</v>
      </c>
      <c r="D457" s="6" t="s">
        <v>30</v>
      </c>
      <c r="E457" s="6">
        <v>2.2599999999999999E-2</v>
      </c>
      <c r="F457" s="6">
        <v>0.22140000000000001</v>
      </c>
      <c r="G457" s="6">
        <v>2</v>
      </c>
      <c r="H457" s="6">
        <v>1.6500000000000001E-23</v>
      </c>
      <c r="I457" s="6">
        <v>2.3E-3</v>
      </c>
      <c r="J457" s="6">
        <f t="shared" si="7"/>
        <v>96.551984877126642</v>
      </c>
    </row>
    <row r="458" spans="1:10" x14ac:dyDescent="0.35">
      <c r="A458" s="6">
        <v>457</v>
      </c>
      <c r="B458" s="6" t="s">
        <v>790</v>
      </c>
      <c r="C458" s="6" t="s">
        <v>33</v>
      </c>
      <c r="D458" s="6" t="s">
        <v>30</v>
      </c>
      <c r="E458" s="6">
        <v>1.21E-2</v>
      </c>
      <c r="F458" s="6">
        <v>0.64490000000000003</v>
      </c>
      <c r="G458" s="6">
        <v>3</v>
      </c>
      <c r="H458" s="6">
        <v>1.61E-9</v>
      </c>
      <c r="I458" s="6">
        <v>2E-3</v>
      </c>
      <c r="J458" s="6">
        <f t="shared" si="7"/>
        <v>36.602499999999999</v>
      </c>
    </row>
    <row r="459" spans="1:10" x14ac:dyDescent="0.35">
      <c r="A459" s="6">
        <v>458</v>
      </c>
      <c r="B459" s="6" t="s">
        <v>473</v>
      </c>
      <c r="C459" s="6" t="s">
        <v>36</v>
      </c>
      <c r="D459" s="6" t="s">
        <v>30</v>
      </c>
      <c r="E459" s="6">
        <v>-2.5899999999999999E-2</v>
      </c>
      <c r="F459" s="6">
        <v>0.27639999999999998</v>
      </c>
      <c r="G459" s="6">
        <v>10</v>
      </c>
      <c r="H459" s="6">
        <v>2.6899999999999999E-34</v>
      </c>
      <c r="I459" s="6">
        <v>2.0999999999999999E-3</v>
      </c>
      <c r="J459" s="6">
        <f t="shared" si="7"/>
        <v>152.11111111111114</v>
      </c>
    </row>
    <row r="460" spans="1:10" x14ac:dyDescent="0.35">
      <c r="A460" s="6">
        <v>459</v>
      </c>
      <c r="B460" s="6" t="s">
        <v>474</v>
      </c>
      <c r="C460" s="6" t="s">
        <v>30</v>
      </c>
      <c r="D460" s="6" t="s">
        <v>33</v>
      </c>
      <c r="E460" s="6">
        <v>1.3299999999999999E-2</v>
      </c>
      <c r="F460" s="6">
        <v>0.76060000000000005</v>
      </c>
      <c r="G460" s="6">
        <v>7</v>
      </c>
      <c r="H460" s="6">
        <v>1.9800000000000002E-9</v>
      </c>
      <c r="I460" s="6">
        <v>2.2000000000000001E-3</v>
      </c>
      <c r="J460" s="6">
        <f t="shared" si="7"/>
        <v>36.547520661157023</v>
      </c>
    </row>
    <row r="461" spans="1:10" x14ac:dyDescent="0.35">
      <c r="A461" s="6">
        <v>460</v>
      </c>
      <c r="B461" s="6" t="s">
        <v>791</v>
      </c>
      <c r="C461" s="6" t="s">
        <v>31</v>
      </c>
      <c r="D461" s="6" t="s">
        <v>36</v>
      </c>
      <c r="E461" s="6">
        <v>2.0400000000000001E-2</v>
      </c>
      <c r="F461" s="6">
        <v>0.39900000000000002</v>
      </c>
      <c r="G461" s="6">
        <v>4</v>
      </c>
      <c r="H461" s="6">
        <v>3.1500000000000003E-26</v>
      </c>
      <c r="I461" s="6">
        <v>1.9E-3</v>
      </c>
      <c r="J461" s="6">
        <f t="shared" si="7"/>
        <v>115.2797783933518</v>
      </c>
    </row>
    <row r="462" spans="1:10" x14ac:dyDescent="0.35">
      <c r="A462" s="6">
        <v>461</v>
      </c>
      <c r="B462" s="6" t="s">
        <v>475</v>
      </c>
      <c r="C462" s="6" t="s">
        <v>33</v>
      </c>
      <c r="D462" s="6" t="s">
        <v>31</v>
      </c>
      <c r="E462" s="6">
        <v>-1.18E-2</v>
      </c>
      <c r="F462" s="6">
        <v>0.41760000000000003</v>
      </c>
      <c r="G462" s="6">
        <v>20</v>
      </c>
      <c r="H462" s="6">
        <v>7.1000000000000003E-10</v>
      </c>
      <c r="I462" s="6">
        <v>1.9E-3</v>
      </c>
      <c r="J462" s="6">
        <f t="shared" si="7"/>
        <v>38.57063711911357</v>
      </c>
    </row>
    <row r="463" spans="1:10" x14ac:dyDescent="0.35">
      <c r="A463" s="6">
        <v>462</v>
      </c>
      <c r="B463" s="6" t="s">
        <v>476</v>
      </c>
      <c r="C463" s="6" t="s">
        <v>30</v>
      </c>
      <c r="D463" s="6" t="s">
        <v>36</v>
      </c>
      <c r="E463" s="6">
        <v>1.55E-2</v>
      </c>
      <c r="F463" s="6">
        <v>0.19769999999999999</v>
      </c>
      <c r="G463" s="6">
        <v>4</v>
      </c>
      <c r="H463" s="6">
        <v>7.1100000000000005E-11</v>
      </c>
      <c r="I463" s="6">
        <v>2.3999999999999998E-3</v>
      </c>
      <c r="J463" s="6">
        <f t="shared" si="7"/>
        <v>41.71006944444445</v>
      </c>
    </row>
    <row r="464" spans="1:10" x14ac:dyDescent="0.35">
      <c r="A464" s="6">
        <v>463</v>
      </c>
      <c r="B464" s="6" t="s">
        <v>479</v>
      </c>
      <c r="C464" s="6" t="s">
        <v>30</v>
      </c>
      <c r="D464" s="6" t="s">
        <v>36</v>
      </c>
      <c r="E464" s="6">
        <v>-1.67E-2</v>
      </c>
      <c r="F464" s="6">
        <v>0.54010000000000002</v>
      </c>
      <c r="G464" s="6">
        <v>6</v>
      </c>
      <c r="H464" s="6">
        <v>1.0299999999999999E-18</v>
      </c>
      <c r="I464" s="6">
        <v>1.9E-3</v>
      </c>
      <c r="J464" s="6">
        <f t="shared" si="7"/>
        <v>77.254847645429365</v>
      </c>
    </row>
    <row r="465" spans="1:10" x14ac:dyDescent="0.35">
      <c r="A465" s="6">
        <v>464</v>
      </c>
      <c r="B465" s="6" t="s">
        <v>480</v>
      </c>
      <c r="C465" s="6" t="s">
        <v>30</v>
      </c>
      <c r="D465" s="6" t="s">
        <v>33</v>
      </c>
      <c r="E465" s="6">
        <v>-2.7900000000000001E-2</v>
      </c>
      <c r="F465" s="6">
        <v>0.32240000000000002</v>
      </c>
      <c r="G465" s="6">
        <v>6</v>
      </c>
      <c r="H465" s="6">
        <v>2.31E-43</v>
      </c>
      <c r="I465" s="6">
        <v>2E-3</v>
      </c>
      <c r="J465" s="6">
        <f t="shared" si="7"/>
        <v>194.60250000000005</v>
      </c>
    </row>
    <row r="466" spans="1:10" x14ac:dyDescent="0.35">
      <c r="A466" s="6">
        <v>465</v>
      </c>
      <c r="B466" s="6" t="s">
        <v>481</v>
      </c>
      <c r="C466" s="6" t="s">
        <v>36</v>
      </c>
      <c r="D466" s="6" t="s">
        <v>30</v>
      </c>
      <c r="E466" s="6">
        <v>4.5699999999999998E-2</v>
      </c>
      <c r="F466" s="6">
        <v>0.33379999999999999</v>
      </c>
      <c r="G466" s="6">
        <v>7</v>
      </c>
      <c r="H466" s="6">
        <v>1.4300000000000001E-113</v>
      </c>
      <c r="I466" s="6">
        <v>2E-3</v>
      </c>
      <c r="J466" s="6">
        <f t="shared" si="7"/>
        <v>522.12249999999995</v>
      </c>
    </row>
    <row r="467" spans="1:10" x14ac:dyDescent="0.35">
      <c r="A467" s="6">
        <v>466</v>
      </c>
      <c r="B467" s="6" t="s">
        <v>482</v>
      </c>
      <c r="C467" s="6" t="s">
        <v>36</v>
      </c>
      <c r="D467" s="6" t="s">
        <v>31</v>
      </c>
      <c r="E467" s="6">
        <v>1.7299999999999999E-2</v>
      </c>
      <c r="F467" s="6">
        <v>0.35049999999999998</v>
      </c>
      <c r="G467" s="6">
        <v>2</v>
      </c>
      <c r="H467" s="6">
        <v>1.13E-18</v>
      </c>
      <c r="I467" s="6">
        <v>2E-3</v>
      </c>
      <c r="J467" s="6">
        <f t="shared" si="7"/>
        <v>74.822499999999991</v>
      </c>
    </row>
    <row r="468" spans="1:10" x14ac:dyDescent="0.35">
      <c r="A468" s="6">
        <v>467</v>
      </c>
      <c r="B468" s="6" t="s">
        <v>792</v>
      </c>
      <c r="C468" s="6" t="s">
        <v>36</v>
      </c>
      <c r="D468" s="6" t="s">
        <v>33</v>
      </c>
      <c r="E468" s="6">
        <v>-1.34E-2</v>
      </c>
      <c r="F468" s="6">
        <v>0.37269999999999998</v>
      </c>
      <c r="G468" s="6">
        <v>8</v>
      </c>
      <c r="H468" s="6">
        <v>2.9400000000000003E-11</v>
      </c>
      <c r="I468" s="6">
        <v>2E-3</v>
      </c>
      <c r="J468" s="6">
        <f t="shared" si="7"/>
        <v>44.890000000000008</v>
      </c>
    </row>
    <row r="469" spans="1:10" x14ac:dyDescent="0.35">
      <c r="A469" s="6">
        <v>468</v>
      </c>
      <c r="B469" s="6" t="s">
        <v>483</v>
      </c>
      <c r="C469" s="6" t="s">
        <v>31</v>
      </c>
      <c r="D469" s="6" t="s">
        <v>33</v>
      </c>
      <c r="E469" s="6">
        <v>-2.2800000000000001E-2</v>
      </c>
      <c r="F469" s="6">
        <v>0.26140000000000002</v>
      </c>
      <c r="G469" s="6">
        <v>8</v>
      </c>
      <c r="H469" s="6">
        <v>4.4799999999999999E-26</v>
      </c>
      <c r="I469" s="6">
        <v>2.2000000000000001E-3</v>
      </c>
      <c r="J469" s="6">
        <f t="shared" si="7"/>
        <v>107.40495867768595</v>
      </c>
    </row>
    <row r="470" spans="1:10" x14ac:dyDescent="0.35">
      <c r="A470" s="6">
        <v>469</v>
      </c>
      <c r="B470" s="6" t="s">
        <v>484</v>
      </c>
      <c r="C470" s="6" t="s">
        <v>33</v>
      </c>
      <c r="D470" s="6" t="s">
        <v>31</v>
      </c>
      <c r="E470" s="6">
        <v>-1.78E-2</v>
      </c>
      <c r="F470" s="6">
        <v>0.42659999999999998</v>
      </c>
      <c r="G470" s="6">
        <v>9</v>
      </c>
      <c r="H470" s="6">
        <v>1.22E-20</v>
      </c>
      <c r="I470" s="6">
        <v>1.9E-3</v>
      </c>
      <c r="J470" s="6">
        <f t="shared" si="7"/>
        <v>87.767313019390571</v>
      </c>
    </row>
    <row r="471" spans="1:10" x14ac:dyDescent="0.35">
      <c r="A471" s="6">
        <v>470</v>
      </c>
      <c r="B471" s="6" t="s">
        <v>485</v>
      </c>
      <c r="C471" s="6" t="s">
        <v>30</v>
      </c>
      <c r="D471" s="6" t="s">
        <v>36</v>
      </c>
      <c r="E471" s="6">
        <v>1.2E-2</v>
      </c>
      <c r="F471" s="6">
        <v>0.35049999999999998</v>
      </c>
      <c r="G471" s="6">
        <v>2</v>
      </c>
      <c r="H471" s="6">
        <v>1.1100000000000001E-9</v>
      </c>
      <c r="I471" s="6">
        <v>2E-3</v>
      </c>
      <c r="J471" s="6">
        <f t="shared" si="7"/>
        <v>36</v>
      </c>
    </row>
    <row r="472" spans="1:10" x14ac:dyDescent="0.35">
      <c r="A472" s="6">
        <v>471</v>
      </c>
      <c r="B472" s="6" t="s">
        <v>486</v>
      </c>
      <c r="C472" s="6" t="s">
        <v>33</v>
      </c>
      <c r="D472" s="6" t="s">
        <v>31</v>
      </c>
      <c r="E472" s="6">
        <v>1.5299999999999999E-2</v>
      </c>
      <c r="F472" s="6">
        <v>0.40949999999999998</v>
      </c>
      <c r="G472" s="6">
        <v>11</v>
      </c>
      <c r="H472" s="6">
        <v>2.28E-15</v>
      </c>
      <c r="I472" s="6">
        <v>1.9E-3</v>
      </c>
      <c r="J472" s="6">
        <f t="shared" si="7"/>
        <v>64.84487534626038</v>
      </c>
    </row>
    <row r="473" spans="1:10" x14ac:dyDescent="0.35">
      <c r="A473" s="6">
        <v>472</v>
      </c>
      <c r="B473" s="6" t="s">
        <v>487</v>
      </c>
      <c r="C473" s="6" t="s">
        <v>31</v>
      </c>
      <c r="D473" s="6" t="s">
        <v>33</v>
      </c>
      <c r="E473" s="6">
        <v>1.5599999999999999E-2</v>
      </c>
      <c r="F473" s="6">
        <v>0.86629999999999996</v>
      </c>
      <c r="G473" s="6">
        <v>10</v>
      </c>
      <c r="H473" s="6">
        <v>2.2700000000000001E-8</v>
      </c>
      <c r="I473" s="6">
        <v>2.8E-3</v>
      </c>
      <c r="J473" s="6">
        <f t="shared" si="7"/>
        <v>31.04081632653061</v>
      </c>
    </row>
    <row r="474" spans="1:10" x14ac:dyDescent="0.35">
      <c r="A474" s="6">
        <v>473</v>
      </c>
      <c r="B474" s="6" t="s">
        <v>488</v>
      </c>
      <c r="C474" s="6" t="s">
        <v>30</v>
      </c>
      <c r="D474" s="6" t="s">
        <v>36</v>
      </c>
      <c r="E474" s="6">
        <v>2.6700000000000002E-2</v>
      </c>
      <c r="F474" s="6">
        <v>0.53349999999999997</v>
      </c>
      <c r="G474" s="6">
        <v>10</v>
      </c>
      <c r="H474" s="6">
        <v>7.6600000000000003E-45</v>
      </c>
      <c r="I474" s="6">
        <v>1.9E-3</v>
      </c>
      <c r="J474" s="6">
        <f t="shared" si="7"/>
        <v>197.47645429362882</v>
      </c>
    </row>
    <row r="475" spans="1:10" x14ac:dyDescent="0.35">
      <c r="A475" s="6">
        <v>474</v>
      </c>
      <c r="B475" s="6" t="s">
        <v>489</v>
      </c>
      <c r="C475" s="6" t="s">
        <v>30</v>
      </c>
      <c r="D475" s="6" t="s">
        <v>36</v>
      </c>
      <c r="E475" s="6">
        <v>1.3299999999999999E-2</v>
      </c>
      <c r="F475" s="6">
        <v>0.50680000000000003</v>
      </c>
      <c r="G475" s="6">
        <v>11</v>
      </c>
      <c r="H475" s="6">
        <v>1.8600000000000002E-12</v>
      </c>
      <c r="I475" s="6">
        <v>1.9E-3</v>
      </c>
      <c r="J475" s="6">
        <f t="shared" si="7"/>
        <v>49</v>
      </c>
    </row>
    <row r="476" spans="1:10" x14ac:dyDescent="0.35">
      <c r="A476" s="6">
        <v>475</v>
      </c>
      <c r="B476" s="6" t="s">
        <v>490</v>
      </c>
      <c r="C476" s="6" t="s">
        <v>36</v>
      </c>
      <c r="D476" s="6" t="s">
        <v>30</v>
      </c>
      <c r="E476" s="6">
        <v>-3.8899999999999997E-2</v>
      </c>
      <c r="F476" s="6">
        <v>0.1661</v>
      </c>
      <c r="G476" s="6">
        <v>11</v>
      </c>
      <c r="H476" s="6">
        <v>7.2900000000000004E-53</v>
      </c>
      <c r="I476" s="6">
        <v>2.5000000000000001E-3</v>
      </c>
      <c r="J476" s="6">
        <f t="shared" si="7"/>
        <v>242.11359999999996</v>
      </c>
    </row>
    <row r="477" spans="1:10" x14ac:dyDescent="0.35">
      <c r="A477" s="6">
        <v>476</v>
      </c>
      <c r="B477" s="6" t="s">
        <v>491</v>
      </c>
      <c r="C477" s="6" t="s">
        <v>36</v>
      </c>
      <c r="D477" s="6" t="s">
        <v>30</v>
      </c>
      <c r="E477" s="6">
        <v>1.46E-2</v>
      </c>
      <c r="F477" s="6">
        <v>0.4345</v>
      </c>
      <c r="G477" s="6">
        <v>15</v>
      </c>
      <c r="H477" s="6">
        <v>3.09E-14</v>
      </c>
      <c r="I477" s="6">
        <v>1.9E-3</v>
      </c>
      <c r="J477" s="6">
        <f t="shared" si="7"/>
        <v>59.047091412742382</v>
      </c>
    </row>
    <row r="478" spans="1:10" x14ac:dyDescent="0.35">
      <c r="A478" s="6">
        <v>477</v>
      </c>
      <c r="B478" s="6" t="s">
        <v>492</v>
      </c>
      <c r="C478" s="6" t="s">
        <v>33</v>
      </c>
      <c r="D478" s="6" t="s">
        <v>31</v>
      </c>
      <c r="E478" s="6">
        <v>1.4999999999999999E-2</v>
      </c>
      <c r="F478" s="6">
        <v>0.17630000000000001</v>
      </c>
      <c r="G478" s="6">
        <v>2</v>
      </c>
      <c r="H478" s="6">
        <v>1.0000000000000001E-9</v>
      </c>
      <c r="I478" s="6">
        <v>2.5000000000000001E-3</v>
      </c>
      <c r="J478" s="6">
        <f t="shared" si="7"/>
        <v>36</v>
      </c>
    </row>
    <row r="479" spans="1:10" x14ac:dyDescent="0.35">
      <c r="A479" s="6">
        <v>478</v>
      </c>
      <c r="B479" s="6" t="s">
        <v>793</v>
      </c>
      <c r="C479" s="6" t="s">
        <v>341</v>
      </c>
      <c r="D479" s="6" t="s">
        <v>36</v>
      </c>
      <c r="E479" s="6">
        <v>-1.32E-2</v>
      </c>
      <c r="F479" s="6">
        <v>0.31900000000000001</v>
      </c>
      <c r="G479" s="6">
        <v>10</v>
      </c>
      <c r="H479" s="6">
        <v>2.9200000000000003E-10</v>
      </c>
      <c r="I479" s="6">
        <v>2.0999999999999999E-3</v>
      </c>
      <c r="J479" s="6">
        <f t="shared" si="7"/>
        <v>39.510204081632658</v>
      </c>
    </row>
    <row r="480" spans="1:10" x14ac:dyDescent="0.35">
      <c r="A480" s="6">
        <v>479</v>
      </c>
      <c r="B480" s="6" t="s">
        <v>794</v>
      </c>
      <c r="C480" s="6" t="s">
        <v>30</v>
      </c>
      <c r="D480" s="6" t="s">
        <v>31</v>
      </c>
      <c r="E480" s="6">
        <v>3.1600000000000003E-2</v>
      </c>
      <c r="F480" s="6">
        <v>6.4899999999999999E-2</v>
      </c>
      <c r="G480" s="6">
        <v>3</v>
      </c>
      <c r="H480" s="6">
        <v>3.46E-16</v>
      </c>
      <c r="I480" s="6">
        <v>3.8999999999999998E-3</v>
      </c>
      <c r="J480" s="6">
        <f t="shared" si="7"/>
        <v>65.651545036160442</v>
      </c>
    </row>
    <row r="481" spans="1:10" x14ac:dyDescent="0.35">
      <c r="A481" s="6">
        <v>480</v>
      </c>
      <c r="B481" s="6" t="s">
        <v>494</v>
      </c>
      <c r="C481" s="6" t="s">
        <v>31</v>
      </c>
      <c r="D481" s="6" t="s">
        <v>33</v>
      </c>
      <c r="E481" s="6">
        <v>-1.4800000000000001E-2</v>
      </c>
      <c r="F481" s="6">
        <v>0.77590000000000003</v>
      </c>
      <c r="G481" s="6">
        <v>16</v>
      </c>
      <c r="H481" s="6">
        <v>1.4000000000000001E-10</v>
      </c>
      <c r="I481" s="6">
        <v>2.3E-3</v>
      </c>
      <c r="J481" s="6">
        <f t="shared" si="7"/>
        <v>41.406427221172024</v>
      </c>
    </row>
    <row r="482" spans="1:10" x14ac:dyDescent="0.35">
      <c r="A482" s="6">
        <v>481</v>
      </c>
      <c r="B482" s="6" t="s">
        <v>495</v>
      </c>
      <c r="C482" s="6" t="s">
        <v>33</v>
      </c>
      <c r="D482" s="6" t="s">
        <v>31</v>
      </c>
      <c r="E482" s="6">
        <v>1.3100000000000001E-2</v>
      </c>
      <c r="F482" s="6">
        <v>0.27739999999999998</v>
      </c>
      <c r="G482" s="6">
        <v>6</v>
      </c>
      <c r="H482" s="6">
        <v>6.6799999999999997E-10</v>
      </c>
      <c r="I482" s="6">
        <v>2.0999999999999999E-3</v>
      </c>
      <c r="J482" s="6">
        <f t="shared" si="7"/>
        <v>38.913832199546498</v>
      </c>
    </row>
    <row r="483" spans="1:10" x14ac:dyDescent="0.35">
      <c r="A483" s="6">
        <v>482</v>
      </c>
      <c r="B483" s="6" t="s">
        <v>496</v>
      </c>
      <c r="C483" s="6" t="s">
        <v>31</v>
      </c>
      <c r="D483" s="6" t="s">
        <v>33</v>
      </c>
      <c r="E483" s="6">
        <v>-1.0500000000000001E-2</v>
      </c>
      <c r="F483" s="6">
        <v>0.4264</v>
      </c>
      <c r="G483" s="6">
        <v>17</v>
      </c>
      <c r="H483" s="6">
        <v>4.6000000000000002E-8</v>
      </c>
      <c r="I483" s="6">
        <v>1.9E-3</v>
      </c>
      <c r="J483" s="6">
        <f t="shared" si="7"/>
        <v>30.54016620498615</v>
      </c>
    </row>
    <row r="484" spans="1:10" x14ac:dyDescent="0.35">
      <c r="A484" s="6">
        <v>483</v>
      </c>
      <c r="B484" s="6" t="s">
        <v>497</v>
      </c>
      <c r="C484" s="6" t="s">
        <v>31</v>
      </c>
      <c r="D484" s="6" t="s">
        <v>33</v>
      </c>
      <c r="E484" s="6">
        <v>-1.8499999999999999E-2</v>
      </c>
      <c r="F484" s="6">
        <v>0.20599999999999999</v>
      </c>
      <c r="G484" s="6">
        <v>18</v>
      </c>
      <c r="H484" s="6">
        <v>3.1900000000000002E-15</v>
      </c>
      <c r="I484" s="6">
        <v>2.3E-3</v>
      </c>
      <c r="J484" s="6">
        <f t="shared" si="7"/>
        <v>64.697542533081275</v>
      </c>
    </row>
    <row r="485" spans="1:10" x14ac:dyDescent="0.35">
      <c r="A485" s="6">
        <v>484</v>
      </c>
      <c r="B485" s="6" t="s">
        <v>498</v>
      </c>
      <c r="C485" s="6" t="s">
        <v>36</v>
      </c>
      <c r="D485" s="6" t="s">
        <v>30</v>
      </c>
      <c r="E485" s="6">
        <v>-2.24E-2</v>
      </c>
      <c r="F485" s="6">
        <v>0.66159999999999997</v>
      </c>
      <c r="G485" s="6">
        <v>18</v>
      </c>
      <c r="H485" s="6">
        <v>9.2100000000000005E-29</v>
      </c>
      <c r="I485" s="6">
        <v>2E-3</v>
      </c>
      <c r="J485" s="6">
        <f t="shared" si="7"/>
        <v>125.44</v>
      </c>
    </row>
    <row r="486" spans="1:10" x14ac:dyDescent="0.35">
      <c r="A486" s="6">
        <v>485</v>
      </c>
      <c r="B486" s="6" t="s">
        <v>499</v>
      </c>
      <c r="C486" s="6" t="s">
        <v>30</v>
      </c>
      <c r="D486" s="6" t="s">
        <v>36</v>
      </c>
      <c r="E486" s="6">
        <v>-2.76E-2</v>
      </c>
      <c r="F486" s="6">
        <v>0.56279999999999997</v>
      </c>
      <c r="G486" s="6">
        <v>7</v>
      </c>
      <c r="H486" s="6">
        <v>1.4300000000000001E-47</v>
      </c>
      <c r="I486" s="6">
        <v>1.9E-3</v>
      </c>
      <c r="J486" s="6">
        <f t="shared" si="7"/>
        <v>211.01385041551245</v>
      </c>
    </row>
    <row r="487" spans="1:10" x14ac:dyDescent="0.35">
      <c r="A487" s="6">
        <v>486</v>
      </c>
      <c r="B487" s="6" t="s">
        <v>500</v>
      </c>
      <c r="C487" s="6" t="s">
        <v>31</v>
      </c>
      <c r="D487" s="6" t="s">
        <v>33</v>
      </c>
      <c r="E487" s="6">
        <v>-6.6799999999999998E-2</v>
      </c>
      <c r="F487" s="6">
        <v>0.13220000000000001</v>
      </c>
      <c r="G487" s="6">
        <v>8</v>
      </c>
      <c r="H487" s="6">
        <v>7.31E-126</v>
      </c>
      <c r="I487" s="6">
        <v>2.8E-3</v>
      </c>
      <c r="J487" s="6">
        <f t="shared" si="7"/>
        <v>569.16326530612253</v>
      </c>
    </row>
    <row r="488" spans="1:10" x14ac:dyDescent="0.35">
      <c r="A488" s="6">
        <v>487</v>
      </c>
      <c r="B488" s="6" t="s">
        <v>501</v>
      </c>
      <c r="C488" s="6" t="s">
        <v>31</v>
      </c>
      <c r="D488" s="6" t="s">
        <v>33</v>
      </c>
      <c r="E488" s="6">
        <v>-2.1899999999999999E-2</v>
      </c>
      <c r="F488" s="6">
        <v>7.7299999999999994E-2</v>
      </c>
      <c r="G488" s="6">
        <v>4</v>
      </c>
      <c r="H488" s="6">
        <v>6.3899999999999996E-10</v>
      </c>
      <c r="I488" s="6">
        <v>3.5000000000000001E-3</v>
      </c>
      <c r="J488" s="6">
        <f t="shared" si="7"/>
        <v>39.151836734693873</v>
      </c>
    </row>
    <row r="489" spans="1:10" x14ac:dyDescent="0.35">
      <c r="A489" s="6">
        <v>488</v>
      </c>
      <c r="B489" s="6" t="s">
        <v>502</v>
      </c>
      <c r="C489" s="6" t="s">
        <v>30</v>
      </c>
      <c r="D489" s="6" t="s">
        <v>31</v>
      </c>
      <c r="E489" s="6">
        <v>-2.9700000000000001E-2</v>
      </c>
      <c r="F489" s="6">
        <v>3.5999999999999997E-2</v>
      </c>
      <c r="G489" s="6">
        <v>4</v>
      </c>
      <c r="H489" s="6">
        <v>4.5800000000000003E-9</v>
      </c>
      <c r="I489" s="6">
        <v>5.1000000000000004E-3</v>
      </c>
      <c r="J489" s="6">
        <f t="shared" si="7"/>
        <v>33.913494809688579</v>
      </c>
    </row>
    <row r="490" spans="1:10" x14ac:dyDescent="0.35">
      <c r="A490" s="6">
        <v>489</v>
      </c>
      <c r="B490" s="6" t="s">
        <v>503</v>
      </c>
      <c r="C490" s="6" t="s">
        <v>30</v>
      </c>
      <c r="D490" s="6" t="s">
        <v>33</v>
      </c>
      <c r="E490" s="6">
        <v>-2.29E-2</v>
      </c>
      <c r="F490" s="6">
        <v>0.14299999999999999</v>
      </c>
      <c r="G490" s="6">
        <v>8</v>
      </c>
      <c r="H490" s="6">
        <v>2.2E-17</v>
      </c>
      <c r="I490" s="6">
        <v>2.7000000000000001E-3</v>
      </c>
      <c r="J490" s="6">
        <f t="shared" si="7"/>
        <v>71.9355281207133</v>
      </c>
    </row>
    <row r="491" spans="1:10" x14ac:dyDescent="0.35">
      <c r="A491" s="6">
        <v>490</v>
      </c>
      <c r="B491" s="6" t="s">
        <v>795</v>
      </c>
      <c r="C491" s="6" t="s">
        <v>31</v>
      </c>
      <c r="D491" s="6" t="s">
        <v>33</v>
      </c>
      <c r="E491" s="6">
        <v>-1.9199999999999998E-2</v>
      </c>
      <c r="F491" s="6">
        <v>9.5799999999999996E-2</v>
      </c>
      <c r="G491" s="6">
        <v>15</v>
      </c>
      <c r="H491" s="6">
        <v>1.8399999999999999E-8</v>
      </c>
      <c r="I491" s="6">
        <v>3.3999999999999998E-3</v>
      </c>
      <c r="J491" s="6">
        <f t="shared" si="7"/>
        <v>31.889273356401379</v>
      </c>
    </row>
    <row r="492" spans="1:10" x14ac:dyDescent="0.35">
      <c r="A492" s="6">
        <v>491</v>
      </c>
      <c r="B492" s="6" t="s">
        <v>504</v>
      </c>
      <c r="C492" s="6" t="s">
        <v>33</v>
      </c>
      <c r="D492" s="6" t="s">
        <v>31</v>
      </c>
      <c r="E492" s="6">
        <v>1.4999999999999999E-2</v>
      </c>
      <c r="F492" s="6">
        <v>0.28299999999999997</v>
      </c>
      <c r="G492" s="6">
        <v>16</v>
      </c>
      <c r="H492" s="6">
        <v>1.2999999999999999E-12</v>
      </c>
      <c r="I492" s="6">
        <v>2.0999999999999999E-3</v>
      </c>
      <c r="J492" s="6">
        <f t="shared" si="7"/>
        <v>51.020408163265316</v>
      </c>
    </row>
    <row r="493" spans="1:10" x14ac:dyDescent="0.35">
      <c r="A493" s="6">
        <v>492</v>
      </c>
      <c r="B493" s="6" t="s">
        <v>796</v>
      </c>
      <c r="C493" s="6" t="s">
        <v>36</v>
      </c>
      <c r="D493" s="6" t="s">
        <v>33</v>
      </c>
      <c r="E493" s="6">
        <v>3.1300000000000001E-2</v>
      </c>
      <c r="F493" s="6">
        <v>0.30149999999999999</v>
      </c>
      <c r="G493" s="6">
        <v>16</v>
      </c>
      <c r="H493" s="6">
        <v>8.8300000000000004E-52</v>
      </c>
      <c r="I493" s="6">
        <v>2.0999999999999999E-3</v>
      </c>
      <c r="J493" s="6">
        <f t="shared" si="7"/>
        <v>222.15192743764177</v>
      </c>
    </row>
    <row r="494" spans="1:10" x14ac:dyDescent="0.35">
      <c r="A494" s="6">
        <v>493</v>
      </c>
      <c r="B494" s="6" t="s">
        <v>506</v>
      </c>
      <c r="C494" s="6" t="s">
        <v>33</v>
      </c>
      <c r="D494" s="6" t="s">
        <v>31</v>
      </c>
      <c r="E494" s="6">
        <v>3.09E-2</v>
      </c>
      <c r="F494" s="6">
        <v>6.2100000000000002E-2</v>
      </c>
      <c r="G494" s="6">
        <v>17</v>
      </c>
      <c r="H494" s="6">
        <v>3.74E-15</v>
      </c>
      <c r="I494" s="6">
        <v>3.8999999999999998E-3</v>
      </c>
      <c r="J494" s="6">
        <f t="shared" si="7"/>
        <v>62.775147928994095</v>
      </c>
    </row>
    <row r="495" spans="1:10" x14ac:dyDescent="0.35">
      <c r="A495" s="6">
        <v>494</v>
      </c>
      <c r="B495" s="6" t="s">
        <v>508</v>
      </c>
      <c r="C495" s="6" t="s">
        <v>30</v>
      </c>
      <c r="D495" s="6" t="s">
        <v>36</v>
      </c>
      <c r="E495" s="6">
        <v>1.7100000000000001E-2</v>
      </c>
      <c r="F495" s="6">
        <v>0.74609999999999999</v>
      </c>
      <c r="G495" s="6">
        <v>22</v>
      </c>
      <c r="H495" s="6">
        <v>5.1799999999999998E-14</v>
      </c>
      <c r="I495" s="6">
        <v>2.3E-3</v>
      </c>
      <c r="J495" s="6">
        <f t="shared" si="7"/>
        <v>55.275992438563328</v>
      </c>
    </row>
    <row r="496" spans="1:10" x14ac:dyDescent="0.35">
      <c r="A496" s="6">
        <v>495</v>
      </c>
      <c r="B496" s="6" t="s">
        <v>509</v>
      </c>
      <c r="C496" s="6" t="s">
        <v>33</v>
      </c>
      <c r="D496" s="6" t="s">
        <v>31</v>
      </c>
      <c r="E496" s="6">
        <v>-4.2299999999999997E-2</v>
      </c>
      <c r="F496" s="6">
        <v>6.4699999999999994E-2</v>
      </c>
      <c r="G496" s="6">
        <v>6</v>
      </c>
      <c r="H496" s="6">
        <v>1.9E-28</v>
      </c>
      <c r="I496" s="6">
        <v>3.8E-3</v>
      </c>
      <c r="J496" s="6">
        <f t="shared" si="7"/>
        <v>123.91204986149583</v>
      </c>
    </row>
    <row r="497" spans="1:10" x14ac:dyDescent="0.35">
      <c r="A497" s="6">
        <v>496</v>
      </c>
      <c r="B497" s="6" t="s">
        <v>510</v>
      </c>
      <c r="C497" s="6" t="s">
        <v>36</v>
      </c>
      <c r="D497" s="6" t="s">
        <v>31</v>
      </c>
      <c r="E497" s="6">
        <v>-1.8200000000000001E-2</v>
      </c>
      <c r="F497" s="6">
        <v>0.12670000000000001</v>
      </c>
      <c r="G497" s="6">
        <v>11</v>
      </c>
      <c r="H497" s="6">
        <v>2.2300000000000001E-10</v>
      </c>
      <c r="I497" s="6">
        <v>2.8999999999999998E-3</v>
      </c>
      <c r="J497" s="6">
        <f t="shared" si="7"/>
        <v>39.386444708680145</v>
      </c>
    </row>
    <row r="498" spans="1:10" x14ac:dyDescent="0.35">
      <c r="A498" s="6">
        <v>497</v>
      </c>
      <c r="B498" s="6" t="s">
        <v>511</v>
      </c>
      <c r="C498" s="6" t="s">
        <v>31</v>
      </c>
      <c r="D498" s="6" t="s">
        <v>33</v>
      </c>
      <c r="E498" s="6">
        <v>-2.5499999999999998E-2</v>
      </c>
      <c r="F498" s="6">
        <v>0.32679999999999998</v>
      </c>
      <c r="G498" s="6">
        <v>12</v>
      </c>
      <c r="H498" s="6">
        <v>9.2700000000000004E-37</v>
      </c>
      <c r="I498" s="6">
        <v>2E-3</v>
      </c>
      <c r="J498" s="6">
        <f t="shared" si="7"/>
        <v>162.56249999999997</v>
      </c>
    </row>
    <row r="499" spans="1:10" x14ac:dyDescent="0.35">
      <c r="A499" s="6">
        <v>498</v>
      </c>
      <c r="B499" s="6" t="s">
        <v>512</v>
      </c>
      <c r="C499" s="6" t="s">
        <v>31</v>
      </c>
      <c r="D499" s="6" t="s">
        <v>33</v>
      </c>
      <c r="E499" s="6">
        <v>-1.5100000000000001E-2</v>
      </c>
      <c r="F499" s="6">
        <v>0.18509999999999999</v>
      </c>
      <c r="G499" s="6">
        <v>3</v>
      </c>
      <c r="H499" s="6">
        <v>4.79E-10</v>
      </c>
      <c r="I499" s="6">
        <v>2.3999999999999998E-3</v>
      </c>
      <c r="J499" s="6">
        <f t="shared" si="7"/>
        <v>39.58506944444445</v>
      </c>
    </row>
    <row r="500" spans="1:10" x14ac:dyDescent="0.35">
      <c r="A500" s="6">
        <v>499</v>
      </c>
      <c r="B500" s="6" t="s">
        <v>797</v>
      </c>
      <c r="C500" s="6" t="s">
        <v>36</v>
      </c>
      <c r="D500" s="6" t="s">
        <v>33</v>
      </c>
      <c r="E500" s="6">
        <v>2.1100000000000001E-2</v>
      </c>
      <c r="F500" s="6">
        <v>0.13669999999999999</v>
      </c>
      <c r="G500" s="6">
        <v>21</v>
      </c>
      <c r="H500" s="6">
        <v>3.55E-14</v>
      </c>
      <c r="I500" s="6">
        <v>2.8E-3</v>
      </c>
      <c r="J500" s="6">
        <f t="shared" si="7"/>
        <v>56.786989795918373</v>
      </c>
    </row>
    <row r="501" spans="1:10" x14ac:dyDescent="0.35">
      <c r="A501" s="6">
        <v>500</v>
      </c>
      <c r="B501" s="6" t="s">
        <v>514</v>
      </c>
      <c r="C501" s="6" t="s">
        <v>36</v>
      </c>
      <c r="D501" s="6" t="s">
        <v>30</v>
      </c>
      <c r="E501" s="6">
        <v>-1.4999999999999999E-2</v>
      </c>
      <c r="F501" s="6">
        <v>0.60340000000000005</v>
      </c>
      <c r="G501" s="6">
        <v>13</v>
      </c>
      <c r="H501" s="6">
        <v>1.34E-14</v>
      </c>
      <c r="I501" s="6">
        <v>1.9E-3</v>
      </c>
      <c r="J501" s="6">
        <f t="shared" si="7"/>
        <v>62.32686980609418</v>
      </c>
    </row>
    <row r="502" spans="1:10" x14ac:dyDescent="0.35">
      <c r="A502" s="6">
        <v>501</v>
      </c>
      <c r="B502" s="6" t="s">
        <v>515</v>
      </c>
      <c r="C502" s="6" t="s">
        <v>31</v>
      </c>
      <c r="D502" s="6" t="s">
        <v>36</v>
      </c>
      <c r="E502" s="6">
        <v>-1.32E-2</v>
      </c>
      <c r="F502" s="6">
        <v>0.64649999999999996</v>
      </c>
      <c r="G502" s="6">
        <v>13</v>
      </c>
      <c r="H502" s="6">
        <v>2.5800000000000001E-11</v>
      </c>
      <c r="I502" s="6">
        <v>2E-3</v>
      </c>
      <c r="J502" s="6">
        <f t="shared" si="7"/>
        <v>43.559999999999995</v>
      </c>
    </row>
    <row r="503" spans="1:10" x14ac:dyDescent="0.35">
      <c r="A503" s="6">
        <v>502</v>
      </c>
      <c r="B503" s="6" t="s">
        <v>516</v>
      </c>
      <c r="C503" s="6" t="s">
        <v>30</v>
      </c>
      <c r="D503" s="6" t="s">
        <v>33</v>
      </c>
      <c r="E503" s="6">
        <v>1.1599999999999999E-2</v>
      </c>
      <c r="F503" s="6">
        <v>0.49759999999999999</v>
      </c>
      <c r="G503" s="6">
        <v>13</v>
      </c>
      <c r="H503" s="6">
        <v>1.19E-9</v>
      </c>
      <c r="I503" s="6">
        <v>1.9E-3</v>
      </c>
      <c r="J503" s="6">
        <f t="shared" si="7"/>
        <v>37.27423822714681</v>
      </c>
    </row>
    <row r="504" spans="1:10" x14ac:dyDescent="0.35">
      <c r="A504" s="6">
        <v>503</v>
      </c>
      <c r="B504" s="6" t="s">
        <v>517</v>
      </c>
      <c r="C504" s="6" t="s">
        <v>31</v>
      </c>
      <c r="D504" s="6" t="s">
        <v>33</v>
      </c>
      <c r="E504" s="6">
        <v>-2.0500000000000001E-2</v>
      </c>
      <c r="F504" s="6">
        <v>0.19670000000000001</v>
      </c>
      <c r="G504" s="6">
        <v>9</v>
      </c>
      <c r="H504" s="6">
        <v>1.27E-17</v>
      </c>
      <c r="I504" s="6">
        <v>2.3999999999999998E-3</v>
      </c>
      <c r="J504" s="6">
        <f t="shared" si="7"/>
        <v>72.960069444444471</v>
      </c>
    </row>
    <row r="505" spans="1:10" x14ac:dyDescent="0.35">
      <c r="A505" s="6">
        <v>504</v>
      </c>
      <c r="B505" s="6" t="s">
        <v>518</v>
      </c>
      <c r="C505" s="6" t="s">
        <v>33</v>
      </c>
      <c r="D505" s="6" t="s">
        <v>31</v>
      </c>
      <c r="E505" s="6">
        <v>-1.24E-2</v>
      </c>
      <c r="F505" s="6">
        <v>0.2248</v>
      </c>
      <c r="G505" s="6">
        <v>11</v>
      </c>
      <c r="H505" s="6">
        <v>4.4199999999999999E-8</v>
      </c>
      <c r="I505" s="6">
        <v>2.3E-3</v>
      </c>
      <c r="J505" s="6">
        <f t="shared" si="7"/>
        <v>29.066162570888466</v>
      </c>
    </row>
    <row r="506" spans="1:10" x14ac:dyDescent="0.35">
      <c r="A506" s="6">
        <v>505</v>
      </c>
      <c r="B506" s="6" t="s">
        <v>519</v>
      </c>
      <c r="C506" s="6" t="s">
        <v>31</v>
      </c>
      <c r="D506" s="6" t="s">
        <v>33</v>
      </c>
      <c r="E506" s="6">
        <v>1.6400000000000001E-2</v>
      </c>
      <c r="F506" s="6">
        <v>0.68459999999999999</v>
      </c>
      <c r="G506" s="6">
        <v>1</v>
      </c>
      <c r="H506" s="6">
        <v>4.6800000000000001E-16</v>
      </c>
      <c r="I506" s="6">
        <v>2E-3</v>
      </c>
      <c r="J506" s="6">
        <f t="shared" si="7"/>
        <v>67.240000000000023</v>
      </c>
    </row>
    <row r="507" spans="1:10" x14ac:dyDescent="0.35">
      <c r="A507" s="6">
        <v>506</v>
      </c>
      <c r="B507" s="6" t="s">
        <v>520</v>
      </c>
      <c r="C507" s="6" t="s">
        <v>30</v>
      </c>
      <c r="D507" s="6" t="s">
        <v>31</v>
      </c>
      <c r="E507" s="6">
        <v>1.9099999999999999E-2</v>
      </c>
      <c r="F507" s="6">
        <v>0.20119999999999999</v>
      </c>
      <c r="G507" s="6">
        <v>7</v>
      </c>
      <c r="H507" s="6">
        <v>3.1999999999999999E-15</v>
      </c>
      <c r="I507" s="6">
        <v>2.3999999999999998E-3</v>
      </c>
      <c r="J507" s="6">
        <f t="shared" si="7"/>
        <v>63.33506944444445</v>
      </c>
    </row>
    <row r="508" spans="1:10" x14ac:dyDescent="0.35">
      <c r="A508" s="6">
        <v>507</v>
      </c>
      <c r="B508" s="6" t="s">
        <v>522</v>
      </c>
      <c r="C508" s="6" t="s">
        <v>33</v>
      </c>
      <c r="D508" s="6" t="s">
        <v>31</v>
      </c>
      <c r="E508" s="6">
        <v>1.55E-2</v>
      </c>
      <c r="F508" s="6">
        <v>0.40889999999999999</v>
      </c>
      <c r="G508" s="6">
        <v>1</v>
      </c>
      <c r="H508" s="6">
        <v>5.6399999999999999E-16</v>
      </c>
      <c r="I508" s="6">
        <v>1.9E-3</v>
      </c>
      <c r="J508" s="6">
        <f t="shared" si="7"/>
        <v>66.551246537396111</v>
      </c>
    </row>
    <row r="509" spans="1:10" x14ac:dyDescent="0.35">
      <c r="A509" s="6">
        <v>508</v>
      </c>
      <c r="B509" s="6" t="s">
        <v>523</v>
      </c>
      <c r="C509" s="6" t="s">
        <v>33</v>
      </c>
      <c r="D509" s="6" t="s">
        <v>31</v>
      </c>
      <c r="E509" s="6">
        <v>-2.7199999999999998E-2</v>
      </c>
      <c r="F509" s="6">
        <v>7.51E-2</v>
      </c>
      <c r="G509" s="6">
        <v>15</v>
      </c>
      <c r="H509" s="6">
        <v>4.3900000000000001E-14</v>
      </c>
      <c r="I509" s="6">
        <v>3.5999999999999999E-3</v>
      </c>
      <c r="J509" s="6">
        <f t="shared" si="7"/>
        <v>57.086419753086417</v>
      </c>
    </row>
    <row r="510" spans="1:10" x14ac:dyDescent="0.35">
      <c r="A510" s="6">
        <v>509</v>
      </c>
      <c r="B510" s="6" t="s">
        <v>798</v>
      </c>
      <c r="C510" s="6" t="s">
        <v>30</v>
      </c>
      <c r="D510" s="6" t="s">
        <v>31</v>
      </c>
      <c r="E510" s="6">
        <v>1.7100000000000001E-2</v>
      </c>
      <c r="F510" s="6">
        <v>0.28860000000000002</v>
      </c>
      <c r="G510" s="6">
        <v>9</v>
      </c>
      <c r="H510" s="6">
        <v>3.1199999999999998E-15</v>
      </c>
      <c r="I510" s="6">
        <v>2.2000000000000001E-3</v>
      </c>
      <c r="J510" s="6">
        <f t="shared" si="7"/>
        <v>60.415289256198342</v>
      </c>
    </row>
    <row r="511" spans="1:10" x14ac:dyDescent="0.35">
      <c r="A511" s="6">
        <v>510</v>
      </c>
      <c r="B511" s="6" t="s">
        <v>524</v>
      </c>
      <c r="C511" s="6" t="s">
        <v>36</v>
      </c>
      <c r="D511" s="6" t="s">
        <v>31</v>
      </c>
      <c r="E511" s="6">
        <v>-1.32E-2</v>
      </c>
      <c r="F511" s="6">
        <v>0.49990000000000001</v>
      </c>
      <c r="G511" s="6">
        <v>5</v>
      </c>
      <c r="H511" s="6">
        <v>1.7700000000000001E-11</v>
      </c>
      <c r="I511" s="6">
        <v>2E-3</v>
      </c>
      <c r="J511" s="6">
        <f t="shared" si="7"/>
        <v>43.559999999999995</v>
      </c>
    </row>
    <row r="512" spans="1:10" x14ac:dyDescent="0.35">
      <c r="A512" s="6">
        <v>511</v>
      </c>
      <c r="B512" s="6" t="s">
        <v>525</v>
      </c>
      <c r="C512" s="6" t="s">
        <v>33</v>
      </c>
      <c r="D512" s="6" t="s">
        <v>31</v>
      </c>
      <c r="E512" s="6">
        <v>-4.1700000000000001E-2</v>
      </c>
      <c r="F512" s="6">
        <v>3.9800000000000002E-2</v>
      </c>
      <c r="G512" s="6">
        <v>18</v>
      </c>
      <c r="H512" s="6">
        <v>1.8199999999999999E-17</v>
      </c>
      <c r="I512" s="6">
        <v>4.8999999999999998E-3</v>
      </c>
      <c r="J512" s="6">
        <f t="shared" si="7"/>
        <v>72.423573511037077</v>
      </c>
    </row>
    <row r="513" spans="1:10" x14ac:dyDescent="0.35">
      <c r="A513" s="6">
        <v>512</v>
      </c>
      <c r="B513" s="6" t="s">
        <v>526</v>
      </c>
      <c r="C513" s="6" t="s">
        <v>36</v>
      </c>
      <c r="D513" s="6" t="s">
        <v>30</v>
      </c>
      <c r="E513" s="6">
        <v>-2.6100000000000002E-2</v>
      </c>
      <c r="F513" s="6">
        <v>0.84399999999999997</v>
      </c>
      <c r="G513" s="6">
        <v>12</v>
      </c>
      <c r="H513" s="6">
        <v>1.04E-23</v>
      </c>
      <c r="I513" s="6">
        <v>2.5999999999999999E-3</v>
      </c>
      <c r="J513" s="6">
        <f t="shared" si="7"/>
        <v>100.77071005917162</v>
      </c>
    </row>
    <row r="514" spans="1:10" x14ac:dyDescent="0.35">
      <c r="A514" s="6">
        <v>513</v>
      </c>
      <c r="B514" s="6" t="s">
        <v>527</v>
      </c>
      <c r="C514" s="6" t="s">
        <v>36</v>
      </c>
      <c r="D514" s="6" t="s">
        <v>30</v>
      </c>
      <c r="E514" s="6">
        <v>-1.6299999999999999E-2</v>
      </c>
      <c r="F514" s="6">
        <v>0.2079</v>
      </c>
      <c r="G514" s="6">
        <v>2</v>
      </c>
      <c r="H514" s="6">
        <v>2.84E-12</v>
      </c>
      <c r="I514" s="6">
        <v>2.3E-3</v>
      </c>
      <c r="J514" s="6">
        <f t="shared" si="7"/>
        <v>50.224952741020786</v>
      </c>
    </row>
    <row r="515" spans="1:10" x14ac:dyDescent="0.35">
      <c r="A515" s="6">
        <v>514</v>
      </c>
      <c r="B515" s="6" t="s">
        <v>528</v>
      </c>
      <c r="C515" s="6" t="s">
        <v>30</v>
      </c>
      <c r="D515" s="6" t="s">
        <v>36</v>
      </c>
      <c r="E515" s="6">
        <v>1.29E-2</v>
      </c>
      <c r="F515" s="6">
        <v>0.76829999999999998</v>
      </c>
      <c r="G515" s="6">
        <v>1</v>
      </c>
      <c r="H515" s="6">
        <v>5.62E-9</v>
      </c>
      <c r="I515" s="6">
        <v>2.2000000000000001E-3</v>
      </c>
      <c r="J515" s="6">
        <f t="shared" ref="J515:J578" si="8">E515^2/I515^2</f>
        <v>34.382231404958674</v>
      </c>
    </row>
    <row r="516" spans="1:10" x14ac:dyDescent="0.35">
      <c r="A516" s="6">
        <v>515</v>
      </c>
      <c r="B516" s="6" t="s">
        <v>799</v>
      </c>
      <c r="C516" s="6" t="s">
        <v>33</v>
      </c>
      <c r="D516" s="6" t="s">
        <v>31</v>
      </c>
      <c r="E516" s="6">
        <v>-2.1000000000000001E-2</v>
      </c>
      <c r="F516" s="6">
        <v>0.72089999999999999</v>
      </c>
      <c r="G516" s="6">
        <v>1</v>
      </c>
      <c r="H516" s="6">
        <v>9.9599999999999997E-24</v>
      </c>
      <c r="I516" s="6">
        <v>2.0999999999999999E-3</v>
      </c>
      <c r="J516" s="6">
        <f t="shared" si="8"/>
        <v>100.00000000000003</v>
      </c>
    </row>
    <row r="517" spans="1:10" x14ac:dyDescent="0.35">
      <c r="A517" s="6">
        <v>516</v>
      </c>
      <c r="B517" s="6" t="s">
        <v>529</v>
      </c>
      <c r="C517" s="6" t="s">
        <v>30</v>
      </c>
      <c r="D517" s="6" t="s">
        <v>36</v>
      </c>
      <c r="E517" s="6">
        <v>1.29E-2</v>
      </c>
      <c r="F517" s="6">
        <v>0.62290000000000001</v>
      </c>
      <c r="G517" s="6">
        <v>1</v>
      </c>
      <c r="H517" s="6">
        <v>2.86E-11</v>
      </c>
      <c r="I517" s="6">
        <v>1.9E-3</v>
      </c>
      <c r="J517" s="6">
        <f t="shared" si="8"/>
        <v>46.096952908587255</v>
      </c>
    </row>
    <row r="518" spans="1:10" x14ac:dyDescent="0.35">
      <c r="A518" s="6">
        <v>517</v>
      </c>
      <c r="B518" s="6" t="s">
        <v>800</v>
      </c>
      <c r="C518" s="6" t="s">
        <v>33</v>
      </c>
      <c r="D518" s="6" t="s">
        <v>31</v>
      </c>
      <c r="E518" s="6">
        <v>2.6599999999999999E-2</v>
      </c>
      <c r="F518" s="6">
        <v>4.5699999999999998E-2</v>
      </c>
      <c r="G518" s="6">
        <v>9</v>
      </c>
      <c r="H518" s="6">
        <v>4.2899999999999999E-9</v>
      </c>
      <c r="I518" s="6">
        <v>4.4999999999999997E-3</v>
      </c>
      <c r="J518" s="6">
        <f t="shared" si="8"/>
        <v>34.94123456790124</v>
      </c>
    </row>
    <row r="519" spans="1:10" x14ac:dyDescent="0.35">
      <c r="A519" s="6">
        <v>518</v>
      </c>
      <c r="B519" s="6" t="s">
        <v>531</v>
      </c>
      <c r="C519" s="6" t="s">
        <v>31</v>
      </c>
      <c r="D519" s="6" t="s">
        <v>33</v>
      </c>
      <c r="E519" s="6">
        <v>-1.6799999999999999E-2</v>
      </c>
      <c r="F519" s="6">
        <v>0.59109999999999996</v>
      </c>
      <c r="G519" s="6">
        <v>2</v>
      </c>
      <c r="H519" s="6">
        <v>2.0800000000000001E-18</v>
      </c>
      <c r="I519" s="6">
        <v>1.9E-3</v>
      </c>
      <c r="J519" s="6">
        <f t="shared" si="8"/>
        <v>78.182825484764521</v>
      </c>
    </row>
    <row r="520" spans="1:10" x14ac:dyDescent="0.35">
      <c r="A520" s="6">
        <v>519</v>
      </c>
      <c r="B520" s="6" t="s">
        <v>534</v>
      </c>
      <c r="C520" s="6" t="s">
        <v>33</v>
      </c>
      <c r="D520" s="6" t="s">
        <v>31</v>
      </c>
      <c r="E520" s="6">
        <v>-1.6E-2</v>
      </c>
      <c r="F520" s="6">
        <v>0.50460000000000005</v>
      </c>
      <c r="G520" s="6">
        <v>2</v>
      </c>
      <c r="H520" s="6">
        <v>1.37E-17</v>
      </c>
      <c r="I520" s="6">
        <v>1.9E-3</v>
      </c>
      <c r="J520" s="6">
        <f t="shared" si="8"/>
        <v>70.914127423822706</v>
      </c>
    </row>
    <row r="521" spans="1:10" x14ac:dyDescent="0.35">
      <c r="A521" s="6">
        <v>520</v>
      </c>
      <c r="B521" s="6" t="s">
        <v>535</v>
      </c>
      <c r="C521" s="6" t="s">
        <v>36</v>
      </c>
      <c r="D521" s="6" t="s">
        <v>30</v>
      </c>
      <c r="E521" s="6">
        <v>-3.73E-2</v>
      </c>
      <c r="F521" s="6">
        <v>0.1207</v>
      </c>
      <c r="G521" s="6">
        <v>3</v>
      </c>
      <c r="H521" s="6">
        <v>3.5500000000000001E-38</v>
      </c>
      <c r="I521" s="6">
        <v>2.8999999999999998E-3</v>
      </c>
      <c r="J521" s="6">
        <f t="shared" si="8"/>
        <v>165.43281807372176</v>
      </c>
    </row>
    <row r="522" spans="1:10" x14ac:dyDescent="0.35">
      <c r="A522" s="6">
        <v>521</v>
      </c>
      <c r="B522" s="6" t="s">
        <v>536</v>
      </c>
      <c r="C522" s="6" t="s">
        <v>36</v>
      </c>
      <c r="D522" s="6" t="s">
        <v>30</v>
      </c>
      <c r="E522" s="6">
        <v>1.7500000000000002E-2</v>
      </c>
      <c r="F522" s="6">
        <v>0.47860000000000003</v>
      </c>
      <c r="G522" s="6">
        <v>3</v>
      </c>
      <c r="H522" s="6">
        <v>1.27E-20</v>
      </c>
      <c r="I522" s="6">
        <v>1.9E-3</v>
      </c>
      <c r="J522" s="6">
        <f t="shared" si="8"/>
        <v>84.83379501385042</v>
      </c>
    </row>
    <row r="523" spans="1:10" x14ac:dyDescent="0.35">
      <c r="A523" s="6">
        <v>522</v>
      </c>
      <c r="B523" s="6" t="s">
        <v>537</v>
      </c>
      <c r="C523" s="6" t="s">
        <v>36</v>
      </c>
      <c r="D523" s="6" t="s">
        <v>30</v>
      </c>
      <c r="E523" s="6">
        <v>-4.7100000000000003E-2</v>
      </c>
      <c r="F523" s="6">
        <v>6.3399999999999998E-2</v>
      </c>
      <c r="G523" s="6">
        <v>8</v>
      </c>
      <c r="H523" s="6">
        <v>2.7000000000000001E-33</v>
      </c>
      <c r="I523" s="6">
        <v>3.8999999999999998E-3</v>
      </c>
      <c r="J523" s="6">
        <f t="shared" si="8"/>
        <v>145.85207100591717</v>
      </c>
    </row>
    <row r="524" spans="1:10" x14ac:dyDescent="0.35">
      <c r="A524" s="6">
        <v>523</v>
      </c>
      <c r="B524" s="6" t="s">
        <v>538</v>
      </c>
      <c r="C524" s="6" t="s">
        <v>36</v>
      </c>
      <c r="D524" s="6" t="s">
        <v>31</v>
      </c>
      <c r="E524" s="6">
        <v>-3.6799999999999999E-2</v>
      </c>
      <c r="F524" s="6">
        <v>8.14E-2</v>
      </c>
      <c r="G524" s="6">
        <v>2</v>
      </c>
      <c r="H524" s="6">
        <v>1.6900000000000001E-26</v>
      </c>
      <c r="I524" s="6">
        <v>3.5000000000000001E-3</v>
      </c>
      <c r="J524" s="6">
        <f t="shared" si="8"/>
        <v>110.55020408163264</v>
      </c>
    </row>
    <row r="525" spans="1:10" x14ac:dyDescent="0.35">
      <c r="A525" s="6">
        <v>524</v>
      </c>
      <c r="B525" s="6" t="s">
        <v>539</v>
      </c>
      <c r="C525" s="6" t="s">
        <v>30</v>
      </c>
      <c r="D525" s="6" t="s">
        <v>36</v>
      </c>
      <c r="E525" s="6">
        <v>-3.3000000000000002E-2</v>
      </c>
      <c r="F525" s="6">
        <v>0.95440000000000003</v>
      </c>
      <c r="G525" s="6">
        <v>4</v>
      </c>
      <c r="H525" s="6">
        <v>5.93E-12</v>
      </c>
      <c r="I525" s="6">
        <v>4.7999999999999996E-3</v>
      </c>
      <c r="J525" s="6">
        <f t="shared" si="8"/>
        <v>47.265625000000014</v>
      </c>
    </row>
    <row r="526" spans="1:10" x14ac:dyDescent="0.35">
      <c r="A526" s="6">
        <v>525</v>
      </c>
      <c r="B526" s="6" t="s">
        <v>540</v>
      </c>
      <c r="C526" s="6" t="s">
        <v>31</v>
      </c>
      <c r="D526" s="6" t="s">
        <v>33</v>
      </c>
      <c r="E526" s="6">
        <v>4.6600000000000003E-2</v>
      </c>
      <c r="F526" s="6">
        <v>0.83120000000000005</v>
      </c>
      <c r="G526" s="6">
        <v>4</v>
      </c>
      <c r="H526" s="6">
        <v>1.5000000000000001E-76</v>
      </c>
      <c r="I526" s="6">
        <v>2.5000000000000001E-3</v>
      </c>
      <c r="J526" s="6">
        <f t="shared" si="8"/>
        <v>347.44960000000003</v>
      </c>
    </row>
    <row r="527" spans="1:10" x14ac:dyDescent="0.35">
      <c r="A527" s="6">
        <v>526</v>
      </c>
      <c r="B527" s="6" t="s">
        <v>541</v>
      </c>
      <c r="C527" s="6" t="s">
        <v>30</v>
      </c>
      <c r="D527" s="6" t="s">
        <v>33</v>
      </c>
      <c r="E527" s="6">
        <v>0.16389999999999999</v>
      </c>
      <c r="F527" s="6">
        <v>2.07E-2</v>
      </c>
      <c r="G527" s="6">
        <v>12</v>
      </c>
      <c r="H527" s="6">
        <v>8.22E-112</v>
      </c>
      <c r="I527" s="6">
        <v>7.3000000000000001E-3</v>
      </c>
      <c r="J527" s="6">
        <f t="shared" si="8"/>
        <v>504.09476449615312</v>
      </c>
    </row>
    <row r="528" spans="1:10" x14ac:dyDescent="0.35">
      <c r="A528" s="6">
        <v>527</v>
      </c>
      <c r="B528" s="6" t="s">
        <v>542</v>
      </c>
      <c r="C528" s="6" t="s">
        <v>31</v>
      </c>
      <c r="D528" s="6" t="s">
        <v>33</v>
      </c>
      <c r="E528" s="6">
        <v>-1.7899999999999999E-2</v>
      </c>
      <c r="F528" s="6">
        <v>0.42830000000000001</v>
      </c>
      <c r="G528" s="6">
        <v>5</v>
      </c>
      <c r="H528" s="6">
        <v>5.1199999999999998E-21</v>
      </c>
      <c r="I528" s="6">
        <v>1.9E-3</v>
      </c>
      <c r="J528" s="6">
        <f t="shared" si="8"/>
        <v>88.756232686980596</v>
      </c>
    </row>
    <row r="529" spans="1:10" x14ac:dyDescent="0.35">
      <c r="A529" s="6">
        <v>528</v>
      </c>
      <c r="B529" s="6" t="s">
        <v>801</v>
      </c>
      <c r="C529" s="6" t="s">
        <v>30</v>
      </c>
      <c r="D529" s="6" t="s">
        <v>33</v>
      </c>
      <c r="E529" s="6">
        <v>4.9000000000000002E-2</v>
      </c>
      <c r="F529" s="6">
        <v>1.4999999999999999E-2</v>
      </c>
      <c r="G529" s="6">
        <v>13</v>
      </c>
      <c r="H529" s="6">
        <v>1.5E-9</v>
      </c>
      <c r="I529" s="6">
        <v>8.0999999999999996E-3</v>
      </c>
      <c r="J529" s="6">
        <f t="shared" si="8"/>
        <v>36.595031245237017</v>
      </c>
    </row>
    <row r="530" spans="1:10" x14ac:dyDescent="0.35">
      <c r="A530" s="6">
        <v>529</v>
      </c>
      <c r="B530" s="6" t="s">
        <v>543</v>
      </c>
      <c r="C530" s="6" t="s">
        <v>30</v>
      </c>
      <c r="D530" s="6" t="s">
        <v>36</v>
      </c>
      <c r="E530" s="6">
        <v>1.21E-2</v>
      </c>
      <c r="F530" s="6">
        <v>0.2651</v>
      </c>
      <c r="G530" s="6">
        <v>12</v>
      </c>
      <c r="H530" s="6">
        <v>1.55E-8</v>
      </c>
      <c r="I530" s="6">
        <v>2.0999999999999999E-3</v>
      </c>
      <c r="J530" s="6">
        <f t="shared" si="8"/>
        <v>33.199546485260775</v>
      </c>
    </row>
    <row r="531" spans="1:10" x14ac:dyDescent="0.35">
      <c r="A531" s="6">
        <v>530</v>
      </c>
      <c r="B531" s="6" t="s">
        <v>544</v>
      </c>
      <c r="C531" s="6" t="s">
        <v>30</v>
      </c>
      <c r="D531" s="6" t="s">
        <v>36</v>
      </c>
      <c r="E531" s="6">
        <v>1.66E-2</v>
      </c>
      <c r="F531" s="6">
        <v>0.57489999999999997</v>
      </c>
      <c r="G531" s="6">
        <v>5</v>
      </c>
      <c r="H531" s="6">
        <v>3.48E-18</v>
      </c>
      <c r="I531" s="6">
        <v>1.9E-3</v>
      </c>
      <c r="J531" s="6">
        <f t="shared" si="8"/>
        <v>76.33240997229916</v>
      </c>
    </row>
    <row r="532" spans="1:10" x14ac:dyDescent="0.35">
      <c r="A532" s="6">
        <v>531</v>
      </c>
      <c r="B532" s="6" t="s">
        <v>546</v>
      </c>
      <c r="C532" s="6" t="s">
        <v>36</v>
      </c>
      <c r="D532" s="6" t="s">
        <v>30</v>
      </c>
      <c r="E532" s="6">
        <v>-3.3000000000000002E-2</v>
      </c>
      <c r="F532" s="6">
        <v>5.2999999999999999E-2</v>
      </c>
      <c r="G532" s="6">
        <v>16</v>
      </c>
      <c r="H532" s="6">
        <v>8.3500000000000004E-15</v>
      </c>
      <c r="I532" s="6">
        <v>4.3E-3</v>
      </c>
      <c r="J532" s="6">
        <f t="shared" si="8"/>
        <v>58.896700919415906</v>
      </c>
    </row>
    <row r="533" spans="1:10" x14ac:dyDescent="0.35">
      <c r="A533" s="6">
        <v>532</v>
      </c>
      <c r="B533" s="6" t="s">
        <v>547</v>
      </c>
      <c r="C533" s="6" t="s">
        <v>31</v>
      </c>
      <c r="D533" s="6" t="s">
        <v>30</v>
      </c>
      <c r="E533" s="6">
        <v>2.24E-2</v>
      </c>
      <c r="F533" s="6">
        <v>8.6999999999999994E-2</v>
      </c>
      <c r="G533" s="6">
        <v>20</v>
      </c>
      <c r="H533" s="6">
        <v>3.2099999999999998E-11</v>
      </c>
      <c r="I533" s="6">
        <v>3.3999999999999998E-3</v>
      </c>
      <c r="J533" s="6">
        <f t="shared" si="8"/>
        <v>43.404844290657437</v>
      </c>
    </row>
    <row r="534" spans="1:10" x14ac:dyDescent="0.35">
      <c r="A534" s="6">
        <v>533</v>
      </c>
      <c r="B534" s="6" t="s">
        <v>802</v>
      </c>
      <c r="C534" s="6" t="s">
        <v>36</v>
      </c>
      <c r="D534" s="6" t="s">
        <v>33</v>
      </c>
      <c r="E534" s="6">
        <v>-2.4E-2</v>
      </c>
      <c r="F534" s="6">
        <v>0.41099999999999998</v>
      </c>
      <c r="G534" s="6">
        <v>6</v>
      </c>
      <c r="H534" s="6">
        <v>5.4400000000000003E-36</v>
      </c>
      <c r="I534" s="6">
        <v>1.9E-3</v>
      </c>
      <c r="J534" s="6">
        <f t="shared" si="8"/>
        <v>159.55678670360109</v>
      </c>
    </row>
    <row r="535" spans="1:10" x14ac:dyDescent="0.35">
      <c r="A535" s="6">
        <v>534</v>
      </c>
      <c r="B535" s="6" t="s">
        <v>550</v>
      </c>
      <c r="C535" s="6" t="s">
        <v>36</v>
      </c>
      <c r="D535" s="6" t="s">
        <v>30</v>
      </c>
      <c r="E535" s="6">
        <v>1.6899999999999998E-2</v>
      </c>
      <c r="F535" s="6">
        <v>0.1043</v>
      </c>
      <c r="G535" s="6">
        <v>6</v>
      </c>
      <c r="H535" s="6">
        <v>4.3900000000000003E-8</v>
      </c>
      <c r="I535" s="6">
        <v>3.0999999999999999E-3</v>
      </c>
      <c r="J535" s="6">
        <f t="shared" si="8"/>
        <v>29.720083246618103</v>
      </c>
    </row>
    <row r="536" spans="1:10" x14ac:dyDescent="0.35">
      <c r="A536" s="6">
        <v>535</v>
      </c>
      <c r="B536" s="6" t="s">
        <v>551</v>
      </c>
      <c r="C536" s="6" t="s">
        <v>31</v>
      </c>
      <c r="D536" s="6" t="s">
        <v>33</v>
      </c>
      <c r="E536" s="6">
        <v>2.63E-2</v>
      </c>
      <c r="F536" s="6">
        <v>7.7100000000000002E-2</v>
      </c>
      <c r="G536" s="6">
        <v>6</v>
      </c>
      <c r="H536" s="6">
        <v>1.6300000000000001E-13</v>
      </c>
      <c r="I536" s="6">
        <v>3.5999999999999999E-3</v>
      </c>
      <c r="J536" s="6">
        <f t="shared" si="8"/>
        <v>53.371141975308646</v>
      </c>
    </row>
    <row r="537" spans="1:10" x14ac:dyDescent="0.35">
      <c r="A537" s="6">
        <v>536</v>
      </c>
      <c r="B537" s="6" t="s">
        <v>552</v>
      </c>
      <c r="C537" s="6" t="s">
        <v>33</v>
      </c>
      <c r="D537" s="6" t="s">
        <v>31</v>
      </c>
      <c r="E537" s="6">
        <v>2.5499999999999998E-2</v>
      </c>
      <c r="F537" s="6">
        <v>0.16819999999999999</v>
      </c>
      <c r="G537" s="6">
        <v>8</v>
      </c>
      <c r="H537" s="6">
        <v>6.22E-24</v>
      </c>
      <c r="I537" s="6">
        <v>2.5000000000000001E-3</v>
      </c>
      <c r="J537" s="6">
        <f t="shared" si="8"/>
        <v>104.03999999999998</v>
      </c>
    </row>
    <row r="538" spans="1:10" x14ac:dyDescent="0.35">
      <c r="A538" s="6">
        <v>537</v>
      </c>
      <c r="B538" s="6" t="s">
        <v>553</v>
      </c>
      <c r="C538" s="6" t="s">
        <v>33</v>
      </c>
      <c r="D538" s="6" t="s">
        <v>31</v>
      </c>
      <c r="E538" s="6">
        <v>1.6400000000000001E-2</v>
      </c>
      <c r="F538" s="6">
        <v>0.52359999999999995</v>
      </c>
      <c r="G538" s="6">
        <v>4</v>
      </c>
      <c r="H538" s="6">
        <v>3.1399999999999999E-18</v>
      </c>
      <c r="I538" s="6">
        <v>1.9E-3</v>
      </c>
      <c r="J538" s="6">
        <f t="shared" si="8"/>
        <v>74.504155124653749</v>
      </c>
    </row>
    <row r="539" spans="1:10" x14ac:dyDescent="0.35">
      <c r="A539" s="6">
        <v>538</v>
      </c>
      <c r="B539" s="6" t="s">
        <v>554</v>
      </c>
      <c r="C539" s="6" t="s">
        <v>31</v>
      </c>
      <c r="D539" s="6" t="s">
        <v>33</v>
      </c>
      <c r="E539" s="6">
        <v>1.14E-2</v>
      </c>
      <c r="F539" s="6">
        <v>0.6421</v>
      </c>
      <c r="G539" s="6">
        <v>8</v>
      </c>
      <c r="H539" s="6">
        <v>7.61E-9</v>
      </c>
      <c r="I539" s="6">
        <v>2E-3</v>
      </c>
      <c r="J539" s="6">
        <f t="shared" si="8"/>
        <v>32.49</v>
      </c>
    </row>
    <row r="540" spans="1:10" x14ac:dyDescent="0.35">
      <c r="A540" s="6">
        <v>539</v>
      </c>
      <c r="B540" s="6" t="s">
        <v>555</v>
      </c>
      <c r="C540" s="6" t="s">
        <v>31</v>
      </c>
      <c r="D540" s="6" t="s">
        <v>33</v>
      </c>
      <c r="E540" s="6">
        <v>1.35E-2</v>
      </c>
      <c r="F540" s="6">
        <v>0.23910000000000001</v>
      </c>
      <c r="G540" s="6">
        <v>8</v>
      </c>
      <c r="H540" s="6">
        <v>1.1100000000000001E-9</v>
      </c>
      <c r="I540" s="6">
        <v>2.2000000000000001E-3</v>
      </c>
      <c r="J540" s="6">
        <f t="shared" si="8"/>
        <v>37.654958677685947</v>
      </c>
    </row>
    <row r="541" spans="1:10" x14ac:dyDescent="0.35">
      <c r="A541" s="6">
        <v>540</v>
      </c>
      <c r="B541" s="6" t="s">
        <v>556</v>
      </c>
      <c r="C541" s="6" t="s">
        <v>30</v>
      </c>
      <c r="D541" s="6" t="s">
        <v>33</v>
      </c>
      <c r="E541" s="6">
        <v>0.13800000000000001</v>
      </c>
      <c r="F541" s="6">
        <v>1.23E-2</v>
      </c>
      <c r="G541" s="6">
        <v>17</v>
      </c>
      <c r="H541" s="6">
        <v>4.5100000000000002E-56</v>
      </c>
      <c r="I541" s="6">
        <v>8.6999999999999994E-3</v>
      </c>
      <c r="J541" s="6">
        <f t="shared" si="8"/>
        <v>251.60523186682528</v>
      </c>
    </row>
    <row r="542" spans="1:10" x14ac:dyDescent="0.35">
      <c r="A542" s="6">
        <v>541</v>
      </c>
      <c r="B542" s="6" t="s">
        <v>557</v>
      </c>
      <c r="C542" s="6" t="s">
        <v>33</v>
      </c>
      <c r="D542" s="6" t="s">
        <v>31</v>
      </c>
      <c r="E542" s="6">
        <v>-9.0399999999999994E-2</v>
      </c>
      <c r="F542" s="6">
        <v>1.17E-2</v>
      </c>
      <c r="G542" s="6">
        <v>16</v>
      </c>
      <c r="H542" s="6">
        <v>1.22E-24</v>
      </c>
      <c r="I542" s="6">
        <v>8.8000000000000005E-3</v>
      </c>
      <c r="J542" s="6">
        <f t="shared" si="8"/>
        <v>105.52892561983469</v>
      </c>
    </row>
    <row r="543" spans="1:10" x14ac:dyDescent="0.35">
      <c r="A543" s="6">
        <v>542</v>
      </c>
      <c r="B543" s="6" t="s">
        <v>803</v>
      </c>
      <c r="C543" s="6" t="s">
        <v>33</v>
      </c>
      <c r="D543" s="6" t="s">
        <v>31</v>
      </c>
      <c r="E543" s="6">
        <v>-1.6899999999999998E-2</v>
      </c>
      <c r="F543" s="6">
        <v>0.62</v>
      </c>
      <c r="G543" s="6">
        <v>13</v>
      </c>
      <c r="H543" s="6">
        <v>9.8099999999999994E-18</v>
      </c>
      <c r="I543" s="6">
        <v>2E-3</v>
      </c>
      <c r="J543" s="6">
        <f t="shared" si="8"/>
        <v>71.402499999999989</v>
      </c>
    </row>
    <row r="544" spans="1:10" x14ac:dyDescent="0.35">
      <c r="A544" s="6">
        <v>543</v>
      </c>
      <c r="B544" s="6" t="s">
        <v>558</v>
      </c>
      <c r="C544" s="6" t="s">
        <v>30</v>
      </c>
      <c r="D544" s="6" t="s">
        <v>36</v>
      </c>
      <c r="E544" s="6">
        <v>3.4700000000000002E-2</v>
      </c>
      <c r="F544" s="6">
        <v>0.91439999999999999</v>
      </c>
      <c r="G544" s="6">
        <v>9</v>
      </c>
      <c r="H544" s="6">
        <v>1.04E-24</v>
      </c>
      <c r="I544" s="6">
        <v>3.3999999999999998E-3</v>
      </c>
      <c r="J544" s="6">
        <f t="shared" si="8"/>
        <v>104.16003460207614</v>
      </c>
    </row>
    <row r="545" spans="1:10" x14ac:dyDescent="0.35">
      <c r="A545" s="6">
        <v>544</v>
      </c>
      <c r="B545" s="6" t="s">
        <v>559</v>
      </c>
      <c r="C545" s="6" t="s">
        <v>31</v>
      </c>
      <c r="D545" s="6" t="s">
        <v>33</v>
      </c>
      <c r="E545" s="6">
        <v>3.1899999999999998E-2</v>
      </c>
      <c r="F545" s="6">
        <v>8.4699999999999998E-2</v>
      </c>
      <c r="G545" s="6">
        <v>17</v>
      </c>
      <c r="H545" s="6">
        <v>2.61E-20</v>
      </c>
      <c r="I545" s="6">
        <v>3.5000000000000001E-3</v>
      </c>
      <c r="J545" s="6">
        <f t="shared" si="8"/>
        <v>83.070204081632639</v>
      </c>
    </row>
    <row r="546" spans="1:10" x14ac:dyDescent="0.35">
      <c r="A546" s="6">
        <v>545</v>
      </c>
      <c r="B546" s="6" t="s">
        <v>804</v>
      </c>
      <c r="C546" s="6" t="s">
        <v>36</v>
      </c>
      <c r="D546" s="6" t="s">
        <v>30</v>
      </c>
      <c r="E546" s="6">
        <v>1.7500000000000002E-2</v>
      </c>
      <c r="F546" s="6">
        <v>0.1143</v>
      </c>
      <c r="G546" s="6">
        <v>10</v>
      </c>
      <c r="H546" s="6">
        <v>2.36E-8</v>
      </c>
      <c r="I546" s="6">
        <v>3.0999999999999999E-3</v>
      </c>
      <c r="J546" s="6">
        <f t="shared" si="8"/>
        <v>31.867845993756511</v>
      </c>
    </row>
    <row r="547" spans="1:10" x14ac:dyDescent="0.35">
      <c r="A547" s="6">
        <v>546</v>
      </c>
      <c r="B547" s="6" t="s">
        <v>560</v>
      </c>
      <c r="C547" s="6" t="s">
        <v>30</v>
      </c>
      <c r="D547" s="6" t="s">
        <v>36</v>
      </c>
      <c r="E547" s="6">
        <v>1.49E-2</v>
      </c>
      <c r="F547" s="6">
        <v>0.44690000000000002</v>
      </c>
      <c r="G547" s="6">
        <v>11</v>
      </c>
      <c r="H547" s="6">
        <v>5.2199999999999996E-15</v>
      </c>
      <c r="I547" s="6">
        <v>1.9E-3</v>
      </c>
      <c r="J547" s="6">
        <f t="shared" si="8"/>
        <v>61.498614958448748</v>
      </c>
    </row>
    <row r="548" spans="1:10" x14ac:dyDescent="0.35">
      <c r="A548" s="6">
        <v>547</v>
      </c>
      <c r="B548" s="6" t="s">
        <v>805</v>
      </c>
      <c r="C548" s="6" t="s">
        <v>33</v>
      </c>
      <c r="D548" s="6" t="s">
        <v>31</v>
      </c>
      <c r="E548" s="6">
        <v>-1.6899999999999998E-2</v>
      </c>
      <c r="F548" s="6">
        <v>0.76759999999999995</v>
      </c>
      <c r="G548" s="6">
        <v>14</v>
      </c>
      <c r="H548" s="6">
        <v>6.11E-14</v>
      </c>
      <c r="I548" s="6">
        <v>2.2000000000000001E-3</v>
      </c>
      <c r="J548" s="6">
        <f t="shared" si="8"/>
        <v>59.010330578512381</v>
      </c>
    </row>
    <row r="549" spans="1:10" x14ac:dyDescent="0.35">
      <c r="A549" s="6">
        <v>548</v>
      </c>
      <c r="B549" s="6" t="s">
        <v>806</v>
      </c>
      <c r="C549" s="6" t="s">
        <v>31</v>
      </c>
      <c r="D549" s="6" t="s">
        <v>33</v>
      </c>
      <c r="E549" s="6">
        <v>-1.29E-2</v>
      </c>
      <c r="F549" s="6">
        <v>0.31330000000000002</v>
      </c>
      <c r="G549" s="6">
        <v>11</v>
      </c>
      <c r="H549" s="6">
        <v>6.0099999999999999E-10</v>
      </c>
      <c r="I549" s="6">
        <v>2.0999999999999999E-3</v>
      </c>
      <c r="J549" s="6">
        <f t="shared" si="8"/>
        <v>37.734693877551024</v>
      </c>
    </row>
    <row r="550" spans="1:10" x14ac:dyDescent="0.35">
      <c r="A550" s="6">
        <v>549</v>
      </c>
      <c r="B550" s="6" t="s">
        <v>807</v>
      </c>
      <c r="C550" s="6" t="s">
        <v>33</v>
      </c>
      <c r="D550" s="6" t="s">
        <v>31</v>
      </c>
      <c r="E550" s="6">
        <v>-1.38E-2</v>
      </c>
      <c r="F550" s="6">
        <v>0.40550000000000003</v>
      </c>
      <c r="G550" s="6">
        <v>19</v>
      </c>
      <c r="H550" s="6">
        <v>9.6700000000000002E-13</v>
      </c>
      <c r="I550" s="6">
        <v>1.9E-3</v>
      </c>
      <c r="J550" s="6">
        <f t="shared" si="8"/>
        <v>52.753462603878113</v>
      </c>
    </row>
    <row r="551" spans="1:10" x14ac:dyDescent="0.35">
      <c r="A551" s="6">
        <v>550</v>
      </c>
      <c r="B551" s="6" t="s">
        <v>561</v>
      </c>
      <c r="C551" s="6" t="s">
        <v>33</v>
      </c>
      <c r="D551" s="6" t="s">
        <v>31</v>
      </c>
      <c r="E551" s="6">
        <v>-4.53E-2</v>
      </c>
      <c r="F551" s="6">
        <v>8.2299999999999998E-2</v>
      </c>
      <c r="G551" s="6">
        <v>11</v>
      </c>
      <c r="H551" s="6">
        <v>1.62E-39</v>
      </c>
      <c r="I551" s="6">
        <v>3.3999999999999998E-3</v>
      </c>
      <c r="J551" s="6">
        <f t="shared" si="8"/>
        <v>177.51643598615917</v>
      </c>
    </row>
    <row r="552" spans="1:10" x14ac:dyDescent="0.35">
      <c r="A552" s="6">
        <v>551</v>
      </c>
      <c r="B552" s="6" t="s">
        <v>562</v>
      </c>
      <c r="C552" s="6" t="s">
        <v>31</v>
      </c>
      <c r="D552" s="6" t="s">
        <v>33</v>
      </c>
      <c r="E552" s="6">
        <v>-3.5900000000000001E-2</v>
      </c>
      <c r="F552" s="6">
        <v>0.30059999999999998</v>
      </c>
      <c r="G552" s="6">
        <v>7</v>
      </c>
      <c r="H552" s="6">
        <v>2.8599999999999998E-68</v>
      </c>
      <c r="I552" s="6">
        <v>2.0999999999999999E-3</v>
      </c>
      <c r="J552" s="6">
        <f t="shared" si="8"/>
        <v>292.24716553287988</v>
      </c>
    </row>
    <row r="553" spans="1:10" x14ac:dyDescent="0.35">
      <c r="A553" s="6">
        <v>552</v>
      </c>
      <c r="B553" s="6" t="s">
        <v>565</v>
      </c>
      <c r="C553" s="6" t="s">
        <v>30</v>
      </c>
      <c r="D553" s="6" t="s">
        <v>36</v>
      </c>
      <c r="E553" s="6">
        <v>1.2200000000000001E-2</v>
      </c>
      <c r="F553" s="6">
        <v>0.32750000000000001</v>
      </c>
      <c r="G553" s="6">
        <v>14</v>
      </c>
      <c r="H553" s="6">
        <v>2.2200000000000002E-9</v>
      </c>
      <c r="I553" s="6">
        <v>2E-3</v>
      </c>
      <c r="J553" s="6">
        <f t="shared" si="8"/>
        <v>37.210000000000008</v>
      </c>
    </row>
    <row r="554" spans="1:10" x14ac:dyDescent="0.35">
      <c r="A554" s="6">
        <v>553</v>
      </c>
      <c r="B554" s="6" t="s">
        <v>566</v>
      </c>
      <c r="C554" s="6" t="s">
        <v>30</v>
      </c>
      <c r="D554" s="6" t="s">
        <v>36</v>
      </c>
      <c r="E554" s="6">
        <v>-1.38E-2</v>
      </c>
      <c r="F554" s="6">
        <v>0.19139999999999999</v>
      </c>
      <c r="G554" s="6">
        <v>14</v>
      </c>
      <c r="H554" s="6">
        <v>1.18E-8</v>
      </c>
      <c r="I554" s="6">
        <v>2.3999999999999998E-3</v>
      </c>
      <c r="J554" s="6">
        <f t="shared" si="8"/>
        <v>33.062500000000007</v>
      </c>
    </row>
    <row r="555" spans="1:10" x14ac:dyDescent="0.35">
      <c r="A555" s="6">
        <v>554</v>
      </c>
      <c r="B555" s="6" t="s">
        <v>567</v>
      </c>
      <c r="C555" s="6" t="s">
        <v>36</v>
      </c>
      <c r="D555" s="6" t="s">
        <v>31</v>
      </c>
      <c r="E555" s="6">
        <v>2.5000000000000001E-2</v>
      </c>
      <c r="F555" s="6">
        <v>0.53129999999999999</v>
      </c>
      <c r="G555" s="6">
        <v>14</v>
      </c>
      <c r="H555" s="6">
        <v>1.9599999999999999E-38</v>
      </c>
      <c r="I555" s="6">
        <v>1.9E-3</v>
      </c>
      <c r="J555" s="6">
        <f t="shared" si="8"/>
        <v>173.13019390581721</v>
      </c>
    </row>
    <row r="556" spans="1:10" x14ac:dyDescent="0.35">
      <c r="A556" s="6">
        <v>555</v>
      </c>
      <c r="B556" s="6" t="s">
        <v>568</v>
      </c>
      <c r="C556" s="6" t="s">
        <v>36</v>
      </c>
      <c r="D556" s="6" t="s">
        <v>30</v>
      </c>
      <c r="E556" s="6">
        <v>-1.4500000000000001E-2</v>
      </c>
      <c r="F556" s="6">
        <v>0.15</v>
      </c>
      <c r="G556" s="6">
        <v>14</v>
      </c>
      <c r="H556" s="6">
        <v>4.5300000000000002E-8</v>
      </c>
      <c r="I556" s="6">
        <v>2.7000000000000001E-3</v>
      </c>
      <c r="J556" s="6">
        <f t="shared" si="8"/>
        <v>28.840877914951989</v>
      </c>
    </row>
    <row r="557" spans="1:10" x14ac:dyDescent="0.35">
      <c r="A557" s="6">
        <v>556</v>
      </c>
      <c r="B557" s="6" t="s">
        <v>569</v>
      </c>
      <c r="C557" s="6" t="s">
        <v>33</v>
      </c>
      <c r="D557" s="6" t="s">
        <v>31</v>
      </c>
      <c r="E557" s="6">
        <v>-1.6799999999999999E-2</v>
      </c>
      <c r="F557" s="6">
        <v>0.1115</v>
      </c>
      <c r="G557" s="6">
        <v>9</v>
      </c>
      <c r="H557" s="6">
        <v>2.2799999999999999E-8</v>
      </c>
      <c r="I557" s="6">
        <v>3.0000000000000001E-3</v>
      </c>
      <c r="J557" s="6">
        <f t="shared" si="8"/>
        <v>31.359999999999992</v>
      </c>
    </row>
    <row r="558" spans="1:10" x14ac:dyDescent="0.35">
      <c r="A558" s="6">
        <v>557</v>
      </c>
      <c r="B558" s="6" t="s">
        <v>570</v>
      </c>
      <c r="C558" s="6" t="s">
        <v>33</v>
      </c>
      <c r="D558" s="6" t="s">
        <v>31</v>
      </c>
      <c r="E558" s="6">
        <v>-1.9800000000000002E-2</v>
      </c>
      <c r="F558" s="6">
        <v>0.32650000000000001</v>
      </c>
      <c r="G558" s="6">
        <v>1</v>
      </c>
      <c r="H558" s="6">
        <v>3.8300000000000002E-23</v>
      </c>
      <c r="I558" s="6">
        <v>2E-3</v>
      </c>
      <c r="J558" s="6">
        <f t="shared" si="8"/>
        <v>98.010000000000019</v>
      </c>
    </row>
    <row r="559" spans="1:10" x14ac:dyDescent="0.35">
      <c r="A559" s="6">
        <v>558</v>
      </c>
      <c r="B559" s="6" t="s">
        <v>571</v>
      </c>
      <c r="C559" s="6" t="s">
        <v>30</v>
      </c>
      <c r="D559" s="6" t="s">
        <v>31</v>
      </c>
      <c r="E559" s="6">
        <v>2.87E-2</v>
      </c>
      <c r="F559" s="6">
        <v>0.24260000000000001</v>
      </c>
      <c r="G559" s="6">
        <v>15</v>
      </c>
      <c r="H559" s="6">
        <v>2.2900000000000001E-38</v>
      </c>
      <c r="I559" s="6">
        <v>2.2000000000000001E-3</v>
      </c>
      <c r="J559" s="6">
        <f t="shared" si="8"/>
        <v>170.18388429752065</v>
      </c>
    </row>
    <row r="560" spans="1:10" x14ac:dyDescent="0.35">
      <c r="A560" s="6">
        <v>559</v>
      </c>
      <c r="B560" s="6" t="s">
        <v>572</v>
      </c>
      <c r="C560" s="6" t="s">
        <v>36</v>
      </c>
      <c r="D560" s="6" t="s">
        <v>31</v>
      </c>
      <c r="E560" s="6">
        <v>-2.5100000000000001E-2</v>
      </c>
      <c r="F560" s="6">
        <v>0.4486</v>
      </c>
      <c r="G560" s="6">
        <v>16</v>
      </c>
      <c r="H560" s="6">
        <v>3.3699999999999997E-39</v>
      </c>
      <c r="I560" s="6">
        <v>1.9E-3</v>
      </c>
      <c r="J560" s="6">
        <f t="shared" si="8"/>
        <v>174.51800554016623</v>
      </c>
    </row>
    <row r="561" spans="1:10" x14ac:dyDescent="0.35">
      <c r="A561" s="6">
        <v>560</v>
      </c>
      <c r="B561" s="6" t="s">
        <v>573</v>
      </c>
      <c r="C561" s="6" t="s">
        <v>36</v>
      </c>
      <c r="D561" s="6" t="s">
        <v>30</v>
      </c>
      <c r="E561" s="6">
        <v>-1.2699999999999999E-2</v>
      </c>
      <c r="F561" s="6">
        <v>0.46929999999999999</v>
      </c>
      <c r="G561" s="6">
        <v>18</v>
      </c>
      <c r="H561" s="6">
        <v>3.2499999999999998E-11</v>
      </c>
      <c r="I561" s="6">
        <v>1.9E-3</v>
      </c>
      <c r="J561" s="6">
        <f t="shared" si="8"/>
        <v>44.6786703601108</v>
      </c>
    </row>
    <row r="562" spans="1:10" x14ac:dyDescent="0.35">
      <c r="A562" s="6">
        <v>561</v>
      </c>
      <c r="B562" s="6" t="s">
        <v>808</v>
      </c>
      <c r="C562" s="6" t="s">
        <v>36</v>
      </c>
      <c r="D562" s="6" t="s">
        <v>33</v>
      </c>
      <c r="E562" s="6">
        <v>-2.9700000000000001E-2</v>
      </c>
      <c r="F562" s="6">
        <v>0.28560000000000002</v>
      </c>
      <c r="G562" s="6">
        <v>19</v>
      </c>
      <c r="H562" s="6">
        <v>4.2400000000000002E-42</v>
      </c>
      <c r="I562" s="6">
        <v>2.2000000000000001E-3</v>
      </c>
      <c r="J562" s="6">
        <f t="shared" si="8"/>
        <v>182.25</v>
      </c>
    </row>
    <row r="563" spans="1:10" x14ac:dyDescent="0.35">
      <c r="A563" s="6">
        <v>562</v>
      </c>
      <c r="B563" s="6" t="s">
        <v>574</v>
      </c>
      <c r="C563" s="6" t="s">
        <v>31</v>
      </c>
      <c r="D563" s="6" t="s">
        <v>33</v>
      </c>
      <c r="E563" s="6">
        <v>2.6700000000000002E-2</v>
      </c>
      <c r="F563" s="6">
        <v>6.5199999999999994E-2</v>
      </c>
      <c r="G563" s="6">
        <v>22</v>
      </c>
      <c r="H563" s="6">
        <v>6.5799999999999998E-12</v>
      </c>
      <c r="I563" s="6">
        <v>3.8999999999999998E-3</v>
      </c>
      <c r="J563" s="6">
        <f t="shared" si="8"/>
        <v>46.869822485207109</v>
      </c>
    </row>
    <row r="564" spans="1:10" x14ac:dyDescent="0.35">
      <c r="A564" s="6">
        <v>563</v>
      </c>
      <c r="B564" s="6" t="s">
        <v>575</v>
      </c>
      <c r="C564" s="6" t="s">
        <v>33</v>
      </c>
      <c r="D564" s="6" t="s">
        <v>36</v>
      </c>
      <c r="E564" s="6">
        <v>2.5499999999999998E-2</v>
      </c>
      <c r="F564" s="6">
        <v>0.79530000000000001</v>
      </c>
      <c r="G564" s="6">
        <v>7</v>
      </c>
      <c r="H564" s="6">
        <v>2.3600000000000001E-27</v>
      </c>
      <c r="I564" s="6">
        <v>2.3999999999999998E-3</v>
      </c>
      <c r="J564" s="6">
        <f t="shared" si="8"/>
        <v>112.890625</v>
      </c>
    </row>
    <row r="565" spans="1:10" x14ac:dyDescent="0.35">
      <c r="A565" s="6">
        <v>564</v>
      </c>
      <c r="B565" s="6" t="s">
        <v>577</v>
      </c>
      <c r="C565" s="6" t="s">
        <v>31</v>
      </c>
      <c r="D565" s="6" t="s">
        <v>30</v>
      </c>
      <c r="E565" s="6">
        <v>1.84E-2</v>
      </c>
      <c r="F565" s="6">
        <v>0.27960000000000002</v>
      </c>
      <c r="G565" s="6">
        <v>2</v>
      </c>
      <c r="H565" s="6">
        <v>1.0000000000000001E-18</v>
      </c>
      <c r="I565" s="6">
        <v>2.0999999999999999E-3</v>
      </c>
      <c r="J565" s="6">
        <f t="shared" si="8"/>
        <v>76.770975056689352</v>
      </c>
    </row>
    <row r="566" spans="1:10" x14ac:dyDescent="0.35">
      <c r="A566" s="6">
        <v>565</v>
      </c>
      <c r="B566" s="6" t="s">
        <v>578</v>
      </c>
      <c r="C566" s="6" t="s">
        <v>30</v>
      </c>
      <c r="D566" s="6" t="s">
        <v>36</v>
      </c>
      <c r="E566" s="6">
        <v>1.6199999999999999E-2</v>
      </c>
      <c r="F566" s="6">
        <v>0.87880000000000003</v>
      </c>
      <c r="G566" s="6">
        <v>6</v>
      </c>
      <c r="H566" s="6">
        <v>2.1900000000000001E-8</v>
      </c>
      <c r="I566" s="6">
        <v>2.8999999999999998E-3</v>
      </c>
      <c r="J566" s="6">
        <f t="shared" si="8"/>
        <v>31.205707491082045</v>
      </c>
    </row>
    <row r="567" spans="1:10" x14ac:dyDescent="0.35">
      <c r="A567" s="6">
        <v>566</v>
      </c>
      <c r="B567" s="6" t="s">
        <v>579</v>
      </c>
      <c r="C567" s="6" t="s">
        <v>36</v>
      </c>
      <c r="D567" s="6" t="s">
        <v>30</v>
      </c>
      <c r="E567" s="6">
        <v>-1.5699999999999999E-2</v>
      </c>
      <c r="F567" s="6">
        <v>0.36299999999999999</v>
      </c>
      <c r="G567" s="6">
        <v>14</v>
      </c>
      <c r="H567" s="6">
        <v>1.52E-15</v>
      </c>
      <c r="I567" s="6">
        <v>2E-3</v>
      </c>
      <c r="J567" s="6">
        <f t="shared" si="8"/>
        <v>61.622499999999995</v>
      </c>
    </row>
    <row r="568" spans="1:10" x14ac:dyDescent="0.35">
      <c r="A568" s="6">
        <v>567</v>
      </c>
      <c r="B568" s="6" t="s">
        <v>581</v>
      </c>
      <c r="C568" s="6" t="s">
        <v>31</v>
      </c>
      <c r="D568" s="6" t="s">
        <v>33</v>
      </c>
      <c r="E568" s="6">
        <v>3.9399999999999998E-2</v>
      </c>
      <c r="F568" s="6">
        <v>0.26490000000000002</v>
      </c>
      <c r="G568" s="6">
        <v>1</v>
      </c>
      <c r="H568" s="6">
        <v>8.4300000000000005E-77</v>
      </c>
      <c r="I568" s="6">
        <v>2.0999999999999999E-3</v>
      </c>
      <c r="J568" s="6">
        <f t="shared" si="8"/>
        <v>352.00907029478458</v>
      </c>
    </row>
    <row r="569" spans="1:10" x14ac:dyDescent="0.35">
      <c r="A569" s="6">
        <v>568</v>
      </c>
      <c r="B569" s="6" t="s">
        <v>582</v>
      </c>
      <c r="C569" s="6" t="s">
        <v>36</v>
      </c>
      <c r="D569" s="6" t="s">
        <v>30</v>
      </c>
      <c r="E569" s="6">
        <v>-1.4999999999999999E-2</v>
      </c>
      <c r="F569" s="6">
        <v>0.44429999999999997</v>
      </c>
      <c r="G569" s="6">
        <v>14</v>
      </c>
      <c r="H569" s="6">
        <v>3.2400000000000002E-15</v>
      </c>
      <c r="I569" s="6">
        <v>1.9E-3</v>
      </c>
      <c r="J569" s="6">
        <f t="shared" si="8"/>
        <v>62.32686980609418</v>
      </c>
    </row>
    <row r="570" spans="1:10" x14ac:dyDescent="0.35">
      <c r="A570" s="6">
        <v>569</v>
      </c>
      <c r="B570" s="6" t="s">
        <v>584</v>
      </c>
      <c r="C570" s="6" t="s">
        <v>31</v>
      </c>
      <c r="D570" s="6" t="s">
        <v>33</v>
      </c>
      <c r="E570" s="6">
        <v>-1.8499999999999999E-2</v>
      </c>
      <c r="F570" s="6">
        <v>0.51370000000000005</v>
      </c>
      <c r="G570" s="6">
        <v>6</v>
      </c>
      <c r="H570" s="6">
        <v>2.2100000000000002E-22</v>
      </c>
      <c r="I570" s="6">
        <v>1.9E-3</v>
      </c>
      <c r="J570" s="6">
        <f t="shared" si="8"/>
        <v>94.806094182825461</v>
      </c>
    </row>
    <row r="571" spans="1:10" x14ac:dyDescent="0.35">
      <c r="A571" s="6">
        <v>570</v>
      </c>
      <c r="B571" s="6" t="s">
        <v>586</v>
      </c>
      <c r="C571" s="6" t="s">
        <v>33</v>
      </c>
      <c r="D571" s="6" t="s">
        <v>36</v>
      </c>
      <c r="E571" s="6">
        <v>-1.47E-2</v>
      </c>
      <c r="F571" s="6">
        <v>0.2394</v>
      </c>
      <c r="G571" s="6">
        <v>6</v>
      </c>
      <c r="H571" s="6">
        <v>3.2600000000000002E-11</v>
      </c>
      <c r="I571" s="6">
        <v>2.2000000000000001E-3</v>
      </c>
      <c r="J571" s="6">
        <f t="shared" si="8"/>
        <v>44.646694214876028</v>
      </c>
    </row>
    <row r="572" spans="1:10" x14ac:dyDescent="0.35">
      <c r="A572" s="6">
        <v>571</v>
      </c>
      <c r="B572" s="6" t="s">
        <v>589</v>
      </c>
      <c r="C572" s="6" t="s">
        <v>36</v>
      </c>
      <c r="D572" s="6" t="s">
        <v>30</v>
      </c>
      <c r="E572" s="6">
        <v>1.17E-2</v>
      </c>
      <c r="F572" s="6">
        <v>0.35360000000000003</v>
      </c>
      <c r="G572" s="6">
        <v>10</v>
      </c>
      <c r="H572" s="6">
        <v>2.7099999999999999E-9</v>
      </c>
      <c r="I572" s="6">
        <v>2E-3</v>
      </c>
      <c r="J572" s="6">
        <f t="shared" si="8"/>
        <v>34.222500000000004</v>
      </c>
    </row>
    <row r="573" spans="1:10" x14ac:dyDescent="0.35">
      <c r="A573" s="6">
        <v>572</v>
      </c>
      <c r="B573" s="6" t="s">
        <v>590</v>
      </c>
      <c r="C573" s="6" t="s">
        <v>31</v>
      </c>
      <c r="D573" s="6" t="s">
        <v>33</v>
      </c>
      <c r="E573" s="6">
        <v>2.0500000000000001E-2</v>
      </c>
      <c r="F573" s="6">
        <v>0.39319999999999999</v>
      </c>
      <c r="G573" s="6">
        <v>1</v>
      </c>
      <c r="H573" s="6">
        <v>9.1499999999999999E-27</v>
      </c>
      <c r="I573" s="6">
        <v>1.9E-3</v>
      </c>
      <c r="J573" s="6">
        <f t="shared" si="8"/>
        <v>116.41274238227147</v>
      </c>
    </row>
    <row r="574" spans="1:10" x14ac:dyDescent="0.35">
      <c r="A574" s="6">
        <v>573</v>
      </c>
      <c r="B574" s="6" t="s">
        <v>591</v>
      </c>
      <c r="C574" s="6" t="s">
        <v>30</v>
      </c>
      <c r="D574" s="6" t="s">
        <v>36</v>
      </c>
      <c r="E574" s="6">
        <v>-1.8100000000000002E-2</v>
      </c>
      <c r="F574" s="6">
        <v>0.69899999999999995</v>
      </c>
      <c r="G574" s="6">
        <v>13</v>
      </c>
      <c r="H574" s="6">
        <v>2.2599999999999999E-18</v>
      </c>
      <c r="I574" s="6">
        <v>2.0999999999999999E-3</v>
      </c>
      <c r="J574" s="6">
        <f t="shared" si="8"/>
        <v>74.287981859410451</v>
      </c>
    </row>
    <row r="575" spans="1:10" x14ac:dyDescent="0.35">
      <c r="A575" s="6">
        <v>574</v>
      </c>
      <c r="B575" s="6" t="s">
        <v>592</v>
      </c>
      <c r="C575" s="6" t="s">
        <v>30</v>
      </c>
      <c r="D575" s="6" t="s">
        <v>36</v>
      </c>
      <c r="E575" s="6">
        <v>-1.84E-2</v>
      </c>
      <c r="F575" s="6">
        <v>0.1875</v>
      </c>
      <c r="G575" s="6">
        <v>13</v>
      </c>
      <c r="H575" s="6">
        <v>3.62E-14</v>
      </c>
      <c r="I575" s="6">
        <v>2.3999999999999998E-3</v>
      </c>
      <c r="J575" s="6">
        <f t="shared" si="8"/>
        <v>58.777777777777793</v>
      </c>
    </row>
    <row r="576" spans="1:10" x14ac:dyDescent="0.35">
      <c r="A576" s="6">
        <v>575</v>
      </c>
      <c r="B576" s="6" t="s">
        <v>593</v>
      </c>
      <c r="C576" s="6" t="s">
        <v>33</v>
      </c>
      <c r="D576" s="6" t="s">
        <v>31</v>
      </c>
      <c r="E576" s="6">
        <v>-1.15E-2</v>
      </c>
      <c r="F576" s="6">
        <v>0.70599999999999996</v>
      </c>
      <c r="G576" s="6">
        <v>13</v>
      </c>
      <c r="H576" s="6">
        <v>3.3400000000000001E-8</v>
      </c>
      <c r="I576" s="6">
        <v>2.0999999999999999E-3</v>
      </c>
      <c r="J576" s="6">
        <f t="shared" si="8"/>
        <v>29.988662131519277</v>
      </c>
    </row>
    <row r="577" spans="1:10" x14ac:dyDescent="0.35">
      <c r="A577" s="6">
        <v>576</v>
      </c>
      <c r="B577" s="6" t="s">
        <v>594</v>
      </c>
      <c r="C577" s="6" t="s">
        <v>30</v>
      </c>
      <c r="D577" s="6" t="s">
        <v>36</v>
      </c>
      <c r="E577" s="6">
        <v>1.5299999999999999E-2</v>
      </c>
      <c r="F577" s="6">
        <v>0.14169999999999999</v>
      </c>
      <c r="G577" s="6">
        <v>13</v>
      </c>
      <c r="H577" s="6">
        <v>2.0199999999999999E-8</v>
      </c>
      <c r="I577" s="6">
        <v>2.7000000000000001E-3</v>
      </c>
      <c r="J577" s="6">
        <f t="shared" si="8"/>
        <v>32.111111111111107</v>
      </c>
    </row>
    <row r="578" spans="1:10" x14ac:dyDescent="0.35">
      <c r="A578" s="6">
        <v>577</v>
      </c>
      <c r="B578" s="6" t="s">
        <v>595</v>
      </c>
      <c r="C578" s="6" t="s">
        <v>33</v>
      </c>
      <c r="D578" s="6" t="s">
        <v>30</v>
      </c>
      <c r="E578" s="6">
        <v>1.44E-2</v>
      </c>
      <c r="F578" s="6">
        <v>0.30520000000000003</v>
      </c>
      <c r="G578" s="6">
        <v>13</v>
      </c>
      <c r="H578" s="6">
        <v>2.6499999999999998E-12</v>
      </c>
      <c r="I578" s="6">
        <v>2.0999999999999999E-3</v>
      </c>
      <c r="J578" s="6">
        <f t="shared" si="8"/>
        <v>47.020408163265316</v>
      </c>
    </row>
    <row r="579" spans="1:10" x14ac:dyDescent="0.35">
      <c r="A579" s="6">
        <v>578</v>
      </c>
      <c r="B579" s="6" t="s">
        <v>596</v>
      </c>
      <c r="C579" s="6" t="s">
        <v>33</v>
      </c>
      <c r="D579" s="6" t="s">
        <v>31</v>
      </c>
      <c r="E579" s="6">
        <v>1.52E-2</v>
      </c>
      <c r="F579" s="6">
        <v>0.74709999999999999</v>
      </c>
      <c r="G579" s="6">
        <v>22</v>
      </c>
      <c r="H579" s="6">
        <v>5.2900000000000003E-12</v>
      </c>
      <c r="I579" s="6">
        <v>2.2000000000000001E-3</v>
      </c>
      <c r="J579" s="6">
        <f t="shared" ref="J579:J593" si="9">E579^2/I579^2</f>
        <v>47.735537190082646</v>
      </c>
    </row>
    <row r="580" spans="1:10" x14ac:dyDescent="0.35">
      <c r="A580" s="6">
        <v>579</v>
      </c>
      <c r="B580" s="6" t="s">
        <v>599</v>
      </c>
      <c r="C580" s="6" t="s">
        <v>36</v>
      </c>
      <c r="D580" s="6" t="s">
        <v>30</v>
      </c>
      <c r="E580" s="6">
        <v>1.0999999999999999E-2</v>
      </c>
      <c r="F580" s="6">
        <v>0.54290000000000005</v>
      </c>
      <c r="G580" s="6">
        <v>2</v>
      </c>
      <c r="H580" s="6">
        <v>5.0899999999999996E-9</v>
      </c>
      <c r="I580" s="6">
        <v>1.9E-3</v>
      </c>
      <c r="J580" s="6">
        <f t="shared" si="9"/>
        <v>33.5180055401662</v>
      </c>
    </row>
    <row r="581" spans="1:10" x14ac:dyDescent="0.35">
      <c r="A581" s="6">
        <v>580</v>
      </c>
      <c r="B581" s="6" t="s">
        <v>809</v>
      </c>
      <c r="C581" s="6" t="s">
        <v>31</v>
      </c>
      <c r="D581" s="6" t="s">
        <v>30</v>
      </c>
      <c r="E581" s="6">
        <v>2.1499999999999998E-2</v>
      </c>
      <c r="F581" s="6">
        <v>0.41110000000000002</v>
      </c>
      <c r="G581" s="6">
        <v>3</v>
      </c>
      <c r="H581" s="6">
        <v>5.5499999999999996E-29</v>
      </c>
      <c r="I581" s="6">
        <v>1.9E-3</v>
      </c>
      <c r="J581" s="6">
        <f t="shared" si="9"/>
        <v>128.04709141274236</v>
      </c>
    </row>
    <row r="582" spans="1:10" x14ac:dyDescent="0.35">
      <c r="A582" s="6">
        <v>581</v>
      </c>
      <c r="B582" s="6" t="s">
        <v>600</v>
      </c>
      <c r="C582" s="6" t="s">
        <v>31</v>
      </c>
      <c r="D582" s="6" t="s">
        <v>33</v>
      </c>
      <c r="E582" s="6">
        <v>-4.9599999999999998E-2</v>
      </c>
      <c r="F582" s="6">
        <v>0.51829999999999998</v>
      </c>
      <c r="G582" s="6">
        <v>12</v>
      </c>
      <c r="H582" s="6">
        <v>5.2500000000000003E-151</v>
      </c>
      <c r="I582" s="6">
        <v>1.9E-3</v>
      </c>
      <c r="J582" s="6">
        <f t="shared" si="9"/>
        <v>681.4847645429362</v>
      </c>
    </row>
    <row r="583" spans="1:10" x14ac:dyDescent="0.35">
      <c r="A583" s="6">
        <v>582</v>
      </c>
      <c r="B583" s="6" t="s">
        <v>601</v>
      </c>
      <c r="C583" s="6" t="s">
        <v>30</v>
      </c>
      <c r="D583" s="6" t="s">
        <v>36</v>
      </c>
      <c r="E583" s="6">
        <v>-1.6E-2</v>
      </c>
      <c r="F583" s="6">
        <v>0.40810000000000002</v>
      </c>
      <c r="G583" s="6">
        <v>3</v>
      </c>
      <c r="H583" s="6">
        <v>1.3100000000000001E-16</v>
      </c>
      <c r="I583" s="6">
        <v>1.9E-3</v>
      </c>
      <c r="J583" s="6">
        <f t="shared" si="9"/>
        <v>70.914127423822706</v>
      </c>
    </row>
    <row r="584" spans="1:10" x14ac:dyDescent="0.35">
      <c r="A584" s="6">
        <v>583</v>
      </c>
      <c r="B584" s="6" t="s">
        <v>602</v>
      </c>
      <c r="C584" s="6" t="s">
        <v>33</v>
      </c>
      <c r="D584" s="6" t="s">
        <v>31</v>
      </c>
      <c r="E584" s="6">
        <v>1.21E-2</v>
      </c>
      <c r="F584" s="6">
        <v>0.4113</v>
      </c>
      <c r="G584" s="6">
        <v>3</v>
      </c>
      <c r="H584" s="6">
        <v>2.5100000000000001E-10</v>
      </c>
      <c r="I584" s="6">
        <v>1.9E-3</v>
      </c>
      <c r="J584" s="6">
        <f t="shared" si="9"/>
        <v>40.556786703601105</v>
      </c>
    </row>
    <row r="585" spans="1:10" x14ac:dyDescent="0.35">
      <c r="A585" s="6">
        <v>584</v>
      </c>
      <c r="B585" s="6" t="s">
        <v>603</v>
      </c>
      <c r="C585" s="6" t="s">
        <v>30</v>
      </c>
      <c r="D585" s="6" t="s">
        <v>36</v>
      </c>
      <c r="E585" s="6">
        <v>-1.7899999999999999E-2</v>
      </c>
      <c r="F585" s="6">
        <v>0.3574</v>
      </c>
      <c r="G585" s="6">
        <v>3</v>
      </c>
      <c r="H585" s="6">
        <v>7.8999999999999999E-20</v>
      </c>
      <c r="I585" s="6">
        <v>2E-3</v>
      </c>
      <c r="J585" s="6">
        <f t="shared" si="9"/>
        <v>80.102499999999992</v>
      </c>
    </row>
    <row r="586" spans="1:10" x14ac:dyDescent="0.35">
      <c r="A586" s="6">
        <v>585</v>
      </c>
      <c r="B586" s="6" t="s">
        <v>604</v>
      </c>
      <c r="C586" s="6" t="s">
        <v>30</v>
      </c>
      <c r="D586" s="6" t="s">
        <v>33</v>
      </c>
      <c r="E586" s="6">
        <v>-1.8499999999999999E-2</v>
      </c>
      <c r="F586" s="6">
        <v>0.3881</v>
      </c>
      <c r="G586" s="6">
        <v>3</v>
      </c>
      <c r="H586" s="6">
        <v>1.21E-21</v>
      </c>
      <c r="I586" s="6">
        <v>1.9E-3</v>
      </c>
      <c r="J586" s="6">
        <f t="shared" si="9"/>
        <v>94.806094182825461</v>
      </c>
    </row>
    <row r="587" spans="1:10" x14ac:dyDescent="0.35">
      <c r="A587" s="6">
        <v>586</v>
      </c>
      <c r="B587" s="6" t="s">
        <v>605</v>
      </c>
      <c r="C587" s="6" t="s">
        <v>36</v>
      </c>
      <c r="D587" s="6" t="s">
        <v>30</v>
      </c>
      <c r="E587" s="6">
        <v>1.8499999999999999E-2</v>
      </c>
      <c r="F587" s="6">
        <v>0.1188</v>
      </c>
      <c r="G587" s="6">
        <v>7</v>
      </c>
      <c r="H587" s="6">
        <v>2.3300000000000002E-10</v>
      </c>
      <c r="I587" s="6">
        <v>2.8999999999999998E-3</v>
      </c>
      <c r="J587" s="6">
        <f t="shared" si="9"/>
        <v>40.695600475624254</v>
      </c>
    </row>
    <row r="588" spans="1:10" x14ac:dyDescent="0.35">
      <c r="A588" s="6">
        <v>587</v>
      </c>
      <c r="B588" s="6" t="s">
        <v>810</v>
      </c>
      <c r="C588" s="6" t="s">
        <v>36</v>
      </c>
      <c r="D588" s="6" t="s">
        <v>30</v>
      </c>
      <c r="E588" s="6">
        <v>2.6700000000000002E-2</v>
      </c>
      <c r="F588" s="6">
        <v>6.1499999999999999E-2</v>
      </c>
      <c r="G588" s="6">
        <v>17</v>
      </c>
      <c r="H588" s="6">
        <v>1.2000000000000001E-11</v>
      </c>
      <c r="I588" s="6">
        <v>3.8999999999999998E-3</v>
      </c>
      <c r="J588" s="6">
        <f t="shared" si="9"/>
        <v>46.869822485207109</v>
      </c>
    </row>
    <row r="589" spans="1:10" x14ac:dyDescent="0.35">
      <c r="A589" s="6">
        <v>588</v>
      </c>
      <c r="B589" s="6" t="s">
        <v>606</v>
      </c>
      <c r="C589" s="6" t="s">
        <v>36</v>
      </c>
      <c r="D589" s="6" t="s">
        <v>30</v>
      </c>
      <c r="E589" s="6">
        <v>-3.1E-2</v>
      </c>
      <c r="F589" s="6">
        <v>0.318</v>
      </c>
      <c r="G589" s="6">
        <v>17</v>
      </c>
      <c r="H589" s="6">
        <v>1.4E-52</v>
      </c>
      <c r="I589" s="6">
        <v>2E-3</v>
      </c>
      <c r="J589" s="6">
        <f t="shared" si="9"/>
        <v>240.25</v>
      </c>
    </row>
    <row r="590" spans="1:10" x14ac:dyDescent="0.35">
      <c r="A590" s="6">
        <v>589</v>
      </c>
      <c r="B590" s="6" t="s">
        <v>607</v>
      </c>
      <c r="C590" s="6" t="s">
        <v>30</v>
      </c>
      <c r="D590" s="6" t="s">
        <v>31</v>
      </c>
      <c r="E590" s="6">
        <v>-1.6299999999999999E-2</v>
      </c>
      <c r="F590" s="6">
        <v>0.64459999999999995</v>
      </c>
      <c r="G590" s="6">
        <v>17</v>
      </c>
      <c r="H590" s="6">
        <v>1.8800000000000002E-15</v>
      </c>
      <c r="I590" s="6">
        <v>2.0999999999999999E-3</v>
      </c>
      <c r="J590" s="6">
        <f t="shared" si="9"/>
        <v>60.247165532879819</v>
      </c>
    </row>
    <row r="591" spans="1:10" x14ac:dyDescent="0.35">
      <c r="A591" s="6">
        <v>590</v>
      </c>
      <c r="B591" s="6" t="s">
        <v>608</v>
      </c>
      <c r="C591" s="6" t="s">
        <v>31</v>
      </c>
      <c r="D591" s="6" t="s">
        <v>33</v>
      </c>
      <c r="E591" s="6">
        <v>-1.15E-2</v>
      </c>
      <c r="F591" s="6">
        <v>0.62290000000000001</v>
      </c>
      <c r="G591" s="6">
        <v>15</v>
      </c>
      <c r="H591" s="6">
        <v>5.0700000000000001E-9</v>
      </c>
      <c r="I591" s="6">
        <v>2E-3</v>
      </c>
      <c r="J591" s="6">
        <f t="shared" si="9"/>
        <v>33.0625</v>
      </c>
    </row>
    <row r="592" spans="1:10" x14ac:dyDescent="0.35">
      <c r="A592" s="6">
        <v>591</v>
      </c>
      <c r="B592" s="6" t="s">
        <v>609</v>
      </c>
      <c r="C592" s="6" t="s">
        <v>30</v>
      </c>
      <c r="D592" s="6" t="s">
        <v>36</v>
      </c>
      <c r="E592" s="6">
        <v>-3.39E-2</v>
      </c>
      <c r="F592" s="6">
        <v>0.67069999999999996</v>
      </c>
      <c r="G592" s="6">
        <v>17</v>
      </c>
      <c r="H592" s="6">
        <v>1.9399999999999999E-63</v>
      </c>
      <c r="I592" s="6">
        <v>2E-3</v>
      </c>
      <c r="J592" s="6">
        <f t="shared" si="9"/>
        <v>287.30250000000001</v>
      </c>
    </row>
    <row r="593" spans="1:10" x14ac:dyDescent="0.35">
      <c r="A593" s="6">
        <v>592</v>
      </c>
      <c r="B593" s="6" t="s">
        <v>610</v>
      </c>
      <c r="C593" s="6" t="s">
        <v>30</v>
      </c>
      <c r="D593" s="6" t="s">
        <v>36</v>
      </c>
      <c r="E593" s="6">
        <v>1.8700000000000001E-2</v>
      </c>
      <c r="F593" s="6">
        <v>0.34799999999999998</v>
      </c>
      <c r="G593" s="6">
        <v>18</v>
      </c>
      <c r="H593" s="6">
        <v>1.02E-20</v>
      </c>
      <c r="I593" s="6">
        <v>2E-3</v>
      </c>
      <c r="J593" s="6">
        <f t="shared" si="9"/>
        <v>87.422500000000014</v>
      </c>
    </row>
    <row r="597" spans="1:10" ht="51.45" customHeight="1" x14ac:dyDescent="0.35">
      <c r="A597" s="47" t="s">
        <v>626</v>
      </c>
      <c r="B597" s="47"/>
      <c r="C597" s="47"/>
      <c r="D597" s="47"/>
      <c r="E597" s="47"/>
      <c r="F597" s="47"/>
      <c r="G597" s="47"/>
      <c r="H597" s="47"/>
      <c r="I597" s="47"/>
      <c r="J597" s="47"/>
    </row>
  </sheetData>
  <mergeCells count="1">
    <mergeCell ref="A597:J597"/>
  </mergeCells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7367F-011E-4FE2-A548-9CC049065C8E}">
  <dimension ref="A1:J10"/>
  <sheetViews>
    <sheetView workbookViewId="0">
      <selection activeCell="I25" sqref="I25"/>
    </sheetView>
  </sheetViews>
  <sheetFormatPr defaultRowHeight="15" x14ac:dyDescent="0.35"/>
  <cols>
    <col min="1" max="1" width="9.28515625" style="6" bestFit="1" customWidth="1"/>
    <col min="2" max="2" width="13.5703125" style="6" customWidth="1"/>
    <col min="3" max="4" width="9.140625" style="6"/>
    <col min="5" max="8" width="9.28515625" style="6" bestFit="1" customWidth="1"/>
    <col min="9" max="9" width="10.5703125" style="6" bestFit="1" customWidth="1"/>
    <col min="10" max="10" width="9.28515625" style="6" bestFit="1" customWidth="1"/>
    <col min="11" max="16384" width="9.140625" style="6"/>
  </cols>
  <sheetData>
    <row r="1" spans="1:10" s="5" customFormat="1" ht="15.45" x14ac:dyDescent="0.35">
      <c r="B1" s="5" t="s">
        <v>27</v>
      </c>
      <c r="C1" s="5" t="s">
        <v>612</v>
      </c>
      <c r="D1" s="5" t="s">
        <v>614</v>
      </c>
      <c r="E1" s="5" t="s">
        <v>616</v>
      </c>
      <c r="F1" s="5" t="s">
        <v>618</v>
      </c>
      <c r="G1" s="5" t="s">
        <v>621</v>
      </c>
      <c r="H1" s="5" t="s">
        <v>623</v>
      </c>
      <c r="I1" s="5" t="s">
        <v>620</v>
      </c>
      <c r="J1" s="5" t="s">
        <v>693</v>
      </c>
    </row>
    <row r="2" spans="1:10" x14ac:dyDescent="0.35">
      <c r="A2" s="6">
        <v>1</v>
      </c>
      <c r="B2" s="6" t="s">
        <v>192</v>
      </c>
      <c r="C2" s="6" t="s">
        <v>30</v>
      </c>
      <c r="D2" s="6" t="s">
        <v>36</v>
      </c>
      <c r="E2" s="6">
        <v>-7.9600000000000004E-2</v>
      </c>
      <c r="F2" s="6">
        <v>0.41089999999999999</v>
      </c>
      <c r="G2" s="6">
        <v>20</v>
      </c>
      <c r="H2" s="6">
        <v>1.3599999999999999E-2</v>
      </c>
      <c r="I2" s="6">
        <v>5.2650200000000001E-9</v>
      </c>
      <c r="J2" s="6">
        <f>E2^2/H2^2</f>
        <v>34.256920415224918</v>
      </c>
    </row>
    <row r="3" spans="1:10" x14ac:dyDescent="0.35">
      <c r="A3" s="6">
        <v>2</v>
      </c>
      <c r="B3" s="6" t="s">
        <v>1123</v>
      </c>
      <c r="C3" s="6" t="s">
        <v>31</v>
      </c>
      <c r="D3" s="6" t="s">
        <v>30</v>
      </c>
      <c r="E3" s="6">
        <v>0.14369999999999999</v>
      </c>
      <c r="F3" s="6">
        <v>0.1051</v>
      </c>
      <c r="G3" s="6">
        <v>6</v>
      </c>
      <c r="H3" s="6">
        <v>2.6200000000000001E-2</v>
      </c>
      <c r="I3" s="6">
        <v>4.2530499999999998E-8</v>
      </c>
      <c r="J3" s="6">
        <f t="shared" ref="J3:J6" si="0">E3^2/H3^2</f>
        <v>30.082294155352248</v>
      </c>
    </row>
    <row r="4" spans="1:10" x14ac:dyDescent="0.35">
      <c r="A4" s="6">
        <v>3</v>
      </c>
      <c r="B4" s="6" t="s">
        <v>1112</v>
      </c>
      <c r="C4" s="6" t="s">
        <v>36</v>
      </c>
      <c r="D4" s="6" t="s">
        <v>31</v>
      </c>
      <c r="E4" s="6">
        <v>-7.9200000000000007E-2</v>
      </c>
      <c r="F4" s="6">
        <v>0.32750000000000001</v>
      </c>
      <c r="G4" s="6">
        <v>2</v>
      </c>
      <c r="H4" s="6">
        <v>1.44E-2</v>
      </c>
      <c r="I4" s="6">
        <v>3.7270100000000001E-8</v>
      </c>
      <c r="J4" s="6">
        <f t="shared" si="0"/>
        <v>30.250000000000007</v>
      </c>
    </row>
    <row r="5" spans="1:10" x14ac:dyDescent="0.35">
      <c r="A5" s="6">
        <v>4</v>
      </c>
      <c r="B5" s="6" t="s">
        <v>1113</v>
      </c>
      <c r="C5" s="6" t="s">
        <v>33</v>
      </c>
      <c r="D5" s="6" t="s">
        <v>31</v>
      </c>
      <c r="E5" s="6">
        <v>-7.6499999999999999E-2</v>
      </c>
      <c r="F5" s="6">
        <v>0.66400000000000003</v>
      </c>
      <c r="G5" s="6">
        <v>18</v>
      </c>
      <c r="H5" s="6">
        <v>1.4E-2</v>
      </c>
      <c r="I5" s="6">
        <v>4.8970000000000001E-8</v>
      </c>
      <c r="J5" s="6">
        <f t="shared" si="0"/>
        <v>29.858418367346935</v>
      </c>
    </row>
    <row r="6" spans="1:10" x14ac:dyDescent="0.35">
      <c r="A6" s="6">
        <v>5</v>
      </c>
      <c r="B6" s="6" t="s">
        <v>1114</v>
      </c>
      <c r="C6" s="6" t="s">
        <v>33</v>
      </c>
      <c r="D6" s="6" t="s">
        <v>31</v>
      </c>
      <c r="E6" s="6">
        <v>0.14560000000000001</v>
      </c>
      <c r="F6" s="6">
        <v>0.1663</v>
      </c>
      <c r="G6" s="6">
        <v>6</v>
      </c>
      <c r="H6" s="6">
        <v>1.8800000000000001E-2</v>
      </c>
      <c r="I6" s="6">
        <v>8.8226699999999995E-15</v>
      </c>
      <c r="J6" s="6">
        <f t="shared" si="0"/>
        <v>59.98008148483477</v>
      </c>
    </row>
    <row r="10" spans="1:10" ht="51" customHeight="1" x14ac:dyDescent="0.35">
      <c r="A10" s="47" t="s">
        <v>626</v>
      </c>
      <c r="B10" s="47"/>
      <c r="C10" s="47"/>
      <c r="D10" s="47"/>
      <c r="E10" s="47"/>
      <c r="F10" s="47"/>
      <c r="G10" s="47"/>
      <c r="H10" s="47"/>
      <c r="I10" s="47"/>
      <c r="J10" s="47"/>
    </row>
  </sheetData>
  <mergeCells count="1">
    <mergeCell ref="A10:J10"/>
  </mergeCells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C0BA9-C1A5-4DD0-BF72-D4EA1C253544}">
  <dimension ref="A1:J181"/>
  <sheetViews>
    <sheetView workbookViewId="0">
      <selection activeCell="M2" sqref="M2"/>
    </sheetView>
  </sheetViews>
  <sheetFormatPr defaultRowHeight="15" x14ac:dyDescent="0.35"/>
  <cols>
    <col min="1" max="1" width="9.28515625" style="6" bestFit="1" customWidth="1"/>
    <col min="2" max="2" width="14.92578125" style="6" customWidth="1"/>
    <col min="3" max="4" width="9.140625" style="6"/>
    <col min="5" max="7" width="9.28515625" style="6" bestFit="1" customWidth="1"/>
    <col min="8" max="8" width="10.5703125" style="6" bestFit="1" customWidth="1"/>
    <col min="9" max="10" width="9.28515625" style="6" bestFit="1" customWidth="1"/>
    <col min="11" max="16384" width="9.140625" style="6"/>
  </cols>
  <sheetData>
    <row r="1" spans="1:10" s="5" customFormat="1" ht="15.45" x14ac:dyDescent="0.35">
      <c r="B1" s="5" t="s">
        <v>27</v>
      </c>
      <c r="C1" s="5" t="s">
        <v>612</v>
      </c>
      <c r="D1" s="5" t="s">
        <v>614</v>
      </c>
      <c r="E1" s="5" t="s">
        <v>616</v>
      </c>
      <c r="F1" s="5" t="s">
        <v>618</v>
      </c>
      <c r="G1" s="5" t="s">
        <v>623</v>
      </c>
      <c r="H1" s="5" t="s">
        <v>620</v>
      </c>
      <c r="I1" s="5" t="s">
        <v>621</v>
      </c>
      <c r="J1" s="5" t="s">
        <v>28</v>
      </c>
    </row>
    <row r="2" spans="1:10" x14ac:dyDescent="0.35">
      <c r="A2" s="6">
        <v>1</v>
      </c>
      <c r="B2" s="6" t="s">
        <v>811</v>
      </c>
      <c r="C2" s="6" t="s">
        <v>36</v>
      </c>
      <c r="D2" s="6" t="s">
        <v>33</v>
      </c>
      <c r="E2" s="6">
        <v>1.5824000000000001E-2</v>
      </c>
      <c r="F2" s="6">
        <v>0.67342999999999997</v>
      </c>
      <c r="G2" s="6">
        <v>2.5535000000000002E-3</v>
      </c>
      <c r="H2" s="6">
        <v>5.7599999999999998E-10</v>
      </c>
      <c r="I2" s="6">
        <v>2</v>
      </c>
      <c r="J2" s="6">
        <v>38.402617280000001</v>
      </c>
    </row>
    <row r="3" spans="1:10" x14ac:dyDescent="0.35">
      <c r="A3" s="6">
        <v>2</v>
      </c>
      <c r="B3" s="6" t="s">
        <v>812</v>
      </c>
      <c r="C3" s="6" t="s">
        <v>33</v>
      </c>
      <c r="D3" s="6" t="s">
        <v>31</v>
      </c>
      <c r="E3" s="6">
        <v>2.7968E-2</v>
      </c>
      <c r="F3" s="6">
        <v>0.72235000000000005</v>
      </c>
      <c r="G3" s="6">
        <v>2.6789000000000001E-3</v>
      </c>
      <c r="H3" s="6">
        <v>1.6399999999999999E-25</v>
      </c>
      <c r="I3" s="6">
        <v>17</v>
      </c>
      <c r="J3" s="6">
        <v>108.99581360000001</v>
      </c>
    </row>
    <row r="4" spans="1:10" x14ac:dyDescent="0.35">
      <c r="A4" s="6">
        <v>3</v>
      </c>
      <c r="B4" s="6" t="s">
        <v>813</v>
      </c>
      <c r="C4" s="6" t="s">
        <v>30</v>
      </c>
      <c r="D4" s="6" t="s">
        <v>36</v>
      </c>
      <c r="E4" s="6">
        <v>1.7264000000000002E-2</v>
      </c>
      <c r="F4" s="6">
        <v>0.38252999999999998</v>
      </c>
      <c r="G4" s="6">
        <v>2.5300000000000001E-3</v>
      </c>
      <c r="H4" s="6">
        <v>8.8999999999999996E-12</v>
      </c>
      <c r="I4" s="6">
        <v>9</v>
      </c>
      <c r="J4" s="6">
        <v>46.563092070000003</v>
      </c>
    </row>
    <row r="5" spans="1:10" x14ac:dyDescent="0.35">
      <c r="A5" s="6">
        <v>4</v>
      </c>
      <c r="B5" s="6" t="s">
        <v>814</v>
      </c>
      <c r="C5" s="6" t="s">
        <v>31</v>
      </c>
      <c r="D5" s="6" t="s">
        <v>30</v>
      </c>
      <c r="E5" s="6">
        <v>-3.1326E-2</v>
      </c>
      <c r="F5" s="6">
        <v>0.19014</v>
      </c>
      <c r="G5" s="6">
        <v>3.0679000000000001E-3</v>
      </c>
      <c r="H5" s="6">
        <v>1.7900000000000001E-24</v>
      </c>
      <c r="I5" s="6">
        <v>11</v>
      </c>
      <c r="J5" s="6">
        <v>104.2623449</v>
      </c>
    </row>
    <row r="6" spans="1:10" x14ac:dyDescent="0.35">
      <c r="A6" s="6">
        <v>5</v>
      </c>
      <c r="B6" s="6" t="s">
        <v>815</v>
      </c>
      <c r="C6" s="6" t="s">
        <v>31</v>
      </c>
      <c r="D6" s="6" t="s">
        <v>36</v>
      </c>
      <c r="E6" s="6">
        <v>-1.4718999999999999E-2</v>
      </c>
      <c r="F6" s="6">
        <v>0.46146999999999999</v>
      </c>
      <c r="G6" s="6">
        <v>2.3982000000000001E-3</v>
      </c>
      <c r="H6" s="6">
        <v>8.39E-10</v>
      </c>
      <c r="I6" s="6">
        <v>11</v>
      </c>
      <c r="J6" s="6">
        <v>37.66914938</v>
      </c>
    </row>
    <row r="7" spans="1:10" x14ac:dyDescent="0.35">
      <c r="A7" s="6">
        <v>6</v>
      </c>
      <c r="B7" s="6" t="s">
        <v>816</v>
      </c>
      <c r="C7" s="6" t="s">
        <v>30</v>
      </c>
      <c r="D7" s="6" t="s">
        <v>36</v>
      </c>
      <c r="E7" s="6">
        <v>-2.2116E-2</v>
      </c>
      <c r="F7" s="6">
        <v>0.26902999999999999</v>
      </c>
      <c r="G7" s="6">
        <v>2.7185E-3</v>
      </c>
      <c r="H7" s="6">
        <v>4.1199999999999999E-16</v>
      </c>
      <c r="I7" s="6">
        <v>1</v>
      </c>
      <c r="J7" s="6">
        <v>66.18422502</v>
      </c>
    </row>
    <row r="8" spans="1:10" x14ac:dyDescent="0.35">
      <c r="A8" s="6">
        <v>7</v>
      </c>
      <c r="B8" s="6" t="s">
        <v>817</v>
      </c>
      <c r="C8" s="6" t="s">
        <v>31</v>
      </c>
      <c r="D8" s="6" t="s">
        <v>36</v>
      </c>
      <c r="E8" s="6">
        <v>1.8208999999999999E-2</v>
      </c>
      <c r="F8" s="6">
        <v>0.43307000000000001</v>
      </c>
      <c r="G8" s="6">
        <v>2.4099E-3</v>
      </c>
      <c r="H8" s="6">
        <v>4.1600000000000001E-14</v>
      </c>
      <c r="I8" s="6">
        <v>9</v>
      </c>
      <c r="J8" s="6">
        <v>57.091854259999998</v>
      </c>
    </row>
    <row r="9" spans="1:10" x14ac:dyDescent="0.35">
      <c r="A9" s="6">
        <v>8</v>
      </c>
      <c r="B9" s="6" t="s">
        <v>818</v>
      </c>
      <c r="C9" s="6" t="s">
        <v>31</v>
      </c>
      <c r="D9" s="6" t="s">
        <v>30</v>
      </c>
      <c r="E9" s="6">
        <v>4.9353000000000001E-2</v>
      </c>
      <c r="F9" s="6">
        <v>3.3408E-2</v>
      </c>
      <c r="G9" s="6">
        <v>7.1314000000000004E-3</v>
      </c>
      <c r="H9" s="6">
        <v>4.51E-12</v>
      </c>
      <c r="I9" s="6">
        <v>12</v>
      </c>
      <c r="J9" s="6">
        <v>47.893604199999999</v>
      </c>
    </row>
    <row r="10" spans="1:10" x14ac:dyDescent="0.35">
      <c r="A10" s="6">
        <v>9</v>
      </c>
      <c r="B10" s="6" t="s">
        <v>819</v>
      </c>
      <c r="C10" s="6" t="s">
        <v>30</v>
      </c>
      <c r="D10" s="6" t="s">
        <v>31</v>
      </c>
      <c r="E10" s="6">
        <v>3.2973000000000002E-2</v>
      </c>
      <c r="F10" s="6">
        <v>0.26019999999999999</v>
      </c>
      <c r="G10" s="6">
        <v>2.7247E-3</v>
      </c>
      <c r="H10" s="6">
        <v>1.05E-33</v>
      </c>
      <c r="I10" s="6">
        <v>1</v>
      </c>
      <c r="J10" s="6">
        <v>146.44668379999999</v>
      </c>
    </row>
    <row r="11" spans="1:10" x14ac:dyDescent="0.35">
      <c r="A11" s="6">
        <v>10</v>
      </c>
      <c r="B11" s="6" t="s">
        <v>820</v>
      </c>
      <c r="C11" s="6" t="s">
        <v>31</v>
      </c>
      <c r="D11" s="6" t="s">
        <v>33</v>
      </c>
      <c r="E11" s="6">
        <v>-3.5790000000000002E-2</v>
      </c>
      <c r="F11" s="6">
        <v>4.0769E-2</v>
      </c>
      <c r="G11" s="6">
        <v>6.0826999999999999E-3</v>
      </c>
      <c r="H11" s="6">
        <v>4.01E-9</v>
      </c>
      <c r="I11" s="6">
        <v>2</v>
      </c>
      <c r="J11" s="6">
        <v>34.62028205</v>
      </c>
    </row>
    <row r="12" spans="1:10" x14ac:dyDescent="0.35">
      <c r="A12" s="6">
        <v>11</v>
      </c>
      <c r="B12" s="6" t="s">
        <v>821</v>
      </c>
      <c r="C12" s="6" t="s">
        <v>31</v>
      </c>
      <c r="D12" s="6" t="s">
        <v>33</v>
      </c>
      <c r="E12" s="6">
        <v>-1.6074000000000001E-2</v>
      </c>
      <c r="F12" s="6">
        <v>0.30967</v>
      </c>
      <c r="G12" s="6">
        <v>2.5977999999999999E-3</v>
      </c>
      <c r="H12" s="6">
        <v>6.1199999999999995E-10</v>
      </c>
      <c r="I12" s="6">
        <v>1</v>
      </c>
      <c r="J12" s="6">
        <v>38.285692160000004</v>
      </c>
    </row>
    <row r="13" spans="1:10" x14ac:dyDescent="0.35">
      <c r="A13" s="6">
        <v>12</v>
      </c>
      <c r="B13" s="6" t="s">
        <v>822</v>
      </c>
      <c r="C13" s="6" t="s">
        <v>31</v>
      </c>
      <c r="D13" s="6" t="s">
        <v>30</v>
      </c>
      <c r="E13" s="6">
        <v>-1.9647999999999999E-2</v>
      </c>
      <c r="F13" s="6">
        <v>0.40167999999999998</v>
      </c>
      <c r="G13" s="6">
        <v>2.4405999999999998E-3</v>
      </c>
      <c r="H13" s="6">
        <v>8.2600000000000001E-16</v>
      </c>
      <c r="I13" s="6">
        <v>11</v>
      </c>
      <c r="J13" s="6">
        <v>64.810218410000004</v>
      </c>
    </row>
    <row r="14" spans="1:10" x14ac:dyDescent="0.35">
      <c r="A14" s="6">
        <v>13</v>
      </c>
      <c r="B14" s="6" t="s">
        <v>823</v>
      </c>
      <c r="C14" s="6" t="s">
        <v>36</v>
      </c>
      <c r="D14" s="6" t="s">
        <v>30</v>
      </c>
      <c r="E14" s="6">
        <v>1.5724999999999999E-2</v>
      </c>
      <c r="F14" s="6">
        <v>0.24059</v>
      </c>
      <c r="G14" s="6">
        <v>2.8113999999999999E-3</v>
      </c>
      <c r="H14" s="6">
        <v>2.2300000000000001E-8</v>
      </c>
      <c r="I14" s="6">
        <v>13</v>
      </c>
      <c r="J14" s="6">
        <v>31.284990489999998</v>
      </c>
    </row>
    <row r="15" spans="1:10" x14ac:dyDescent="0.35">
      <c r="A15" s="6">
        <v>14</v>
      </c>
      <c r="B15" s="6" t="s">
        <v>824</v>
      </c>
      <c r="C15" s="6" t="s">
        <v>36</v>
      </c>
      <c r="D15" s="6" t="s">
        <v>30</v>
      </c>
      <c r="E15" s="6">
        <v>1.4239E-2</v>
      </c>
      <c r="F15" s="6">
        <v>0.41936000000000001</v>
      </c>
      <c r="G15" s="6">
        <v>2.4233000000000002E-3</v>
      </c>
      <c r="H15" s="6">
        <v>4.2100000000000001E-9</v>
      </c>
      <c r="I15" s="6">
        <v>2</v>
      </c>
      <c r="J15" s="6">
        <v>34.525868770000002</v>
      </c>
    </row>
    <row r="16" spans="1:10" x14ac:dyDescent="0.35">
      <c r="A16" s="6">
        <v>15</v>
      </c>
      <c r="B16" s="6" t="s">
        <v>825</v>
      </c>
      <c r="C16" s="6" t="s">
        <v>30</v>
      </c>
      <c r="D16" s="6" t="s">
        <v>36</v>
      </c>
      <c r="E16" s="6">
        <v>1.6296000000000001E-2</v>
      </c>
      <c r="F16" s="6">
        <v>0.24557000000000001</v>
      </c>
      <c r="G16" s="6">
        <v>2.777E-3</v>
      </c>
      <c r="H16" s="6">
        <v>4.4100000000000003E-9</v>
      </c>
      <c r="I16" s="6">
        <v>3</v>
      </c>
      <c r="J16" s="6">
        <v>34.435807590000003</v>
      </c>
    </row>
    <row r="17" spans="1:10" x14ac:dyDescent="0.35">
      <c r="A17" s="6">
        <v>16</v>
      </c>
      <c r="B17" s="6" t="s">
        <v>826</v>
      </c>
      <c r="C17" s="6" t="s">
        <v>36</v>
      </c>
      <c r="D17" s="6" t="s">
        <v>30</v>
      </c>
      <c r="E17" s="6">
        <v>3.6329E-2</v>
      </c>
      <c r="F17" s="6">
        <v>4.3680999999999998E-2</v>
      </c>
      <c r="G17" s="6">
        <v>5.9567999999999999E-3</v>
      </c>
      <c r="H17" s="6">
        <v>1.07E-9</v>
      </c>
      <c r="I17" s="6">
        <v>12</v>
      </c>
      <c r="J17" s="6">
        <v>37.194681940000002</v>
      </c>
    </row>
    <row r="18" spans="1:10" x14ac:dyDescent="0.35">
      <c r="A18" s="6">
        <v>17</v>
      </c>
      <c r="B18" s="6" t="s">
        <v>827</v>
      </c>
      <c r="C18" s="6" t="s">
        <v>31</v>
      </c>
      <c r="D18" s="6" t="s">
        <v>33</v>
      </c>
      <c r="E18" s="6">
        <v>2.2466E-2</v>
      </c>
      <c r="F18" s="6">
        <v>0.54571999999999998</v>
      </c>
      <c r="G18" s="6">
        <v>2.4017000000000001E-3</v>
      </c>
      <c r="H18" s="6">
        <v>8.4799999999999995E-21</v>
      </c>
      <c r="I18" s="6">
        <v>8</v>
      </c>
      <c r="J18" s="6">
        <v>87.501196759999999</v>
      </c>
    </row>
    <row r="19" spans="1:10" x14ac:dyDescent="0.35">
      <c r="A19" s="6">
        <v>18</v>
      </c>
      <c r="B19" s="6" t="s">
        <v>828</v>
      </c>
      <c r="C19" s="6" t="s">
        <v>36</v>
      </c>
      <c r="D19" s="6" t="s">
        <v>30</v>
      </c>
      <c r="E19" s="6">
        <v>-1.6219000000000001E-2</v>
      </c>
      <c r="F19" s="6">
        <v>0.36007</v>
      </c>
      <c r="G19" s="6">
        <v>2.4881999999999999E-3</v>
      </c>
      <c r="H19" s="6">
        <v>7.1300000000000002E-11</v>
      </c>
      <c r="I19" s="6">
        <v>14</v>
      </c>
      <c r="J19" s="6">
        <v>42.489104320000003</v>
      </c>
    </row>
    <row r="20" spans="1:10" x14ac:dyDescent="0.35">
      <c r="A20" s="6">
        <v>19</v>
      </c>
      <c r="B20" s="6" t="s">
        <v>829</v>
      </c>
      <c r="C20" s="6" t="s">
        <v>30</v>
      </c>
      <c r="D20" s="6" t="s">
        <v>36</v>
      </c>
      <c r="E20" s="6">
        <v>1.6396999999999998E-2</v>
      </c>
      <c r="F20" s="6">
        <v>0.38815</v>
      </c>
      <c r="G20" s="6">
        <v>2.4735E-3</v>
      </c>
      <c r="H20" s="6">
        <v>3.3800000000000002E-11</v>
      </c>
      <c r="I20" s="6">
        <v>1</v>
      </c>
      <c r="J20" s="6">
        <v>43.94454417</v>
      </c>
    </row>
    <row r="21" spans="1:10" x14ac:dyDescent="0.35">
      <c r="A21" s="6">
        <v>20</v>
      </c>
      <c r="B21" s="6" t="s">
        <v>830</v>
      </c>
      <c r="C21" s="6" t="s">
        <v>30</v>
      </c>
      <c r="D21" s="6" t="s">
        <v>36</v>
      </c>
      <c r="E21" s="6">
        <v>-9.4030000000000002E-2</v>
      </c>
      <c r="F21" s="6">
        <v>0.41021999999999997</v>
      </c>
      <c r="G21" s="6">
        <v>2.4218E-3</v>
      </c>
      <c r="H21" s="6">
        <v>9.9999999999999998E-201</v>
      </c>
      <c r="I21" s="6">
        <v>1</v>
      </c>
      <c r="J21" s="6">
        <v>1507.496535</v>
      </c>
    </row>
    <row r="22" spans="1:10" x14ac:dyDescent="0.35">
      <c r="A22" s="6">
        <v>21</v>
      </c>
      <c r="B22" s="6" t="s">
        <v>831</v>
      </c>
      <c r="C22" s="6" t="s">
        <v>36</v>
      </c>
      <c r="D22" s="6" t="s">
        <v>30</v>
      </c>
      <c r="E22" s="6">
        <v>-2.6563E-2</v>
      </c>
      <c r="F22" s="6">
        <v>0.42654999999999998</v>
      </c>
      <c r="G22" s="6">
        <v>2.4198000000000002E-3</v>
      </c>
      <c r="H22" s="6">
        <v>4.9600000000000004E-28</v>
      </c>
      <c r="I22" s="6">
        <v>12</v>
      </c>
      <c r="J22" s="6">
        <v>120.50228989999999</v>
      </c>
    </row>
    <row r="23" spans="1:10" x14ac:dyDescent="0.35">
      <c r="A23" s="6">
        <v>22</v>
      </c>
      <c r="B23" s="6" t="s">
        <v>832</v>
      </c>
      <c r="C23" s="6" t="s">
        <v>36</v>
      </c>
      <c r="D23" s="6" t="s">
        <v>30</v>
      </c>
      <c r="E23" s="6">
        <v>-1.968E-2</v>
      </c>
      <c r="F23" s="6">
        <v>0.83655000000000002</v>
      </c>
      <c r="G23" s="6">
        <v>3.2296999999999998E-3</v>
      </c>
      <c r="H23" s="6">
        <v>1.1100000000000001E-9</v>
      </c>
      <c r="I23" s="6">
        <v>1</v>
      </c>
      <c r="J23" s="6">
        <v>37.130074550000003</v>
      </c>
    </row>
    <row r="24" spans="1:10" x14ac:dyDescent="0.35">
      <c r="A24" s="6">
        <v>23</v>
      </c>
      <c r="B24" s="6" t="s">
        <v>833</v>
      </c>
      <c r="C24" s="6" t="s">
        <v>33</v>
      </c>
      <c r="D24" s="6" t="s">
        <v>30</v>
      </c>
      <c r="E24" s="6">
        <v>-5.8096000000000002E-2</v>
      </c>
      <c r="F24" s="6">
        <v>3.2763E-2</v>
      </c>
      <c r="G24" s="6">
        <v>6.7051000000000003E-3</v>
      </c>
      <c r="H24" s="6">
        <v>4.5499999999999997E-18</v>
      </c>
      <c r="I24" s="6">
        <v>12</v>
      </c>
      <c r="J24" s="6">
        <v>75.072684249999995</v>
      </c>
    </row>
    <row r="25" spans="1:10" x14ac:dyDescent="0.35">
      <c r="A25" s="6">
        <v>24</v>
      </c>
      <c r="B25" s="6" t="s">
        <v>834</v>
      </c>
      <c r="C25" s="6" t="s">
        <v>31</v>
      </c>
      <c r="D25" s="6" t="s">
        <v>33</v>
      </c>
      <c r="E25" s="6">
        <v>1.5747000000000001E-2</v>
      </c>
      <c r="F25" s="6">
        <v>0.27407999999999999</v>
      </c>
      <c r="G25" s="6">
        <v>2.6792000000000001E-3</v>
      </c>
      <c r="H25" s="6">
        <v>4.1700000000000003E-9</v>
      </c>
      <c r="I25" s="6">
        <v>5</v>
      </c>
      <c r="J25" s="6">
        <v>34.545015030000002</v>
      </c>
    </row>
    <row r="26" spans="1:10" x14ac:dyDescent="0.35">
      <c r="A26" s="6">
        <v>25</v>
      </c>
      <c r="B26" s="6" t="s">
        <v>835</v>
      </c>
      <c r="C26" s="6" t="s">
        <v>30</v>
      </c>
      <c r="D26" s="6" t="s">
        <v>36</v>
      </c>
      <c r="E26" s="6">
        <v>-1.9852999999999999E-2</v>
      </c>
      <c r="F26" s="6">
        <v>0.21987000000000001</v>
      </c>
      <c r="G26" s="6">
        <v>2.8898999999999999E-3</v>
      </c>
      <c r="H26" s="6">
        <v>6.4299999999999999E-12</v>
      </c>
      <c r="I26" s="6">
        <v>7</v>
      </c>
      <c r="J26" s="6">
        <v>47.19398554</v>
      </c>
    </row>
    <row r="27" spans="1:10" x14ac:dyDescent="0.35">
      <c r="A27" s="6">
        <v>26</v>
      </c>
      <c r="B27" s="6" t="s">
        <v>154</v>
      </c>
      <c r="C27" s="6" t="s">
        <v>31</v>
      </c>
      <c r="D27" s="6" t="s">
        <v>33</v>
      </c>
      <c r="E27" s="6">
        <v>-7.3894000000000001E-2</v>
      </c>
      <c r="F27" s="6">
        <v>0.60694999999999999</v>
      </c>
      <c r="G27" s="6">
        <v>2.441E-3</v>
      </c>
      <c r="H27" s="6">
        <v>9.9999999999999998E-201</v>
      </c>
      <c r="I27" s="6">
        <v>2</v>
      </c>
      <c r="J27" s="6">
        <v>916.39517450000005</v>
      </c>
    </row>
    <row r="28" spans="1:10" x14ac:dyDescent="0.35">
      <c r="A28" s="6">
        <v>27</v>
      </c>
      <c r="B28" s="6" t="s">
        <v>836</v>
      </c>
      <c r="C28" s="6" t="s">
        <v>31</v>
      </c>
      <c r="D28" s="6" t="s">
        <v>33</v>
      </c>
      <c r="E28" s="6">
        <v>1.3932999999999999E-2</v>
      </c>
      <c r="F28" s="6">
        <v>0.43086000000000002</v>
      </c>
      <c r="G28" s="6">
        <v>2.4364E-3</v>
      </c>
      <c r="H28" s="6">
        <v>1.0800000000000001E-8</v>
      </c>
      <c r="I28" s="6">
        <v>2</v>
      </c>
      <c r="J28" s="6">
        <v>32.703338719999998</v>
      </c>
    </row>
    <row r="29" spans="1:10" x14ac:dyDescent="0.35">
      <c r="A29" s="6">
        <v>28</v>
      </c>
      <c r="B29" s="6" t="s">
        <v>837</v>
      </c>
      <c r="C29" s="6" t="s">
        <v>33</v>
      </c>
      <c r="D29" s="6" t="s">
        <v>31</v>
      </c>
      <c r="E29" s="6">
        <v>1.5568E-2</v>
      </c>
      <c r="F29" s="6">
        <v>0.60758999999999996</v>
      </c>
      <c r="G29" s="6">
        <v>2.4507000000000001E-3</v>
      </c>
      <c r="H29" s="6">
        <v>2.1199999999999999E-10</v>
      </c>
      <c r="I29" s="6">
        <v>17</v>
      </c>
      <c r="J29" s="6">
        <v>40.353884280000003</v>
      </c>
    </row>
    <row r="30" spans="1:10" x14ac:dyDescent="0.35">
      <c r="A30" s="6">
        <v>29</v>
      </c>
      <c r="B30" s="6" t="s">
        <v>838</v>
      </c>
      <c r="C30" s="6" t="s">
        <v>31</v>
      </c>
      <c r="D30" s="6" t="s">
        <v>30</v>
      </c>
      <c r="E30" s="6">
        <v>3.0897000000000001E-2</v>
      </c>
      <c r="F30" s="6">
        <v>0.72955999999999999</v>
      </c>
      <c r="G30" s="6">
        <v>2.8021000000000001E-3</v>
      </c>
      <c r="H30" s="6">
        <v>2.89E-28</v>
      </c>
      <c r="I30" s="6">
        <v>17</v>
      </c>
      <c r="J30" s="6">
        <v>121.58090319999999</v>
      </c>
    </row>
    <row r="31" spans="1:10" x14ac:dyDescent="0.35">
      <c r="A31" s="6">
        <v>30</v>
      </c>
      <c r="B31" s="6" t="s">
        <v>839</v>
      </c>
      <c r="C31" s="6" t="s">
        <v>31</v>
      </c>
      <c r="D31" s="6" t="s">
        <v>36</v>
      </c>
      <c r="E31" s="6">
        <v>-3.1354E-2</v>
      </c>
      <c r="F31" s="6">
        <v>0.73033999999999999</v>
      </c>
      <c r="G31" s="6">
        <v>2.7640999999999998E-3</v>
      </c>
      <c r="H31" s="6">
        <v>8.1000000000000007E-30</v>
      </c>
      <c r="I31" s="6">
        <v>17</v>
      </c>
      <c r="J31" s="6">
        <v>128.67032739999999</v>
      </c>
    </row>
    <row r="32" spans="1:10" x14ac:dyDescent="0.35">
      <c r="A32" s="6">
        <v>31</v>
      </c>
      <c r="B32" s="6" t="s">
        <v>840</v>
      </c>
      <c r="C32" s="6" t="s">
        <v>31</v>
      </c>
      <c r="D32" s="6" t="s">
        <v>36</v>
      </c>
      <c r="E32" s="6">
        <v>-1.6125E-2</v>
      </c>
      <c r="F32" s="6">
        <v>0.77237999999999996</v>
      </c>
      <c r="G32" s="6">
        <v>2.8568999999999999E-3</v>
      </c>
      <c r="H32" s="6">
        <v>1.66E-8</v>
      </c>
      <c r="I32" s="6">
        <v>2</v>
      </c>
      <c r="J32" s="6">
        <v>31.857329579999998</v>
      </c>
    </row>
    <row r="33" spans="1:10" x14ac:dyDescent="0.35">
      <c r="A33" s="6">
        <v>32</v>
      </c>
      <c r="B33" s="6" t="s">
        <v>841</v>
      </c>
      <c r="C33" s="6" t="s">
        <v>36</v>
      </c>
      <c r="D33" s="6" t="s">
        <v>31</v>
      </c>
      <c r="E33" s="6">
        <v>-1.5842999999999999E-2</v>
      </c>
      <c r="F33" s="6">
        <v>0.27555000000000002</v>
      </c>
      <c r="G33" s="6">
        <v>2.6809999999999998E-3</v>
      </c>
      <c r="H33" s="6">
        <v>3.4400000000000001E-9</v>
      </c>
      <c r="I33" s="6">
        <v>2</v>
      </c>
      <c r="J33" s="6">
        <v>34.92056135</v>
      </c>
    </row>
    <row r="34" spans="1:10" x14ac:dyDescent="0.35">
      <c r="A34" s="6">
        <v>33</v>
      </c>
      <c r="B34" s="6" t="s">
        <v>842</v>
      </c>
      <c r="C34" s="6" t="s">
        <v>36</v>
      </c>
      <c r="D34" s="6" t="s">
        <v>31</v>
      </c>
      <c r="E34" s="6">
        <v>1.4840000000000001E-2</v>
      </c>
      <c r="F34" s="6">
        <v>0.58384000000000003</v>
      </c>
      <c r="G34" s="6">
        <v>2.4234E-3</v>
      </c>
      <c r="H34" s="6">
        <v>9.1500000000000005E-10</v>
      </c>
      <c r="I34" s="6">
        <v>10</v>
      </c>
      <c r="J34" s="6">
        <v>37.498819400000002</v>
      </c>
    </row>
    <row r="35" spans="1:10" x14ac:dyDescent="0.35">
      <c r="A35" s="6">
        <v>34</v>
      </c>
      <c r="B35" s="6" t="s">
        <v>843</v>
      </c>
      <c r="C35" s="6" t="s">
        <v>30</v>
      </c>
      <c r="D35" s="6" t="s">
        <v>33</v>
      </c>
      <c r="E35" s="6">
        <v>1.5002E-2</v>
      </c>
      <c r="F35" s="6">
        <v>0.36575000000000002</v>
      </c>
      <c r="G35" s="6">
        <v>2.4789999999999999E-3</v>
      </c>
      <c r="H35" s="6">
        <v>1.44E-9</v>
      </c>
      <c r="I35" s="6">
        <v>3</v>
      </c>
      <c r="J35" s="6">
        <v>36.622270720000003</v>
      </c>
    </row>
    <row r="36" spans="1:10" x14ac:dyDescent="0.35">
      <c r="A36" s="6">
        <v>35</v>
      </c>
      <c r="B36" s="6" t="s">
        <v>844</v>
      </c>
      <c r="C36" s="6" t="s">
        <v>36</v>
      </c>
      <c r="D36" s="6" t="s">
        <v>31</v>
      </c>
      <c r="E36" s="6">
        <v>-1.3429999999999999E-2</v>
      </c>
      <c r="F36" s="6">
        <v>0.40805000000000002</v>
      </c>
      <c r="G36" s="6">
        <v>2.4391999999999999E-3</v>
      </c>
      <c r="H36" s="6">
        <v>3.6799999999999999E-8</v>
      </c>
      <c r="I36" s="6">
        <v>3</v>
      </c>
      <c r="J36" s="6">
        <v>30.31497418</v>
      </c>
    </row>
    <row r="37" spans="1:10" x14ac:dyDescent="0.35">
      <c r="A37" s="6">
        <v>36</v>
      </c>
      <c r="B37" s="6" t="s">
        <v>845</v>
      </c>
      <c r="C37" s="6" t="s">
        <v>36</v>
      </c>
      <c r="D37" s="6" t="s">
        <v>33</v>
      </c>
      <c r="E37" s="6">
        <v>-2.6623000000000001E-2</v>
      </c>
      <c r="F37" s="6">
        <v>0.27360000000000001</v>
      </c>
      <c r="G37" s="6">
        <v>2.6898999999999998E-3</v>
      </c>
      <c r="H37" s="6">
        <v>4.3100000000000001E-23</v>
      </c>
      <c r="I37" s="6">
        <v>7</v>
      </c>
      <c r="J37" s="6">
        <v>97.958407100000002</v>
      </c>
    </row>
    <row r="38" spans="1:10" x14ac:dyDescent="0.35">
      <c r="A38" s="6">
        <v>37</v>
      </c>
      <c r="B38" s="6" t="s">
        <v>846</v>
      </c>
      <c r="C38" s="6" t="s">
        <v>36</v>
      </c>
      <c r="D38" s="6" t="s">
        <v>30</v>
      </c>
      <c r="E38" s="6">
        <v>1.9241999999999999E-2</v>
      </c>
      <c r="F38" s="6">
        <v>0.23265</v>
      </c>
      <c r="G38" s="6">
        <v>2.8730000000000001E-3</v>
      </c>
      <c r="H38" s="6">
        <v>2.1199999999999999E-11</v>
      </c>
      <c r="I38" s="6">
        <v>13</v>
      </c>
      <c r="J38" s="6">
        <v>44.856890900000003</v>
      </c>
    </row>
    <row r="39" spans="1:10" x14ac:dyDescent="0.35">
      <c r="A39" s="6">
        <v>38</v>
      </c>
      <c r="B39" s="6" t="s">
        <v>847</v>
      </c>
      <c r="C39" s="6" t="s">
        <v>33</v>
      </c>
      <c r="D39" s="6" t="s">
        <v>31</v>
      </c>
      <c r="E39" s="6">
        <v>-5.5190000000000003E-2</v>
      </c>
      <c r="F39" s="6">
        <v>1.7021999999999999E-2</v>
      </c>
      <c r="G39" s="6">
        <v>9.9726999999999993E-3</v>
      </c>
      <c r="H39" s="6">
        <v>3.1300000000000002E-8</v>
      </c>
      <c r="I39" s="6">
        <v>16</v>
      </c>
      <c r="J39" s="6">
        <v>30.62635263</v>
      </c>
    </row>
    <row r="40" spans="1:10" x14ac:dyDescent="0.35">
      <c r="A40" s="6">
        <v>39</v>
      </c>
      <c r="B40" s="6" t="s">
        <v>848</v>
      </c>
      <c r="C40" s="6" t="s">
        <v>31</v>
      </c>
      <c r="D40" s="6" t="s">
        <v>30</v>
      </c>
      <c r="E40" s="6">
        <v>-4.3338000000000002E-2</v>
      </c>
      <c r="F40" s="6">
        <v>7.3064000000000004E-2</v>
      </c>
      <c r="G40" s="6">
        <v>4.6734999999999997E-3</v>
      </c>
      <c r="H40" s="6">
        <v>1.8199999999999999E-20</v>
      </c>
      <c r="I40" s="6">
        <v>6</v>
      </c>
      <c r="J40" s="6">
        <v>85.991046929999996</v>
      </c>
    </row>
    <row r="41" spans="1:10" x14ac:dyDescent="0.35">
      <c r="A41" s="6">
        <v>40</v>
      </c>
      <c r="B41" s="6" t="s">
        <v>849</v>
      </c>
      <c r="C41" s="6" t="s">
        <v>36</v>
      </c>
      <c r="D41" s="6" t="s">
        <v>30</v>
      </c>
      <c r="E41" s="6">
        <v>0.10009</v>
      </c>
      <c r="F41" s="6">
        <v>6.4517999999999997E-3</v>
      </c>
      <c r="G41" s="6">
        <v>1.6031E-2</v>
      </c>
      <c r="H41" s="6">
        <v>4.2800000000000002E-10</v>
      </c>
      <c r="I41" s="6">
        <v>20</v>
      </c>
      <c r="J41" s="6">
        <v>38.981643939999998</v>
      </c>
    </row>
    <row r="42" spans="1:10" x14ac:dyDescent="0.35">
      <c r="A42" s="6">
        <v>41</v>
      </c>
      <c r="B42" s="6" t="s">
        <v>850</v>
      </c>
      <c r="C42" s="6" t="s">
        <v>851</v>
      </c>
      <c r="D42" s="6" t="s">
        <v>30</v>
      </c>
      <c r="E42" s="6">
        <v>-3.4204999999999999E-2</v>
      </c>
      <c r="F42" s="6">
        <v>5.5237000000000001E-2</v>
      </c>
      <c r="G42" s="6">
        <v>5.2274000000000001E-3</v>
      </c>
      <c r="H42" s="6">
        <v>6.0199999999999996E-11</v>
      </c>
      <c r="I42" s="6">
        <v>5</v>
      </c>
      <c r="J42" s="6">
        <v>42.816160770000003</v>
      </c>
    </row>
    <row r="43" spans="1:10" x14ac:dyDescent="0.35">
      <c r="A43" s="6">
        <v>42</v>
      </c>
      <c r="B43" s="6" t="s">
        <v>852</v>
      </c>
      <c r="C43" s="6" t="s">
        <v>33</v>
      </c>
      <c r="D43" s="6" t="s">
        <v>30</v>
      </c>
      <c r="E43" s="6">
        <v>-2.2502999999999999E-2</v>
      </c>
      <c r="F43" s="6">
        <v>0.52373999999999998</v>
      </c>
      <c r="G43" s="6">
        <v>2.3923999999999998E-3</v>
      </c>
      <c r="H43" s="6">
        <v>5.17E-21</v>
      </c>
      <c r="I43" s="6">
        <v>2</v>
      </c>
      <c r="J43" s="6">
        <v>88.473509089999993</v>
      </c>
    </row>
    <row r="44" spans="1:10" x14ac:dyDescent="0.35">
      <c r="A44" s="6">
        <v>43</v>
      </c>
      <c r="B44" s="6" t="s">
        <v>853</v>
      </c>
      <c r="C44" s="6" t="s">
        <v>30</v>
      </c>
      <c r="D44" s="6" t="s">
        <v>36</v>
      </c>
      <c r="E44" s="6">
        <v>1.7568E-2</v>
      </c>
      <c r="F44" s="6">
        <v>0.36912</v>
      </c>
      <c r="G44" s="6">
        <v>2.4754E-3</v>
      </c>
      <c r="H44" s="6">
        <v>1.28E-12</v>
      </c>
      <c r="I44" s="6">
        <v>2</v>
      </c>
      <c r="J44" s="6">
        <v>50.367903269999999</v>
      </c>
    </row>
    <row r="45" spans="1:10" x14ac:dyDescent="0.35">
      <c r="A45" s="6">
        <v>44</v>
      </c>
      <c r="B45" s="6" t="s">
        <v>854</v>
      </c>
      <c r="C45" s="6" t="s">
        <v>33</v>
      </c>
      <c r="D45" s="6" t="s">
        <v>31</v>
      </c>
      <c r="E45" s="6">
        <v>-3.0927E-2</v>
      </c>
      <c r="F45" s="6">
        <v>0.49819999999999998</v>
      </c>
      <c r="G45" s="6">
        <v>2.3900000000000002E-3</v>
      </c>
      <c r="H45" s="6">
        <v>2.7300000000000001E-38</v>
      </c>
      <c r="I45" s="6">
        <v>6</v>
      </c>
      <c r="J45" s="6">
        <v>167.44793139999999</v>
      </c>
    </row>
    <row r="46" spans="1:10" x14ac:dyDescent="0.35">
      <c r="A46" s="6">
        <v>45</v>
      </c>
      <c r="B46" s="6" t="s">
        <v>855</v>
      </c>
      <c r="C46" s="6" t="s">
        <v>33</v>
      </c>
      <c r="D46" s="6" t="s">
        <v>31</v>
      </c>
      <c r="E46" s="6">
        <v>-0.12997</v>
      </c>
      <c r="F46" s="6">
        <v>1.3969000000000001E-2</v>
      </c>
      <c r="G46" s="6">
        <v>1.0449999999999999E-2</v>
      </c>
      <c r="H46" s="6">
        <v>1.6899999999999999E-35</v>
      </c>
      <c r="I46" s="6">
        <v>15</v>
      </c>
      <c r="J46" s="6">
        <v>154.68694310000001</v>
      </c>
    </row>
    <row r="47" spans="1:10" x14ac:dyDescent="0.35">
      <c r="A47" s="6">
        <v>46</v>
      </c>
      <c r="B47" s="6" t="s">
        <v>856</v>
      </c>
      <c r="C47" s="6" t="s">
        <v>31</v>
      </c>
      <c r="D47" s="6" t="s">
        <v>30</v>
      </c>
      <c r="E47" s="6">
        <v>5.6418000000000003E-2</v>
      </c>
      <c r="F47" s="6">
        <v>1.5192000000000001E-2</v>
      </c>
      <c r="G47" s="6">
        <v>1.0044000000000001E-2</v>
      </c>
      <c r="H47" s="6">
        <v>1.9399999999999998E-8</v>
      </c>
      <c r="I47" s="6">
        <v>1</v>
      </c>
      <c r="J47" s="6">
        <v>31.55164195</v>
      </c>
    </row>
    <row r="48" spans="1:10" x14ac:dyDescent="0.35">
      <c r="A48" s="6">
        <v>47</v>
      </c>
      <c r="B48" s="6" t="s">
        <v>857</v>
      </c>
      <c r="C48" s="6" t="s">
        <v>31</v>
      </c>
      <c r="D48" s="6" t="s">
        <v>36</v>
      </c>
      <c r="E48" s="6">
        <v>8.0145999999999995E-2</v>
      </c>
      <c r="F48" s="6">
        <v>2.4558E-2</v>
      </c>
      <c r="G48" s="6">
        <v>7.7277999999999999E-3</v>
      </c>
      <c r="H48" s="6">
        <v>3.3800000000000001E-25</v>
      </c>
      <c r="I48" s="6">
        <v>15</v>
      </c>
      <c r="J48" s="6">
        <v>107.56028809999999</v>
      </c>
    </row>
    <row r="49" spans="1:10" x14ac:dyDescent="0.35">
      <c r="A49" s="6">
        <v>48</v>
      </c>
      <c r="B49" s="6" t="s">
        <v>858</v>
      </c>
      <c r="C49" s="6" t="s">
        <v>33</v>
      </c>
      <c r="D49" s="6" t="s">
        <v>31</v>
      </c>
      <c r="E49" s="6">
        <v>-1.9732E-2</v>
      </c>
      <c r="F49" s="6">
        <v>0.21981000000000001</v>
      </c>
      <c r="G49" s="6">
        <v>2.8854000000000002E-3</v>
      </c>
      <c r="H49" s="6">
        <v>8.01E-12</v>
      </c>
      <c r="I49" s="6">
        <v>8</v>
      </c>
      <c r="J49" s="6">
        <v>46.765992820000001</v>
      </c>
    </row>
    <row r="50" spans="1:10" x14ac:dyDescent="0.35">
      <c r="A50" s="6">
        <v>49</v>
      </c>
      <c r="B50" s="6" t="s">
        <v>859</v>
      </c>
      <c r="C50" s="6" t="s">
        <v>36</v>
      </c>
      <c r="D50" s="6" t="s">
        <v>31</v>
      </c>
      <c r="E50" s="6">
        <v>3.4379E-2</v>
      </c>
      <c r="F50" s="6">
        <v>0.12887000000000001</v>
      </c>
      <c r="G50" s="6">
        <v>3.5674000000000001E-3</v>
      </c>
      <c r="H50" s="6">
        <v>5.6200000000000002E-22</v>
      </c>
      <c r="I50" s="6">
        <v>17</v>
      </c>
      <c r="J50" s="6">
        <v>92.871586379999997</v>
      </c>
    </row>
    <row r="51" spans="1:10" x14ac:dyDescent="0.35">
      <c r="A51" s="6">
        <v>50</v>
      </c>
      <c r="B51" s="6" t="s">
        <v>860</v>
      </c>
      <c r="C51" s="6" t="s">
        <v>36</v>
      </c>
      <c r="D51" s="6" t="s">
        <v>30</v>
      </c>
      <c r="E51" s="6">
        <v>-1.4179000000000001E-2</v>
      </c>
      <c r="F51" s="6">
        <v>0.31307000000000001</v>
      </c>
      <c r="G51" s="6">
        <v>2.5804999999999999E-3</v>
      </c>
      <c r="H51" s="6">
        <v>3.9099999999999999E-8</v>
      </c>
      <c r="I51" s="6">
        <v>5</v>
      </c>
      <c r="J51" s="6">
        <v>30.191415719999998</v>
      </c>
    </row>
    <row r="52" spans="1:10" x14ac:dyDescent="0.35">
      <c r="A52" s="6">
        <v>51</v>
      </c>
      <c r="B52" s="6" t="s">
        <v>861</v>
      </c>
      <c r="C52" s="6" t="s">
        <v>33</v>
      </c>
      <c r="D52" s="6" t="s">
        <v>31</v>
      </c>
      <c r="E52" s="6">
        <v>2.2016000000000001E-2</v>
      </c>
      <c r="F52" s="6">
        <v>0.11129</v>
      </c>
      <c r="G52" s="6">
        <v>3.8034000000000002E-3</v>
      </c>
      <c r="H52" s="6">
        <v>7.1099999999999996E-9</v>
      </c>
      <c r="I52" s="6">
        <v>2</v>
      </c>
      <c r="J52" s="6">
        <v>33.506790389999999</v>
      </c>
    </row>
    <row r="53" spans="1:10" x14ac:dyDescent="0.35">
      <c r="A53" s="6">
        <v>52</v>
      </c>
      <c r="B53" s="6" t="s">
        <v>862</v>
      </c>
      <c r="C53" s="6" t="s">
        <v>30</v>
      </c>
      <c r="D53" s="6" t="s">
        <v>36</v>
      </c>
      <c r="E53" s="6">
        <v>-0.12572</v>
      </c>
      <c r="F53" s="6">
        <v>7.6034000000000004E-2</v>
      </c>
      <c r="G53" s="6">
        <v>4.5028000000000004E-3</v>
      </c>
      <c r="H53" s="6">
        <v>2.3300000000000001E-171</v>
      </c>
      <c r="I53" s="6">
        <v>16</v>
      </c>
      <c r="J53" s="6">
        <v>779.54901989999996</v>
      </c>
    </row>
    <row r="54" spans="1:10" x14ac:dyDescent="0.35">
      <c r="A54" s="6">
        <v>53</v>
      </c>
      <c r="B54" s="6" t="s">
        <v>863</v>
      </c>
      <c r="C54" s="6" t="s">
        <v>36</v>
      </c>
      <c r="D54" s="6" t="s">
        <v>30</v>
      </c>
      <c r="E54" s="6">
        <v>-2.6967000000000001E-2</v>
      </c>
      <c r="F54" s="6">
        <v>0.10614999999999999</v>
      </c>
      <c r="G54" s="6">
        <v>3.8761999999999998E-3</v>
      </c>
      <c r="H54" s="6">
        <v>3.4800000000000001E-12</v>
      </c>
      <c r="I54" s="6">
        <v>15</v>
      </c>
      <c r="J54" s="6">
        <v>48.400841890000002</v>
      </c>
    </row>
    <row r="55" spans="1:10" x14ac:dyDescent="0.35">
      <c r="A55" s="6">
        <v>54</v>
      </c>
      <c r="B55" s="6" t="s">
        <v>864</v>
      </c>
      <c r="C55" s="6" t="s">
        <v>30</v>
      </c>
      <c r="D55" s="6" t="s">
        <v>36</v>
      </c>
      <c r="E55" s="6">
        <v>-1.6558E-2</v>
      </c>
      <c r="F55" s="6">
        <v>0.49426999999999999</v>
      </c>
      <c r="G55" s="6">
        <v>2.3931E-3</v>
      </c>
      <c r="H55" s="6">
        <v>4.56E-12</v>
      </c>
      <c r="I55" s="6">
        <v>14</v>
      </c>
      <c r="J55" s="6">
        <v>47.873376909999998</v>
      </c>
    </row>
    <row r="56" spans="1:10" x14ac:dyDescent="0.35">
      <c r="A56" s="6">
        <v>55</v>
      </c>
      <c r="B56" s="6" t="s">
        <v>865</v>
      </c>
      <c r="C56" s="6" t="s">
        <v>31</v>
      </c>
      <c r="D56" s="6" t="s">
        <v>33</v>
      </c>
      <c r="E56" s="6">
        <v>-1.9650999999999998E-2</v>
      </c>
      <c r="F56" s="6">
        <v>0.40142</v>
      </c>
      <c r="G56" s="6">
        <v>2.4353000000000001E-3</v>
      </c>
      <c r="H56" s="6">
        <v>7.1E-16</v>
      </c>
      <c r="I56" s="6">
        <v>12</v>
      </c>
      <c r="J56" s="6">
        <v>65.112500499999996</v>
      </c>
    </row>
    <row r="57" spans="1:10" x14ac:dyDescent="0.35">
      <c r="A57" s="6">
        <v>56</v>
      </c>
      <c r="B57" s="6" t="s">
        <v>866</v>
      </c>
      <c r="C57" s="6" t="s">
        <v>31</v>
      </c>
      <c r="D57" s="6" t="s">
        <v>36</v>
      </c>
      <c r="E57" s="6">
        <v>-1.9828999999999999E-2</v>
      </c>
      <c r="F57" s="6">
        <v>0.76349</v>
      </c>
      <c r="G57" s="6">
        <v>2.8259000000000001E-3</v>
      </c>
      <c r="H57" s="6">
        <v>2.2699999999999998E-12</v>
      </c>
      <c r="I57" s="6">
        <v>2</v>
      </c>
      <c r="J57" s="6">
        <v>49.236599009999999</v>
      </c>
    </row>
    <row r="58" spans="1:10" x14ac:dyDescent="0.35">
      <c r="A58" s="6">
        <v>57</v>
      </c>
      <c r="B58" s="6" t="s">
        <v>867</v>
      </c>
      <c r="C58" s="6" t="s">
        <v>33</v>
      </c>
      <c r="D58" s="6" t="s">
        <v>31</v>
      </c>
      <c r="E58" s="6">
        <v>-0.1052</v>
      </c>
      <c r="F58" s="6">
        <v>3.141E-2</v>
      </c>
      <c r="G58" s="6">
        <v>6.8458E-3</v>
      </c>
      <c r="H58" s="6">
        <v>2.8599999999999998E-53</v>
      </c>
      <c r="I58" s="6">
        <v>20</v>
      </c>
      <c r="J58" s="6">
        <v>236.1473441</v>
      </c>
    </row>
    <row r="59" spans="1:10" x14ac:dyDescent="0.35">
      <c r="A59" s="6">
        <v>58</v>
      </c>
      <c r="B59" s="6" t="s">
        <v>868</v>
      </c>
      <c r="C59" s="6" t="s">
        <v>36</v>
      </c>
      <c r="D59" s="6" t="s">
        <v>31</v>
      </c>
      <c r="E59" s="6">
        <v>2.9960000000000001E-2</v>
      </c>
      <c r="F59" s="6">
        <v>6.1165999999999998E-2</v>
      </c>
      <c r="G59" s="6">
        <v>4.9842999999999997E-3</v>
      </c>
      <c r="H59" s="6">
        <v>1.85E-9</v>
      </c>
      <c r="I59" s="6">
        <v>12</v>
      </c>
      <c r="J59" s="6">
        <v>36.130607980000001</v>
      </c>
    </row>
    <row r="60" spans="1:10" x14ac:dyDescent="0.35">
      <c r="A60" s="6">
        <v>59</v>
      </c>
      <c r="B60" s="6" t="s">
        <v>869</v>
      </c>
      <c r="C60" s="6" t="s">
        <v>31</v>
      </c>
      <c r="D60" s="6" t="s">
        <v>33</v>
      </c>
      <c r="E60" s="6">
        <v>2.3151000000000001E-2</v>
      </c>
      <c r="F60" s="6">
        <v>9.3451000000000006E-2</v>
      </c>
      <c r="G60" s="6">
        <v>4.1019000000000003E-3</v>
      </c>
      <c r="H60" s="6">
        <v>1.66E-8</v>
      </c>
      <c r="I60" s="6">
        <v>1</v>
      </c>
      <c r="J60" s="6">
        <v>31.854395870000001</v>
      </c>
    </row>
    <row r="61" spans="1:10" x14ac:dyDescent="0.35">
      <c r="A61" s="6">
        <v>60</v>
      </c>
      <c r="B61" s="6" t="s">
        <v>870</v>
      </c>
      <c r="C61" s="6" t="s">
        <v>31</v>
      </c>
      <c r="D61" s="6" t="s">
        <v>30</v>
      </c>
      <c r="E61" s="6">
        <v>4.6047999999999999E-2</v>
      </c>
      <c r="F61" s="6">
        <v>3.1063E-2</v>
      </c>
      <c r="G61" s="6">
        <v>7.0171000000000001E-3</v>
      </c>
      <c r="H61" s="6">
        <v>5.3100000000000003E-11</v>
      </c>
      <c r="I61" s="6">
        <v>20</v>
      </c>
      <c r="J61" s="6">
        <v>43.063191510000003</v>
      </c>
    </row>
    <row r="62" spans="1:10" x14ac:dyDescent="0.35">
      <c r="A62" s="6">
        <v>61</v>
      </c>
      <c r="B62" s="6" t="s">
        <v>871</v>
      </c>
      <c r="C62" s="6" t="s">
        <v>33</v>
      </c>
      <c r="D62" s="6" t="s">
        <v>31</v>
      </c>
      <c r="E62" s="6">
        <v>-5.5553999999999999E-2</v>
      </c>
      <c r="F62" s="6">
        <v>0.15415999999999999</v>
      </c>
      <c r="G62" s="6">
        <v>3.3069000000000002E-3</v>
      </c>
      <c r="H62" s="6">
        <v>2.6000000000000001E-63</v>
      </c>
      <c r="I62" s="6">
        <v>1</v>
      </c>
      <c r="J62" s="6">
        <v>282.22049199999998</v>
      </c>
    </row>
    <row r="63" spans="1:10" x14ac:dyDescent="0.35">
      <c r="A63" s="6">
        <v>62</v>
      </c>
      <c r="B63" s="6" t="s">
        <v>872</v>
      </c>
      <c r="C63" s="6" t="s">
        <v>36</v>
      </c>
      <c r="D63" s="6" t="s">
        <v>30</v>
      </c>
      <c r="E63" s="6">
        <v>1.9470000000000001E-2</v>
      </c>
      <c r="F63" s="6">
        <v>0.28358</v>
      </c>
      <c r="G63" s="6">
        <v>2.6507000000000002E-3</v>
      </c>
      <c r="H63" s="6">
        <v>2.0600000000000001E-13</v>
      </c>
      <c r="I63" s="6">
        <v>3</v>
      </c>
      <c r="J63" s="6">
        <v>53.952397320000003</v>
      </c>
    </row>
    <row r="64" spans="1:10" x14ac:dyDescent="0.35">
      <c r="A64" s="6">
        <v>63</v>
      </c>
      <c r="B64" s="6" t="s">
        <v>873</v>
      </c>
      <c r="C64" s="6" t="s">
        <v>31</v>
      </c>
      <c r="D64" s="6" t="s">
        <v>33</v>
      </c>
      <c r="E64" s="6">
        <v>1.9016000000000002E-2</v>
      </c>
      <c r="F64" s="6">
        <v>0.40065000000000001</v>
      </c>
      <c r="G64" s="6">
        <v>2.4385000000000001E-3</v>
      </c>
      <c r="H64" s="6">
        <v>6.2800000000000003E-15</v>
      </c>
      <c r="I64" s="6">
        <v>6</v>
      </c>
      <c r="J64" s="6">
        <v>60.812494399999999</v>
      </c>
    </row>
    <row r="65" spans="1:10" x14ac:dyDescent="0.35">
      <c r="A65" s="6">
        <v>64</v>
      </c>
      <c r="B65" s="6" t="s">
        <v>874</v>
      </c>
      <c r="C65" s="6" t="s">
        <v>31</v>
      </c>
      <c r="D65" s="6" t="s">
        <v>33</v>
      </c>
      <c r="E65" s="6">
        <v>1.6338999999999999E-2</v>
      </c>
      <c r="F65" s="6">
        <v>0.41293000000000002</v>
      </c>
      <c r="G65" s="6">
        <v>2.4272E-3</v>
      </c>
      <c r="H65" s="6">
        <v>1.68E-11</v>
      </c>
      <c r="I65" s="6">
        <v>19</v>
      </c>
      <c r="J65" s="6">
        <v>45.314774030000002</v>
      </c>
    </row>
    <row r="66" spans="1:10" x14ac:dyDescent="0.35">
      <c r="A66" s="6">
        <v>65</v>
      </c>
      <c r="B66" s="6" t="s">
        <v>875</v>
      </c>
      <c r="C66" s="6" t="s">
        <v>30</v>
      </c>
      <c r="D66" s="6" t="s">
        <v>36</v>
      </c>
      <c r="E66" s="6">
        <v>-1.3459E-2</v>
      </c>
      <c r="F66" s="6">
        <v>0.61060000000000003</v>
      </c>
      <c r="G66" s="6">
        <v>2.4521999999999999E-3</v>
      </c>
      <c r="H66" s="6">
        <v>4.06E-8</v>
      </c>
      <c r="I66" s="6">
        <v>8</v>
      </c>
      <c r="J66" s="6">
        <v>30.124081230000002</v>
      </c>
    </row>
    <row r="67" spans="1:10" x14ac:dyDescent="0.35">
      <c r="A67" s="6">
        <v>66</v>
      </c>
      <c r="B67" s="6" t="s">
        <v>876</v>
      </c>
      <c r="C67" s="6" t="s">
        <v>36</v>
      </c>
      <c r="D67" s="6" t="s">
        <v>30</v>
      </c>
      <c r="E67" s="6">
        <v>1.6593E-2</v>
      </c>
      <c r="F67" s="6">
        <v>0.27843000000000001</v>
      </c>
      <c r="G67" s="6">
        <v>2.6794000000000002E-3</v>
      </c>
      <c r="H67" s="6">
        <v>5.9200000000000002E-10</v>
      </c>
      <c r="I67" s="6">
        <v>11</v>
      </c>
      <c r="J67" s="6">
        <v>38.350825829999998</v>
      </c>
    </row>
    <row r="68" spans="1:10" x14ac:dyDescent="0.35">
      <c r="A68" s="6">
        <v>67</v>
      </c>
      <c r="B68" s="6" t="s">
        <v>877</v>
      </c>
      <c r="C68" s="6" t="s">
        <v>33</v>
      </c>
      <c r="D68" s="6" t="s">
        <v>36</v>
      </c>
      <c r="E68" s="6">
        <v>-1.4378E-2</v>
      </c>
      <c r="F68" s="6">
        <v>0.38780999999999999</v>
      </c>
      <c r="G68" s="6">
        <v>2.454E-3</v>
      </c>
      <c r="H68" s="6">
        <v>4.66E-9</v>
      </c>
      <c r="I68" s="6">
        <v>11</v>
      </c>
      <c r="J68" s="6">
        <v>34.327947850000001</v>
      </c>
    </row>
    <row r="69" spans="1:10" x14ac:dyDescent="0.35">
      <c r="A69" s="6">
        <v>68</v>
      </c>
      <c r="B69" s="6" t="s">
        <v>878</v>
      </c>
      <c r="C69" s="6" t="s">
        <v>31</v>
      </c>
      <c r="D69" s="6" t="s">
        <v>30</v>
      </c>
      <c r="E69" s="6">
        <v>-2.2943999999999999E-2</v>
      </c>
      <c r="F69" s="6">
        <v>0.18684000000000001</v>
      </c>
      <c r="G69" s="6">
        <v>3.0642999999999998E-3</v>
      </c>
      <c r="H69" s="6">
        <v>7.0300000000000001E-14</v>
      </c>
      <c r="I69" s="6">
        <v>11</v>
      </c>
      <c r="J69" s="6">
        <v>56.062918920000001</v>
      </c>
    </row>
    <row r="70" spans="1:10" x14ac:dyDescent="0.35">
      <c r="A70" s="6">
        <v>69</v>
      </c>
      <c r="B70" s="6" t="s">
        <v>879</v>
      </c>
      <c r="C70" s="6" t="s">
        <v>33</v>
      </c>
      <c r="D70" s="6" t="s">
        <v>31</v>
      </c>
      <c r="E70" s="6">
        <v>5.883E-2</v>
      </c>
      <c r="F70" s="6">
        <v>4.6788000000000003E-2</v>
      </c>
      <c r="G70" s="6">
        <v>5.6674999999999998E-3</v>
      </c>
      <c r="H70" s="6">
        <v>3.07E-25</v>
      </c>
      <c r="I70" s="6">
        <v>19</v>
      </c>
      <c r="J70" s="6">
        <v>107.7493451</v>
      </c>
    </row>
    <row r="71" spans="1:10" x14ac:dyDescent="0.35">
      <c r="A71" s="6">
        <v>70</v>
      </c>
      <c r="B71" s="6" t="s">
        <v>880</v>
      </c>
      <c r="C71" s="6" t="s">
        <v>36</v>
      </c>
      <c r="D71" s="6" t="s">
        <v>30</v>
      </c>
      <c r="E71" s="6">
        <v>-1.6393999999999999E-2</v>
      </c>
      <c r="F71" s="6">
        <v>0.61192000000000002</v>
      </c>
      <c r="G71" s="6">
        <v>2.4845000000000002E-3</v>
      </c>
      <c r="H71" s="6">
        <v>4.1599999999999997E-11</v>
      </c>
      <c r="I71" s="6">
        <v>10</v>
      </c>
      <c r="J71" s="6">
        <v>43.540344339999997</v>
      </c>
    </row>
    <row r="72" spans="1:10" x14ac:dyDescent="0.35">
      <c r="A72" s="6">
        <v>71</v>
      </c>
      <c r="B72" s="6" t="s">
        <v>881</v>
      </c>
      <c r="C72" s="6" t="s">
        <v>31</v>
      </c>
      <c r="D72" s="6" t="s">
        <v>36</v>
      </c>
      <c r="E72" s="6">
        <v>2.845E-2</v>
      </c>
      <c r="F72" s="6">
        <v>5.8194000000000003E-2</v>
      </c>
      <c r="G72" s="6">
        <v>5.1602999999999996E-3</v>
      </c>
      <c r="H72" s="6">
        <v>3.5299999999999998E-8</v>
      </c>
      <c r="I72" s="6">
        <v>6</v>
      </c>
      <c r="J72" s="6">
        <v>30.395874330000002</v>
      </c>
    </row>
    <row r="73" spans="1:10" x14ac:dyDescent="0.35">
      <c r="A73" s="6">
        <v>72</v>
      </c>
      <c r="B73" s="6" t="s">
        <v>882</v>
      </c>
      <c r="C73" s="6" t="s">
        <v>31</v>
      </c>
      <c r="D73" s="6" t="s">
        <v>33</v>
      </c>
      <c r="E73" s="6">
        <v>1.5727999999999999E-2</v>
      </c>
      <c r="F73" s="6">
        <v>0.53073000000000004</v>
      </c>
      <c r="G73" s="6">
        <v>2.4026999999999998E-3</v>
      </c>
      <c r="H73" s="6">
        <v>5.9099999999999995E-11</v>
      </c>
      <c r="I73" s="6">
        <v>2</v>
      </c>
      <c r="J73" s="6">
        <v>42.849711689999999</v>
      </c>
    </row>
    <row r="74" spans="1:10" x14ac:dyDescent="0.35">
      <c r="A74" s="6">
        <v>73</v>
      </c>
      <c r="B74" s="6" t="s">
        <v>883</v>
      </c>
      <c r="C74" s="6" t="s">
        <v>33</v>
      </c>
      <c r="D74" s="6" t="s">
        <v>31</v>
      </c>
      <c r="E74" s="6">
        <v>-0.12461</v>
      </c>
      <c r="F74" s="6">
        <v>0.36942000000000003</v>
      </c>
      <c r="G74" s="6">
        <v>2.4672000000000001E-3</v>
      </c>
      <c r="H74" s="6">
        <v>9.9999999999999998E-201</v>
      </c>
      <c r="I74" s="6">
        <v>1</v>
      </c>
      <c r="J74" s="6">
        <v>2550.921413</v>
      </c>
    </row>
    <row r="75" spans="1:10" x14ac:dyDescent="0.35">
      <c r="A75" s="6">
        <v>74</v>
      </c>
      <c r="B75" s="6" t="s">
        <v>884</v>
      </c>
      <c r="C75" s="6" t="s">
        <v>36</v>
      </c>
      <c r="D75" s="6" t="s">
        <v>30</v>
      </c>
      <c r="E75" s="6">
        <v>2.1767999999999999E-2</v>
      </c>
      <c r="F75" s="6">
        <v>0.54527000000000003</v>
      </c>
      <c r="G75" s="6">
        <v>2.4193000000000001E-3</v>
      </c>
      <c r="H75" s="6">
        <v>2.32E-19</v>
      </c>
      <c r="I75" s="6">
        <v>2</v>
      </c>
      <c r="J75" s="6">
        <v>80.957596589999994</v>
      </c>
    </row>
    <row r="76" spans="1:10" x14ac:dyDescent="0.35">
      <c r="A76" s="6">
        <v>75</v>
      </c>
      <c r="B76" s="6" t="s">
        <v>885</v>
      </c>
      <c r="C76" s="6" t="s">
        <v>33</v>
      </c>
      <c r="D76" s="6" t="s">
        <v>31</v>
      </c>
      <c r="E76" s="6">
        <v>-1.6552999999999998E-2</v>
      </c>
      <c r="F76" s="6">
        <v>0.48653000000000002</v>
      </c>
      <c r="G76" s="6">
        <v>2.3893999999999999E-3</v>
      </c>
      <c r="H76" s="6">
        <v>4.2800000000000003E-12</v>
      </c>
      <c r="I76" s="6">
        <v>5</v>
      </c>
      <c r="J76" s="6">
        <v>47.992758350000003</v>
      </c>
    </row>
    <row r="77" spans="1:10" x14ac:dyDescent="0.35">
      <c r="A77" s="6">
        <v>76</v>
      </c>
      <c r="B77" s="6" t="s">
        <v>886</v>
      </c>
      <c r="C77" s="6" t="s">
        <v>31</v>
      </c>
      <c r="D77" s="6" t="s">
        <v>30</v>
      </c>
      <c r="E77" s="6">
        <v>-1.4387E-2</v>
      </c>
      <c r="F77" s="6">
        <v>0.37186999999999998</v>
      </c>
      <c r="G77" s="6">
        <v>2.4713999999999999E-3</v>
      </c>
      <c r="H77" s="6">
        <v>5.8399999999999997E-9</v>
      </c>
      <c r="I77" s="6">
        <v>13</v>
      </c>
      <c r="J77" s="6">
        <v>33.888660459999997</v>
      </c>
    </row>
    <row r="78" spans="1:10" x14ac:dyDescent="0.35">
      <c r="A78" s="6">
        <v>77</v>
      </c>
      <c r="B78" s="6" t="s">
        <v>887</v>
      </c>
      <c r="C78" s="6" t="s">
        <v>31</v>
      </c>
      <c r="D78" s="6" t="s">
        <v>33</v>
      </c>
      <c r="E78" s="6">
        <v>-1.3337999999999999E-2</v>
      </c>
      <c r="F78" s="6">
        <v>0.58030999999999999</v>
      </c>
      <c r="G78" s="6">
        <v>2.4220000000000001E-3</v>
      </c>
      <c r="H78" s="6">
        <v>3.6599999999999997E-8</v>
      </c>
      <c r="I78" s="6">
        <v>10</v>
      </c>
      <c r="J78" s="6">
        <v>30.327258180000001</v>
      </c>
    </row>
    <row r="79" spans="1:10" x14ac:dyDescent="0.35">
      <c r="A79" s="6">
        <v>78</v>
      </c>
      <c r="B79" s="6" t="s">
        <v>888</v>
      </c>
      <c r="C79" s="6" t="s">
        <v>30</v>
      </c>
      <c r="D79" s="6" t="s">
        <v>36</v>
      </c>
      <c r="E79" s="6">
        <v>3.4273999999999999E-2</v>
      </c>
      <c r="F79" s="6">
        <v>0.34858</v>
      </c>
      <c r="G79" s="6">
        <v>2.5222E-3</v>
      </c>
      <c r="H79" s="6">
        <v>4.7800000000000003E-42</v>
      </c>
      <c r="I79" s="6">
        <v>14</v>
      </c>
      <c r="J79" s="6">
        <v>184.6590267</v>
      </c>
    </row>
    <row r="80" spans="1:10" x14ac:dyDescent="0.35">
      <c r="A80" s="6">
        <v>79</v>
      </c>
      <c r="B80" s="6" t="s">
        <v>889</v>
      </c>
      <c r="C80" s="6" t="s">
        <v>33</v>
      </c>
      <c r="D80" s="6" t="s">
        <v>31</v>
      </c>
      <c r="E80" s="6">
        <v>2.6284999999999999E-2</v>
      </c>
      <c r="F80" s="6">
        <v>0.34046999999999999</v>
      </c>
      <c r="G80" s="6">
        <v>2.5178000000000002E-3</v>
      </c>
      <c r="H80" s="6">
        <v>1.6499999999999999E-25</v>
      </c>
      <c r="I80" s="6">
        <v>10</v>
      </c>
      <c r="J80" s="6">
        <v>108.9867004</v>
      </c>
    </row>
    <row r="81" spans="1:10" x14ac:dyDescent="0.35">
      <c r="A81" s="6">
        <v>80</v>
      </c>
      <c r="B81" s="6" t="s">
        <v>890</v>
      </c>
      <c r="C81" s="6" t="s">
        <v>33</v>
      </c>
      <c r="D81" s="6" t="s">
        <v>31</v>
      </c>
      <c r="E81" s="6">
        <v>2.2249999999999999E-2</v>
      </c>
      <c r="F81" s="6">
        <v>0.81022000000000005</v>
      </c>
      <c r="G81" s="6">
        <v>3.0446000000000002E-3</v>
      </c>
      <c r="H81" s="6">
        <v>2.72E-13</v>
      </c>
      <c r="I81" s="6">
        <v>12</v>
      </c>
      <c r="J81" s="6">
        <v>53.407167399999999</v>
      </c>
    </row>
    <row r="82" spans="1:10" x14ac:dyDescent="0.35">
      <c r="A82" s="6">
        <v>81</v>
      </c>
      <c r="B82" s="6" t="s">
        <v>891</v>
      </c>
      <c r="C82" s="6" t="s">
        <v>31</v>
      </c>
      <c r="D82" s="6" t="s">
        <v>36</v>
      </c>
      <c r="E82" s="6">
        <v>1.7212999999999999E-2</v>
      </c>
      <c r="F82" s="6">
        <v>0.28377999999999998</v>
      </c>
      <c r="G82" s="6">
        <v>2.6513000000000001E-3</v>
      </c>
      <c r="H82" s="6">
        <v>8.4599999999999997E-11</v>
      </c>
      <c r="I82" s="6">
        <v>6</v>
      </c>
      <c r="J82" s="6">
        <v>42.149787930000002</v>
      </c>
    </row>
    <row r="83" spans="1:10" x14ac:dyDescent="0.35">
      <c r="A83" s="6">
        <v>82</v>
      </c>
      <c r="B83" s="6" t="s">
        <v>892</v>
      </c>
      <c r="C83" s="6" t="s">
        <v>31</v>
      </c>
      <c r="D83" s="6" t="s">
        <v>33</v>
      </c>
      <c r="E83" s="6">
        <v>3.5947E-2</v>
      </c>
      <c r="F83" s="6">
        <v>0.18629000000000001</v>
      </c>
      <c r="G83" s="6">
        <v>3.0974000000000002E-3</v>
      </c>
      <c r="H83" s="6">
        <v>3.9000000000000001E-31</v>
      </c>
      <c r="I83" s="6">
        <v>12</v>
      </c>
      <c r="J83" s="6">
        <v>134.68856170000001</v>
      </c>
    </row>
    <row r="84" spans="1:10" x14ac:dyDescent="0.35">
      <c r="A84" s="6">
        <v>83</v>
      </c>
      <c r="B84" s="6" t="s">
        <v>893</v>
      </c>
      <c r="C84" s="6" t="s">
        <v>36</v>
      </c>
      <c r="D84" s="6" t="s">
        <v>30</v>
      </c>
      <c r="E84" s="6">
        <v>2.4291E-2</v>
      </c>
      <c r="F84" s="6">
        <v>0.32905000000000001</v>
      </c>
      <c r="G84" s="6">
        <v>2.5401999999999998E-3</v>
      </c>
      <c r="H84" s="6">
        <v>1.15E-21</v>
      </c>
      <c r="I84" s="6">
        <v>6</v>
      </c>
      <c r="J84" s="6">
        <v>91.443947280000003</v>
      </c>
    </row>
    <row r="85" spans="1:10" x14ac:dyDescent="0.35">
      <c r="A85" s="6">
        <v>84</v>
      </c>
      <c r="B85" s="6" t="s">
        <v>894</v>
      </c>
      <c r="C85" s="6" t="s">
        <v>33</v>
      </c>
      <c r="D85" s="6" t="s">
        <v>31</v>
      </c>
      <c r="E85" s="6">
        <v>1.8120000000000001E-2</v>
      </c>
      <c r="F85" s="6">
        <v>0.82669000000000004</v>
      </c>
      <c r="G85" s="6">
        <v>3.1587999999999998E-3</v>
      </c>
      <c r="H85" s="6">
        <v>9.6799999999999997E-9</v>
      </c>
      <c r="I85" s="6">
        <v>5</v>
      </c>
      <c r="J85" s="6">
        <v>32.905775319999996</v>
      </c>
    </row>
    <row r="86" spans="1:10" x14ac:dyDescent="0.35">
      <c r="A86" s="6">
        <v>85</v>
      </c>
      <c r="B86" s="6" t="s">
        <v>895</v>
      </c>
      <c r="C86" s="6" t="s">
        <v>31</v>
      </c>
      <c r="D86" s="6" t="s">
        <v>33</v>
      </c>
      <c r="E86" s="6">
        <v>2.2096999999999999E-2</v>
      </c>
      <c r="F86" s="6">
        <v>0.37635000000000002</v>
      </c>
      <c r="G86" s="6">
        <v>2.4707000000000002E-3</v>
      </c>
      <c r="H86" s="6">
        <v>3.7799999999999998E-19</v>
      </c>
      <c r="I86" s="6">
        <v>7</v>
      </c>
      <c r="J86" s="6">
        <v>79.988324700000007</v>
      </c>
    </row>
    <row r="87" spans="1:10" x14ac:dyDescent="0.35">
      <c r="A87" s="6">
        <v>86</v>
      </c>
      <c r="B87" s="6" t="s">
        <v>896</v>
      </c>
      <c r="C87" s="6" t="s">
        <v>33</v>
      </c>
      <c r="D87" s="6" t="s">
        <v>30</v>
      </c>
      <c r="E87" s="6">
        <v>-3.1730000000000001E-2</v>
      </c>
      <c r="F87" s="6">
        <v>0.26662000000000002</v>
      </c>
      <c r="G87" s="6">
        <v>2.7047999999999998E-3</v>
      </c>
      <c r="H87" s="6">
        <v>8.9800000000000004E-32</v>
      </c>
      <c r="I87" s="6">
        <v>21</v>
      </c>
      <c r="J87" s="6">
        <v>137.61628469999999</v>
      </c>
    </row>
    <row r="88" spans="1:10" x14ac:dyDescent="0.35">
      <c r="A88" s="6">
        <v>87</v>
      </c>
      <c r="B88" s="6" t="s">
        <v>897</v>
      </c>
      <c r="C88" s="6" t="s">
        <v>36</v>
      </c>
      <c r="D88" s="6" t="s">
        <v>30</v>
      </c>
      <c r="E88" s="6">
        <v>1.9883999999999999E-2</v>
      </c>
      <c r="F88" s="6">
        <v>0.43414000000000003</v>
      </c>
      <c r="G88" s="6">
        <v>2.4482000000000002E-3</v>
      </c>
      <c r="H88" s="6">
        <v>4.5999999999999998E-16</v>
      </c>
      <c r="I88" s="6">
        <v>16</v>
      </c>
      <c r="J88" s="6">
        <v>65.965023540000004</v>
      </c>
    </row>
    <row r="89" spans="1:10" x14ac:dyDescent="0.35">
      <c r="A89" s="6">
        <v>88</v>
      </c>
      <c r="B89" s="6" t="s">
        <v>898</v>
      </c>
      <c r="C89" s="6" t="s">
        <v>33</v>
      </c>
      <c r="D89" s="6" t="s">
        <v>31</v>
      </c>
      <c r="E89" s="6">
        <v>1.5904999999999999E-2</v>
      </c>
      <c r="F89" s="6">
        <v>0.70435999999999999</v>
      </c>
      <c r="G89" s="6">
        <v>2.6508E-3</v>
      </c>
      <c r="H89" s="6">
        <v>1.9800000000000002E-9</v>
      </c>
      <c r="I89" s="6">
        <v>16</v>
      </c>
      <c r="J89" s="6">
        <v>36.00090539</v>
      </c>
    </row>
    <row r="90" spans="1:10" x14ac:dyDescent="0.35">
      <c r="A90" s="6">
        <v>89</v>
      </c>
      <c r="B90" s="6" t="s">
        <v>899</v>
      </c>
      <c r="C90" s="6" t="s">
        <v>31</v>
      </c>
      <c r="D90" s="6" t="s">
        <v>36</v>
      </c>
      <c r="E90" s="6">
        <v>2.2248E-2</v>
      </c>
      <c r="F90" s="6">
        <v>0.57245999999999997</v>
      </c>
      <c r="G90" s="6">
        <v>2.4163000000000001E-3</v>
      </c>
      <c r="H90" s="6">
        <v>3.3600000000000002E-20</v>
      </c>
      <c r="I90" s="6">
        <v>18</v>
      </c>
      <c r="J90" s="6">
        <v>84.777429409999996</v>
      </c>
    </row>
    <row r="91" spans="1:10" x14ac:dyDescent="0.35">
      <c r="A91" s="6">
        <v>90</v>
      </c>
      <c r="B91" s="6" t="s">
        <v>900</v>
      </c>
      <c r="C91" s="6" t="s">
        <v>30</v>
      </c>
      <c r="D91" s="6" t="s">
        <v>36</v>
      </c>
      <c r="E91" s="6">
        <v>2.1839999999999998E-2</v>
      </c>
      <c r="F91" s="6">
        <v>0.10961</v>
      </c>
      <c r="G91" s="6">
        <v>3.8308000000000001E-3</v>
      </c>
      <c r="H91" s="6">
        <v>1.1900000000000001E-8</v>
      </c>
      <c r="I91" s="6">
        <v>8</v>
      </c>
      <c r="J91" s="6">
        <v>32.503214249999999</v>
      </c>
    </row>
    <row r="92" spans="1:10" x14ac:dyDescent="0.35">
      <c r="A92" s="6">
        <v>91</v>
      </c>
      <c r="B92" s="6" t="s">
        <v>901</v>
      </c>
      <c r="C92" s="6" t="s">
        <v>31</v>
      </c>
      <c r="D92" s="6" t="s">
        <v>36</v>
      </c>
      <c r="E92" s="6">
        <v>1.4007E-2</v>
      </c>
      <c r="F92" s="6">
        <v>0.60889000000000004</v>
      </c>
      <c r="G92" s="6">
        <v>2.4711999999999998E-3</v>
      </c>
      <c r="H92" s="6">
        <v>1.4500000000000001E-8</v>
      </c>
      <c r="I92" s="6">
        <v>10</v>
      </c>
      <c r="J92" s="6">
        <v>32.127317609999999</v>
      </c>
    </row>
    <row r="93" spans="1:10" x14ac:dyDescent="0.35">
      <c r="A93" s="6">
        <v>92</v>
      </c>
      <c r="B93" s="6" t="s">
        <v>902</v>
      </c>
      <c r="C93" s="6" t="s">
        <v>33</v>
      </c>
      <c r="D93" s="6" t="s">
        <v>31</v>
      </c>
      <c r="E93" s="6">
        <v>2.1765E-2</v>
      </c>
      <c r="F93" s="6">
        <v>0.26918999999999998</v>
      </c>
      <c r="G93" s="6">
        <v>2.7044999999999999E-3</v>
      </c>
      <c r="H93" s="6">
        <v>8.4500000000000002E-16</v>
      </c>
      <c r="I93" s="6">
        <v>15</v>
      </c>
      <c r="J93" s="6">
        <v>64.765447620000003</v>
      </c>
    </row>
    <row r="94" spans="1:10" x14ac:dyDescent="0.35">
      <c r="A94" s="6">
        <v>93</v>
      </c>
      <c r="B94" s="6" t="s">
        <v>903</v>
      </c>
      <c r="C94" s="6" t="s">
        <v>30</v>
      </c>
      <c r="D94" s="6" t="s">
        <v>36</v>
      </c>
      <c r="E94" s="6">
        <v>1.9716999999999998E-2</v>
      </c>
      <c r="F94" s="6">
        <v>0.32769999999999999</v>
      </c>
      <c r="G94" s="6">
        <v>2.5614000000000001E-3</v>
      </c>
      <c r="H94" s="6">
        <v>1.3899999999999999E-14</v>
      </c>
      <c r="I94" s="6">
        <v>16</v>
      </c>
      <c r="J94" s="6">
        <v>59.255253779999997</v>
      </c>
    </row>
    <row r="95" spans="1:10" x14ac:dyDescent="0.35">
      <c r="A95" s="6">
        <v>94</v>
      </c>
      <c r="B95" s="6" t="s">
        <v>904</v>
      </c>
      <c r="C95" s="6" t="s">
        <v>33</v>
      </c>
      <c r="D95" s="6" t="s">
        <v>31</v>
      </c>
      <c r="E95" s="6">
        <v>-2.6962E-2</v>
      </c>
      <c r="F95" s="6">
        <v>0.12167</v>
      </c>
      <c r="G95" s="6">
        <v>3.6678000000000001E-3</v>
      </c>
      <c r="H95" s="6">
        <v>1.9699999999999999E-13</v>
      </c>
      <c r="I95" s="6">
        <v>1</v>
      </c>
      <c r="J95" s="6">
        <v>54.037209820000001</v>
      </c>
    </row>
    <row r="96" spans="1:10" x14ac:dyDescent="0.35">
      <c r="A96" s="6">
        <v>95</v>
      </c>
      <c r="B96" s="6" t="s">
        <v>905</v>
      </c>
      <c r="C96" s="6" t="s">
        <v>33</v>
      </c>
      <c r="D96" s="6" t="s">
        <v>31</v>
      </c>
      <c r="E96" s="6">
        <v>-1.6628E-2</v>
      </c>
      <c r="F96" s="6">
        <v>0.20477000000000001</v>
      </c>
      <c r="G96" s="6">
        <v>2.9716999999999999E-3</v>
      </c>
      <c r="H96" s="6">
        <v>2.1999999999999998E-8</v>
      </c>
      <c r="I96" s="6">
        <v>1</v>
      </c>
      <c r="J96" s="6">
        <v>31.309065350000001</v>
      </c>
    </row>
    <row r="97" spans="1:10" x14ac:dyDescent="0.35">
      <c r="A97" s="6">
        <v>96</v>
      </c>
      <c r="B97" s="6" t="s">
        <v>906</v>
      </c>
      <c r="C97" s="6" t="s">
        <v>33</v>
      </c>
      <c r="D97" s="6" t="s">
        <v>31</v>
      </c>
      <c r="E97" s="6">
        <v>4.0640000000000003E-2</v>
      </c>
      <c r="F97" s="6">
        <v>0.18084</v>
      </c>
      <c r="G97" s="6">
        <v>3.156E-3</v>
      </c>
      <c r="H97" s="6">
        <v>6.1900000000000005E-38</v>
      </c>
      <c r="I97" s="6">
        <v>6</v>
      </c>
      <c r="J97" s="6">
        <v>165.81866310000001</v>
      </c>
    </row>
    <row r="98" spans="1:10" x14ac:dyDescent="0.35">
      <c r="A98" s="6">
        <v>97</v>
      </c>
      <c r="B98" s="6" t="s">
        <v>907</v>
      </c>
      <c r="C98" s="6" t="s">
        <v>31</v>
      </c>
      <c r="D98" s="6" t="s">
        <v>30</v>
      </c>
      <c r="E98" s="6">
        <v>4.3307999999999999E-2</v>
      </c>
      <c r="F98" s="6">
        <v>9.5207E-2</v>
      </c>
      <c r="G98" s="6">
        <v>4.3569999999999998E-3</v>
      </c>
      <c r="H98" s="6">
        <v>2.8199999999999998E-23</v>
      </c>
      <c r="I98" s="6">
        <v>6</v>
      </c>
      <c r="J98" s="6">
        <v>98.800953609999993</v>
      </c>
    </row>
    <row r="99" spans="1:10" x14ac:dyDescent="0.35">
      <c r="A99" s="6">
        <v>98</v>
      </c>
      <c r="B99" s="6" t="s">
        <v>908</v>
      </c>
      <c r="C99" s="6" t="s">
        <v>33</v>
      </c>
      <c r="D99" s="6" t="s">
        <v>329</v>
      </c>
      <c r="E99" s="6">
        <v>-2.0336E-2</v>
      </c>
      <c r="F99" s="6">
        <v>0.84921000000000002</v>
      </c>
      <c r="G99" s="6">
        <v>3.3455999999999998E-3</v>
      </c>
      <c r="H99" s="6">
        <v>1.21E-9</v>
      </c>
      <c r="I99" s="6">
        <v>11</v>
      </c>
      <c r="J99" s="6">
        <v>36.947327950000002</v>
      </c>
    </row>
    <row r="100" spans="1:10" x14ac:dyDescent="0.35">
      <c r="A100" s="6">
        <v>99</v>
      </c>
      <c r="B100" s="6" t="s">
        <v>335</v>
      </c>
      <c r="C100" s="6" t="s">
        <v>36</v>
      </c>
      <c r="D100" s="6" t="s">
        <v>30</v>
      </c>
      <c r="E100" s="6">
        <v>8.0684000000000006E-2</v>
      </c>
      <c r="F100" s="6">
        <v>6.6924000000000003E-3</v>
      </c>
      <c r="G100" s="6">
        <v>1.4636E-2</v>
      </c>
      <c r="H100" s="6">
        <v>3.5399999999999999E-8</v>
      </c>
      <c r="I100" s="6">
        <v>16</v>
      </c>
      <c r="J100" s="6">
        <v>30.389953800000001</v>
      </c>
    </row>
    <row r="101" spans="1:10" x14ac:dyDescent="0.35">
      <c r="A101" s="6">
        <v>100</v>
      </c>
      <c r="B101" s="6" t="s">
        <v>909</v>
      </c>
      <c r="C101" s="6" t="s">
        <v>36</v>
      </c>
      <c r="D101" s="6" t="s">
        <v>30</v>
      </c>
      <c r="E101" s="6">
        <v>-1.5167E-2</v>
      </c>
      <c r="F101" s="6">
        <v>0.42047000000000001</v>
      </c>
      <c r="G101" s="6">
        <v>2.4845000000000002E-3</v>
      </c>
      <c r="H101" s="6">
        <v>1.03E-9</v>
      </c>
      <c r="I101" s="6">
        <v>20</v>
      </c>
      <c r="J101" s="6">
        <v>37.266737249999998</v>
      </c>
    </row>
    <row r="102" spans="1:10" x14ac:dyDescent="0.35">
      <c r="A102" s="6">
        <v>101</v>
      </c>
      <c r="B102" s="6" t="s">
        <v>910</v>
      </c>
      <c r="C102" s="6" t="s">
        <v>33</v>
      </c>
      <c r="D102" s="6" t="s">
        <v>30</v>
      </c>
      <c r="E102" s="6">
        <v>3.2417000000000001E-2</v>
      </c>
      <c r="F102" s="6">
        <v>0.19670000000000001</v>
      </c>
      <c r="G102" s="6">
        <v>3.0106999999999998E-3</v>
      </c>
      <c r="H102" s="6">
        <v>4.9599999999999999E-27</v>
      </c>
      <c r="I102" s="6">
        <v>1</v>
      </c>
      <c r="J102" s="6">
        <v>115.9339617</v>
      </c>
    </row>
    <row r="103" spans="1:10" x14ac:dyDescent="0.35">
      <c r="A103" s="6">
        <v>102</v>
      </c>
      <c r="B103" s="6" t="s">
        <v>911</v>
      </c>
      <c r="C103" s="6" t="s">
        <v>33</v>
      </c>
      <c r="D103" s="6" t="s">
        <v>31</v>
      </c>
      <c r="E103" s="6">
        <v>-1.8415000000000001E-2</v>
      </c>
      <c r="F103" s="6">
        <v>0.37725999999999998</v>
      </c>
      <c r="G103" s="6">
        <v>2.5052E-3</v>
      </c>
      <c r="H103" s="6">
        <v>1.9799999999999999E-13</v>
      </c>
      <c r="I103" s="6">
        <v>1</v>
      </c>
      <c r="J103" s="6">
        <v>54.032945179999999</v>
      </c>
    </row>
    <row r="104" spans="1:10" x14ac:dyDescent="0.35">
      <c r="A104" s="6">
        <v>103</v>
      </c>
      <c r="B104" s="6" t="s">
        <v>912</v>
      </c>
      <c r="C104" s="6" t="s">
        <v>36</v>
      </c>
      <c r="D104" s="6" t="s">
        <v>30</v>
      </c>
      <c r="E104" s="6">
        <v>-1.4357E-2</v>
      </c>
      <c r="F104" s="6">
        <v>0.62097000000000002</v>
      </c>
      <c r="G104" s="6">
        <v>2.4742000000000002E-3</v>
      </c>
      <c r="H104" s="6">
        <v>6.5400000000000002E-9</v>
      </c>
      <c r="I104" s="6">
        <v>1</v>
      </c>
      <c r="J104" s="6">
        <v>33.671138069999998</v>
      </c>
    </row>
    <row r="105" spans="1:10" x14ac:dyDescent="0.35">
      <c r="A105" s="6">
        <v>104</v>
      </c>
      <c r="B105" s="6" t="s">
        <v>913</v>
      </c>
      <c r="C105" s="6" t="s">
        <v>36</v>
      </c>
      <c r="D105" s="6" t="s">
        <v>30</v>
      </c>
      <c r="E105" s="6">
        <v>-3.2791000000000001E-2</v>
      </c>
      <c r="F105" s="6">
        <v>6.7504999999999996E-2</v>
      </c>
      <c r="G105" s="6">
        <v>4.7955999999999997E-3</v>
      </c>
      <c r="H105" s="6">
        <v>8.0500000000000006E-12</v>
      </c>
      <c r="I105" s="6">
        <v>16</v>
      </c>
      <c r="J105" s="6">
        <v>46.75450026</v>
      </c>
    </row>
    <row r="106" spans="1:10" x14ac:dyDescent="0.35">
      <c r="A106" s="6">
        <v>105</v>
      </c>
      <c r="B106" s="6" t="s">
        <v>914</v>
      </c>
      <c r="C106" s="6" t="s">
        <v>30</v>
      </c>
      <c r="D106" s="6" t="s">
        <v>36</v>
      </c>
      <c r="E106" s="6">
        <v>-2.1269E-2</v>
      </c>
      <c r="F106" s="6">
        <v>0.1144</v>
      </c>
      <c r="G106" s="6">
        <v>3.7506000000000002E-3</v>
      </c>
      <c r="H106" s="6">
        <v>1.42E-8</v>
      </c>
      <c r="I106" s="6">
        <v>4</v>
      </c>
      <c r="J106" s="6">
        <v>32.158267539999997</v>
      </c>
    </row>
    <row r="107" spans="1:10" x14ac:dyDescent="0.35">
      <c r="A107" s="6">
        <v>106</v>
      </c>
      <c r="B107" s="6" t="s">
        <v>915</v>
      </c>
      <c r="C107" s="6" t="s">
        <v>31</v>
      </c>
      <c r="D107" s="6" t="s">
        <v>33</v>
      </c>
      <c r="E107" s="6">
        <v>-0.26571</v>
      </c>
      <c r="F107" s="6">
        <v>0.15620999999999999</v>
      </c>
      <c r="G107" s="6">
        <v>3.2590000000000002E-3</v>
      </c>
      <c r="H107" s="6">
        <v>9.9999999999999998E-201</v>
      </c>
      <c r="I107" s="6">
        <v>19</v>
      </c>
      <c r="J107" s="6">
        <v>6647.3275270000004</v>
      </c>
    </row>
    <row r="108" spans="1:10" x14ac:dyDescent="0.35">
      <c r="A108" s="6">
        <v>107</v>
      </c>
      <c r="B108" s="6" t="s">
        <v>916</v>
      </c>
      <c r="C108" s="6" t="s">
        <v>33</v>
      </c>
      <c r="D108" s="6" t="s">
        <v>31</v>
      </c>
      <c r="E108" s="6">
        <v>1.6003E-2</v>
      </c>
      <c r="F108" s="6">
        <v>0.55150999999999994</v>
      </c>
      <c r="G108" s="6">
        <v>2.4012999999999999E-3</v>
      </c>
      <c r="H108" s="6">
        <v>2.6600000000000001E-11</v>
      </c>
      <c r="I108" s="6">
        <v>16</v>
      </c>
      <c r="J108" s="6">
        <v>44.412985579999997</v>
      </c>
    </row>
    <row r="109" spans="1:10" x14ac:dyDescent="0.35">
      <c r="A109" s="6">
        <v>108</v>
      </c>
      <c r="B109" s="6" t="s">
        <v>917</v>
      </c>
      <c r="C109" s="6" t="s">
        <v>36</v>
      </c>
      <c r="D109" s="6" t="s">
        <v>30</v>
      </c>
      <c r="E109" s="6">
        <v>-2.3425000000000001E-2</v>
      </c>
      <c r="F109" s="6">
        <v>0.58967000000000003</v>
      </c>
      <c r="G109" s="6">
        <v>2.4329999999999998E-3</v>
      </c>
      <c r="H109" s="6">
        <v>6.1100000000000002E-22</v>
      </c>
      <c r="I109" s="6">
        <v>1</v>
      </c>
      <c r="J109" s="6">
        <v>92.698985500000006</v>
      </c>
    </row>
    <row r="110" spans="1:10" x14ac:dyDescent="0.35">
      <c r="A110" s="6">
        <v>109</v>
      </c>
      <c r="B110" s="6" t="s">
        <v>918</v>
      </c>
      <c r="C110" s="6" t="s">
        <v>30</v>
      </c>
      <c r="D110" s="6" t="s">
        <v>36</v>
      </c>
      <c r="E110" s="6">
        <v>4.5844999999999997E-2</v>
      </c>
      <c r="F110" s="6">
        <v>0.60101000000000004</v>
      </c>
      <c r="G110" s="6">
        <v>2.4386999999999998E-3</v>
      </c>
      <c r="H110" s="6">
        <v>8.3899999999999998E-79</v>
      </c>
      <c r="I110" s="6">
        <v>1</v>
      </c>
      <c r="J110" s="6">
        <v>353.40053089999998</v>
      </c>
    </row>
    <row r="111" spans="1:10" x14ac:dyDescent="0.35">
      <c r="A111" s="6">
        <v>110</v>
      </c>
      <c r="B111" s="6" t="s">
        <v>919</v>
      </c>
      <c r="C111" s="6" t="s">
        <v>30</v>
      </c>
      <c r="D111" s="6" t="s">
        <v>36</v>
      </c>
      <c r="E111" s="6">
        <v>-3.5020000000000003E-2</v>
      </c>
      <c r="F111" s="6">
        <v>0.20397999999999999</v>
      </c>
      <c r="G111" s="6">
        <v>2.9884E-3</v>
      </c>
      <c r="H111" s="6">
        <v>1.0399999999999999E-31</v>
      </c>
      <c r="I111" s="6">
        <v>1</v>
      </c>
      <c r="J111" s="6">
        <v>137.32665069999999</v>
      </c>
    </row>
    <row r="112" spans="1:10" x14ac:dyDescent="0.35">
      <c r="A112" s="6">
        <v>111</v>
      </c>
      <c r="B112" s="6" t="s">
        <v>920</v>
      </c>
      <c r="C112" s="6" t="s">
        <v>30</v>
      </c>
      <c r="D112" s="6" t="s">
        <v>33</v>
      </c>
      <c r="E112" s="6">
        <v>1.7069000000000001E-2</v>
      </c>
      <c r="F112" s="6">
        <v>0.46800999999999998</v>
      </c>
      <c r="G112" s="6">
        <v>2.4047999999999999E-3</v>
      </c>
      <c r="H112" s="6">
        <v>1.27E-12</v>
      </c>
      <c r="I112" s="6">
        <v>5</v>
      </c>
      <c r="J112" s="6">
        <v>50.380007790000001</v>
      </c>
    </row>
    <row r="113" spans="1:10" x14ac:dyDescent="0.35">
      <c r="A113" s="6">
        <v>112</v>
      </c>
      <c r="B113" s="6" t="s">
        <v>921</v>
      </c>
      <c r="C113" s="6" t="s">
        <v>33</v>
      </c>
      <c r="D113" s="6" t="s">
        <v>31</v>
      </c>
      <c r="E113" s="6">
        <v>-1.7859E-2</v>
      </c>
      <c r="F113" s="6">
        <v>0.46947</v>
      </c>
      <c r="G113" s="6">
        <v>2.3971000000000001E-3</v>
      </c>
      <c r="H113" s="6">
        <v>9.3300000000000004E-14</v>
      </c>
      <c r="I113" s="6">
        <v>12</v>
      </c>
      <c r="J113" s="6">
        <v>55.506260650000002</v>
      </c>
    </row>
    <row r="114" spans="1:10" x14ac:dyDescent="0.35">
      <c r="A114" s="6">
        <v>113</v>
      </c>
      <c r="B114" s="6" t="s">
        <v>922</v>
      </c>
      <c r="C114" s="6" t="s">
        <v>36</v>
      </c>
      <c r="D114" s="6" t="s">
        <v>33</v>
      </c>
      <c r="E114" s="6">
        <v>-1.9557000000000001E-2</v>
      </c>
      <c r="F114" s="6">
        <v>0.21875</v>
      </c>
      <c r="G114" s="6">
        <v>2.8893999999999999E-3</v>
      </c>
      <c r="H114" s="6">
        <v>1.3E-11</v>
      </c>
      <c r="I114" s="6">
        <v>17</v>
      </c>
      <c r="J114" s="6">
        <v>45.81304248</v>
      </c>
    </row>
    <row r="115" spans="1:10" x14ac:dyDescent="0.35">
      <c r="A115" s="6">
        <v>114</v>
      </c>
      <c r="B115" s="6" t="s">
        <v>923</v>
      </c>
      <c r="C115" s="6" t="s">
        <v>30</v>
      </c>
      <c r="D115" s="6" t="s">
        <v>31</v>
      </c>
      <c r="E115" s="6">
        <v>1.8633E-2</v>
      </c>
      <c r="F115" s="6">
        <v>0.34156999999999998</v>
      </c>
      <c r="G115" s="6">
        <v>2.5171999999999998E-3</v>
      </c>
      <c r="H115" s="6">
        <v>1.3400000000000001E-13</v>
      </c>
      <c r="I115" s="6">
        <v>11</v>
      </c>
      <c r="J115" s="6">
        <v>54.79363618</v>
      </c>
    </row>
    <row r="116" spans="1:10" x14ac:dyDescent="0.35">
      <c r="A116" s="6">
        <v>115</v>
      </c>
      <c r="B116" s="6" t="s">
        <v>924</v>
      </c>
      <c r="C116" s="6" t="s">
        <v>33</v>
      </c>
      <c r="D116" s="6" t="s">
        <v>31</v>
      </c>
      <c r="E116" s="6">
        <v>-1.523E-2</v>
      </c>
      <c r="F116" s="6">
        <v>0.26002999999999998</v>
      </c>
      <c r="G116" s="6">
        <v>2.7558999999999999E-3</v>
      </c>
      <c r="H116" s="6">
        <v>3.2700000000000002E-8</v>
      </c>
      <c r="I116" s="6">
        <v>18</v>
      </c>
      <c r="J116" s="6">
        <v>30.540271749999999</v>
      </c>
    </row>
    <row r="117" spans="1:10" x14ac:dyDescent="0.35">
      <c r="A117" s="6">
        <v>116</v>
      </c>
      <c r="B117" s="6" t="s">
        <v>925</v>
      </c>
      <c r="C117" s="6" t="s">
        <v>31</v>
      </c>
      <c r="D117" s="6" t="s">
        <v>33</v>
      </c>
      <c r="E117" s="6">
        <v>2.6121999999999999E-2</v>
      </c>
      <c r="F117" s="6">
        <v>0.65051000000000003</v>
      </c>
      <c r="G117" s="6">
        <v>2.5054999999999999E-3</v>
      </c>
      <c r="H117" s="6">
        <v>1.9100000000000001E-25</v>
      </c>
      <c r="I117" s="6">
        <v>18</v>
      </c>
      <c r="J117" s="6">
        <v>108.69862139999999</v>
      </c>
    </row>
    <row r="118" spans="1:10" x14ac:dyDescent="0.35">
      <c r="A118" s="6">
        <v>117</v>
      </c>
      <c r="B118" s="6" t="s">
        <v>926</v>
      </c>
      <c r="C118" s="6" t="s">
        <v>30</v>
      </c>
      <c r="D118" s="6" t="s">
        <v>36</v>
      </c>
      <c r="E118" s="6">
        <v>3.9944E-2</v>
      </c>
      <c r="F118" s="6">
        <v>0.62970000000000004</v>
      </c>
      <c r="G118" s="6">
        <v>2.4753000000000002E-3</v>
      </c>
      <c r="H118" s="6">
        <v>1.48E-58</v>
      </c>
      <c r="I118" s="6">
        <v>1</v>
      </c>
      <c r="J118" s="6">
        <v>260.40386289999998</v>
      </c>
    </row>
    <row r="119" spans="1:10" x14ac:dyDescent="0.35">
      <c r="A119" s="6">
        <v>118</v>
      </c>
      <c r="B119" s="6" t="s">
        <v>927</v>
      </c>
      <c r="C119" s="6" t="s">
        <v>30</v>
      </c>
      <c r="D119" s="6" t="s">
        <v>36</v>
      </c>
      <c r="E119" s="6">
        <v>1.5502E-2</v>
      </c>
      <c r="F119" s="6">
        <v>0.35771999999999998</v>
      </c>
      <c r="G119" s="6">
        <v>2.5046999999999999E-3</v>
      </c>
      <c r="H119" s="6">
        <v>6.0499999999999998E-10</v>
      </c>
      <c r="I119" s="6">
        <v>20</v>
      </c>
      <c r="J119" s="6">
        <v>38.305755609999999</v>
      </c>
    </row>
    <row r="120" spans="1:10" x14ac:dyDescent="0.35">
      <c r="A120" s="6">
        <v>119</v>
      </c>
      <c r="B120" s="6" t="s">
        <v>928</v>
      </c>
      <c r="C120" s="6" t="s">
        <v>33</v>
      </c>
      <c r="D120" s="6" t="s">
        <v>31</v>
      </c>
      <c r="E120" s="6">
        <v>-1.5637000000000002E-2</v>
      </c>
      <c r="F120" s="6">
        <v>0.52661000000000002</v>
      </c>
      <c r="G120" s="6">
        <v>2.3942E-3</v>
      </c>
      <c r="H120" s="6">
        <v>6.5299999999999997E-11</v>
      </c>
      <c r="I120" s="6">
        <v>20</v>
      </c>
      <c r="J120" s="6">
        <v>42.656578680000003</v>
      </c>
    </row>
    <row r="121" spans="1:10" x14ac:dyDescent="0.35">
      <c r="A121" s="6">
        <v>120</v>
      </c>
      <c r="B121" s="6" t="s">
        <v>929</v>
      </c>
      <c r="C121" s="6" t="s">
        <v>30</v>
      </c>
      <c r="D121" s="6" t="s">
        <v>36</v>
      </c>
      <c r="E121" s="6">
        <v>1.5492000000000001E-2</v>
      </c>
      <c r="F121" s="6">
        <v>0.37969999999999998</v>
      </c>
      <c r="G121" s="6">
        <v>2.4691000000000001E-3</v>
      </c>
      <c r="H121" s="6">
        <v>3.5200000000000003E-10</v>
      </c>
      <c r="I121" s="6">
        <v>7</v>
      </c>
      <c r="J121" s="6">
        <v>39.367480200000003</v>
      </c>
    </row>
    <row r="122" spans="1:10" x14ac:dyDescent="0.35">
      <c r="A122" s="6">
        <v>121</v>
      </c>
      <c r="B122" s="6" t="s">
        <v>930</v>
      </c>
      <c r="C122" s="6" t="s">
        <v>33</v>
      </c>
      <c r="D122" s="6" t="s">
        <v>31</v>
      </c>
      <c r="E122" s="6">
        <v>-2.6485999999999999E-2</v>
      </c>
      <c r="F122" s="6">
        <v>0.24604000000000001</v>
      </c>
      <c r="G122" s="6">
        <v>2.7862999999999998E-3</v>
      </c>
      <c r="H122" s="6">
        <v>1.9899999999999999E-21</v>
      </c>
      <c r="I122" s="6">
        <v>7</v>
      </c>
      <c r="J122" s="6">
        <v>90.360161719999994</v>
      </c>
    </row>
    <row r="123" spans="1:10" x14ac:dyDescent="0.35">
      <c r="A123" s="6">
        <v>122</v>
      </c>
      <c r="B123" s="6" t="s">
        <v>931</v>
      </c>
      <c r="C123" s="6" t="s">
        <v>36</v>
      </c>
      <c r="D123" s="6" t="s">
        <v>30</v>
      </c>
      <c r="E123" s="6">
        <v>-3.2275999999999999E-2</v>
      </c>
      <c r="F123" s="6">
        <v>5.0105999999999998E-2</v>
      </c>
      <c r="G123" s="6">
        <v>5.4799999999999996E-3</v>
      </c>
      <c r="H123" s="6">
        <v>3.8700000000000001E-9</v>
      </c>
      <c r="I123" s="6">
        <v>2</v>
      </c>
      <c r="J123" s="6">
        <v>34.68952049</v>
      </c>
    </row>
    <row r="124" spans="1:10" x14ac:dyDescent="0.35">
      <c r="A124" s="6">
        <v>123</v>
      </c>
      <c r="B124" s="6" t="s">
        <v>932</v>
      </c>
      <c r="C124" s="6" t="s">
        <v>33</v>
      </c>
      <c r="D124" s="6" t="s">
        <v>31</v>
      </c>
      <c r="E124" s="6">
        <v>-3.1470999999999999E-2</v>
      </c>
      <c r="F124" s="6">
        <v>4.5369E-2</v>
      </c>
      <c r="G124" s="6">
        <v>5.7285000000000001E-3</v>
      </c>
      <c r="H124" s="6">
        <v>3.9400000000000002E-8</v>
      </c>
      <c r="I124" s="6">
        <v>11</v>
      </c>
      <c r="J124" s="6">
        <v>30.181390960000002</v>
      </c>
    </row>
    <row r="125" spans="1:10" x14ac:dyDescent="0.35">
      <c r="A125" s="6">
        <v>124</v>
      </c>
      <c r="B125" s="6" t="s">
        <v>933</v>
      </c>
      <c r="C125" s="6" t="s">
        <v>33</v>
      </c>
      <c r="D125" s="6" t="s">
        <v>31</v>
      </c>
      <c r="E125" s="6">
        <v>3.2827000000000002E-2</v>
      </c>
      <c r="F125" s="6">
        <v>0.18392</v>
      </c>
      <c r="G125" s="6">
        <v>3.0985000000000001E-3</v>
      </c>
      <c r="H125" s="6">
        <v>3.1900000000000002E-26</v>
      </c>
      <c r="I125" s="6">
        <v>9</v>
      </c>
      <c r="J125" s="6">
        <v>112.24303190000001</v>
      </c>
    </row>
    <row r="126" spans="1:10" x14ac:dyDescent="0.35">
      <c r="A126" s="6">
        <v>125</v>
      </c>
      <c r="B126" s="6" t="s">
        <v>934</v>
      </c>
      <c r="C126" s="6" t="s">
        <v>33</v>
      </c>
      <c r="D126" s="6" t="s">
        <v>31</v>
      </c>
      <c r="E126" s="6">
        <v>1.9133000000000001E-2</v>
      </c>
      <c r="F126" s="6">
        <v>0.28717999999999999</v>
      </c>
      <c r="G126" s="6">
        <v>2.6426000000000002E-3</v>
      </c>
      <c r="H126" s="6">
        <v>4.4900000000000001E-13</v>
      </c>
      <c r="I126" s="6">
        <v>17</v>
      </c>
      <c r="J126" s="6">
        <v>52.42075621</v>
      </c>
    </row>
    <row r="127" spans="1:10" x14ac:dyDescent="0.35">
      <c r="A127" s="6">
        <v>126</v>
      </c>
      <c r="B127" s="6" t="s">
        <v>935</v>
      </c>
      <c r="C127" s="6" t="s">
        <v>33</v>
      </c>
      <c r="D127" s="6" t="s">
        <v>31</v>
      </c>
      <c r="E127" s="6">
        <v>2.8659E-2</v>
      </c>
      <c r="F127" s="6">
        <v>0.69113999999999998</v>
      </c>
      <c r="G127" s="6">
        <v>2.5831000000000001E-3</v>
      </c>
      <c r="H127" s="6">
        <v>1.34E-28</v>
      </c>
      <c r="I127" s="6">
        <v>11</v>
      </c>
      <c r="J127" s="6">
        <v>123.0947771</v>
      </c>
    </row>
    <row r="128" spans="1:10" x14ac:dyDescent="0.35">
      <c r="A128" s="6">
        <v>127</v>
      </c>
      <c r="B128" s="6" t="s">
        <v>936</v>
      </c>
      <c r="C128" s="6" t="s">
        <v>31</v>
      </c>
      <c r="D128" s="6" t="s">
        <v>33</v>
      </c>
      <c r="E128" s="6">
        <v>-3.3229000000000002E-2</v>
      </c>
      <c r="F128" s="6">
        <v>0.39345999999999998</v>
      </c>
      <c r="G128" s="6">
        <v>2.4477000000000001E-3</v>
      </c>
      <c r="H128" s="6">
        <v>5.7299999999999999E-42</v>
      </c>
      <c r="I128" s="6">
        <v>22</v>
      </c>
      <c r="J128" s="6">
        <v>184.29695839999999</v>
      </c>
    </row>
    <row r="129" spans="1:10" x14ac:dyDescent="0.35">
      <c r="A129" s="6">
        <v>128</v>
      </c>
      <c r="B129" s="6" t="s">
        <v>937</v>
      </c>
      <c r="C129" s="6" t="s">
        <v>33</v>
      </c>
      <c r="D129" s="6" t="s">
        <v>31</v>
      </c>
      <c r="E129" s="6">
        <v>1.5591000000000001E-2</v>
      </c>
      <c r="F129" s="6">
        <v>0.35929</v>
      </c>
      <c r="G129" s="6">
        <v>2.4922E-3</v>
      </c>
      <c r="H129" s="6">
        <v>3.9599999999999998E-10</v>
      </c>
      <c r="I129" s="6">
        <v>1</v>
      </c>
      <c r="J129" s="6">
        <v>39.136515850000002</v>
      </c>
    </row>
    <row r="130" spans="1:10" x14ac:dyDescent="0.35">
      <c r="A130" s="6">
        <v>129</v>
      </c>
      <c r="B130" s="6" t="s">
        <v>938</v>
      </c>
      <c r="C130" s="6" t="s">
        <v>31</v>
      </c>
      <c r="D130" s="6" t="s">
        <v>33</v>
      </c>
      <c r="E130" s="6">
        <v>-1.4881999999999999E-2</v>
      </c>
      <c r="F130" s="6">
        <v>0.69191000000000003</v>
      </c>
      <c r="G130" s="6">
        <v>2.6040999999999998E-3</v>
      </c>
      <c r="H130" s="6">
        <v>1.0999999999999999E-8</v>
      </c>
      <c r="I130" s="6">
        <v>6</v>
      </c>
      <c r="J130" s="6">
        <v>32.65933107</v>
      </c>
    </row>
    <row r="131" spans="1:10" x14ac:dyDescent="0.35">
      <c r="A131" s="6">
        <v>130</v>
      </c>
      <c r="B131" s="6" t="s">
        <v>939</v>
      </c>
      <c r="C131" s="6" t="s">
        <v>33</v>
      </c>
      <c r="D131" s="6" t="s">
        <v>30</v>
      </c>
      <c r="E131" s="6">
        <v>1.8717000000000001E-2</v>
      </c>
      <c r="F131" s="6">
        <v>0.81096000000000001</v>
      </c>
      <c r="G131" s="6">
        <v>3.065E-3</v>
      </c>
      <c r="H131" s="6">
        <v>1.02E-9</v>
      </c>
      <c r="I131" s="6">
        <v>1</v>
      </c>
      <c r="J131" s="6">
        <v>37.291643430000001</v>
      </c>
    </row>
    <row r="132" spans="1:10" x14ac:dyDescent="0.35">
      <c r="A132" s="6">
        <v>131</v>
      </c>
      <c r="B132" s="6" t="s">
        <v>940</v>
      </c>
      <c r="C132" s="6" t="s">
        <v>30</v>
      </c>
      <c r="D132" s="6" t="s">
        <v>36</v>
      </c>
      <c r="E132" s="6">
        <v>4.3305000000000003E-2</v>
      </c>
      <c r="F132" s="6">
        <v>0.40205000000000002</v>
      </c>
      <c r="G132" s="6">
        <v>2.4329999999999998E-3</v>
      </c>
      <c r="H132" s="6">
        <v>7.7400000000000004E-71</v>
      </c>
      <c r="I132" s="6">
        <v>2</v>
      </c>
      <c r="J132" s="6">
        <v>316.80488380000003</v>
      </c>
    </row>
    <row r="133" spans="1:10" x14ac:dyDescent="0.35">
      <c r="A133" s="6">
        <v>132</v>
      </c>
      <c r="B133" s="6" t="s">
        <v>941</v>
      </c>
      <c r="C133" s="6" t="s">
        <v>329</v>
      </c>
      <c r="D133" s="6" t="s">
        <v>33</v>
      </c>
      <c r="E133" s="6">
        <v>-2.7345000000000001E-2</v>
      </c>
      <c r="F133" s="6">
        <v>0.86111000000000004</v>
      </c>
      <c r="G133" s="6">
        <v>3.4618000000000001E-3</v>
      </c>
      <c r="H133" s="6">
        <v>2.8099999999999999E-15</v>
      </c>
      <c r="I133" s="6">
        <v>1</v>
      </c>
      <c r="J133" s="6">
        <v>62.395304459999998</v>
      </c>
    </row>
    <row r="134" spans="1:10" x14ac:dyDescent="0.35">
      <c r="A134" s="6">
        <v>133</v>
      </c>
      <c r="B134" s="6" t="s">
        <v>942</v>
      </c>
      <c r="C134" s="6" t="s">
        <v>30</v>
      </c>
      <c r="D134" s="6" t="s">
        <v>36</v>
      </c>
      <c r="E134" s="6">
        <v>-1.7916000000000001E-2</v>
      </c>
      <c r="F134" s="6">
        <v>0.69345000000000001</v>
      </c>
      <c r="G134" s="6">
        <v>2.6702000000000002E-3</v>
      </c>
      <c r="H134" s="6">
        <v>1.9599999999999999E-11</v>
      </c>
      <c r="I134" s="6">
        <v>3</v>
      </c>
      <c r="J134" s="6">
        <v>45.018863230000001</v>
      </c>
    </row>
    <row r="135" spans="1:10" x14ac:dyDescent="0.35">
      <c r="A135" s="6">
        <v>134</v>
      </c>
      <c r="B135" s="6" t="s">
        <v>943</v>
      </c>
      <c r="C135" s="6" t="s">
        <v>36</v>
      </c>
      <c r="D135" s="6" t="s">
        <v>30</v>
      </c>
      <c r="E135" s="6">
        <v>1.3937E-2</v>
      </c>
      <c r="F135" s="6">
        <v>0.66232999999999997</v>
      </c>
      <c r="G135" s="6">
        <v>2.5274E-3</v>
      </c>
      <c r="H135" s="6">
        <v>3.5000000000000002E-8</v>
      </c>
      <c r="I135" s="6">
        <v>4</v>
      </c>
      <c r="J135" s="6">
        <v>30.408194730000002</v>
      </c>
    </row>
    <row r="136" spans="1:10" x14ac:dyDescent="0.35">
      <c r="A136" s="6">
        <v>135</v>
      </c>
      <c r="B136" s="6" t="s">
        <v>944</v>
      </c>
      <c r="C136" s="6" t="s">
        <v>33</v>
      </c>
      <c r="D136" s="6" t="s">
        <v>31</v>
      </c>
      <c r="E136" s="6">
        <v>-2.6276000000000001E-2</v>
      </c>
      <c r="F136" s="6">
        <v>0.77192000000000005</v>
      </c>
      <c r="G136" s="6">
        <v>2.8508000000000001E-3</v>
      </c>
      <c r="H136" s="6">
        <v>3.0700000000000002E-20</v>
      </c>
      <c r="I136" s="6">
        <v>3</v>
      </c>
      <c r="J136" s="6">
        <v>84.954229650000002</v>
      </c>
    </row>
    <row r="137" spans="1:10" x14ac:dyDescent="0.35">
      <c r="A137" s="6">
        <v>136</v>
      </c>
      <c r="B137" s="6" t="s">
        <v>945</v>
      </c>
      <c r="C137" s="6" t="s">
        <v>30</v>
      </c>
      <c r="D137" s="6" t="s">
        <v>36</v>
      </c>
      <c r="E137" s="6">
        <v>1.8064E-2</v>
      </c>
      <c r="F137" s="6">
        <v>0.59987999999999997</v>
      </c>
      <c r="G137" s="6">
        <v>2.4455000000000002E-3</v>
      </c>
      <c r="H137" s="6">
        <v>1.5099999999999999E-13</v>
      </c>
      <c r="I137" s="6">
        <v>6</v>
      </c>
      <c r="J137" s="6">
        <v>54.562280620000003</v>
      </c>
    </row>
    <row r="138" spans="1:10" x14ac:dyDescent="0.35">
      <c r="A138" s="6">
        <v>137</v>
      </c>
      <c r="B138" s="6" t="s">
        <v>946</v>
      </c>
      <c r="C138" s="6" t="s">
        <v>36</v>
      </c>
      <c r="D138" s="6" t="s">
        <v>30</v>
      </c>
      <c r="E138" s="6">
        <v>2.1333000000000001E-2</v>
      </c>
      <c r="F138" s="6">
        <v>0.22253000000000001</v>
      </c>
      <c r="G138" s="6">
        <v>2.8620999999999998E-3</v>
      </c>
      <c r="H138" s="6">
        <v>9.1099999999999998E-14</v>
      </c>
      <c r="I138" s="6">
        <v>6</v>
      </c>
      <c r="J138" s="6">
        <v>55.556420879999997</v>
      </c>
    </row>
    <row r="139" spans="1:10" x14ac:dyDescent="0.35">
      <c r="A139" s="6">
        <v>138</v>
      </c>
      <c r="B139" s="6" t="s">
        <v>947</v>
      </c>
      <c r="C139" s="6" t="s">
        <v>36</v>
      </c>
      <c r="D139" s="6" t="s">
        <v>30</v>
      </c>
      <c r="E139" s="6">
        <v>-2.708E-2</v>
      </c>
      <c r="F139" s="6">
        <v>0.14946000000000001</v>
      </c>
      <c r="G139" s="6">
        <v>3.3538999999999999E-3</v>
      </c>
      <c r="H139" s="6">
        <v>6.8200000000000004E-16</v>
      </c>
      <c r="I139" s="6">
        <v>7</v>
      </c>
      <c r="J139" s="6">
        <v>65.192419740000005</v>
      </c>
    </row>
    <row r="140" spans="1:10" x14ac:dyDescent="0.35">
      <c r="A140" s="6">
        <v>139</v>
      </c>
      <c r="B140" s="6" t="s">
        <v>948</v>
      </c>
      <c r="C140" s="6" t="s">
        <v>36</v>
      </c>
      <c r="D140" s="6" t="s">
        <v>30</v>
      </c>
      <c r="E140" s="6">
        <v>4.7506E-2</v>
      </c>
      <c r="F140" s="6">
        <v>0.47494999999999998</v>
      </c>
      <c r="G140" s="6">
        <v>2.4076000000000002E-3</v>
      </c>
      <c r="H140" s="6">
        <v>1.2900000000000001E-86</v>
      </c>
      <c r="I140" s="6">
        <v>8</v>
      </c>
      <c r="J140" s="6">
        <v>389.33931419999999</v>
      </c>
    </row>
    <row r="141" spans="1:10" x14ac:dyDescent="0.35">
      <c r="A141" s="6">
        <v>140</v>
      </c>
      <c r="B141" s="6" t="s">
        <v>949</v>
      </c>
      <c r="C141" s="6" t="s">
        <v>30</v>
      </c>
      <c r="D141" s="6" t="s">
        <v>36</v>
      </c>
      <c r="E141" s="6">
        <v>-1.8589999999999999E-2</v>
      </c>
      <c r="F141" s="6">
        <v>0.57174000000000003</v>
      </c>
      <c r="G141" s="6">
        <v>2.4142999999999999E-3</v>
      </c>
      <c r="H141" s="6">
        <v>1.36E-14</v>
      </c>
      <c r="I141" s="6">
        <v>10</v>
      </c>
      <c r="J141" s="6">
        <v>59.289298350000003</v>
      </c>
    </row>
    <row r="142" spans="1:10" x14ac:dyDescent="0.35">
      <c r="A142" s="6">
        <v>141</v>
      </c>
      <c r="B142" s="6" t="s">
        <v>950</v>
      </c>
      <c r="C142" s="6" t="s">
        <v>30</v>
      </c>
      <c r="D142" s="6" t="s">
        <v>36</v>
      </c>
      <c r="E142" s="6">
        <v>1.8020999999999999E-2</v>
      </c>
      <c r="F142" s="6">
        <v>0.48874000000000001</v>
      </c>
      <c r="G142" s="6">
        <v>2.4164999999999998E-3</v>
      </c>
      <c r="H142" s="6">
        <v>8.8500000000000002E-14</v>
      </c>
      <c r="I142" s="6">
        <v>10</v>
      </c>
      <c r="J142" s="6">
        <v>55.61400536</v>
      </c>
    </row>
    <row r="143" spans="1:10" x14ac:dyDescent="0.35">
      <c r="A143" s="6">
        <v>142</v>
      </c>
      <c r="B143" s="6" t="s">
        <v>951</v>
      </c>
      <c r="C143" s="6" t="s">
        <v>773</v>
      </c>
      <c r="D143" s="6" t="s">
        <v>36</v>
      </c>
      <c r="E143" s="6">
        <v>-1.3216E-2</v>
      </c>
      <c r="F143" s="6">
        <v>0.48463000000000001</v>
      </c>
      <c r="G143" s="6">
        <v>2.3931999999999998E-3</v>
      </c>
      <c r="H143" s="6">
        <v>3.3500000000000002E-8</v>
      </c>
      <c r="I143" s="6">
        <v>1</v>
      </c>
      <c r="J143" s="6">
        <v>30.495943310000001</v>
      </c>
    </row>
    <row r="144" spans="1:10" x14ac:dyDescent="0.35">
      <c r="A144" s="6">
        <v>143</v>
      </c>
      <c r="B144" s="6" t="s">
        <v>952</v>
      </c>
      <c r="C144" s="6" t="s">
        <v>30</v>
      </c>
      <c r="D144" s="6" t="s">
        <v>36</v>
      </c>
      <c r="E144" s="6">
        <v>-3.1432000000000002E-2</v>
      </c>
      <c r="F144" s="6">
        <v>0.12458</v>
      </c>
      <c r="G144" s="6">
        <v>3.6135999999999998E-3</v>
      </c>
      <c r="H144" s="6">
        <v>3.3800000000000001E-18</v>
      </c>
      <c r="I144" s="6">
        <v>7</v>
      </c>
      <c r="J144" s="6">
        <v>75.659571360000001</v>
      </c>
    </row>
    <row r="145" spans="1:10" x14ac:dyDescent="0.35">
      <c r="A145" s="6">
        <v>144</v>
      </c>
      <c r="B145" s="6" t="s">
        <v>953</v>
      </c>
      <c r="C145" s="6" t="s">
        <v>33</v>
      </c>
      <c r="D145" s="6" t="s">
        <v>31</v>
      </c>
      <c r="E145" s="6">
        <v>3.363E-2</v>
      </c>
      <c r="F145" s="6">
        <v>4.4089999999999997E-2</v>
      </c>
      <c r="G145" s="6">
        <v>5.8222999999999999E-3</v>
      </c>
      <c r="H145" s="6">
        <v>7.6500000000000007E-9</v>
      </c>
      <c r="I145" s="6">
        <v>19</v>
      </c>
      <c r="J145" s="6">
        <v>33.362960119999997</v>
      </c>
    </row>
    <row r="146" spans="1:10" x14ac:dyDescent="0.35">
      <c r="A146" s="6">
        <v>145</v>
      </c>
      <c r="B146" s="6" t="s">
        <v>954</v>
      </c>
      <c r="C146" s="6" t="s">
        <v>31</v>
      </c>
      <c r="D146" s="6" t="s">
        <v>30</v>
      </c>
      <c r="E146" s="6">
        <v>1.8617999999999999E-2</v>
      </c>
      <c r="F146" s="6">
        <v>0.16600000000000001</v>
      </c>
      <c r="G146" s="6">
        <v>3.2155E-3</v>
      </c>
      <c r="H146" s="6">
        <v>7.0399999999999997E-9</v>
      </c>
      <c r="I146" s="6">
        <v>4</v>
      </c>
      <c r="J146" s="6">
        <v>33.525018340000003</v>
      </c>
    </row>
    <row r="147" spans="1:10" x14ac:dyDescent="0.35">
      <c r="A147" s="6">
        <v>146</v>
      </c>
      <c r="B147" s="6" t="s">
        <v>955</v>
      </c>
      <c r="C147" s="6" t="s">
        <v>30</v>
      </c>
      <c r="D147" s="6" t="s">
        <v>33</v>
      </c>
      <c r="E147" s="6">
        <v>4.4548999999999998E-2</v>
      </c>
      <c r="F147" s="6">
        <v>0.16686000000000001</v>
      </c>
      <c r="G147" s="6">
        <v>3.2204999999999998E-3</v>
      </c>
      <c r="H147" s="6">
        <v>1.6500000000000001E-43</v>
      </c>
      <c r="I147" s="6">
        <v>16</v>
      </c>
      <c r="J147" s="6">
        <v>191.3503728</v>
      </c>
    </row>
    <row r="148" spans="1:10" x14ac:dyDescent="0.35">
      <c r="A148" s="6">
        <v>147</v>
      </c>
      <c r="B148" s="6" t="s">
        <v>956</v>
      </c>
      <c r="C148" s="6" t="s">
        <v>30</v>
      </c>
      <c r="D148" s="6" t="s">
        <v>36</v>
      </c>
      <c r="E148" s="6">
        <v>-1.6480999999999999E-2</v>
      </c>
      <c r="F148" s="6">
        <v>0.49281000000000003</v>
      </c>
      <c r="G148" s="6">
        <v>2.3869999999999998E-3</v>
      </c>
      <c r="H148" s="6">
        <v>5.0499999999999997E-12</v>
      </c>
      <c r="I148" s="6">
        <v>12</v>
      </c>
      <c r="J148" s="6">
        <v>47.671880170000001</v>
      </c>
    </row>
    <row r="149" spans="1:10" x14ac:dyDescent="0.35">
      <c r="A149" s="6">
        <v>148</v>
      </c>
      <c r="B149" s="6" t="s">
        <v>957</v>
      </c>
      <c r="C149" s="6" t="s">
        <v>30</v>
      </c>
      <c r="D149" s="6" t="s">
        <v>36</v>
      </c>
      <c r="E149" s="6">
        <v>-1.8512000000000001E-2</v>
      </c>
      <c r="F149" s="6">
        <v>0.19289000000000001</v>
      </c>
      <c r="G149" s="6">
        <v>3.0282999999999998E-3</v>
      </c>
      <c r="H149" s="6">
        <v>9.7999999999999992E-10</v>
      </c>
      <c r="I149" s="6">
        <v>7</v>
      </c>
      <c r="J149" s="6">
        <v>37.368777479999999</v>
      </c>
    </row>
    <row r="150" spans="1:10" x14ac:dyDescent="0.35">
      <c r="A150" s="6">
        <v>149</v>
      </c>
      <c r="B150" s="6" t="s">
        <v>958</v>
      </c>
      <c r="C150" s="6" t="s">
        <v>31</v>
      </c>
      <c r="D150" s="6" t="s">
        <v>33</v>
      </c>
      <c r="E150" s="6">
        <v>2.9144E-2</v>
      </c>
      <c r="F150" s="6">
        <v>5.7036000000000003E-2</v>
      </c>
      <c r="G150" s="6">
        <v>5.1495999999999998E-3</v>
      </c>
      <c r="H150" s="6">
        <v>1.52E-8</v>
      </c>
      <c r="I150" s="6">
        <v>13</v>
      </c>
      <c r="J150" s="6">
        <v>32.029585930000003</v>
      </c>
    </row>
    <row r="151" spans="1:10" x14ac:dyDescent="0.35">
      <c r="A151" s="6">
        <v>150</v>
      </c>
      <c r="B151" s="6" t="s">
        <v>959</v>
      </c>
      <c r="C151" s="6" t="s">
        <v>30</v>
      </c>
      <c r="D151" s="6" t="s">
        <v>36</v>
      </c>
      <c r="E151" s="6">
        <v>2.0787E-2</v>
      </c>
      <c r="F151" s="6">
        <v>0.49998999999999999</v>
      </c>
      <c r="G151" s="6">
        <v>2.3961E-3</v>
      </c>
      <c r="H151" s="6">
        <v>4.1400000000000003E-18</v>
      </c>
      <c r="I151" s="6">
        <v>9</v>
      </c>
      <c r="J151" s="6">
        <v>75.261653199999998</v>
      </c>
    </row>
    <row r="152" spans="1:10" x14ac:dyDescent="0.35">
      <c r="A152" s="6">
        <v>151</v>
      </c>
      <c r="B152" s="6" t="s">
        <v>960</v>
      </c>
      <c r="C152" s="6" t="s">
        <v>36</v>
      </c>
      <c r="D152" s="6" t="s">
        <v>31</v>
      </c>
      <c r="E152" s="6">
        <v>2.3976000000000001E-2</v>
      </c>
      <c r="F152" s="6">
        <v>0.15354000000000001</v>
      </c>
      <c r="G152" s="6">
        <v>3.3527000000000001E-3</v>
      </c>
      <c r="H152" s="6">
        <v>8.6299999999999996E-13</v>
      </c>
      <c r="I152" s="6">
        <v>9</v>
      </c>
      <c r="J152" s="6">
        <v>51.14039416</v>
      </c>
    </row>
    <row r="153" spans="1:10" x14ac:dyDescent="0.35">
      <c r="A153" s="6">
        <v>152</v>
      </c>
      <c r="B153" s="6" t="s">
        <v>961</v>
      </c>
      <c r="C153" s="6" t="s">
        <v>30</v>
      </c>
      <c r="D153" s="6" t="s">
        <v>31</v>
      </c>
      <c r="E153" s="6">
        <v>1.3705E-2</v>
      </c>
      <c r="F153" s="6">
        <v>0.37687999999999999</v>
      </c>
      <c r="G153" s="6">
        <v>2.5041999999999998E-3</v>
      </c>
      <c r="H153" s="6">
        <v>4.4400000000000001E-8</v>
      </c>
      <c r="I153" s="6">
        <v>8</v>
      </c>
      <c r="J153" s="6">
        <v>29.951602080000001</v>
      </c>
    </row>
    <row r="154" spans="1:10" x14ac:dyDescent="0.35">
      <c r="A154" s="6">
        <v>153</v>
      </c>
      <c r="B154" s="6" t="s">
        <v>962</v>
      </c>
      <c r="C154" s="6" t="s">
        <v>36</v>
      </c>
      <c r="D154" s="6" t="s">
        <v>30</v>
      </c>
      <c r="E154" s="6">
        <v>2.4337000000000001E-2</v>
      </c>
      <c r="F154" s="6">
        <v>9.1035000000000005E-2</v>
      </c>
      <c r="G154" s="6">
        <v>4.1882999999999998E-3</v>
      </c>
      <c r="H154" s="6">
        <v>6.2199999999999996E-9</v>
      </c>
      <c r="I154" s="6">
        <v>3</v>
      </c>
      <c r="J154" s="6">
        <v>33.764359880000001</v>
      </c>
    </row>
    <row r="155" spans="1:10" x14ac:dyDescent="0.35">
      <c r="A155" s="6">
        <v>154</v>
      </c>
      <c r="B155" s="6" t="s">
        <v>963</v>
      </c>
      <c r="C155" s="6" t="s">
        <v>31</v>
      </c>
      <c r="D155" s="6" t="s">
        <v>33</v>
      </c>
      <c r="E155" s="6">
        <v>-1.337E-2</v>
      </c>
      <c r="F155" s="6">
        <v>0.41631000000000001</v>
      </c>
      <c r="G155" s="6">
        <v>2.4304000000000001E-3</v>
      </c>
      <c r="H155" s="6">
        <v>3.7800000000000001E-8</v>
      </c>
      <c r="I155" s="6">
        <v>1</v>
      </c>
      <c r="J155" s="6">
        <v>30.262674140000001</v>
      </c>
    </row>
    <row r="156" spans="1:10" x14ac:dyDescent="0.35">
      <c r="A156" s="6">
        <v>155</v>
      </c>
      <c r="B156" s="6" t="s">
        <v>964</v>
      </c>
      <c r="C156" s="6" t="s">
        <v>31</v>
      </c>
      <c r="D156" s="6" t="s">
        <v>36</v>
      </c>
      <c r="E156" s="6">
        <v>-9.1092999999999993E-2</v>
      </c>
      <c r="F156" s="6">
        <v>2.3661999999999999E-2</v>
      </c>
      <c r="G156" s="6">
        <v>7.9836000000000004E-3</v>
      </c>
      <c r="H156" s="6">
        <v>3.7700000000000002E-30</v>
      </c>
      <c r="I156" s="6">
        <v>1</v>
      </c>
      <c r="J156" s="6">
        <v>130.18845440000001</v>
      </c>
    </row>
    <row r="157" spans="1:10" x14ac:dyDescent="0.35">
      <c r="A157" s="6">
        <v>156</v>
      </c>
      <c r="B157" s="6" t="s">
        <v>965</v>
      </c>
      <c r="C157" s="6" t="s">
        <v>31</v>
      </c>
      <c r="D157" s="6" t="s">
        <v>33</v>
      </c>
      <c r="E157" s="6">
        <v>-0.17235</v>
      </c>
      <c r="F157" s="6">
        <v>0.32984999999999998</v>
      </c>
      <c r="G157" s="6">
        <v>2.5211999999999999E-3</v>
      </c>
      <c r="H157" s="6">
        <v>9.9999999999999998E-201</v>
      </c>
      <c r="I157" s="6">
        <v>1</v>
      </c>
      <c r="J157" s="6">
        <v>4673.1312470000003</v>
      </c>
    </row>
    <row r="158" spans="1:10" x14ac:dyDescent="0.35">
      <c r="A158" s="6">
        <v>157</v>
      </c>
      <c r="B158" s="6" t="s">
        <v>530</v>
      </c>
      <c r="C158" s="6" t="s">
        <v>30</v>
      </c>
      <c r="D158" s="6" t="s">
        <v>36</v>
      </c>
      <c r="E158" s="6">
        <v>2.111E-2</v>
      </c>
      <c r="F158" s="6">
        <v>0.85772999999999999</v>
      </c>
      <c r="G158" s="6">
        <v>3.4353000000000001E-3</v>
      </c>
      <c r="H158" s="6">
        <v>8.0100000000000003E-10</v>
      </c>
      <c r="I158" s="6">
        <v>2</v>
      </c>
      <c r="J158" s="6">
        <v>37.761316569999998</v>
      </c>
    </row>
    <row r="159" spans="1:10" x14ac:dyDescent="0.35">
      <c r="A159" s="6">
        <v>158</v>
      </c>
      <c r="B159" s="6" t="s">
        <v>966</v>
      </c>
      <c r="C159" s="6" t="s">
        <v>31</v>
      </c>
      <c r="D159" s="6" t="s">
        <v>33</v>
      </c>
      <c r="E159" s="6">
        <v>-2.3351E-2</v>
      </c>
      <c r="F159" s="6">
        <v>0.10177</v>
      </c>
      <c r="G159" s="6">
        <v>3.9801000000000003E-3</v>
      </c>
      <c r="H159" s="6">
        <v>4.4400000000000004E-9</v>
      </c>
      <c r="I159" s="6">
        <v>2</v>
      </c>
      <c r="J159" s="6">
        <v>34.420961689999999</v>
      </c>
    </row>
    <row r="160" spans="1:10" x14ac:dyDescent="0.35">
      <c r="A160" s="6">
        <v>159</v>
      </c>
      <c r="B160" s="6" t="s">
        <v>967</v>
      </c>
      <c r="C160" s="6" t="s">
        <v>33</v>
      </c>
      <c r="D160" s="6" t="s">
        <v>31</v>
      </c>
      <c r="E160" s="6">
        <v>-1.6525999999999999E-2</v>
      </c>
      <c r="F160" s="6">
        <v>0.69940000000000002</v>
      </c>
      <c r="G160" s="6">
        <v>2.6118000000000001E-3</v>
      </c>
      <c r="H160" s="6">
        <v>2.4900000000000002E-10</v>
      </c>
      <c r="I160" s="6">
        <v>21</v>
      </c>
      <c r="J160" s="6">
        <v>40.036459200000003</v>
      </c>
    </row>
    <row r="161" spans="1:10" x14ac:dyDescent="0.35">
      <c r="A161" s="6">
        <v>160</v>
      </c>
      <c r="B161" s="6" t="s">
        <v>968</v>
      </c>
      <c r="C161" s="6" t="s">
        <v>33</v>
      </c>
      <c r="D161" s="6" t="s">
        <v>31</v>
      </c>
      <c r="E161" s="6">
        <v>2.3480999999999998E-2</v>
      </c>
      <c r="F161" s="6">
        <v>0.12801999999999999</v>
      </c>
      <c r="G161" s="6">
        <v>3.5763000000000001E-3</v>
      </c>
      <c r="H161" s="6">
        <v>5.1900000000000003E-11</v>
      </c>
      <c r="I161" s="6">
        <v>3</v>
      </c>
      <c r="J161" s="6">
        <v>43.108736270000001</v>
      </c>
    </row>
    <row r="162" spans="1:10" x14ac:dyDescent="0.35">
      <c r="A162" s="6">
        <v>161</v>
      </c>
      <c r="B162" s="6" t="s">
        <v>969</v>
      </c>
      <c r="C162" s="6" t="s">
        <v>31</v>
      </c>
      <c r="D162" s="6" t="s">
        <v>33</v>
      </c>
      <c r="E162" s="6">
        <v>-5.1242000000000003E-2</v>
      </c>
      <c r="F162" s="6">
        <v>4.2351E-2</v>
      </c>
      <c r="G162" s="6">
        <v>5.9436999999999997E-3</v>
      </c>
      <c r="H162" s="6">
        <v>6.6500000000000001E-18</v>
      </c>
      <c r="I162" s="6">
        <v>5</v>
      </c>
      <c r="J162" s="6">
        <v>74.325592929999999</v>
      </c>
    </row>
    <row r="163" spans="1:10" x14ac:dyDescent="0.35">
      <c r="A163" s="6">
        <v>162</v>
      </c>
      <c r="B163" s="6" t="s">
        <v>970</v>
      </c>
      <c r="C163" s="6" t="s">
        <v>30</v>
      </c>
      <c r="D163" s="6" t="s">
        <v>36</v>
      </c>
      <c r="E163" s="6">
        <v>2.6335999999999998E-2</v>
      </c>
      <c r="F163" s="6">
        <v>0.59809999999999997</v>
      </c>
      <c r="G163" s="6">
        <v>2.4497E-3</v>
      </c>
      <c r="H163" s="6">
        <v>5.9400000000000001E-27</v>
      </c>
      <c r="I163" s="6">
        <v>8</v>
      </c>
      <c r="J163" s="6">
        <v>115.5776401</v>
      </c>
    </row>
    <row r="164" spans="1:10" x14ac:dyDescent="0.35">
      <c r="A164" s="6">
        <v>163</v>
      </c>
      <c r="B164" s="6" t="s">
        <v>971</v>
      </c>
      <c r="C164" s="6" t="s">
        <v>33</v>
      </c>
      <c r="D164" s="6" t="s">
        <v>31</v>
      </c>
      <c r="E164" s="6">
        <v>1.3932E-2</v>
      </c>
      <c r="F164" s="6">
        <v>0.55500000000000005</v>
      </c>
      <c r="G164" s="6">
        <v>2.4082999999999999E-3</v>
      </c>
      <c r="H164" s="6">
        <v>7.2600000000000002E-9</v>
      </c>
      <c r="I164" s="6">
        <v>8</v>
      </c>
      <c r="J164" s="6">
        <v>33.46615053</v>
      </c>
    </row>
    <row r="165" spans="1:10" x14ac:dyDescent="0.35">
      <c r="A165" s="6">
        <v>164</v>
      </c>
      <c r="B165" s="6" t="s">
        <v>972</v>
      </c>
      <c r="C165" s="6" t="s">
        <v>36</v>
      </c>
      <c r="D165" s="6" t="s">
        <v>30</v>
      </c>
      <c r="E165" s="6">
        <v>-3.5084999999999998E-2</v>
      </c>
      <c r="F165" s="6">
        <v>0.10367999999999999</v>
      </c>
      <c r="G165" s="6">
        <v>3.9267E-3</v>
      </c>
      <c r="H165" s="6">
        <v>4.09E-19</v>
      </c>
      <c r="I165" s="6">
        <v>8</v>
      </c>
      <c r="J165" s="6">
        <v>79.833931469999996</v>
      </c>
    </row>
    <row r="166" spans="1:10" x14ac:dyDescent="0.35">
      <c r="A166" s="6">
        <v>165</v>
      </c>
      <c r="B166" s="6" t="s">
        <v>973</v>
      </c>
      <c r="C166" s="6" t="s">
        <v>30</v>
      </c>
      <c r="D166" s="6" t="s">
        <v>31</v>
      </c>
      <c r="E166" s="6">
        <v>-2.5843999999999999E-2</v>
      </c>
      <c r="F166" s="6">
        <v>0.10503999999999999</v>
      </c>
      <c r="G166" s="6">
        <v>3.9034999999999999E-3</v>
      </c>
      <c r="H166" s="6">
        <v>3.5800000000000002E-11</v>
      </c>
      <c r="I166" s="6">
        <v>12</v>
      </c>
      <c r="J166" s="6">
        <v>43.833999400000003</v>
      </c>
    </row>
    <row r="167" spans="1:10" x14ac:dyDescent="0.35">
      <c r="A167" s="6">
        <v>166</v>
      </c>
      <c r="B167" s="6" t="s">
        <v>974</v>
      </c>
      <c r="C167" s="6" t="s">
        <v>30</v>
      </c>
      <c r="D167" s="6" t="s">
        <v>33</v>
      </c>
      <c r="E167" s="6">
        <v>1.6997000000000002E-2</v>
      </c>
      <c r="F167" s="6">
        <v>0.28665000000000002</v>
      </c>
      <c r="G167" s="6">
        <v>2.6373999999999998E-3</v>
      </c>
      <c r="H167" s="6">
        <v>1.16E-10</v>
      </c>
      <c r="I167" s="6">
        <v>12</v>
      </c>
      <c r="J167" s="6">
        <v>41.532927610000002</v>
      </c>
    </row>
    <row r="168" spans="1:10" x14ac:dyDescent="0.35">
      <c r="A168" s="6">
        <v>167</v>
      </c>
      <c r="B168" s="6" t="s">
        <v>975</v>
      </c>
      <c r="C168" s="6" t="s">
        <v>36</v>
      </c>
      <c r="D168" s="6" t="s">
        <v>30</v>
      </c>
      <c r="E168" s="6">
        <v>0.14627999999999999</v>
      </c>
      <c r="F168" s="6">
        <v>0.62350000000000005</v>
      </c>
      <c r="G168" s="6">
        <v>2.457E-3</v>
      </c>
      <c r="H168" s="6">
        <v>9.9999999999999998E-201</v>
      </c>
      <c r="I168" s="6">
        <v>12</v>
      </c>
      <c r="J168" s="6">
        <v>3544.5376219999998</v>
      </c>
    </row>
    <row r="169" spans="1:10" x14ac:dyDescent="0.35">
      <c r="A169" s="6">
        <v>168</v>
      </c>
      <c r="B169" s="6" t="s">
        <v>976</v>
      </c>
      <c r="C169" s="6" t="s">
        <v>36</v>
      </c>
      <c r="D169" s="6" t="s">
        <v>30</v>
      </c>
      <c r="E169" s="6">
        <v>-2.2898000000000002E-2</v>
      </c>
      <c r="F169" s="6">
        <v>0.16622000000000001</v>
      </c>
      <c r="G169" s="6">
        <v>3.2052000000000001E-3</v>
      </c>
      <c r="H169" s="6">
        <v>9.0799999999999997E-13</v>
      </c>
      <c r="I169" s="6">
        <v>12</v>
      </c>
      <c r="J169" s="6">
        <v>51.036964240000003</v>
      </c>
    </row>
    <row r="170" spans="1:10" x14ac:dyDescent="0.35">
      <c r="A170" s="6">
        <v>169</v>
      </c>
      <c r="B170" s="6" t="s">
        <v>977</v>
      </c>
      <c r="C170" s="6" t="s">
        <v>31</v>
      </c>
      <c r="D170" s="6" t="s">
        <v>33</v>
      </c>
      <c r="E170" s="6">
        <v>-2.8166E-2</v>
      </c>
      <c r="F170" s="6">
        <v>5.8721000000000002E-2</v>
      </c>
      <c r="G170" s="6">
        <v>5.0841000000000003E-3</v>
      </c>
      <c r="H170" s="6">
        <v>3.03E-8</v>
      </c>
      <c r="I170" s="6">
        <v>15</v>
      </c>
      <c r="J170" s="6">
        <v>30.691787420000001</v>
      </c>
    </row>
    <row r="171" spans="1:10" x14ac:dyDescent="0.35">
      <c r="A171" s="6">
        <v>170</v>
      </c>
      <c r="B171" s="6" t="s">
        <v>978</v>
      </c>
      <c r="C171" s="6" t="s">
        <v>30</v>
      </c>
      <c r="D171" s="6" t="s">
        <v>33</v>
      </c>
      <c r="E171" s="6">
        <v>-1.8540000000000001E-2</v>
      </c>
      <c r="F171" s="6">
        <v>0.61106000000000005</v>
      </c>
      <c r="G171" s="6">
        <v>2.4505E-3</v>
      </c>
      <c r="H171" s="6">
        <v>3.8700000000000002E-14</v>
      </c>
      <c r="I171" s="6">
        <v>16</v>
      </c>
      <c r="J171" s="6">
        <v>57.24137348</v>
      </c>
    </row>
    <row r="172" spans="1:10" x14ac:dyDescent="0.35">
      <c r="A172" s="6">
        <v>171</v>
      </c>
      <c r="B172" s="6" t="s">
        <v>979</v>
      </c>
      <c r="C172" s="6" t="s">
        <v>33</v>
      </c>
      <c r="D172" s="6" t="s">
        <v>31</v>
      </c>
      <c r="E172" s="6">
        <v>6.0271999999999999E-2</v>
      </c>
      <c r="F172" s="6">
        <v>2.9741E-2</v>
      </c>
      <c r="G172" s="6">
        <v>7.0548E-3</v>
      </c>
      <c r="H172" s="6">
        <v>1.31E-17</v>
      </c>
      <c r="I172" s="6">
        <v>17</v>
      </c>
      <c r="J172" s="6">
        <v>72.989736070000006</v>
      </c>
    </row>
    <row r="173" spans="1:10" x14ac:dyDescent="0.35">
      <c r="A173" s="6">
        <v>172</v>
      </c>
      <c r="B173" s="6" t="s">
        <v>980</v>
      </c>
      <c r="C173" s="6" t="s">
        <v>33</v>
      </c>
      <c r="D173" s="6" t="s">
        <v>30</v>
      </c>
      <c r="E173" s="6">
        <v>1.3535999999999999E-2</v>
      </c>
      <c r="F173" s="6">
        <v>0.52400000000000002</v>
      </c>
      <c r="G173" s="6">
        <v>2.3985E-3</v>
      </c>
      <c r="H173" s="6">
        <v>1.6700000000000001E-8</v>
      </c>
      <c r="I173" s="6">
        <v>16</v>
      </c>
      <c r="J173" s="6">
        <v>31.849399309999999</v>
      </c>
    </row>
    <row r="174" spans="1:10" x14ac:dyDescent="0.35">
      <c r="A174" s="6">
        <v>173</v>
      </c>
      <c r="B174" s="6" t="s">
        <v>981</v>
      </c>
      <c r="C174" s="6" t="s">
        <v>33</v>
      </c>
      <c r="D174" s="6" t="s">
        <v>30</v>
      </c>
      <c r="E174" s="6">
        <v>-2.2967999999999999E-2</v>
      </c>
      <c r="F174" s="6">
        <v>0.25025999999999998</v>
      </c>
      <c r="G174" s="6">
        <v>2.8746000000000002E-3</v>
      </c>
      <c r="H174" s="6">
        <v>1.36E-15</v>
      </c>
      <c r="I174" s="6">
        <v>13</v>
      </c>
      <c r="J174" s="6">
        <v>63.839799810000002</v>
      </c>
    </row>
    <row r="175" spans="1:10" x14ac:dyDescent="0.35">
      <c r="A175" s="6">
        <v>174</v>
      </c>
      <c r="B175" s="6" t="s">
        <v>982</v>
      </c>
      <c r="C175" s="6" t="s">
        <v>36</v>
      </c>
      <c r="D175" s="6" t="s">
        <v>31</v>
      </c>
      <c r="E175" s="6">
        <v>-2.4382999999999998E-2</v>
      </c>
      <c r="F175" s="6">
        <v>0.20879</v>
      </c>
      <c r="G175" s="6">
        <v>2.9448E-3</v>
      </c>
      <c r="H175" s="6">
        <v>1.2399999999999999E-16</v>
      </c>
      <c r="I175" s="6">
        <v>7</v>
      </c>
      <c r="J175" s="6">
        <v>68.558714910000006</v>
      </c>
    </row>
    <row r="176" spans="1:10" x14ac:dyDescent="0.35">
      <c r="A176" s="6">
        <v>175</v>
      </c>
      <c r="B176" s="6" t="s">
        <v>983</v>
      </c>
      <c r="C176" s="6" t="s">
        <v>36</v>
      </c>
      <c r="D176" s="6" t="s">
        <v>31</v>
      </c>
      <c r="E176" s="6">
        <v>2.034E-2</v>
      </c>
      <c r="F176" s="6">
        <v>0.26662999999999998</v>
      </c>
      <c r="G176" s="6">
        <v>2.7085E-3</v>
      </c>
      <c r="H176" s="6">
        <v>5.9400000000000004E-14</v>
      </c>
      <c r="I176" s="6">
        <v>12</v>
      </c>
      <c r="J176" s="6">
        <v>56.395469599999998</v>
      </c>
    </row>
    <row r="177" spans="1:10" x14ac:dyDescent="0.35">
      <c r="A177" s="6">
        <v>176</v>
      </c>
      <c r="B177" s="6" t="s">
        <v>984</v>
      </c>
      <c r="C177" s="6" t="s">
        <v>30</v>
      </c>
      <c r="D177" s="6" t="s">
        <v>36</v>
      </c>
      <c r="E177" s="6">
        <v>-1.4005E-2</v>
      </c>
      <c r="F177" s="6">
        <v>0.58967999999999998</v>
      </c>
      <c r="G177" s="6">
        <v>2.4399999999999999E-3</v>
      </c>
      <c r="H177" s="6">
        <v>9.4899999999999993E-9</v>
      </c>
      <c r="I177" s="6">
        <v>3</v>
      </c>
      <c r="J177" s="6">
        <v>32.944777109999997</v>
      </c>
    </row>
    <row r="181" spans="1:10" ht="51" customHeight="1" x14ac:dyDescent="0.35">
      <c r="A181" s="47" t="s">
        <v>626</v>
      </c>
      <c r="B181" s="47"/>
      <c r="C181" s="47"/>
      <c r="D181" s="47"/>
      <c r="E181" s="47"/>
      <c r="F181" s="47"/>
      <c r="G181" s="47"/>
      <c r="H181" s="47"/>
      <c r="I181" s="47"/>
      <c r="J181" s="47"/>
    </row>
  </sheetData>
  <mergeCells count="1">
    <mergeCell ref="A181:J18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2</vt:i4>
      </vt:variant>
      <vt:variant>
        <vt:lpstr>命名范围</vt:lpstr>
      </vt:variant>
      <vt:variant>
        <vt:i4>7</vt:i4>
      </vt:variant>
    </vt:vector>
  </HeadingPairs>
  <TitlesOfParts>
    <vt:vector size="19" baseType="lpstr">
      <vt:lpstr>0 Index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'Table S1'!_Hlk143368266</vt:lpstr>
      <vt:lpstr>'Table S1'!_Hlk143368281</vt:lpstr>
      <vt:lpstr>'Table S1'!_Hlk143369921</vt:lpstr>
      <vt:lpstr>'Table S1'!_Hlk143370029</vt:lpstr>
      <vt:lpstr>'Table S1'!_Hlk143688945</vt:lpstr>
      <vt:lpstr>'Table S1'!_Hlk143688954</vt:lpstr>
      <vt:lpstr>'Table S1'!_Hlk14371594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曹佳丽</dc:creator>
  <cp:lastModifiedBy>佳丽 曹</cp:lastModifiedBy>
  <dcterms:created xsi:type="dcterms:W3CDTF">2015-06-05T18:19:34Z</dcterms:created>
  <dcterms:modified xsi:type="dcterms:W3CDTF">2024-02-28T09:22:15Z</dcterms:modified>
</cp:coreProperties>
</file>